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850" firstSheet="0" activeTab="0"/>
  </bookViews>
  <sheets>
    <sheet name="Expressed_PowerBlot" sheetId="1" state="visible" r:id="rId2"/>
    <sheet name="Expressed_Kinexus" sheetId="2" state="visible" r:id="rId3"/>
    <sheet name="Not detected_PowerBlot+Kinexu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341" uniqueCount="4104">
  <si>
    <t xml:space="preserve">Blot</t>
  </si>
  <si>
    <t xml:space="preserve">Lane</t>
  </si>
  <si>
    <t xml:space="preserve">Antibody#</t>
  </si>
  <si>
    <t xml:space="preserve">Protein</t>
  </si>
  <si>
    <t xml:space="preserve">Expected</t>
  </si>
  <si>
    <t xml:space="preserve">Obs</t>
  </si>
  <si>
    <t xml:space="preserve">Rpt 1</t>
  </si>
  <si>
    <t xml:space="preserve">Rpt 2</t>
  </si>
  <si>
    <t xml:space="preserve">Ave</t>
  </si>
  <si>
    <t xml:space="preserve">Dilution</t>
  </si>
  <si>
    <t xml:space="preserve">Background</t>
  </si>
  <si>
    <t xml:space="preserve">Locus link</t>
  </si>
  <si>
    <t xml:space="preserve">Swiss Prot</t>
  </si>
  <si>
    <t xml:space="preserve">B</t>
  </si>
  <si>
    <t xml:space="preserve">F46820</t>
  </si>
  <si>
    <t xml:space="preserve">14-3-3 epsilon-27KD</t>
  </si>
  <si>
    <t xml:space="preserve">1:1000</t>
  </si>
  <si>
    <t xml:space="preserve">The family of 14-3-3 proteins has been implicated in numerous cellular processes such as neurotransmission, phospholipase activity, and calcium signaling. The 14-3-3e protein (29kDa) associates with several proteins involved in cell proliferation, such as Raf-1, Bcr-Abl, middle T antigen, and CDC25 phosphatase. It appears that 14-3-3 proteins enhance the kinase activity of the Raf proto-oncogene equally as well as Ras, thus, implicating 14-3-3 proteins in the Raf/Ras/Map kinase signaling pathway. However, in spite of 14-3-3 direct association with the CDC25 phosphatase, this interaction does not increase the phosphatase activity._x000b_ </t>
  </si>
  <si>
    <t xml:space="preserve">P42655</t>
  </si>
  <si>
    <t xml:space="preserve">14-3-3 epsilon-33KD</t>
  </si>
  <si>
    <t xml:space="preserve">14-3-3-27KD</t>
  </si>
  <si>
    <t xml:space="preserve">Q9S928</t>
  </si>
  <si>
    <t xml:space="preserve">C</t>
  </si>
  <si>
    <t xml:space="preserve">F97320</t>
  </si>
  <si>
    <t xml:space="preserve">4F2 hc/CD98HC-75KD</t>
  </si>
  <si>
    <t xml:space="preserve">1:250</t>
  </si>
  <si>
    <t xml:space="preserve">4F2 antigen (CD98) was identified as a heterodimer consisting of an 80 kDa type II glycosylated integral membrane protein 4F2 heavy chain (4F2 hc) linked by disulfide bonds to a hydrophobic, non-glycosylated, 37 kDa protein 4F2 light chain (4F2 lc). The 4F2 hc colocalizes with cadherins at cell adhesion sites and is required for the intracellular targeting of 4F2 heterodimers. 4F2 hc also associates with b1 integrins and overexpression of 4F2 reverses the suppression of b1 integrin activation caused by overexpression of b1 cytoplasmic domains. 4F2 has also been identified as a fusion regulatory protein FRP-1, since anti-FRP-1 antibodies can induce HIV-mediated cell fusion via an integrin system. 4F2 heterodimers are also important for activation of amino acid transport. 4F2 hc is 30% homologous with the  amino acid transport activator D2/rBAT and expression of 4F2 hc in Xenopus oocytes induces system y+L amino acid transport. Thus, 4F2 hc may participate in intracellular trafficking and activation of amino acid transporters, as well as in the regulation of integrin signaling.</t>
  </si>
  <si>
    <t xml:space="preserve">P08195</t>
  </si>
  <si>
    <t xml:space="preserve">B92320</t>
  </si>
  <si>
    <t xml:space="preserve">53BP2</t>
  </si>
  <si>
    <t xml:space="preserve">Apoptosis occurs under a variety of conditions ranging from development to chemotherapy-induced cell death. Bcl2 and p53 are involved in apoptosis in an antagonistic fashion such that overexpressed Bcl2 inhibits p53-induced apoptosis. 53BP2 (Bcl2-binding protein; Bbp) was identified by its ability to bind Bcl2 and p53 in a yeast two-hybrid screen. In its C-terminal region, 53BP2 has four ankyrin repeats and a SH3 domain that are required for interactions with Bcl2 and p53. In Rat1, CV-1, 293, and NIH 3T3 cells, transfected 53BP2 is expressed throughout the cytoplasm. Overexpression of 53BP2 in 293 cells inhibits progression of the cell cycle in G2/M phase, while co-transfection of 53BP2 with p53 in H358 cells enhances p53-mediated transcriptional activation. The interaction between 53BP2 and p53 may be regulated by Bcl2, since competition experiments demonstrate that Bcl2 prevents p53 binding to 53BP2. In addition, 53BP2 can also bind the apoptotic-related p65 subunit of NFkB and this subunit can inhibit 53BP2-induced cell death. Thus, 53BP2 interaction with Bcl2, p53, and NFkB may play a central role in the regulation of apoptosis and cell growth.</t>
  </si>
  <si>
    <t xml:space="preserve">Q13625</t>
  </si>
  <si>
    <t xml:space="preserve">F58420</t>
  </si>
  <si>
    <t xml:space="preserve">5-Lipoxygenase</t>
  </si>
  <si>
    <t xml:space="preserve">5-Lipoxygenase (5-LO) is the initial enzyme that converts arachidonic acid to leukotrienes, which are important inflammatory and vasoconstrictive metabolites. It is activated in response to a number of stimuli, such as differentiation and allergen challenges. The 5-LO gene, abundantly expressed in placenta, lung, and leukocytes, encodes a protein of 674 amino acids with an apparent molecular weight of 78kDa. 5-LO is a Ca2+ and ATP–dependent enzyme that translocates from the cytosol to either a nuclear or plasma membrane compartment following activation. A proline-rich domain of 5-LO (amino acids 566-577) has been identified as a binding site for the PTyr-binding protein, Grb2. This Grb2 site links tyrosine kinases with activation and redistribution of 5-LO. Furthermore, tyrosine kinase inhibitors increase the activity of 5-LO and block the enzyme's subcellular redistribution._x000b_ </t>
  </si>
  <si>
    <t xml:space="preserve">P09917</t>
  </si>
  <si>
    <t xml:space="preserve">D</t>
  </si>
  <si>
    <t xml:space="preserve">P42820</t>
  </si>
  <si>
    <t xml:space="preserve">80K-H</t>
  </si>
  <si>
    <t xml:space="preserve">1:2500</t>
  </si>
  <si>
    <t xml:space="preserve">The fibroblast growth factors (FGFs) are important regulators of growth, differentiation, and embryogenesis. FGFs activate receptor tyrosine kinasesby binding and inducing their dimerization and subsequent autophosphorylation. The resulting signal transduction pathways are mediated primarily by tyrosine phosphorylation of various substrates. 80K-H (p90) is a protein substrate phosphorylated in cells after stimulation with either basic or acidic FGF. The phosphorylated form of 80K-H, found only in membrane fractions of cell extracts, exhibits binding affinity for the SH2 domain of Grb2. Although its amino acid sequence predicts a molecular weight of 59kDa, the apparent molecular weight of 80K-H by SDS page is 90kDa. The relatively acidic isoelectric point of 4.4 may explain the discrepancy between the calculated and observed molecular weights._x000b_ </t>
  </si>
  <si>
    <t xml:space="preserve">P14314</t>
  </si>
  <si>
    <t xml:space="preserve">A63920</t>
  </si>
  <si>
    <t xml:space="preserve">ABP-280</t>
  </si>
  <si>
    <t xml:space="preserve">ABP-280, also known as non-muscle Filamin, is a homodimeric actin-binding protein often found with membrane glycoproteins where it plays a role in cell motility. The human ABP-280 gene, mapped at the chromosomal region Xq28, consists of 47 exons extending approximately 26kb. The protein has an actin-binding domain at its NH2-terminal region, a central rod-like domain, and a C-terminal domain responsible for the dimerization properties of ABP-280.  ABP-280 is ubiquitously expressed and appears also to interact with the b2-integrin subunit of CD18 in leukocytes. Furthermore, the active SEK-1, an immediate activator of stress-activated protein kinases, interacts with ABP-280. Interestingly, cells with an interaction-deficient ABP-280 failed to respond to the TNFa-dependent SEK-1 activation. Thus, ABP-280 is an important regulator of the stress-activated protein kinase signaling pathway._x000b_ </t>
  </si>
  <si>
    <t xml:space="preserve">P21333</t>
  </si>
  <si>
    <t xml:space="preserve">A</t>
  </si>
  <si>
    <t xml:space="preserve">A80820</t>
  </si>
  <si>
    <t xml:space="preserve">ABR</t>
  </si>
  <si>
    <t xml:space="preserve">The biological activity of Ras and other proteins of the GTPase superfamily is mediated by the conversion of their active GTP-bound form into the inactive GDP-bound form. This is controlled by several Ras GTPase-activating proteins (GAPs). Mutations in Ras or its corresponding GAPs have been observed in human malignancies. For example, the product of the BCR (breakpoint cluster region) gene is active against the Rho subfamily member Rac, and is associated with chronic myelogenous leukemia (CML). A number of additional GAP-like proteins have been identified in species ranging from yeast to human. One of these, ABR (active BCR-related), is approximately 68% identical to BCR. It contains both an N-terminal dbl-related domain and a C-terminal GAP domain, but lacks an N-terminal BCR protein kinase domain. ABR is found primarily in brain tissue, although there is limited expression in some non-neural tissues. Interestingly, the ABR gene maps to a region of chromosome 17 that has been implicated in the Miller-Dieker syndrome (MDS). This is a genetic disorder with associated mental retardation in which there is brain malformation involving abnormal neuronal migration and morphology.</t>
  </si>
  <si>
    <t xml:space="preserve">Q12979</t>
  </si>
  <si>
    <t xml:space="preserve">A27320</t>
  </si>
  <si>
    <t xml:space="preserve">Acetylcholinesterase</t>
  </si>
  <si>
    <t xml:space="preserve">Acetylcholinesterase (AChE) is a type B carboxylesterase that rapidly hydrolyzes acetylcholine in neuromuscular junctions and brain cholinergic synapses. In vertebrate muscle, AChE exists in two broad structural classes (globular and asymmetric) that are encoded by a single gene. AChE is assembled into multimeric catalytic subunits consisting of dimers and tetramers. The asymmetric form is anchored to basal lamina through a disulfide-bonded collagen-like peptide. The Aglobular form can also associate with the cell membrane through either a small disulfide-linked membrane inserted peptide or through a covalently attached glycophospholipid anchor. Three classes of membrane-bound AChE have been identified: A12 AChE, G2 AChE, and G4 AChE. In mammals, G2 AChE is localized in erythrocyte membranes by a glycoinositol phospholipid covalently that is linked to the C-terminal amino acid of the catalytic subunits. The G4 AChE class is found in the mammalian central nervous system.</t>
  </si>
  <si>
    <t xml:space="preserve">P22303</t>
  </si>
  <si>
    <t xml:space="preserve">A43920</t>
  </si>
  <si>
    <t xml:space="preserve">Adaptin alpha</t>
  </si>
  <si>
    <t xml:space="preserve">Sorting of integral membrane proteins at various stages of the endocytic and secretory pathways is mediated by vesicular trafficking between a variety of organelles. Two sorting signals are tyrosine-based and dileucine-based signals that interact with heterotetrameric adaptor protein complexes (AP-1, AP-2, AP-3, and AP-4), which are associated with the vesicle coats. These coatomers contain two large Adaptin proteins (g, a, d, or e and b1, b2, b3, or b4, respectively) that are noncovalently linked to one medium chain (m1, m2, m3, or m4) and one small chain (s1, s2, s3, or s4). The AP-1 and AP-3 complexes are involved in protein sorting from the TGN and endosomes, while AP-2 adaptor complexes are involved in clathrin-mediated endocytosis. In the AP-2 complex, Adaptin a is expressed in two very similar isoforms from two different genes. Adaptin aA (112kDa) is expressed primarily in brain, while adaptin aC (105kDa) is expressed in brain, liver and other tissues.</t>
  </si>
  <si>
    <t xml:space="preserve">P17426</t>
  </si>
  <si>
    <t xml:space="preserve">A35620</t>
  </si>
  <si>
    <t xml:space="preserve">Adaptin beta</t>
  </si>
  <si>
    <t xml:space="preserve">1:5000</t>
  </si>
  <si>
    <t xml:space="preserve">Sorting of integral membrane proteins at various stages of the endocytic and secretory pathways is mediated by vesicular trafficking between a variety of organelles. Two sorting signals are tyrosine-based and dileucine-based signals that interact with heterotetrameric adaptor protein complexes (AP-1, AP-2, AP-3, and AP-4), which are associated with the vesicle coats. These coatomers contain two large Adaptin proteins (g, a, d, or e and b1, b2, b3, or b4, respectively) that are noncovalently linked to one medium chain (m1, m2, m3, or m4) and one small chain (s1, s2, s3, or s4). The AP-1 and AP-3 complexes are involved in protein sorting from the TGN and endosomes, while AP-2 adaptor complexes are involved in clathrin-mediated endocytosis. b Adaptin subunits (b1, b2, b3, b4)  lack sequence homology to adaptins a, g, d, and e, but all of these subunits share a similar domain structure. Adaptin b1 (also known as Adaptin b') and b2 (also known as Adaptin b) have 83% amino acid identity and are found in the AP1 and AP2 complexes, respectively.</t>
  </si>
  <si>
    <t xml:space="preserve">P21851</t>
  </si>
  <si>
    <t xml:space="preserve">A36120</t>
  </si>
  <si>
    <t xml:space="preserve">Adaptin gamma</t>
  </si>
  <si>
    <t xml:space="preserve">Sorting of integral membrane proteins at various stages of the endocytic and secretory pathways is mediated by vesicular trafficking between a variety of organelles. Two sorting signals are tyrosine-based and dileucine-based signals that interact with heterotetrameric adaptor protein complexes (AP-1, AP-2, AP-3, and AP-4), which are associated with the vesicle coats. These coatomers contain two large Adaptin proteins (g, a, d, or e and b1, b2, b3, or b4, respectively) that are noncovalently linked to one medium chain (m1, m2, m3, or m4) and one small chain (s1, s2, s3, or s4). The AP-1 and AP-3 complexes are involved in protein sorting from the TGN and endosomes, while AP-2 adaptor complexes are involved in clathrin-mediated endocytosis. Adaptin g shows more homology with Adaptin a than with Adaptin b. The conserved regions between Adaptins g and a could be important for binding to other components of the AP-1 and AP-2 complexes, respectively.</t>
  </si>
  <si>
    <t xml:space="preserve">O43747</t>
  </si>
  <si>
    <t xml:space="preserve">A60520</t>
  </si>
  <si>
    <t xml:space="preserve">AF6</t>
  </si>
  <si>
    <t xml:space="preserve">1:500</t>
  </si>
  <si>
    <t xml:space="preserve">AF6 (ALL-1 Fusion partner in chromosome 6) was discovered as the fusion partner of ALL-1. These genes undergo translocation and fusion in acute myeloid leukemias. AF6, or p180, was also identified as a Ras-interacting protein  isolated from bovine brain. AF6 binds to the GTP-Ras but not to the inactive GDP, or ineffective forms of Ras. The interaction between AF6 and Ras may regulate the Ras signaling pathway since this association was prevented by the binding of c-Raf-1 to Ras. The Ras–binding site is located within amino acids 36-206 of AF6. AF6 is 1612 amino acids in length with homology to the DLG family of proteins located in cell–cell junctions, suggesting AF6 might be important in cell-to-cell communicative events. Furthermore, AF6 has the GLGF motif characteristic of DLG proteins that include Drosophila's Canoe, implicated in the developmental pathway triggered by Notch activation. Like AF6, Canoe was also identified as a Ras-binding protein. The amino acid sequence and biochemical property similarities between Canoe and AF6 indicate that the latter may be important in developmental processes regulated by Ras.</t>
  </si>
  <si>
    <t xml:space="preserve">P55196</t>
  </si>
  <si>
    <t xml:space="preserve">A79920</t>
  </si>
  <si>
    <t xml:space="preserve">AIB-1</t>
  </si>
  <si>
    <t xml:space="preserve">Signal transduction via nuclear hormone receptors is important for cell growth and differentiation, development, and homeostasis. Nuclear hormone receptors are ligand-activated transcription factors that modulate target gene expression. These ligand/receptor complexes also interact with transcriptional coactivators which enhance ligand-dependent transcription. Various classes of coactivators have been identified, including SRC-1 and its related proteins, such as TIF-2/GRIP-1, RIP140, AIB-1, and TIF-1a and -1b. AIB-1 (amplified in breast cancer-1) is also known as pCIP, RAC3, and TRAM-1. It interacts with estrogen receptor (ER) and is overexpressed in breast cancer biopsies and several breast and ovarian cancer cell lines. Similar to SRC-1 and TIF2, AIB-1 contains a basic helix-loop-helix (bHLH) domain followed by a PAS (Per/Arnt/Sim) region, serine and threonine rich regions, and a charged cluster. In addition, AIB-1 contains three copies of the conserved LXXLL motif which is critical to its interaction with the nuclear receptor. Thus, AIB-1 is a coactivator of nuclear receptors that may participate in the development of steroid-dependent cancers.</t>
  </si>
  <si>
    <t xml:space="preserve">Q9Y6Q9</t>
  </si>
  <si>
    <t xml:space="preserve">A78720</t>
  </si>
  <si>
    <t xml:space="preserve">AIM-1</t>
  </si>
  <si>
    <t xml:space="preserve">The mitotic phase of the cell cycle is a complex process that ensures the fidelity of chromosome segregation. During the final stage of mitosis (telophase), segregated chromosomes become less condense and nuclear membranes surround the two sets of daughter chromosomes. Simultaneously, the separation and segregation of the cytoplasm (cytokinesis) ensures complete division and formation of two identical daughter cells. Regulation of cytokinesis is poorly understood and errors in this process can lead to cell death or oncogenesis. The Drosophila serine/threonine protein kinase Aurora and the S. cerevisiae Ipl1 kinase are highly homologous and are required for progression through mitosis. Their mammalian homolog AIM-1 (Aurora and Ipl1-like midbody associated protein) accumulates at the G2/M interface. During late anaphase, AIM-1 is found at the equator of central spindles. However, during telophase and cytokinesis, it is found at the midbody. Although over–expression of a kinase–inactive AIM-1 mutant disrupts formation of the cleavage furrow, nuclear division is unaffected. Thus, it is thought that AIM-1 is essential for cleavage furrowing and the onset of cytokinesis.</t>
  </si>
  <si>
    <t xml:space="preserve">O55099</t>
  </si>
  <si>
    <t xml:space="preserve">A12520</t>
  </si>
  <si>
    <t xml:space="preserve">AIP1</t>
  </si>
  <si>
    <t xml:space="preserve">Apoptosis is a selective process of genetically programmed cell death which occurs during normal cell differentiation and development of multicellular organisms. In vertebrates, T cell and neuronal development are probably the best characterized systems for the study of apoptosis. ALG-2 and ALG-3 (apoptosis-linked genes 2 and 3) were identified as low molecular weight Ca2+-binding proteins essential for apoptosis through the activation of the Fas receptor in T cells. ALG-2 interacting protein 1 (AIP1/Alix) is a ubiquitous protein that associates with ALG-2 in  the cytosol in a Ca2+ dependent manner. AIP1 is homologous to the yeast protein, BRO1, which has been implicated in Pkc1p-MAP kinase signaling. A truncated form of AIP1 protects against serum starvation-, etoposide-, and staurosporine-induced cell death. In addition, the C-terminal proline rich region of AIP1 facilitates interaction with SH3 domain-containing protein expressed in tumorigenic astrocytes (SETA) and this interaction may be important for mediating DNA damage-dependent apoptosis in astrocytes. Thus, AIP1 interacts with ALG-2 or SETA, or both, during activation of cell death pathways in a variety of cell types.</t>
  </si>
  <si>
    <t xml:space="preserve">O88695</t>
  </si>
  <si>
    <t xml:space="preserve">A99520</t>
  </si>
  <si>
    <t xml:space="preserve">AKAP121/S-AKAP84-106KD</t>
  </si>
  <si>
    <t xml:space="preserve">121/84</t>
  </si>
  <si>
    <t xml:space="preserve">Intracellular compartmentalization is essential to the function of the cAMP-dependent Protein Kinase (PKA). Localization is maintained through the interactions of PKA regulatory subunits with specific anchoring proteins. Several proteins have been identified as PKA anchoring proteins and form a family named AKAPs (A-Kinase Anchor Proteins). Fifteen of the AKAP proteins contain a consensus binding motif that allows interaction with the PKA type II regulatory subunits (II). Three other AKAPs (D-AKAP1, D-AKAP2, and fisc/AKAP82) associate with the type I regulatory subunits (RI). AKAP121, and its splice variant S-AKAP84, anchor PKARII to the cytoplasmic surface of mitochondria. AKAP121 and S-AKAP84 are identical through the first 525 amino acids, which includes the mitochondrial targeting region and the II tethering domain. AKAP121 has an additional C-terminal region that is homologous to the RNA binding KH domains. The expression of AKAP121 increases in thyroid and testicular germ cells in response to thyroid stimulating hormone or cAMP analogues. Thus, PKA-regulated expression of AKAP121/S-AKAP84 appears to be important for shifting PKA signaling from the cytoplasm to mitochondria.</t>
  </si>
  <si>
    <t xml:space="preserve">O88884</t>
  </si>
  <si>
    <t xml:space="preserve">AKAP121/S-AKAP84-127KD</t>
  </si>
  <si>
    <t xml:space="preserve">A59820</t>
  </si>
  <si>
    <t xml:space="preserve">AKAP149</t>
  </si>
  <si>
    <t xml:space="preserve">The targeting of protein kinases and phosphatases to cellular compartments in a timely manner may provide specificity in signal transduction events. For instance, attachment of type II cAMP–dependent Protein Kinase (PKA) to the cytoskeleton occurs through the binding of the regulatory subunit (RII) to microtubule associated-protein 2. Several proteins, such as microtubule–associated protein 2,  have been identified as PKA type I/II anchoring proteins and form a family named AKAP (A-Kinase Anchor Proteins). AKAP149 is a protein of 903 amino acids. It has a PKARII binding site at amino acids 355-376 preceded by a leucine zipper domain. AKAP149 mRNA is expressed ubiquitously, with the highest levels in prostate and small intestine. AKAP149 is identical to S-AKAP84 in the first 571 amino acids, suggesting that both proteins are splice variants of the same gene. Unique to AKAP149 is a KH domain characteristic of RNA–binding proteins._x000b_ </t>
  </si>
  <si>
    <t xml:space="preserve">Q92667</t>
  </si>
  <si>
    <t xml:space="preserve">A84320</t>
  </si>
  <si>
    <t xml:space="preserve">ALDH</t>
  </si>
  <si>
    <t xml:space="preserve">Aldehyde dehydrogenase (ALDH) is a ubiquitous enzyme located in nearly all mammalian tissues. It catalyzes the irreversible oxidation of a range of aliphatic and aromatic aldehydes to their corresponding carboxylic acids. There are multiple isoforms of ALDH which are subdivided into three classes. Class I includes the cytosolic isoforms. Class II includes the mitochondrial isoforms. Class III includes the microsomal, cytosolic tumor specific, and cytosolic dioxin-inducible forms. At least twelve human ALDH isoforms have been identified. Mutations of many of these proteins such as ALDH1, ALDH2, ALDH4, and ALDH10 have been implicated in multiple human metabolic disorders and clinical abnormalities. At the amino acid level, human ALDH isoforms exhibit a wide range of diversity (15% to about 80%). However, multiple protein regions have been highly conserved and are important for functional activities. A well-characterized member of the human ALDH family is ALDH1. It plays a major role in the biosynthesis of retinoic acid from retinol (vitamin A). Retinoic acid, the biologically active form of retinol, is a regulator of cellular proliferation, differentiation, and survival.</t>
  </si>
  <si>
    <t xml:space="preserve">P00352</t>
  </si>
  <si>
    <t xml:space="preserve">A50620</t>
  </si>
  <si>
    <t xml:space="preserve">ALG-2</t>
  </si>
  <si>
    <t xml:space="preserve">Apoptosis is a selective process of genetically programmed cell death which occurs during normal cell differentiation and development of multicellular organisms. In vertebrates, T cell and nervous system development are probably the best characterized systems for the study of apoptosis. ALG-2 and ALG-3 (apoptosis-linked genes 2 and 3), were identified as low molecular weight Ca2+-binding proteins essential for apoptosis through the activation of the Fas receptor in T cells. Both ALG-2 and ALG-3 are widely expressed, but are most abundant in thymus and liver. ALG-3 displayed homology with the STM2 gene linked to a familial Alzheimer's disease. Cells lacking ALG-2 were protected against the apoptotic effects induced by glucocorticoids and the Fas activation. Therefore, ALG-2 may be a key regulatory protein in the apoptotic signaling pathways downstream of Fas.</t>
  </si>
  <si>
    <t xml:space="preserve">P12815</t>
  </si>
  <si>
    <t xml:space="preserve">S13120</t>
  </si>
  <si>
    <t xml:space="preserve">alpha-/beta-SNAP-33KD</t>
  </si>
  <si>
    <t xml:space="preserve">35/36</t>
  </si>
  <si>
    <t xml:space="preserve">Eukaryotic protein trafficking involves the packaging of target molecules into membraneous vesicles that bud from a donor compartment, travel to a specific destination, fuse, and release their components into an acceptor compartment. Components of both the vesicle and the plasma membrane interact to form a fusion complex, which mediates specific docking and fusion of vesicles. This complex contains NSF (N-ethyl-maleimide-sensitive factor), SNAPs (soluble NSF attachment proteins), and receptor proteins (SNAREs). SNAP-25 (synaptosome-associated protein of 25kDa) and syntaxin are SNAREs that are associated with the target plasma membrane (t-SNAREs), while synaptobrevin and synaptotagmin are vesicle-associated SNARE proteins (v-SNAREs). SNAREs form a 7S complex that has a high affinity binding site for a-SNAP and NSF. Upon binding of a-SNAP and NSF, a 20S complex is formed that is rapidly disassembled due to NSF’s ATPase activity. This facilitates vesicle fusion to the target membrane. The 36 kDa b-SNAP protein is 83% homologous to the 35 kDa a-SNAP protein, and is expressed exclusively in brain. Thus, a- and b-SNAP are important components of the exocytosis machinery.</t>
  </si>
  <si>
    <t xml:space="preserve">P54920</t>
  </si>
  <si>
    <t xml:space="preserve">alpha-/beta-SNAP-37KD</t>
  </si>
  <si>
    <t xml:space="preserve">C21620</t>
  </si>
  <si>
    <t xml:space="preserve">alpha-Catenin</t>
  </si>
  <si>
    <t xml:space="preserve">The catenins (a-, b-, and g-) are cytoplasmic proteins that bind to the highly conserved cytoplasmic tail of E-Cadherin. The cadherins, transmembrane adhesion molecules, are found with catenins at adherens junctions (zonula adherens). These junctions are critical for cell-cell adhesion, signal transmission between neighboring cells, and for the anchoring of the actin cytoskeleton. a-Catenin (CAP102) shows homology to vinculin, while b-Catenin is similar to plakoglobin or the Drosophila armadillo gene product. a-Catenin was identified as an E-Cadherin-associated protein, however, it also appears to interact with other cadherin family members.There are at least two subtypes of a-Catenin: aE-Catenin and aN-Catenin. The predominant form is known as aE-Catenin. It is ubiquitously expressed, but at low levels in the nervous system. The expression of aN-Catenin is more restricted and this  form predominates in the brain. Increased tyrosine phosphorylation of adherens junction proteins can disrupt catenin-cadherin complexes, leading to changes in cell adhesion properties. It has been noted that down-regulation of this group of proteins often precedes metastasis. In fact, data suggests a correlation between deletions within the a-Catenin gene and the development of prostate cancer.</t>
  </si>
  <si>
    <t xml:space="preserve">P26231</t>
  </si>
  <si>
    <t xml:space="preserve">S63320</t>
  </si>
  <si>
    <t xml:space="preserve">alpha-Synuclein</t>
  </si>
  <si>
    <t xml:space="preserve">Synuclein cDNA was isolated from Torpedo californica and found to encode a 143 amino acid neuron-specific protein. In addition, a rat brain cDNA library yielded several clones that encode different proteins with homology to Torpedo Synuclein.  The 140 amino acid protein is referred to as Synuclein-1. In situ hybridization shows synuclein mRNAs in discrete areas of rat brain, especially the hippocampus. In humans, two proteins of 140 and 134 amino acids were sequenced that exhibit a high degree of homology with each other (61% identity) and with previously described Synuclein proteins. The 140 amino acid protein (a-Synuclein) is the human homologue of rat Synuclein-1 and is identical to the non-amyloid-b component precursor (NACP), a presynaptic protein involved in amyloidogenesis in Alzheimer's disease (AD). The 134 amino acid protein (b-Synuclein) is the human homologue of bovine phosphoneuroprotein. These proteins are expressed in brain, primarily in presynaptic nerve terminals. Although the exact function of the Synucleins has not been determined, they have been linked to the prominent neurodegenerative disorders AD and Parkinson's disease.</t>
  </si>
  <si>
    <t xml:space="preserve">P37377</t>
  </si>
  <si>
    <t xml:space="preserve">A64120</t>
  </si>
  <si>
    <t xml:space="preserve">AMPK beta</t>
  </si>
  <si>
    <t xml:space="preserve">AMP activated protein kinase (AMPK) was identified as a result of its phosphorylation and inactivation of lipid metabolism enzymes. However, AMPK also phosphorylates enzymes involved in other metabolic pathways. AMPK is activated by AMPKK (AMPK Kinase)-mediated phosphorylation in response to intracellular changes in AMP levels.  Although rat skeletal muscle AMPK exists as a monomer, active rat liver AMPK is a heterotrimer of a (catalytic subunit), b, and g subunits. The catalytic subunit (63kDa) is structurally and functionally related to the S. cerevisiae SNF1 protein kinase, an enzyme that is required for expression of glucose repressed genes during glucose starvation. AMPK b (38kDa) is strongly related to SIP2 (35% identity) and contains a C-terminal region that is very homologous to the SIP1/SIP2/GAL83 ASC domain. AMPK b has some identity (35%) with SNF4, which is necessary for SNF1 activation. Both AMPK b and g are widely expressed in rat tissues. AMPK b facilitates the interaction of the a and g subunits in vitro.  Although AMPK b is clearly necessary for formation of the heterotrimeric complex, there are other probable, yet unknown, roles for this protein._x000b_ </t>
  </si>
  <si>
    <t xml:space="preserve">P80386</t>
  </si>
  <si>
    <t xml:space="preserve">A13920</t>
  </si>
  <si>
    <t xml:space="preserve">Annexin I</t>
  </si>
  <si>
    <t xml:space="preserve">Annexin I (a.k.a. lipocortin-1  or calpactin II) is a 38kDa protein that is part of a calcium-dependent phospholipid-binding protein family. Members share a common core domain, but each has a unique N-terminal tail that imparts its functional specificity. It is believed that phosphorlyation of this region in annexin I regulates its functions. Annexin I has been implicated in regulating phospholipid vesicle aggregation, mediating inflammatory response, and inhibiting the activity of phospholipase A2.  Additionally, it has been  found that the 10kDa protein S100C influences annexin I's activity by binding to the N-terminal 13 residues of annexin in a manner similar to that of the annexin II/p11 complex.</t>
  </si>
  <si>
    <t xml:space="preserve">P46193</t>
  </si>
  <si>
    <t xml:space="preserve">A14020</t>
  </si>
  <si>
    <t xml:space="preserve">Annexin II</t>
  </si>
  <si>
    <t xml:space="preserve">Annexin II (p36), originally discovered as a substrate for the src oncogene,  is one of the most studied members of the annexin family of calcium-dependent phospholipid-binding proteins. It exists in cells as either a monomer or a heterotetramer complexed with p11, an S100-related protein. In vitro, it has been found that unphosphorylated annexin II is capable of causing aggregation of chromaffin granules, and, upon phosphorylation, induces fusion of the granules' membranes. A similar phenomenon may occur in the final steps of exocytosis after cytoplasmic annexin translocates to the subplasmalemmal region and is phosphorylated by protein kinase C.  However, other studies refute annexin II's involvement in exocytosis, and a conclusive role for annexin II in membrane trafficking remains debated.</t>
  </si>
  <si>
    <t xml:space="preserve">P07355</t>
  </si>
  <si>
    <t xml:space="preserve">A29920</t>
  </si>
  <si>
    <t xml:space="preserve">Annexin IV</t>
  </si>
  <si>
    <t xml:space="preserve">Annexins are a widely expressed family of Ca2+ and phospholipid-binding proteins. At least ten have been identified in mammalian tissues. They have also been identified in Drosophila, Hydra, and Dictyostelium. The annexins contain unique amino terminal domains and four or eight (in the case of Annexin VI) conserved repeats. Annexin IV is a 36 kDa member of the annexin family. It is closely related to Annexins I and II by amino acid sequence homology but lacks the light chain binding site of Annexin II. Annexin IV is found in many cell lines and tissues and, like other members of the annexin family, can specifically interact with calcium and phospholipids.</t>
  </si>
  <si>
    <t xml:space="preserve">P09525</t>
  </si>
  <si>
    <t xml:space="preserve">A30120</t>
  </si>
  <si>
    <t xml:space="preserve">Annexin VI</t>
  </si>
  <si>
    <t xml:space="preserve">Annexins are a widely expressed family of Ca2+ and phospholipid-binding proteins. At least ten have been identified in mammalian tissues. They have also been identified in Drosophila, Hydra, and Dictyostelium. Annexin VI is a 70kDa member of the annexin family. While most of the other annexin family members have a four amino acid sequence repeat, Annexin VI displays an eight residue repeat. It is a widely expressed protein, found in lymphocytes, neurons, and many other cell types. Work on annexins has addressed the possible role of Annexin VI in various stages of the endocytic pathway. Some studies suggest that Annexin VI is required for coated-vesicle budding. However, other research directly contradicts this data. Thus, the role of Annexin VI is still under investigation.</t>
  </si>
  <si>
    <t xml:space="preserve">J03578</t>
  </si>
  <si>
    <t xml:space="preserve">A56920</t>
  </si>
  <si>
    <t xml:space="preserve">Annexin VII</t>
  </si>
  <si>
    <t xml:space="preserve">Annexin VII, also known as synexin, is a 50kDa protein member of the Annexin family characterized by Ca2+–dependent phospholipid binding. Annexins have a four-fold internal repeat of about 70 amino acids that contains the Ca2+–binding sites. They also have a regulatory NH2-terminal region of 30-40 amino acids. Annexin VII mRNA has been detected in many tissues and is most abundant in brain, heart, skeletal muscle, and lung. Annexin VII mRNA exhibits a tissue dependent polymorphism due to alternative splicing which results in two different isoforms of 47kDa and 51kDa. In vitro, annexin VII aggregates chromaffin granules and enhances membrane fusion in a Ca2+ and GTP–dependent manner. Although the physiological role of annexin VII is not completely understood, it is believed to influence and regulate Ca2+ dependent events such as secretion at the plasma membrane._x000b_ </t>
  </si>
  <si>
    <t xml:space="preserve">P20073</t>
  </si>
  <si>
    <t xml:space="preserve">A61220</t>
  </si>
  <si>
    <t xml:space="preserve">Annexin XI-53KD</t>
  </si>
  <si>
    <t xml:space="preserve">1:15,000</t>
  </si>
  <si>
    <t xml:space="preserve">Annexins are a widely expressed family of Ca2+ and phospholipid-binding proteins. At least ten have been identified in mammalian tissues. They have also been identified in Drosophila, Hydra, and Dictyostelium. The annexins contain unique amino terminal domains and four or eight (in the case of Annexin VI) conserved repeats. Annexin XI contains four annexin tetrad-repeats, and a chromo box-like domain in tetrad-repeats 3 and 4. The latter domain is related to proteins involved with gene repression during development. Annexin XI is localized to the cytoplasm and nucleus, so the chromo-domain may be important for nuclear regulatory functions. The unique N-terminal region of annexin XI is involved in binding to the EF-hand protein, calcyclin, while PDGF stimulation of vascular smooth muscle cells leads to tyrosine phosphorylation of annexin VII and XI. In MIN6 cells, annexin XI is localized to insulin granules, and antibodies to annexin XI inhibit Ca2+-dependent insulin secretion. Thus, annexin XI may be involved in mulitple cytoplasmic and nuclear functions.</t>
  </si>
  <si>
    <t xml:space="preserve">P97384</t>
  </si>
  <si>
    <t xml:space="preserve">A96220</t>
  </si>
  <si>
    <t xml:space="preserve">AOX1</t>
  </si>
  <si>
    <t xml:space="preserve">Aldehyde oxidase (AOX), xanthine oxidase, xanthine dehydrogenase, and pyridoxal oxidase are highly related enzymes in the molybdenum iron-sulfur flavoprotein family. They contain conserved domains for two Fe2+/S centers, an FAD, and the molybdenum-pterin cofactor (MoCo). The native AOX  is a homodimer of 300 kDa that catalyzes the oxidation of aldehydic compounds, purines, quinoliniums, and pharmacologic agents. These reactions involve hydroxyl transfer from water to an aldehyde creating an acid. In humans, three variants of AOX exist, AOX1, AOX2, and AOX3. AOX is expressed in high levels in liver, lung, spleen, and heart. In rat and mouse liver, a higher rate of AOX activity is observed in males relative to females. This difference may result from testosterone regulation of the redox state of aldehyde oxidase. Besides its role in drug and aldehyde metabolism, AOX is thought to be involved in producing the reactive oxygen species hydrogen peroxide and superoxide anion, which have been implicated in many human pathologies. Thus, hormonal regulation of AOX activity may be important for drug metabolism, while AOX production of reactive oxygen species is involved in human pathology.</t>
  </si>
  <si>
    <t xml:space="preserve">Q06278</t>
  </si>
  <si>
    <t xml:space="preserve">A92120</t>
  </si>
  <si>
    <t xml:space="preserve">AP50</t>
  </si>
  <si>
    <t xml:space="preserve">Sorting of integral membrane proteins is mediated by vesicular trafficking between a variety of organelles. Two sorting signals are tyrosine-based and dileucine-based signals that interact with heterotetrameric adaptor protein complexes (AP-1, AP-2, AP-3, and AP-4), which are associated with the vesicle coats. These coatomers contain two large adaptin proteins (g, a, d, e and b1, b2, b3, b4 respectively) that are noncovalently linked to one medium chain (m1, m2, m3, m4 respectively) and one small chain (s1, s2, s3, s4 respectively). The AP-1 and AP-3 complexes are involved in protein sorting from the TGN and endosomes, while AP-2 adaptor complexes are involved in clathrin-mediated endocytosis. In AP-2, m2 (AP50) interacts with integral membrane proteins via binding to tyrosine-based signals with the canonical motif YXXf.  In addition, AP50/m2  is required for both the assembly and the proton transport activity of vacuolar (H+)-ATPases in clathrin coated vesicles. Thus, AP50/m2 may be involved in targeting integral membrane proteins that are sorted based on tyrosine-based signals and involved in assembly of functional ion channels associated with clathrin coated vesicles.</t>
  </si>
  <si>
    <t xml:space="preserve">P20172</t>
  </si>
  <si>
    <t xml:space="preserve">A92820</t>
  </si>
  <si>
    <t xml:space="preserve">Apaf-1</t>
  </si>
  <si>
    <t xml:space="preserve">The process of apoptosis requires the activation of aspartate-specific cysteine proteases in the caspase family. Group I caspases (1,4,5) cleave at (W/L)EHD tetrapeptide motifs, while group II caspases (2,3,7) cleave the DEXD tetrapeptide motif. Group III caspases (6,8,9) are activators of other caspases via cleavage of (I/V)EXD tetrapeptide sequences. Apoptotic protease-activating factor 1 (Apaf-1), cytochrome c, and dATP activate caspase-9, which, in turn, initiates the post-mitochondrial-mediated caspase cascade that includes caspase-2, 3, 6, 7, 8, and 10. Apaf-1 is a soluble protein with a short N-terminal caspase recruitment domain (CARD), a central CED-4 homology domain, and 12 WD-40 repeats that may be involved in protein-protein interactions. During apoptosis, a large (700 kDa) aposome complex containing Apaf-1, cytochrome c, caspase-3, 7, and 9, and a smaller (200-300 kDa) microaposome complex containing caspase-3 and 7 exhibit higher cleavage activity than “free” caspase heterotetramers. Thus, Apaf-1 is a component of the large aposome complex, which functions in caspase activation leading to caspase-dependent proteolytic events and apoptosis.</t>
  </si>
  <si>
    <t xml:space="preserve">O14727</t>
  </si>
  <si>
    <t xml:space="preserve">A82620</t>
  </si>
  <si>
    <t xml:space="preserve">APM</t>
  </si>
  <si>
    <t xml:space="preserve">Enkephalins are neuropeptides that function as natural pain killers, or opiates, within the central nervous system. Peptidases produce functional mature neuropeptides from larger precursors and degrade neuropeptides after their release into nerve endings. Enkephalin processing is mediated by two types of membrane-bound metalloenzymes known as enkephalinase and aminopeptidase M (APM). APM is a homodimer of subunits that contain a transmembrane segment, nine potential N-linked glycosylation sites, and one potential sulfation site. In the brain it is found exclusively on blood vessels. However, it is also found in other tissues, such as liver, ilium, kidney, and pituitary gland where it is found with the vasculature in the posterior lobe, the surface of the intermediate lobe, and the surface of some cells in the anterior lobe. Regardless of tissue type, APM appears to be localized so that it limits diffusion across specific barriers. Additionally, inhibitors of APM show analgesic properties. Although APM functions in the brain to degrade synaptically released enkephalins, its existence in a variety of other tissues suggests the diffusion of enkephalins prior to degradation.</t>
  </si>
  <si>
    <t xml:space="preserve">P15684</t>
  </si>
  <si>
    <t xml:space="preserve">A40720</t>
  </si>
  <si>
    <t xml:space="preserve">ApoE</t>
  </si>
  <si>
    <t xml:space="preserve">Apolipoprotein E (ApoE) is an important constituent of plasma lipoproteins and a ligand for several lipoprotein receptors. Receptor binding studies indicate a region of binding activity corresponding to amino acids 140-160. ApoE2 is produced mainly in the liver, but also in several peripheral tissues like brain, adrenal glands, kidney, and macrophages. Sudies suggest that ApoE plays a role in neuron growth and homeostasis, as well as the pathology of Alzheimer's disease. Three major forms of ApoE (E2, E3, and E4) have been described in human plasma, with ApoE3 being the most common. These isoforms differ by only one or two amino acids. Some abnormal forms of ApoE2 are associated with the genetic abnormality type III hyperlipoproteinemia, which is, in part, to the impaired clearance of cholesterol-rich remnant proteins.</t>
  </si>
  <si>
    <t xml:space="preserve">P02649</t>
  </si>
  <si>
    <t xml:space="preserve">A11120</t>
  </si>
  <si>
    <t xml:space="preserve">APP-BP1</t>
  </si>
  <si>
    <t xml:space="preserve">Amyloid precursor protein (APP) gene encodes multiple APPs ranging from 695 to 770 amino acids.  These proteins are processed into b-Amyloid peptides (39-43 amino acids), which form abnormal plaques in the cerebral cortex and blood vessel walls during Alzheimer’s disease. The transmembrane form of APP is a putative cell surface receptor that possesses neurite-promoting activity, co-localizes with the plaques found in Alzheimer’s disease, and is involved in synaptic vesicle recycling. APP binding protein 1 (APP-BP1) interacts with the C-terminus of APP, and is a relative of the ubiquitin-activating enzymes (E1). The structure of  APP-BP1 includes a human Uba3 binding site (UBS) at amino acids 443 to 479. This site may be important for APP-BP1 regulation of the cell cycle through interactions with ubiquitinylation-related pathways. Transfection of APP-BP1 in cells with a ts41 mutation suppresses the abnormal S-phases observed in these cells in a hUba3- and hUbc12-dependent manner. In addition, APP-BP1 has been implicated in ubiquitinylation-dependent apoptosis in neurons. Thus, APP-BP1 may be a multi-functional APP-binding protein that regulates cell cycle dynamics.</t>
  </si>
  <si>
    <t xml:space="preserve">Q13564</t>
  </si>
  <si>
    <t xml:space="preserve">A78520</t>
  </si>
  <si>
    <t xml:space="preserve">Aralar-63KD</t>
  </si>
  <si>
    <t xml:space="preserve">Mitochondria are the primary sites of ATP production within the cell. They contain two  different membranes, the outer membrane and the inner membrane. The outer membrane contains porins which form pores in the membrane and render it highly permeable. The inner membrane is less permeable and contains a high protein-to-lipid ratio. This membrane contains a number of carrier proteins that mediate metabolite transport. These belong to a superfamily of related proteins that are found in S. cerevisiae, C. elegans, and several mammalian species. Aralar, a human member of this family, is expressed in the mitochondria within heart, skeletal muscle, and brain. Its C-terminal half resembles proteins of the mitochondrial solute carrier superfamily and its N-terminal portion contains four putative Ca2+-binding EF-hand domains. The presence of the EF-hands in Aralar make it a close relative of the large family of Ca2+-binding proteins that includes calmodulin and myosin light chain. Aralar is thought to function as a Ca2+-regulated mitochondrial anion carrier or as a Ca2+ and anion cotransporter since it is expressed primarily in tissues where cell function relies heavily on Ca2+-signaling.</t>
  </si>
  <si>
    <t xml:space="preserve">O75746</t>
  </si>
  <si>
    <t xml:space="preserve">Aralar-70KD</t>
  </si>
  <si>
    <t xml:space="preserve">A63220</t>
  </si>
  <si>
    <t xml:space="preserve">ARF-3</t>
  </si>
  <si>
    <t xml:space="preserve">The ADP-ribosylation factors (ARFs) belong to the multigene family of small GTPases capable of activating cholera toxin. ARFs fall into three different classes: Class I is composed of ARF1, ARF2, and ARF3; Class II consists of ARF4 and ARF5; and Class III includes ARF6. Unique to ARFs is their lack of intrinsic GTP hydrolysis activity, a high affinity for GDP in a Mg2+-dependent manner, and phospholipid requirement for nucleotide exchange. ARFs are involved in intravesicular acidification of microsomal vesicles, endosome fusion, nuclear membrane assembly, and formation of clathrin-coated vesicles. In addition, GTP and ARF3 are required for the activation of phospholipase D (PLD), an early cellular response triggered by the binding of  receptors on the cell surface in response to numerous extracellular signals. Although predominantly cytosolic, ARF3 can be translocated to cellular membranes upon cellular stimulation. The transition between the GDP-bound ARF3 to the GTP-ARF3 is facilitated by a high molecular weight guanine nucleotide-exchange factor sensitive to brefeldin. ARF3 is most abundant in brain, kidney, and liver.</t>
  </si>
  <si>
    <t xml:space="preserve">P16587</t>
  </si>
  <si>
    <t xml:space="preserve">A37720</t>
  </si>
  <si>
    <t xml:space="preserve">Arp3</t>
  </si>
  <si>
    <t xml:space="preserve">Cellular morphology, adhesion, and motility occur through the reorganization of the actin cytoskeleton. This reorganization of actin filaments occurs through the interactions between actin and actin binding proteins. Actin-binding proteins regulate the polymerization and depolymerization of actin, connect actin-based structures to membranes and to other cytoskeletal elements, power the movement of actin filaments, and cross-link actin filaments into bundles. Actin related proteins (Arp) 2/3 complex is an actin polymerization inducing complex that includes Arp2, Arp3, p41-Arc, p34-Arc, p21-Arc, p20 Arc, and p16-Arc. The Arp2 and Arp3 subunits may nucleate actin polymerization, while the p41-Arc subunit is a WD repeat-containing protein that may regulate both the activity and localization of the Arp2/3 complex. Arp3, p34-Arc, and p21-Arc are localized to the lamellipodia of stationary and locomoting fibroblasts. Both WASP and Abp1p are acidic sequence-containing proteins that activate the Arp2/3 complex. However, WASP binds actin monomers, while the endocytosis-related Abp1p protein binds actin filaments. Thus, Arp2/3 complex may regulate actin polymerization in specific cell locations through interaction with actin binding Arp2/3 activators.</t>
  </si>
  <si>
    <t xml:space="preserve">P32391</t>
  </si>
  <si>
    <t xml:space="preserve">A34020</t>
  </si>
  <si>
    <t xml:space="preserve">ASAP1</t>
  </si>
  <si>
    <t xml:space="preserve">The ADP-ribosylation factors (ARFs) are a family of small GTPases in the ARF superfamily that include ARFs and ARF-like (ARLs) proteins. At least six ARFs have been identified in humans: ARF1, ARF2, ARF3, ARF4, ARF5, and ARF6. ARFs are involved in intravesicular acidification and fusion of microsomal vesicles, endosome fusion, nuclear membrane assembly, and formation of clathrin-coated vesicles. ARF GAPs are GTPase-activating proteins that hydrolyze GTP on ARFs to regulate their acitivity. ASAP1 is a PIP2-dependent ARF1 GAP that is widely expressed as two variants that differ by a 57 amino acid insert found in  ASAP1a, but not in ASAP1b. Both of these variants contain a zinc finger domain (ZF) required for GAP activity, as well as multiple domains related to protein-protein interactions, a PH domain, three ankyrin repeats (ARs), a SH3 binding motif, and a SH3 domain. ASAP1 can bind Src and c-Crk, and is tyrosine phosphorylated in cells with activated Src. ASAP1 is localized to focal adhesions, and overexpression of ASAP1 alters focal adhesion morphology, and blocks PDGF-induced cell spreading and ruffle formation. Thus, ASAP1 is a ARF GAP that regulates cell growth and cytoskeletal organization.</t>
  </si>
  <si>
    <t xml:space="preserve">Q9QWY8</t>
  </si>
  <si>
    <t xml:space="preserve">A10020</t>
  </si>
  <si>
    <t xml:space="preserve">ASS</t>
  </si>
  <si>
    <t xml:space="preserve">Argininosuccinate synthetase (ASS) and argininosuccinate lyase (ASL) function in the urea cycle to catalyze the conversion of citrulline, aspartic acid, and ATP to arginine, fumarate, AMP, and PPi. ASS and ASL contribute to the five-enzyme urea cycle in the liver and kidney and function with nitric oxide synthase (NOS) in an arginine/citrulline cycle that regenerates arginine for sustained production of nitric oxide (NO) in various cell types. The ASS enzyme is expressed as a homotetramer containing four 46 kDa subunits and is localized to the outer membrane of the mitochondria in liver and vascular smooth muscle cells (VSMC). In addition, LPS/IFNg stimulation of VSMC induces iNOS and ASS expression and ASS regeneration of arginine is the rate limiting step for NO synthesis. ASS is constituitively expressed in endothelial cells and mouse macrophages, where it is thought to function in the arginine/citrulline cycle required for eNOS and iNOS production of NO. Genetic deficiency of ASS produces citrullinemia and reductions in endothelium-derived NO. Thus, ASS is critical for normal urea cycle function and for both basal and inducible NO production.</t>
  </si>
  <si>
    <t xml:space="preserve">P00966</t>
  </si>
  <si>
    <t xml:space="preserve">B40820</t>
  </si>
  <si>
    <t xml:space="preserve">B2 Bradykinin Receptor-39KD</t>
  </si>
  <si>
    <t xml:space="preserve">Bradykinin is a nine-amino-acid vasoactive peptide that elicits numerous physiologic responses such as vasodilation, smooth muscle spasm, and pain. Bradykinin is one of a family of such peptides called the kinins. The kinins are generated from high-molecular-weight precursors called kininogens proteolysis induced by pathophysiologic conditions such as inflammation or allergy. The physiological actions of these kinins are mediated by their interaction with transmembrane receptors. There are two distinct bradykinin receptor subtypes: B1 and B2. Both are coupled to G-proteins. The B2 receptor subtype is found in healthy smooth muscle cells and neurons, whereas, the B1 receptors are only detected following tissue injury. The B2 receptor is similar in structure to other seven-helix G-protein-coupled receptors. Bradykinin has relatively low affinity for B1 receptors, and interacts primarily with the B2 receptor. This interation stimulates several second messenger systems, including inositol phospholipid hydrolysis, arachidonic acid metabolism, tyrosine phosphorylation, and membrane depolarization and hyperpolarization.</t>
  </si>
  <si>
    <t xml:space="preserve">P30411</t>
  </si>
  <si>
    <t xml:space="preserve">B2 Bradykinin Receptor-43KD</t>
  </si>
  <si>
    <t xml:space="preserve">B54120</t>
  </si>
  <si>
    <t xml:space="preserve">B56 alpha</t>
  </si>
  <si>
    <t xml:space="preserve">Reversible phosphorylation by protein kinases and phosphatases regulates key signaling pathways in eukaryotic cells. Type 2A protein phosphatases (PP2A) are composed of two regulatory and one catalytic subunit. The active PP2A is a heterotrimer, composed of A, B, and C subunits, each encoded by different genes. B56 is a new gene family that encodes a, b, and g proteins for the B subunit. The three B56 isoforms are approximately 70% homologous to each other and more divergent within the first 251 amino acids. While the a subunit is widely expressed, the g isoform is most abundant in heart and muscle, and the b subunit is found predominantly in brain tissue. Availability of different B subunits appears to be a key determinant in the protein substrate specificity for PP2A and could influence the subcellular distribution of the holoenzyme._x000b_ </t>
  </si>
  <si>
    <t xml:space="preserve">Q15172</t>
  </si>
  <si>
    <t xml:space="preserve">B36420</t>
  </si>
  <si>
    <t xml:space="preserve">Bad</t>
  </si>
  <si>
    <t xml:space="preserve">Isolated by screening for Bcl-2 interacting proteins, Bad shows significant homology to Bcl-2 within the Bcl-2 homology domains 1 and 2 (BH1 and BH2). In addition, several other proteins involved in cell death such as Bax, Bcl-xL, Mcl-1, and A1 share similar homology with Bcl-2. Bcl-2 is known to oppose several apoptotic signals and is considered to be a central downstream cell death repressor. Bcl-xL represses apoptosis, but its short form, Bcl-xS, promotes cell death. Bax is known to homodimerize as well as heterodimerize with Bcl-2. An excess concentration of Bax opposes the ability of Bcl-2 to repress cell death. Bad can selectively dimerize with Bcl-xL and Bcl-2, but not with Bax, Bcl-xS, Mcl-1, A1, or itself. In mammalian cells, Bad binds more strongly to Bcl-xL than Bcl-2. This may explain why Bad reverses the death repressor activity of Bcl-xL, but not that of Bcl-2. The formation of the Bad-Bcl-xL heterodimer displaces Bax and restores favorable conditions for apoptosis.</t>
  </si>
  <si>
    <t xml:space="preserve">Q61337</t>
  </si>
  <si>
    <t xml:space="preserve">B33720</t>
  </si>
  <si>
    <t xml:space="preserve">BAF47</t>
  </si>
  <si>
    <t xml:space="preserve">SWI/SNF complexes facilitate gene activation and transcription factor binding by altering repressive chromatin structures in an ATP-dependent manner. In mammals, SWI/SNF complexes are present in mutliple forms that include 9-12 BRG1-associated factors (BAFs) per complex. These BAF proteins range in molecular weight from 47 to 250 kDa. BAF47/SNF5 (SMARCB1/Ini1) complexes with BRG1- and BRM-containing SWI/SNF complexes. BAF47/SNF5 mRNA is widely expressed in cell lines and tissues, and BAF47/SNF5 gene is mutated in many human tumors. The latter is indicative of a tumor suppressor role for BAF47/SNF5. In addition, mice deficient for BAF47 die early in embryogenesis, while BAF47/SNF5 heterozygous mice display a variety of tumors in the soft tissues of the head and neck. BAF47/SNF5 also binds the HIV-1 integrase and stimulates integrase-mediated DNA joining activity. Thus, BAF47/SNF5 is a component of SWI/SNF complexes that may be critical for normal development and tumor suppression, but may also be a protein utilized for viral DNA integration into host DNA.</t>
  </si>
  <si>
    <t xml:space="preserve">Q9ZOH3</t>
  </si>
  <si>
    <t xml:space="preserve">B11020</t>
  </si>
  <si>
    <t xml:space="preserve">BAF60a</t>
  </si>
  <si>
    <t xml:space="preserve">SWI/SNF complexes facilitate gene activation and transcription factor binding by altering repressive chromatin structures. In mammals, SWI/SNF complexes are present in mutliple forms that include 9-12 proteins called BRG1-associated factors (BAFs), which range in molecular weight from 47 to 250 kDa. BAF60 is the homologue of the yeast SWP70 subunit of the yeast SWI/SNF complex that regulates glucocorticoid transcription. Three isoforms of BAF60 are BAF60a, BAF60b, and BAF60c. BAF60a is ubiquitously expressed and is present in the 200-kDa BRG1 complex. BAF60b and BAF60c are expressed preferentially in muscle and pancreas and may be subunits of a distinct complex that shares some subunits with BRG1 complex. In hematopoietic cells, a SWI/SNF related-complex (PYR) contains BAF57, INI1, BAF60a, and BAF170. This complex binds a 250 bp pyrimidine-rich element between the fetal and adult b-globin genes and may facilitate human fetal-to-adult globin gene switching. Thus, BAF60 proteins are components of multiple SWI/SNF complexes that regulate the transcription of various genes.</t>
  </si>
  <si>
    <t xml:space="preserve">P70384</t>
  </si>
  <si>
    <t xml:space="preserve">F67720</t>
  </si>
  <si>
    <t xml:space="preserve">basic FGF-19KD</t>
  </si>
  <si>
    <t xml:space="preserve">18-24</t>
  </si>
  <si>
    <t xml:space="preserve">Basic Fibroblast Growth Factor (bFGF) is a family member of the cell-differentiating and growth promoting factors. Basic FGF exists as multiple isoforms ranging from 18-24kDa that are derived from a single mRNA species under unique translational conditions. The 18kDa isoform is primarily cytosolic, but is also secreted and may form reservoirs of bFGF in the extracellular matrix. In contrast, the larger isoforms are predominantly nuclear. At the cellular level, bFGF is a potent mitogen and promotes cell survival by inhibiting apoptosis. At the tissue level, it is involved in wound repair and induces angiogenesis. In addition, bFGF is a significant target in cancer research because it is over-expressed in some cancers and may enhance a tumor's metastatic potential._x000b_ </t>
  </si>
  <si>
    <t xml:space="preserve">P09038</t>
  </si>
  <si>
    <t xml:space="preserve">basic FGF-21KD</t>
  </si>
  <si>
    <t xml:space="preserve">basic FGF-22KD</t>
  </si>
  <si>
    <t xml:space="preserve">basic FGF-24KD</t>
  </si>
  <si>
    <t xml:space="preserve">B73520</t>
  </si>
  <si>
    <t xml:space="preserve">Bax</t>
  </si>
  <si>
    <t xml:space="preserve">Proper development and maintenance of homeostasis within tissues is achieved through cell proliferation, differentiation, and apoptosis. Members of the Bcl-2 protein family function to either inhibit (Bcl-2 and Bcl-XL) or promote (Bax and Bak) apoptosis. Similar to other family members, Bax contains the conserved Bcl-2 homology 1 (BH1) and 2 (BH2) domains which allow for its homodimerization or heterodimerization with Bcl-2. Although Bax alone does not induce cell death, elevated levels of Bax accelerate apoptosis following a death signal such as cytokine deprivation or Fas/Fas ligand interaction. The ratio of Bax homodimers to Bax/Bcl-2 heterodimers is an apoptotic checkpoint. When Bcl-2 is in excess, apoptosis is inhibited. However, if Bax levels increase in response to a death signal, the cell is pushed toward death. Bax function is also affected by Bax Inhibitor-1 (Bl-1). Although it interacts directly with Bcl-2 and not Bax, Bl-1 can suppress Bax–induced apoptosis. Alternative splicing of Bax mRNA produces Bax-a, the integral membrane form, and the two cytosolic forms b and g. These isoforms are thought to allow for differential regulation of Bax activity and localization.</t>
  </si>
  <si>
    <t xml:space="preserve">Q07812</t>
  </si>
  <si>
    <t xml:space="preserve">B61220</t>
  </si>
  <si>
    <t xml:space="preserve">Bcl-x-22KD</t>
  </si>
  <si>
    <t xml:space="preserve">Bcl-x is related to the Bcl-2 protein and can function independently of Bcl-2 in regulating apoptosis (programmed cell death). The bcl-x transcript is expressed in a number of tissues, with the highest levels in the lymphoid and central nervous systems. Two distinct cDNA species, bcl-xL and bcl-xS, have been observed and appear to arise from alternate 5' splice sites located within the first coding exon of the bcl-x gene. Bcl-xL is composed of 233 amino acids and is similar in size and structure to Bcl-2. The Bcl-xS polypeptide shows a deletion of 63 amino acids which consist of the region of Bcl-xL with the highest degree of amino acid identity to Bcl-2. Like Bcl-2, Bcl-xL inhibits cell death upon growth factor withdrawal when transfected into an IL-3-dependent cell line. However, Bcl-xS inhibits Bcl-2 mediated cell survival.</t>
  </si>
  <si>
    <t xml:space="preserve">Q07817</t>
  </si>
  <si>
    <t xml:space="preserve">B22620</t>
  </si>
  <si>
    <t xml:space="preserve">Bcl-x-32KD</t>
  </si>
  <si>
    <t xml:space="preserve">Bcl-x is related to the Bcl-2 protein and can function independently of Bcl-2 in regulating apoptosis (programmed cell death). The bcl-x transcript is found in a number of tissues, with the highest levels in the lymphoid and central nervous systems. Two distinct cDNA species, bcl-xL and bcl-xS, have been observed and appear to arise from alternate 5' splice sites located within the first coding exon of the bcl-x gene. Bcl-xL is composed of 233 amino acids and is similar in size and structure to Bcl-2. Bcl-xS lacks 63 amino acids correspinding to the region of Bcl-xL with the highest degree of homology to Bcl-2. Like Bcl-2, Bcl-xL inhibits cell death upon growth factor withdrawal in an IL-3-dependent cell line. However, Bcl-xS inhibits the ability of Bcl-2 to enhance cell survival in the absence of growth factors.</t>
  </si>
  <si>
    <t xml:space="preserve">O35147</t>
  </si>
  <si>
    <t xml:space="preserve">E</t>
  </si>
  <si>
    <t xml:space="preserve">B35220</t>
  </si>
  <si>
    <t xml:space="preserve">Beclin-56KD</t>
  </si>
  <si>
    <t xml:space="preserve">Autophagy is the bulk degradation of cellular proteins through the autophagosomic-lysosomal pathway. This process is important for normal cell growth, and may be disrupted in tumor cells. Beclin is a Bcl-2 binding protein that is homologous to the yeast autophagy gene, apg6/vps30. The structure of beclin includes a Bcl-2 binding coiled-coil region, and a leucine-rich nuclear export signal (NES). Beclin protein colocalizes with intracytoplasmic organelles and nuclei in normal COS7 and MCF7 cells. However, inhibition of CRM1-dependent nuclear export leads to beclin localization primarily in the nucleus. Mutation of the NES domain of beclin also prevents nuclear export, as well as suppresses beclin-mediated nutrient deprivation-induced autophagy. In addition, these beclin mutants can not inhibit in vitro clonigenicity and in vivo tumorigenicity of MCF7 cells. Beclin interaction with Bcl-2 may be involved with host viral defense, since overexpression of beclin inhibits Sindbis virus replication and expression of beclin lacking the Bcl-2 binding domain has no antiviral effects. Thus, beclin may be an important component of complexes involved in autophagy.</t>
  </si>
  <si>
    <t xml:space="preserve">Q14457</t>
  </si>
  <si>
    <t xml:space="preserve">Beclin-63KD</t>
  </si>
  <si>
    <t xml:space="preserve">B32320</t>
  </si>
  <si>
    <t xml:space="preserve">Bet1</t>
  </si>
  <si>
    <t xml:space="preserve">1:10,000</t>
  </si>
  <si>
    <t xml:space="preserve">Most vesicular fusion events require the function of N-ethylmaleimide-sensitive factor (NSF) and the soluble NSF attachment proteins (SNAPs). Their function is dependent upon the SNAP receptor (SNARE) family of proteins. The specificity of vesicle docking and fusion is mediated by specific interactions between v-SNAREs on vesicles and t-SNAREs on target membranes. ER to Golgi vesicle transport requires specific SNARE, as well as both soluble and peripheral membrane proteins. Bet1 (rbet1 in rat) is a ubiquitously expressed golgi-specific integral membrane protein that co-localizes with vesicular structures in the peri-Golgi region. These structures co-localize with the KDEL receptor and ERGIC-53. In addition, antibodies to bet1 inhibit in vitro transport of vesicular stomatitis virus G-protein from the ER to the Golgi. Bet1 forms a complex with syntaxin 5, membrin, and Q-SNARES. This complex can form a high affinity binding site for the ER specific vesicle trafficking protein, sec22b. Thus, bet1 is a Golgi integral membrane protein that complexes with syntaxin 5, membrin, and other SNARES to mediate ER to Golgi vesicular transport.</t>
  </si>
  <si>
    <t xml:space="preserve">Q62896</t>
  </si>
  <si>
    <t xml:space="preserve">A47520</t>
  </si>
  <si>
    <t xml:space="preserve">beta-Arrestin1-55KD</t>
  </si>
  <si>
    <t xml:space="preserve">b-Arrestins were discovered due to their ability to modulate interactions between the phosphorylated b2-Adrenergic receptors and G proteins. This modulation results in diminished b2-Adrenergic receptor function, also known as desensitization. Because arrestins are found at the synaptic terminals, they may provide a termination mechanism that allows the neurons to regain their original polarization and respond to a new neurotransmitter stimulus. The C-terminal region of arrestins is involved in selecting the phosphorylated and activated adrenergic receptors. The b-Arrestin1 gene encodes a protein of 418 amino acids with an approximate molecular weight of 55kDa. b-Arrestin1 protein is highly homologous to the 45kDa b-Arrestin2. Both proteins are widely expressed, but are especially abundant in the central nervous system.</t>
  </si>
  <si>
    <t xml:space="preserve">P29066</t>
  </si>
  <si>
    <t xml:space="preserve">beta-Arrestin1-57KD</t>
  </si>
  <si>
    <t xml:space="preserve">C19220</t>
  </si>
  <si>
    <t xml:space="preserve">beta-Catenin-95KD</t>
  </si>
  <si>
    <t xml:space="preserve">b-Catenin is a 92 kDa protein that binds to the cytoplasmic tail of E-Cadherin. The cadherins, transmembrane adhesion molecules, are found with catenins at adherens junctions (zonula adherens). Deletions in the cytoplasmic domain of E-Cadherin which eliminate catenin binding also result in a loss of cell adhesion, indicating that this binding is essential for E-Cadherin function. Although the a- and b-Catenins have been cloned, very little is known about their biochemical roles. However, a link between b-Catenin and colon cancer has been described. b-Catenin was found to co-immunoprecipitate with the APC tumor suppressor protein in human colorectal tumor cell lines, as well as in human kidney 293 cells. E-Cadherin, however, was not detectable in these complexes. Thus, the APC-Catenin complex may be affecting the transmission of contact inhibition signals and/or the regulation of cell adhesion.</t>
  </si>
  <si>
    <t xml:space="preserve">Q02248</t>
  </si>
  <si>
    <t xml:space="preserve">D34020</t>
  </si>
  <si>
    <t xml:space="preserve">beta-Dystroglycan</t>
  </si>
  <si>
    <t xml:space="preserve">Formation of the neuromuscular junction (NMJ) requires interaction between specific extracellular matrix proteins, intracellular cytoskeletal elements, and clustering of specific neurotransmitter receptors. Dystroglycans, a-dystroglycan and b-dystroglycan, are two members of the dystrophin-associated complex, an essential element of NMJs. These proteins are encoded by the same gene, but posttranslationally cleaved to produce a 156 kDa extracellular peripheral membrane protein, a-dystroglycan, and a 43 kDa transmembrane protein, b-dystroglycan. Dystroglycans are expressed highest in heart and muscle, but are also found in non-muscle tissues. a-dystroglycan may interact with agrin to facilitate AChR clustering at NMJs, and has been implicated as a laminin receptor. b-dystroglycan recruits dystrophin to the sarcolemma, and interactions between b-dystroglycan and caveolin-3 may regulate this recruitment. Mice deficient in dystroglycans have severly disorganized NMJs, and have reductions in the concentration of laminin, perlecan, and AChE at the synaptic basement membrane of NMJs. Thus, dystroglycans may have important extracellular and intracellular roles during NMJ assembly.</t>
  </si>
  <si>
    <t xml:space="preserve">Q14118</t>
  </si>
  <si>
    <t xml:space="preserve">B97920</t>
  </si>
  <si>
    <t xml:space="preserve">Bid</t>
  </si>
  <si>
    <t xml:space="preserve">Members of the Bcl-2 protein family function to inhibit (Bcl-2, Bcl-XL, Mcl-1, A1) or promote (Bax, Bak, Bcl-Ls, Bad) apoptosis. Bid is a Bcl-2 family death agonist that heterodimerizes with either agonists (Bax) or antagonists (Bcl-2). Bid contains a centrally located BH3 domain that allows interaction with the BH1 domain of Bax and Bcl-2. However, Bid does not contain other domains commonly found in Bcl-2 family members, such as BH1, BH2, or BH4. In addition, Bid does not contain a C-terminal hydrophobic region that is characteristic of membrane-bound Bcl-2 family members. Singlet oxygen-induced apoptosis in human leukemia cells and Fas-induced apoptosis involve caspase-8 cleavage of Bid, which produces a 15 kDa C-terminal fragment and a 6.5 kDa N-terminal fragment. The C-terminal fragment translocates to the mitochondria and promotes the release of cytochrome C through a mechanism that might involve destabilization of the mitochondrial membrane. Thus, the proapoptotic role of Bid may involve mitochondrial membrane destabilization, as well as multiple protein-protein interactions.</t>
  </si>
  <si>
    <t xml:space="preserve">P70444</t>
  </si>
  <si>
    <t xml:space="preserve">G73320</t>
  </si>
  <si>
    <t xml:space="preserve">BiP/GRP78-78KD</t>
  </si>
  <si>
    <t xml:space="preserve">Synthesis of nascent proteins occurs at sites on the endoplasmic reticulum (ER) called translocons. Translocon proteins form a pore in the membrane that allow passage of the newly synthesized protein from the ribosome into the ER lumen. As the nascent protein enters the lumen, it is bound by BiP (binding protein), the major chaperone of the ER. This protein is identical to the 78kDa glucose regulated protein, GRP78. BiP binds short hydrophobic sequences of the emerging peptide and prevents denaturaton or nonspecific aggregation. Hydrolysis of ATP by BiP results in the release of the nascent protein which quickly assumes its proper conformation. However, if folding is incorrect, BiP again binds the protein and prevents its exit from the ER. In addition, BiP binding is thought to enhance the movement of secretory polypeptides across the ER membrane, but it is not required for protein translocation. It is 60% identical to Hsp70 and is similarly increased by conditions that produce incorrectly folded proteins. Thus, BiP is a chaperone of the ER lumen that binds malfolded or unassembled secretory proteins and ensures proper movement of proteins from the ER to the Golgi apparatus.</t>
  </si>
  <si>
    <t xml:space="preserve">P11021</t>
  </si>
  <si>
    <t xml:space="preserve">BiP/GRP78-87KD</t>
  </si>
  <si>
    <t xml:space="preserve">B58720</t>
  </si>
  <si>
    <t xml:space="preserve">BM28-120KD</t>
  </si>
  <si>
    <t xml:space="preserve">BM28 is a phosphoprotein that migrates at 125kDa in SDS PAGE with a hyperphosphorylated form migrating as a slightly slower band. The ratio of the phosphorylation states alters with the phases of cell cycle — in M, the "fast" phosphorylated BM28  is the major form found, while in G1 phase, the "slow", hyperphosphorylated BM28 predominates. The cellular localization of BM28 is also cell cycle dependent. In G1, most of the BM28 is chromatin bound, whereas, by M phase, the BM28 is still nuclear, but not associated with the DNA. BM28 is necessary for both entry into S phase and cell division as determined by microinjection inhibition experiments. Microinjection of a BM28 antibody into synchronised cells in G1 phase inhibits DNA replication. When injected during S phase or later, no effect on DNA replication is seen, but cell division is inhibited.</t>
  </si>
  <si>
    <t xml:space="preserve">P49736</t>
  </si>
  <si>
    <t xml:space="preserve">BM28-131KD</t>
  </si>
  <si>
    <t xml:space="preserve">B63620</t>
  </si>
  <si>
    <t xml:space="preserve">BMX</t>
  </si>
  <si>
    <t xml:space="preserve">BMX (bone marrow X kinase) is a cytoplasmic tyrosine kinase identified by reverse transcription of mRNA isolated from human bone marrow and mapped to the chromosomal band Xp22.2. The full length protein is 675 amino acids with a tyrosine kinase domain, an amino terminal pleckstrin domain, as well as an SH3 and SH2 domain. Direct comparison of BMX's primary sequence with other kinases showed that this is highly related to the family of BTK/ITK/TEC. BMX kinase is expressed in fetal and adult tissues, with the highest expression in heart, testis, small intestine and colon. It is undetectable in spleen, brain, kidney, and pancreas. Further analysis of mRNA expression showed that BMX is expressed in hematopoietic tissues and neutrophilic granulocytes, and in patients with acute and myeloid leukemia. The levels of BMX mRNA were substantially lower in patients with acute and chronic lymphoid leukemias, thus suggesting that BMX may be important during myelopoiesis._x000b_ </t>
  </si>
  <si>
    <t xml:space="preserve">P51813</t>
  </si>
  <si>
    <t xml:space="preserve">B12520</t>
  </si>
  <si>
    <t xml:space="preserve">Bog</t>
  </si>
  <si>
    <t xml:space="preserve">The retinoblastoma (Rb) tumor suppressor gene is either absent or mutated in many human tumors. Retrovirus-mediated transfer of the wild-type Rb gene into several neoplastic cell lines suppresses their tumorgenicity. Rb interacts with a number of cellular proteins, including the E2F transcription factor, cyclins, RBP-1, RBP-2, c-myc, N-myc, and p46. Bog (B5T over-expressed gene or RBBP9), another Rb binding protein, was identified by its over-expression in  rat epithelial cell lines that are insensitive to the growth inhibitory effects of TGF-b1. In rat tissues, Bog is widely expressed, with its highest expression in spleen, testes, and kidney. Bog contains the Rb-binding motif LXCXE and two casein kinase II phosphorylation sites. In vivo, Bog/Rb complexes do not contain E2F-1 and in vitro, Bog can disrupt E2F-1 binding to Rb. Overexpression of Bog in normal RLE cells suppresses the growth inhibitory effects of TGF-b1. In addition, this over-expression transforms normal RLE cells and leads to the formation hepatoblastoma-like tumors when the cells are transplanted into nude mice. Thus, Bog may play important roles in cell transformation and could be a target for anti-cancer drugs.</t>
  </si>
  <si>
    <t xml:space="preserve">O88350</t>
  </si>
  <si>
    <t xml:space="preserve">B10520</t>
  </si>
  <si>
    <t xml:space="preserve">Btf</t>
  </si>
  <si>
    <t xml:space="preserve">Apoptosis, a selective process of genetically programmed cell death, occurs during normal cellular differentiation and development of multicellular organisms. Apoptotic programs in virus-infected cells regulate viral replication and pathogenesis. However, viruses, such as human adenovirus, have evolved methods of circumventing these programs. The adenovirus E1B encodes a 19 kDa protein (E1B 19K) that, similar to Bcl-2, suppresses apoptosis via interactions with intracellular proteins. Btf (Bcl-2 associated transcription factor) interacts with E1B 19K, Bcl-2, and Bcl-xL. Two forms of Btf, BtfL and BtfS, differ due to a 49 amino acid deletion in the C-terminal region of BtfS. Both forms contain putative basic zipper-like (bZIP) and Myb-like DNA-binding domains. In vitro, Btf binds DNA and represses transcriptional activity. Cotransfection of E1B 19K, Bcl-2, Bcl-xL, and Btf results in the cytoplasmic sequestration of Btf and inhibition of its transcriptional repression activity. Overexpression of Btf induces apoptosis, which is inhibited by E1B 19K. Thus, Btf is an important death-promoting transcriptional factor, which is regulated by anti-apoptotic members of the Bcl-2 family.</t>
  </si>
  <si>
    <t xml:space="preserve">Q14673</t>
  </si>
  <si>
    <t xml:space="preserve">B80520</t>
  </si>
  <si>
    <t xml:space="preserve">Btk</t>
  </si>
  <si>
    <t xml:space="preserve">Bruton's tyrosine kinase (Btk) is a nonreceptor tyrosine kinase whose function is critical for proper B cell development and signaling. It is a member of the Tec family of kinases which includes Tec and Itk. This family is similar to the src family in that members of both contain Src homology domains 2 and 3 (SH2 and SH3). However, Tec family members lack the N-terminal myristylation site and the regulatory C-terminal tyrosine that are found in src proteins. In addition to an N-terminal pleckstrin homology domain (PH), the Tec proteins contain a stretch of 60–80 amino acids between the PH and SH3 domains termed the Tec homology domain (TH). The activity of Btk is regulated by Src mediated phosphorylation of the kinase domain at Tyr-551. This event induces Btk kinase activity and subsequent autophosphorylation at Tyr-223. Phosphorylated Btk then associates with the cell membrane via the interaction of the PH domain with phosphatidylinositol 3,4, 5-triphosphate. The PH domain is essential for proper activation and function of Btk. A mutation in the PH domain results in Xid, murine X-linked immunodeficiency, and human X-linked agammaglobulinemia.</t>
  </si>
  <si>
    <t xml:space="preserve">Q06187</t>
  </si>
  <si>
    <t xml:space="preserve">B11520</t>
  </si>
  <si>
    <t xml:space="preserve">Bub3</t>
  </si>
  <si>
    <t xml:space="preserve">Accurate chromosome segregation requires that all pairs of sister chromatids become appropriately atttached to mitotic spindles before the onset of anaphase. Cell cycle checkpoints monitor kinetochore-microtubule interactions, so that cell cycle progression can be delayed until proper chrosome attachments are formed. In yeast, Bub1-3 genes are required for proper mitotic delay in response to unattached kinetochores. In mammals, the homologues to yeast Bub1 and  Bub3 form a complex that binds kinetochroes and has protein kinase activity. Bub3 contains four WD repeats, three in the N-terminus and one in the C-terminus, and a central Bub1-binding domain. During prophase and prometaphase, Bub3 localizes to the kinetochore before attachment to microtubules. In addition, taxol-induced formation of lagging chromosomes due to a delay of cell cycle progression increases the level of Bub3 co-localized with kinetochores, while correctly aligned chromosomes found in metaphase do not exhibit this co-localization. Thus, Bub3, in association with Bub1, may be important for sensing kinetochore attachment to microtubules during the prometaphase to metaphase transition.</t>
  </si>
  <si>
    <t xml:space="preserve">O43684</t>
  </si>
  <si>
    <t xml:space="preserve">C77720</t>
  </si>
  <si>
    <t xml:space="preserve">Cab45</t>
  </si>
  <si>
    <t xml:space="preserve">Calcium is a key participant in a multitude of cellular processes such as signaling, secretion, and contraction. Thus, intracellular Ca2+ levels are tightly regulated. A primary mechanism of intracellular Ca2+ storage is in complex with Ca2+ binding proteins. The EF-hand proteins are a superfamily of Ca2+ binding proteins that are found in the ER, SR, and cytosol. Cab45 is a ubiquitous soluble protein member of the EF superfamily that localizes to the post-medial Golgi compartment. It is very similar in size and structure to the Ca2+ binding proteins Reticulocalbin and ERC 55. Cab45 contains an N-terminal signal sequence and binds Ca2+ via six EF-hand motifs. It is not an integral membrane protein and lacks a membrane-anchor sequence and a C-terminal ER-retention signal that is common to resident ER proteins. Rather, it contains a C-terminal HEEF sequence that may serve as a Golgi retention signal. Cab45 undergoes N-linked glycosylation and is localized to the secretory pathway, but it is not a secreted protein. Although the function of Cab45 is unknown, it may provide insight to the functions of EF-hand proteins and to the mechanisms of protein retention within the Golgi.</t>
  </si>
  <si>
    <t xml:space="preserve">Q61112</t>
  </si>
  <si>
    <t xml:space="preserve">C45520</t>
  </si>
  <si>
    <t xml:space="preserve">Calnexin</t>
  </si>
  <si>
    <t xml:space="preserve">Calnexin is a 90kDa integral membrane protein located primarily in the ER. It contains a long N-terminal calcium-binding domain that extends into the lumen of the ER and a short, acidic cytosolic domain. Calnexin associates with several cell surface proteins as they pass through the ER. Since it also forms complexes with other resident ER proteins involved in the Ca2+–dependent retention of proteins, calnexin may act as a chaperone. The amino acid sequence of calnexin is highly conserved among species and is similar in sequence to calreticulin, another Ca2+–binding protein found in the ER. Neither calnexin nor calreticulin contain the calcium-binding motif, know as the “E-F hand”, found in the calmodulin family of proteins.</t>
  </si>
  <si>
    <t xml:space="preserve">P27824</t>
  </si>
  <si>
    <t xml:space="preserve">C41720</t>
  </si>
  <si>
    <t xml:space="preserve">Calreticulin </t>
  </si>
  <si>
    <t xml:space="preserve">Proteins undergo numerous modifications, including folding, translocation, and degradation. During such modifications, polypeptides are rarely in a native, stable state. Molecular chaperones are a diverse group of proteins that modulate polypeptide stability through ATP-dependent folding. Many chaperone proteins are found in the endoplasmic reticulum (ER). Calreticulin is a luminal ER protein that is 39% homologous to the ER chaperone protein, calnexin. Calreticulin contains a C-terminal KDEL ER retention signal, and can bind Ca2+, Zn2+, ATP, and the proteins, ERp57 and protein disulfide isomerase.  The molecular chaperone activities of calreticulin may include folding of both Asn-linked glycoproteins and non-glycosylated proteins. In addition, calreticulin is a component of MHC I/transporter associated with Ag presentation (TAP) complex where it may function in peptide assembly onto nascent class I molecules. Calreticulin may also function in integrin signaling, since it binds a3-integrin subunits and regulates integrin-mediated metalloprotease secretion. Thus, calreticulin may be involved in Ca2+ storage, cell adhesion, and protein folding.</t>
  </si>
  <si>
    <t xml:space="preserve">P14211</t>
  </si>
  <si>
    <t xml:space="preserve">C69520</t>
  </si>
  <si>
    <t xml:space="preserve">Calretinin</t>
  </si>
  <si>
    <t xml:space="preserve">A low level of intracellular free Ca2+ is essential for a variety of cellular functions and is mediated by the sequestration of Ca2+ in the ER, by the action of plasma membrane Ca2+ pumps, and by Ca2+ binding proteins. The Ca2+ binding protein, Calretinin, is a member of the calmodulin superfamily whose members promote calcium homeostasis by acting as buffers of intracellular free Ca2+. Although Calretinin is expressed in certain populations of neurons throughout the central and peripheral nervous systems, it is primarily expressed in the olfactory bulb and auditory pathways. Calretinin most closely resembles calbindin D28k, another member of the calmodulin family. These two proteins share 58% amino acid identity and contain six EF-hand Ca2+ binding motifs. Excess Calretinin or calbindin results in decreased transcription from PCE1, a calcium responsive element in the calmodulin II promoter. This supports the role of Calretinin as a regulator of intracellular free Ca2+ levels. Furthermore, truncated forms of Calretinin have been found in certain tumor cells, but are absent from normal cells which express wild type Calretinin. Thus, these isoforms may have a role in tumorigenesis._x000b_ </t>
  </si>
  <si>
    <t xml:space="preserve">P47728</t>
  </si>
  <si>
    <t xml:space="preserve">C89220</t>
  </si>
  <si>
    <t xml:space="preserve">CaM Kinase II</t>
  </si>
  <si>
    <t xml:space="preserve">Ca2+/calmodulin-dependent protein kinase II (CaM kinase II) is a multifunctional Ser/Thr kinase that regulates a number of cellular functions in response to increased intracellular Ca2+. CaM kinase II is widely distributed, but is predominantly expressed in brain. It is involved in the regulation of neuronal functions such as neurotransmitter synthesis, neurotransmitter release, long-term potentiation, and formation of spatial learning. Neuronal CaM kinase II contains heteromers of two major subunits, a and b, at a ratio of 2:1 and homomers of a subunits. Each subunit has N-terminal ATP-binding and catalytic/regulatory domains and a C-terminal association domain. The regulatory domain consists of the autoinhibitory and calmodulin-binding sites. Assembly of the association domains of multiple subunits positions the regulatory domains for intersubunit autophosphorylation. After binding Ca2+/calmodulin, CaM kinase II undergoes  rapid autophosphorylation of the a and b subunits, which results in a substantial increase in its affinity for Ca2+/calmodulin.</t>
  </si>
  <si>
    <t xml:space="preserve">P11275</t>
  </si>
  <si>
    <t xml:space="preserve">C46920</t>
  </si>
  <si>
    <t xml:space="preserve">CaM Kinase Kinase-69KD</t>
  </si>
  <si>
    <t xml:space="preserve">Ca2+/Calmodulin (CaM)–dependent kinases are multifunctional kinases involved in a myriad of cellular functions such as neurotransmitter synthesis, long-term potentiation, and formation of spatial learning. A 68kDa CaM Kinase Kinase with homology to the Ca2+/CaM-dependent kinases, phosphorylates and activates Ca2+/CaM–dependent protein kinases I and IV, but not type II. This phosphorylation occurs on Ser/Thr residues and is Ca2+ and CaM dependent. CaM Kinase Kinase is abundant in brain tissue, and is thought to be an upstream regulator in the Ca2+/CaM–dependent neural processes._x000b_ </t>
  </si>
  <si>
    <t xml:space="preserve">Q64572</t>
  </si>
  <si>
    <t xml:space="preserve">CaM Kinase Kinase-75KD</t>
  </si>
  <si>
    <t xml:space="preserve">C42920</t>
  </si>
  <si>
    <t xml:space="preserve">CAS</t>
  </si>
  <si>
    <t xml:space="preserve">CAS (Cellular Apoptosis Susceptibility), is the gene product of a human homologue of the yeast chromosome desegregation gene, CSE1. CAS contains 971 amino acids, compared with 960 for CSE1, and has an apparent molecular weight of 100 kDa. CAS is diffusely distributed in the cytoplasm and is loosely associated with, but not an integral part of, microtubules and the mitotic spindle. Elevated levels of CAS are found in rapidly dividing cells such as spermatogonia, basal layer cells of the colon, and respiratory tract epithelium, and in human tumor cell lines. CAS appears to play a role in toxin- or TNF-induced apoptosis. Although the exact function of CAS is not yet known, it contains some sequence similarities to phosphorylation sites found in MAP kinases (ERK1 and ERK2) and TFIID. There are also possible nuclear localization, DNA binding, and Zn finger sequences.</t>
  </si>
  <si>
    <t xml:space="preserve">P55060</t>
  </si>
  <si>
    <t xml:space="preserve">C40520</t>
  </si>
  <si>
    <t xml:space="preserve">Casein Kinase I epsilon</t>
  </si>
  <si>
    <t xml:space="preserve">Casein Kinase Ie (CKIe) is a product of a family of proteins involved in the regulation of various cytoplasmic and nuclear processes including DNA replication and repair. CKIe is a 47.3kDa serine/threonine kinase that plays a role similar to previously described CKI isoforms. It phosphorylates known CKI substrates, including a CKI-specific peptide. In addition, it is inhibited by CKI-7, an inhibitor of other CKI isoforms. CKIe contains a core kinase domain of 285 amino acids which is 53-98% identical to other isoforms and is most similar in structure to CKId. Since various human and yeast CKI proteins exhibit both sequence and functional similarities, CKIe may be involved in mammalian DNA metabolism.</t>
  </si>
  <si>
    <t xml:space="preserve">P49674</t>
  </si>
  <si>
    <t xml:space="preserve">C11320</t>
  </si>
  <si>
    <t xml:space="preserve">Casein Kinase II alpha-40KD</t>
  </si>
  <si>
    <t xml:space="preserve">Casein kinase II (CKII, CK2) is a pleiotropic, ubiquitous, and constitutively active Ser/Thr kinase that utilizes both ATP and GTP as phosphoryl donors to catalyze the phosphorylation of numerous protein substrates. It has been implicated in DNA replication, control of metabolism, and regulation of transcription and translation. CKII is a messenger independent kinase due to the fact that its activity is not affected by factors that regulate other protein kinases (e.g. cAMP, Ca2+, diacylglycerol). It is composed of two catalytic (a and a') subunits and two regulatory (b) subunits. The b subunits stabilize the holoenzyme and enhance the activity of the a subunits. Although the enzyme exists as a tetramer, the free a/a' subunits are catalytically active by themselves and are present in cells under some conditions. The a and a' subunits (85% homologous) are encoded by distinct genes and have been detected in multiple species including human, bovine, and avian. CKII is found primarily in the nucleus in dividing cells, but can be detected in the cytoplasm in quiescent cells. Thus, CKII activity is required for cell cycle progression and other essential signal transduction events.</t>
  </si>
  <si>
    <t xml:space="preserve">P19139</t>
  </si>
  <si>
    <t xml:space="preserve">Casein Kinase II alpha-44KD</t>
  </si>
  <si>
    <t xml:space="preserve">C63120</t>
  </si>
  <si>
    <t xml:space="preserve">CASK</t>
  </si>
  <si>
    <t xml:space="preserve">CASK is a recently identified cytosolic protein kinase with homology to the Ca2+/CaM-dependent kinases and the synaptic associated proteins SAPs/PSDs. Like the SAPs, CASK contains a PDZ domain, an SH3 region, and a guanylate kinase domain. However, unlike the rest of the PDZ protein family, the amino terminus of CASK has significant homology with the Ca2+/Calmodulin-dependent kinases. Although widely expressed, CASK is highly enriched in the synaptic plasma membrane where it associates with neurexins, the neuronal cell surface proteins. Neurexins are a complex family of surface proteins that act as receptors for a number of venoms and toxins and regulate the clustering of several ion channels at the synapse. In addition, neurexins bind heterotypically to neuroligins, therefore adjoining different cell types. Neuroligins bind intracellularly to PSD95 and related proteins, whereas neurexins bind to CASK through their C-terminal region and at CASK's PDZ domain. The interaction of neurexins and CASK at the outside of the cell may modulate CASK's activity and trigger an intracellular signaling cascade. _x000b_ </t>
  </si>
  <si>
    <t xml:space="preserve">Q62915</t>
  </si>
  <si>
    <t xml:space="preserve">Caspase 8</t>
  </si>
  <si>
    <t xml:space="preserve">Q14790</t>
  </si>
  <si>
    <t xml:space="preserve">C97020</t>
  </si>
  <si>
    <t xml:space="preserve">Caspase-14</t>
  </si>
  <si>
    <t xml:space="preserve">Apoptosis, a selective process of genetically programmed cell death, occurs during normal cellular differentiation and development of multicellular organisms. Apoptotic cells are characterized by loss of cell volume, plasma membrane blebbing, nuclear condensation, chromatin aggregation, and endonucleocytic degradation of DNA into nucleosomal fragments. Caspases (aspartate-specific cysteine proteases) are involved in a cascade of cleavage events that  result in the initiation and execution of apoptosis. The initiator caspases, caspase-2, -8, -9, and -10, have large prodomains and act as upstream transducers that cleave downstream executioner caspases in response to apoptotic stimuli. Executioner caspases, caspase-3, -6, and -7, have small prodomains and degrade a variety of cellular components which leads to apoptosis. Caspase-14 (mini ICE/MICE) is a short prodomain caspase that contains a QACRG active site and aspartate processing sites at D7, D17, D156, and D162. Unlike other short prodomain caspases, caspase-14 associates with the large prodomain caspases, caspase-1, -2, -4, -8, and -10, and is most related to the caspase-1 subfamily, caspases-1, -4, -5, -11, and -12.</t>
  </si>
  <si>
    <t xml:space="preserve">O89094</t>
  </si>
  <si>
    <t xml:space="preserve">I75620</t>
  </si>
  <si>
    <t xml:space="preserve">Caspase-2/ICH-1L-43KD</t>
  </si>
  <si>
    <t xml:space="preserve">Caspase-2/ICH-1 is related to the C. elegans cell death gene product CED-3 and its mammalian homologue interleukin-1b-converting enzyme (ICE). Caspase-2/ICH-1 was identified from a mouse cDNA library and originally termed NEDD-2. The NEDD-2 mRNA was found to be expressed during early mouse embryonic brain development and subsequently down-regulated in adult neuronal tissue. With the identification of the human NEDD-2 gene,  the murine gene was renamed Ich-1 to symbolize Ice and ced-3 homology. Caspase-2/ICH-1 mRNA is alternatively spliced. The larger mRNA species encoding a product of 435 amino acids is known as Caspase-2 long, or ICH-1L. The smaller mRNA species encoding a protein of 312 amino acids is named Caspase-2 short, or ICH-1S. Overexpression of ICH-1L induces apoptosis, while over-expression of Ich-1S suppresses Rat-1 cell death induced by serum deprivation. Thus, it appears that Caspase-2/ICH-1 plays an important dual role in programmed cell death.</t>
  </si>
  <si>
    <t xml:space="preserve">P42575</t>
  </si>
  <si>
    <t xml:space="preserve">Caspase-2/ICH-1L-46KD</t>
  </si>
  <si>
    <t xml:space="preserve">Caspase-2/ICH-1L-51KD</t>
  </si>
  <si>
    <t xml:space="preserve">Caspase-2/ICH-1L-55KD</t>
  </si>
  <si>
    <t xml:space="preserve">C31720</t>
  </si>
  <si>
    <t xml:space="preserve">Caspase-3/CPP32</t>
  </si>
  <si>
    <t xml:space="preserve">Apoptosis, a selective process of genetically programmed cell death, occurs during normal cellular differentiation and development of multicellular organisms. Apoptotic cells are characterized by loss of cell volume, plasma membrane blebbing, nuclear condensation, chromatin aggregation, and endonucleocytic degradation of DNA into nucleosomal fragments. Caspase-3 (CPP32, Yama, apopain) is the most extensively studied apoptotic protein. It is a member of the family of cysteine proteases which includes interleukin-1beta-converting enzyme (ICE) and C. elegans protein, Ced-3. An apoptotic signal such as granzyme B of cytotoxic T-cells (CTLs) or ICE-like proteases induces the intracellular cleavage of Caspase-3 from the inactive proform (32kDa) to the active form which consists of the p17 and p12 subunits. The active form of Caspase-3 cleaves several other apoptotic proteins including proteins such as DNA fragmentation factor (DFF). Apoptosis can be inhibited by coexpression of Bcl-2 as well as inhibitors of Caspase-3 or other members of the family of cysteine proteases. These inhibitors may serve as potential therapeutic agents for the treatment of neurodegenerative and autoimmune disease.</t>
  </si>
  <si>
    <t xml:space="preserve">Q96KP2</t>
  </si>
  <si>
    <t xml:space="preserve">C76920</t>
  </si>
  <si>
    <t xml:space="preserve">Caspase-3/CPP32-33KD</t>
  </si>
  <si>
    <t xml:space="preserve">M64620</t>
  </si>
  <si>
    <t xml:space="preserve">Caspase-7/MCH-3</t>
  </si>
  <si>
    <t xml:space="preserve">Apoptosis is induced by cysteine proteases which include Ced-3 of C.elegans, Caspase-3 (also known as CPP32, Yama, or apopain), and DCP-1 of Drosophila.. Multiple signals, such as activation of Fas and granzyme B, activate Caspase-3 which, in turn, cleaves substrates. Some substrates of Caspase-3 are PARP, MCH-3, MCH-2, U1-associated 70kDa protein, and SREPBs. Caspase-7/MCH-3 is a putative cysteine protease cloned from human Jurkat T lymphocytes. This protein shows significant homology to mammalian interleukin-1b-converting enzyme (ICE), Caspase-3, and the Caenorhabditis elegans protein Ced3. All three of these proteins are cytoplasmic cysteine proteases that induce apoptosis when overexpressed in different cell types. This apoptosis can be inhibited by coexpression of Bcl-2. Similar to ICE and Caspase-3, Caspase-7 is a proenzyme that is proteolytically cleaved into p20 and p12 subunits that form the active Caspase-7 heterodimeric complex. Similarity to ICE and Caspase-3, as well as its high levels observed in lymphocytes, suggests that Caspase-7 plays an important role in immunologic apoptosis._x000b_ </t>
  </si>
  <si>
    <t xml:space="preserve">P55210</t>
  </si>
  <si>
    <t xml:space="preserve">C64020</t>
  </si>
  <si>
    <t xml:space="preserve">Cathepsin D-35KD</t>
  </si>
  <si>
    <t xml:space="preserve">43/28</t>
  </si>
  <si>
    <t xml:space="preserve">Cathepsin D, an enzyme that degrades proteins, was originally cloned during the search of estrogen responsive genes in MCF-7 cells. Cathepsin D is synthesized as the 43kDa preprocathepsin D that is cleaved to form a 46kDa glycosylated procathepsin D. Procathepsin is  then processed into a 44kDa active Cathepsin D. The active and mature forms undergo a further cleavage that yields 28kDa and 15kDa (heavy and light chains, respectively) fragments in SDS-PAGE. The heavy and light chains of Cathepsin D are released into the extracellular medium. The maturation process of Cathepsin D occurs through the transit from the endoplasmic reticulum, Golgi apparatus, and to the lysosomes. Estrogens stimulate cell proliferation in a number of tumor cell lines and anti-estrogen therapy is often used in the treatment of breast cancer patients. Therefore, Cathepsin D, which is estrogen inducible, may have a role during the pathogenesis of breast tumors. Additionally, several other roles have been proposed for this enzyme, such as tissue remodeling, tumor invasion, and embryo implantation._x000b_ </t>
  </si>
  <si>
    <t xml:space="preserve">P07339</t>
  </si>
  <si>
    <t xml:space="preserve">Cathepsin D-43KD</t>
  </si>
  <si>
    <t xml:space="preserve">C43420</t>
  </si>
  <si>
    <t xml:space="preserve">Caveolin 1-18KD</t>
  </si>
  <si>
    <t xml:space="preserve">Identified as a tyrosine phosphorylated protein in Rous sarcoma virus-transformed chick embryo fibroblasts (CEF), caveolin is now known to be ubiquitously expressed. Caveolin (also known as VIP21) localizes to non-clathrin membrane invaginations (caveolae) on the inner surface of the plasma membrane. This transmembrane protein plays a structural role in these specializations. Caveolin is also present at the trans-Golgi network (TGN) and similar quantities are found in apically and basolaterally destined transport vesicles. Caveolin is part of a complex containing glycosylphosphatidylinositol (GPI)-linked molecules and cytoplasmic signaling proteins. Caveolin is a transmembrane adaptor molecule that can simultaneously recognize GPI-linked proteins and interact with downstream cytoplasmic signaling molecules, such as c-yes, Annexin II, and hetero-trimeric G proteins. Caveolin-1 can generate two forms, a and b, due to alternate splicing of the mRNA. Caveolin-1 forms large lipid-binding homo-oligomers which are believed to play a role in caveolae formation. It may also function as a scaffolding protein which concentrates and organizes signaling molecules, a role supported by the fact that caveolin-1 interacts directly with inactive Ras and G-protein a subunits.</t>
  </si>
  <si>
    <t xml:space="preserve">Q03135</t>
  </si>
  <si>
    <t xml:space="preserve">C13620</t>
  </si>
  <si>
    <t xml:space="preserve">Caveolin 1-23KD</t>
  </si>
  <si>
    <t xml:space="preserve">C92720</t>
  </si>
  <si>
    <t xml:space="preserve">CD40</t>
  </si>
  <si>
    <t xml:space="preserve">CD40, a member of the TNF receptor family, contains a cysteine-rich N-terminal domain and a Ser/Thr-rich region preceding the transmembrane domain. On B cells, signaling through CD40 induces cell growth and differentiation, mediates cell survival within the germinal center, and upregulates the expression of costimulatory and adhesion molecules, such as B7.1, B7.2, and ICAM-1. The interaction of CD40  on B cells and CD40L on activated CD4+ T cells is essential for immune functions, such as immuoglobulin class switching. Signal transduction through CD40 pathways involves interaction with proteins such as TRAFs (TRAF2, TRAF3, TRAF5, and TRAF6); Jak 3; and Tyr phosphorylation of proteins, such as Lyn, Syk, PI-3-kinase, STAT3, and STAT5. In TRAF2-deficient mice, CD40-mediated B cell proliferation and NFkB activation are defective. Ku70 and Ku80 associate with the membrane-proximal region of CD40 in human primary B cells and the engagement of CD40 leads translocation of Ku proteins to the nucleus. Thus, CD40 interacts with a variety of signal transducers which mediate its role in B cell survival, growth, differentiation, and immunoglobulin class switching.</t>
  </si>
  <si>
    <t xml:space="preserve">P25942</t>
  </si>
  <si>
    <t xml:space="preserve">C45820</t>
  </si>
  <si>
    <t xml:space="preserve">CDC25B-57KD</t>
  </si>
  <si>
    <t xml:space="preserve">In the eukaryotic cell cycle, the M phase is initiated by maturation promoting factor (MPF), a protein kinase complex consisting of cdc2, Cyclin B, and p13. The activity of this complex is controlled by multiple levels of phosphorylation and dephosphorylation of the catalytic cdc2 component. CDC25A and CDC25B are 65kDa and 63kDa cdc2 tyrosine phosphatases, respectively. Dephosphorylation of cdc2 by these phosphatases activates the MPF complex and initiates mitosis. Both CDC25A and CDC25B exhibit endogenous peroxidase activity and dephosphorylate cdc2. Both proteins are similar in sequence to human CDC25C and contain a “CDC25 box” consensus sequence, which is associated with catalytic activity.</t>
  </si>
  <si>
    <t xml:space="preserve">O43550</t>
  </si>
  <si>
    <t xml:space="preserve">CDC25B-60KD</t>
  </si>
  <si>
    <t xml:space="preserve">C40920</t>
  </si>
  <si>
    <t xml:space="preserve">CDC27</t>
  </si>
  <si>
    <t xml:space="preserve">CDC16 and CDC27 were discovered in yeast as genes essential for the G2/M transition of the cell cycle. The human homologues of CDC16 and CDC27 were cloned and found to encode proteins of 72kDa and 97kDa, respectively. Biochemical and subcellular localization experiments have shown that CDC16 and CDC27 are novel components of the mitotic spindle centrosome in human cells. In HeLa cells, there are about 100,000 copies of each protein per cell. Although its precise role during mitosis remains to be determined, CDC16 appears to be required for cyclin degradation in yeast. Wild type CDC27 is required for the initiation of anaphase. Immunofluorescence studies have shown that both proteins are components of the centrosome in the absence of spindle fibers.</t>
  </si>
  <si>
    <t xml:space="preserve">P30260</t>
  </si>
  <si>
    <t xml:space="preserve">C50820</t>
  </si>
  <si>
    <t xml:space="preserve">CDC37</t>
  </si>
  <si>
    <t xml:space="preserve">Progression through the cell cycle is determined by numerous extracellular factors that convey their messages to the cyclin–dependent kinases (cdk). Cdks are regulated by factors such as the availability of cyclins, inhibitors like Cip1 and Kip1, and phosphatases. CDC37 (50kDa), a regulator of the cell cycle, targets Cdk4. CDC37 was identified in a complex with pp60v-src and Raf-1. In vitro assays revealed CDC37 as a subunit of Hsp90 which associates with Cdk4. The overall result of this binding appears to be a shorter half-life of Cdk4._x000b_ </t>
  </si>
  <si>
    <t xml:space="preserve">Q16543</t>
  </si>
  <si>
    <t xml:space="preserve">C70820</t>
  </si>
  <si>
    <t xml:space="preserve">CDC42</t>
  </si>
  <si>
    <t xml:space="preserve">Rho family members are small GTP binding proteins that serve as molecular switches for a number of biological processes. They cycle between active GTP-bound and inactive GDP-bound states. CDC42 is a Rho family protein that was identified in membranes of human platelets and placenta. It is the homologue of CDC42Sc, which regulates initiation of bud-site assembly in Saccharomyces cerevisiae. Similarly, CDC42 regulates the function of the mammalian actin cytoskeleton, allowing for efficient cytokinesis and cell morphogenesis. CDC42 and Rac1, a Ras-related GTPase, activate MEKK1, a JNK kinase kinase, which leads to the activation of several downstream components of the MAP kinase cascade. One effect of this signaling cascade is the activation of PAK65, a CDC42- and Rac-binding protein. PAK65 interacts directly with CDC42/Rac1, mediates their interaction with MEKK1, and enhances MEKK1 catalytic activity. Through such signaling cascades, these GTP binding proteins are linked to nuclear events. In support of this idea, chronic activation of CDC42 has been shown to induce malignant cellular transformation. Thus, CDC42 acts as a regulator of both cytoskeletal and nuclear events._x000b_ </t>
  </si>
  <si>
    <t xml:space="preserve">P21181</t>
  </si>
  <si>
    <t xml:space="preserve">C20020</t>
  </si>
  <si>
    <t xml:space="preserve">CDC42GAP-56KD</t>
  </si>
  <si>
    <t xml:space="preserve">CDC42GAP is a GTPase-activating protein (GAP) for CDC42, a member of the Rho family of small GTP-binding proteins. The Rho subgroup of GTP-binding proteins is involved in cytoskeletal changes such as growth factor stimulated stress fiber formation and membrane ruffling in fibroblasts. Human CDC42GAP was identified in platelets and placenta as a 25kDa protein. However, it appears that this was a proteolytic fragment and that the full-length polypeptide is 53kDa. The sequence contains three consensus box regions characteristic of rho-GAPs and a potential SH3 domain upstream of the first consensus box. This motif can interact with the SH3 domains of p85a and c-src, thus indicating that it is involved in some non-GAP related function of the protein. Thus, through its SH3-binding domain, CDC42GAP may affect PI3 kinase and src activity as well as provide a regulatory link with CDC42.</t>
  </si>
  <si>
    <t xml:space="preserve">Q07960</t>
  </si>
  <si>
    <t xml:space="preserve">CDC42GAP-60KD</t>
  </si>
  <si>
    <t xml:space="preserve">C12720</t>
  </si>
  <si>
    <t xml:space="preserve">Cdk1/Cdc2</t>
  </si>
  <si>
    <t xml:space="preserve">p34cdc2 is a ubiquitously expressed serine/threonine protein kinase. Cdc2 has been identified as the catalytic subunit of the maturation-promoting factor (MPF),  while cyclin B acts as the regulatory subunit. The binding of these two subunits is critical to the transition into M-phase of the mammalian cell cycle, and this factor's role is regulated by a series of phosphorylations and dephosphorylations.  After binding to cyclin B, cdc2 is phosphorylated on Thr-14, by Myt1, and Tyr-15, by wee1 or mik1, yielding an inactive pre-MPF complex. Phosphorylation of cdc2 on Thr-161 is performed by a cdk7/cyclin H complex and is necessary for activation of the cdc2 complex. Dephosphorylation of Thr-14 and Tyr-15 by CDC25 occurs at the prophase/metaphase transition and completes activation of the cdc2/Cyclin B complex, initiating the cell's entry into mitosis.</t>
  </si>
  <si>
    <t xml:space="preserve">P06493</t>
  </si>
  <si>
    <t xml:space="preserve">C18520</t>
  </si>
  <si>
    <t xml:space="preserve">Cdk2</t>
  </si>
  <si>
    <t xml:space="preserve">Cyclin-dependent kinase 2 (Cdk2) is a member of a family of cdc2-related cell cycle protein kinases. Cdk2 shares 60% identity with cdc2 and its activity is regulated by phosphorylation in a similar fashion. Cdk2 is expressed earlier in the cell cycle than is cdc2. Like p34cdc2, p33cdk2 associates with Cyclin A in human cells. However, kinase activity associated with Cyclin A-Cdk2 is present in S phase, whereas, the kinase activity associated with Cyclin A-cdc2 is found only in G2. Cdk2 can also complex with cyclins E, D1, and D3. It is not known if the D cyclins can form active complexes with Cdk2. Cyclin E-Cdk2 kinase is active in the G1 and S phases of the cell cycle and is important (as is Cyclin A-Cdk2) for the progression from G1 to S phase. The levels of Cyclin A-Cdk2 are maximal at the G1/S transition and both Cdk2 and Cyclin A associate with DNA in the initiation complex during replication. The Rb protein has been identified as a substrate for Cdk2-Cyclin E and/or Cdk2-Cyclin A in vivo. This observation is supported by further evidence which shows that Cdk2 is activated and specifically localized to the nucleus during late G1, S phase, and G2.</t>
  </si>
  <si>
    <t xml:space="preserve">P24941</t>
  </si>
  <si>
    <t xml:space="preserve">Cdk5-37KD</t>
  </si>
  <si>
    <t xml:space="preserve">Q00535</t>
  </si>
  <si>
    <t xml:space="preserve">C29920</t>
  </si>
  <si>
    <t xml:space="preserve">Cdk7</t>
  </si>
  <si>
    <t xml:space="preserve">42/44</t>
  </si>
  <si>
    <t xml:space="preserve">Progression of the mammalian cell cycle is regulated by protein-protein interaction and phosphorylation of many key proteins. Several classes of cyclins (A-E) act as regulatory subunits for cyclin-dependent kinases (Cdks). These cyclin-Cdk holoenzymes are critical in controlling the cell cycle via phospho-regulation of proteins required for cell cycle transitions. Cyclins E and A sequentially activate Cdk2 near the start of S phase and are believed to be necessary for the initiation of DNA replication. Cyclin B is a subunit for cdc2 (Cdk1) protein kinase and is synthesized during late S and G2 phases. The Cdk4 kinase is a cell cycle-regulated cyclin-dependent kinase that associates with cyclins D1, D2, and D3, while Cdk8 interacts exclusively with Cyclin C. Cdk7 (CAK/M015) associates with cyclin H, and is a regulator of Cdk-cyclin activity by virtue of its ability to phosphorylate single threonine residues on Cdk1, 2, and 4. Cdk7 is homologous to Cdk1 in the conserved kinase subdomains I through XI. Thus, Cdk7 is part of the Cdk1 subfamily of cell cycle kinases, and may interact with cyclins to regulate the activity of specific Cdks.</t>
  </si>
  <si>
    <t xml:space="preserve">P50613</t>
  </si>
  <si>
    <t xml:space="preserve">15811A</t>
  </si>
  <si>
    <t xml:space="preserve">c-erb-B2</t>
  </si>
  <si>
    <t xml:space="preserve">P04626</t>
  </si>
  <si>
    <t xml:space="preserve">C25020</t>
  </si>
  <si>
    <t xml:space="preserve">CHD3-246KD</t>
  </si>
  <si>
    <t xml:space="preserve">The SNF2-related family of proteins all contain conserved helicase motifs, and have been implicated in transcription regulation, DNA repair, and DNA recombination. The DNA-dependent ATPase activity of these proteins is usually activated by single-stranded, double-stranded, or nucleosomal DNA. The chromodomain helicase DNA binding proteins (CHDs) are a subfamily of the SNF2 family, and includes CHD1, CHD2, CHD3, and CHD4.  CHD3 and CHD4 contain N-terminal paired PHD zinc finger motifs (PZF), two heterochromatin binding domains (chromodomains; CDs), and a central SNF2-like helicase/ATPase domain. CHD3 mRNA is widely expressed, and CHD3 protein localizes to the nucleus, but not nucleoli. Both CHD3 and CHD4 were first identified as self-antigens recognized by sera from patients with the autoimmune connective-tissue disease Mi-2 dermatomyositis. In addition, both CHD3 and CHD4 are associated with a nucleosome remodelling and deacetylating (NRD) complex, and facilitate deacetylation of oligonucleosomal histones in vitro. Thus, CHD3 and CHD4 are chromodomain containing proteins that may have important roles in ATP-dependent nucleosome remodelling.</t>
  </si>
  <si>
    <t xml:space="preserve">Q12873</t>
  </si>
  <si>
    <t xml:space="preserve">CHD3-261KD</t>
  </si>
  <si>
    <t xml:space="preserve">C99420</t>
  </si>
  <si>
    <t xml:space="preserve">Chk2</t>
  </si>
  <si>
    <t xml:space="preserve">The cell cycle is regulated by multiple checkpoints that determine cell fate. Such checkpoints ensure that DNA replication and chromosomal segregation are completed with high fidelity. When DNA is damaged, specific kinases and phosphatases, key components of cell cycle checkpoints, function to arrest the cell cycle and provide the necessary time for DNA repair. For example, DNA damage induces arrest of the cell cycle at the G2 checkpoint via Wee1-mediated inhibitory phosphorylation of the kinase Cdc2. Inhibition is relieved by the Cdc25C phosphatase via Cdc2 dephosphorylation. In turn, the Chk1 and Chk2 protein kinases phosphorylate and inhibit Cdc25C, thus preventing activation of the Cdc2-cyclin B complex and entry into mitosis. Chk2, the human homolog of S. cerevisiae Rad53 and S. pombe Cds1, contains a C-terminal kinase domain, an N-terminal regulatory region that is rich in TQ and SQ pairs, and a forked head-associated domain (FHA) which is found in other cell cycle kinases. Chk2 is expressed during late G1 to M phase and is found in the nucleoplasm. Thus, Chk1 and Chk2 activity may be an important checkpoint that inhibits entry into mitosis in response to DNA damage.</t>
  </si>
  <si>
    <t xml:space="preserve">Q9Z265</t>
  </si>
  <si>
    <t xml:space="preserve">C43820</t>
  </si>
  <si>
    <t xml:space="preserve">Clathrin Heavy Chain-169KD</t>
  </si>
  <si>
    <t xml:space="preserve">Clathrin is the major protein component in the coat formed around pits and vesicles involved in receptor-mediated endocytosis. Clathrin forms a non-covalently bound triskelion structure composed of three heavy chains (192kDa each) and three light chains (23–25kDa each). Each leg of the triskelion structure contains one heavy and one light chain. The three heavy chains forming the triskelion structure are attached at their respective proximal ends like spokes on a wheel. Clathrin heavy chain is composed of a terminal globular domain, a distal segment containing several areas sensitive to enzymatic cleavage, and a proximal segment which contains a light chain binding site. The proximal and distal domains are connected by a joint segment at which there is a sharp bend in the heavy chains of fully-assembled triskelia. Although the calculated molecular weight is 192kDa, clathrin heavy chain migrates at approximately 180kDa.</t>
  </si>
  <si>
    <t xml:space="preserve">P11442</t>
  </si>
  <si>
    <t xml:space="preserve">C81820</t>
  </si>
  <si>
    <t xml:space="preserve">CLIP-115</t>
  </si>
  <si>
    <t xml:space="preserve">Microtubules, integral components of the cytoskeleton, are essential for establishment of cell polarity, membrane structure organization, and organelle translocation. Cell polarity is accomplished through the linkage of microtubules to other cytoskeletal proteins by microtubule associated proteins (MAPs). Likewise, the process of organelle translocation requires accessory proteins that link the organelles to microtubules. These proteins are known as CLIPs (cytoplasmic linker proteins) and belong to a novel family of microtubule-binding proteins that are characterized by the presence of N-terminal microtubule-binding (MTB) domains. CLIP-115 was discovered due to its high degree of homology to CLIP-170 (restin), which links endosomes to microtubules.  Like CLIP-170, CLIP-115 contains two MTB domains and a long coiled-coil region. CLIP-115 is found primarily in the brain where it associates with microtubules and the dendritic lamellar body (DLB). DLBs are organelles that are present exclusively in the bulbous dendritic appendages of neurons. It is thought that CLIP-115 is a protein constituent of DLBs and is responsible for determining their structure and cytoplasmic location.</t>
  </si>
  <si>
    <t xml:space="preserve">O55156</t>
  </si>
  <si>
    <t xml:space="preserve">C38720</t>
  </si>
  <si>
    <t xml:space="preserve">Cofilin</t>
  </si>
  <si>
    <t xml:space="preserve">Cell motility is a basic cellular behavior involved in embryogenesis, neurite outgrowth, wound healing, inflammation, and cancer metastasis. Filamentous actin is an essential component of cell protrusions involved in cell motility. The protrusion formation is regulated by actin polymerization and depolymerization. Cofilin is a ubiquitously expressed G- and F-actin binding protein that contains a nuclear localization signal, a C-terminal hexapeptide sequence that is identical to tropomyosin, and other regions that are homologous to actin binding proteins. In vitro, cofilin has actin severing activity and induces an increased off-rate from the pointed end of actin filaments. These activities can increase the rate of actin polymerization and depolymerization, as well as increase the number of barbed ends available for polymerization. Stimulation of MTLn3 cells with EGF leads to an increase in cofilin at the leading edge of laemellipodia, which correlates with an increase in the number of barbed ends at the leading edge. Cofilin function blocking antibodies inhibit both the appearance of these barbed ends and lamellipodial protrusion. Thus, cofilin is an actin binding protein that regulates actin filament formation during cell motility.</t>
  </si>
  <si>
    <t xml:space="preserve">P18760</t>
  </si>
  <si>
    <t xml:space="preserve">C28020</t>
  </si>
  <si>
    <t xml:space="preserve">Coilin</t>
  </si>
  <si>
    <t xml:space="preserve">Ramon Cajal described small silver-staining organelles in the nuclei of pyramidal neurons, which have been referred to as cajal bodies or coiled bodies. An 80 kDa protein called p80 coilin was identified through its co-localization to coiled bodies. Coilin is a molecular marker of coiled bodies, but can also be found in the nucleoplasm, and may shuttle back and forth between the cytoplasm and nucleoplasm. Studies of GFP-coilin show that coiled bodies can move within the nucleoplasm to and from nucleoli. Other proteins that have been co-localized with coilin to the coiled bodies include cell cycle proteins, snRNPs, U3 snRNA, U7 snRNA, and several nucleolar proteins. Coiled bodies may recruit U7 snRNP and the stem-loop-binding protein to the chromosomal sites of histone gene transcription. Possibly, coilin is important for the formation of coiled bodies that act as sites for preassembly of "transcriptosomes", which facilitate gene transcription and RNA processing.</t>
  </si>
  <si>
    <t xml:space="preserve">P38432</t>
  </si>
  <si>
    <t xml:space="preserve">C16120</t>
  </si>
  <si>
    <t xml:space="preserve">COMT-23KD</t>
  </si>
  <si>
    <t xml:space="preserve">24/28</t>
  </si>
  <si>
    <t xml:space="preserve">Catechol-O-methyltransferase (COMT) and monoamine oxidase (MAO) are the major mammalian enzymes involved in the degradation of the catecholamine neurotransmitters, dopamine, norepinephrine, and epinephrine. COMT is a Mg2+-dependent enzyme that catalyzes the transfer of methyl groups from S-adenosyl methionine to a hydroxyl group of a catecholic substrate. Two forms of COMT are found in rat brain, a 24 kDa soluble COMT (S-COMT) and a 28 kDa membrane-bound COMT (MB-COMT). COMT is widely expressed in brain, but its importance in catecholamine neurotransmitter degradation relative to MAO varies in different brain regions. In addition, COMT may function primarily in extraneuronal areas, such as in glial cells and postsynaptic neurons. COMT-deficient mice have sex- and region-specific alterations in dopamine levels in the brain, and display impaired emotional reactivity and aggressive behavior. Thus, COMT-mediated degradation of catecholamines in the brain may have important roles in maintaining normal catecholamine levels, as well as normal social behavior.</t>
  </si>
  <si>
    <t xml:space="preserve">O88587</t>
  </si>
  <si>
    <t xml:space="preserve">COMT-24KD</t>
  </si>
  <si>
    <t xml:space="preserve">C13720</t>
  </si>
  <si>
    <t xml:space="preserve">Connexin-43</t>
  </si>
  <si>
    <t xml:space="preserve">Gap junctions are intercellular protein pores. They enable cell-to-cell communication by allowing passage of ions and other small molecules. The subunits of gap junction channels are assembled from a family of proteins called connexins. Individual connexin molecules join to make hexameric hemichannels termed connexons; these structures dock to connexons on neighboring cells, forming gap junction pores. Connexin-43 is a member of the connexin family possessing four transmembrane regions, with cytoplasmic amino and carboxyl terminals. It undergoes rapid turnover in the cell and its monomers may reside in the ER/Golgi network, forming a reservoir available for assembly upon degradation of existing connexin-43 channels. In addition, it is believed that phosphorylation of connexin-43 plays a regulatory role both in the assembly of connexons and in gating activity at the gap junction.</t>
  </si>
  <si>
    <t xml:space="preserve">P08050</t>
  </si>
  <si>
    <t xml:space="preserve">C39520</t>
  </si>
  <si>
    <t xml:space="preserve">CoRest</t>
  </si>
  <si>
    <t xml:space="preserve">Histone deacetylases (HDACs) are found in large, multisubunit complexes. HDAC1 and HDAC2 are found predominately in either an mSin3A-containing complex or a complex containing the ATP-dependent chromatin remodeling protein, CHD4. The mSin3A complex is recruited by DNA-binding transcription factors, such as the unligand hormone receptors. In these situations, the HDAC/mSin3A complex is thought to be invovled in gene repression. CoREST is a corepressor for REST (RE1 silencing transcription factor) that is found in complex with mSin3A, as well as in non-mSin3A HDAC complexes. CoREST contains an N-terminal and a C-terminal SANT domain, which is common to corepressors involved in steroid horomone receptor gene repression. In non-neuronal cells, CoREST and REST mediate repression of the type II sodium channel promoter. REST is usually found in complex with mSin3A, and under certain conditions may recruit CoREST for repressor activity. The N-terminal SANT domain of CoREST is required for interaction with HDAC1 to form an HDAC complex that does not contain mSin3A or REST. Thus, CoREST is a corepressor that may interact with distinct protein complexes depending on the target for gene repression.</t>
  </si>
  <si>
    <t xml:space="preserve">Q9UKL0</t>
  </si>
  <si>
    <t xml:space="preserve">C22420</t>
  </si>
  <si>
    <t xml:space="preserve">Cox-2</t>
  </si>
  <si>
    <t xml:space="preserve">Cyclooxygenase (Cox) is also known as prostaglandin H synthase or PGH synthase (E.C. 1.14.99.1). It catalyzes the conversion of arachidonate to prostaglandin H2 (PGH2), the precursor of PGE2, PGF2a, PGD2, prostacyclin, and thromboxane A2. Cox actually has two different enzymatic activities: a cyclooxygenase that mediates the formation of PGG2 from oxygen and arachidonate and a hydroperoxidase that catalyzes a reduction of PGG2 yielding PGH2. Two Cox genes, Cox–1 and Cox–2, have been isolated in several species. A 4kb mRNA encodes the 604 amino acid Cox–2 protein. The two human Cox isoenzymes are 61% identical in amino acid composition with the active sites being highly conserved. Cox–2 mRNA and protein levels are induced by serum, lipopolysaccharides, growth factors, human chorionic gonadotropin and phorbol esters in various mammalian cell types. It has been shown that interleukin-1a (IL-1a) induces increased levels of Cox–2 mRNA and protein in human endothelial cells. The sustained increase in Cox–2 is apparently due (at least in part) to IL–1a increasing the stability of Cox–2 mRNA. This type of regulatory mechanism may play an important role in chronic inflammatory conditions.</t>
  </si>
  <si>
    <t xml:space="preserve">P35355</t>
  </si>
  <si>
    <t xml:space="preserve">R19120</t>
  </si>
  <si>
    <t xml:space="preserve">C-Raf-68KD</t>
  </si>
  <si>
    <t xml:space="preserve">Raf (c-Raf-1) is a cytoplasmic serine/threonine protein kinase and is a member of a small family of proteins which are highly conserved from Drosophila to mammals. Raf has a critical role in the response to many growth factors including: EGF, PDGF, insulin, IL-2, IL-3, CSF-1, and GM-CSF. Raf can directly interact with Ras-GTP and subsequently become activated. Thus Raf plays a prominent role in the Ras signaling pathway by transferring a signal from Ras which has been activated by growth factor receptor-stimulated tyrosine kinase activity. This leads to the stimulation and activation of a number of other cytoplasmic serine/threonine kinases. Raf regulates the MAP kinase pathway by phosphorylating and activating MEK, which then phosphorylates and activates MAP kinase (ERK). ERK then phosphorylates and activates Rsk. Raf activity can also be regulated independently of Ras. Cyclic AMP (cAMP) activation of protein kinase A (PKA) can inhibit growth factor stimulation of Raf.</t>
  </si>
  <si>
    <t xml:space="preserve">P04049</t>
  </si>
  <si>
    <t xml:space="preserve">C-Raf-74KD</t>
  </si>
  <si>
    <t xml:space="preserve">C12620</t>
  </si>
  <si>
    <t xml:space="preserve">Crk</t>
  </si>
  <si>
    <t xml:space="preserve">Crk was first isolated as the v-crk oncogene from chicken retroviruses CT10 and ASV-1. All human cell lines examined to date express a 40 kDa Crk protein. In addition, there is variable expression of 42 kDa and 28 kDa Crk proteins. The c-crk gene is one of a class of genes, such as Nck and GRB2/ASH, which encode proteins that consist mainly of SH2 and SH3 domains. These proteins function as adaptor molecules in tyrosine kinase signal transduction pathways. The SH2 domains interact with phosphotyrosine-containing peptides, while the SH3 domains can enhance this interaction and/or bind to other cellular components. Both the SH2 and SH3 domains of the human Crk protein are required for differentiation of PC12 cells. Thus, Crk has a role in an NGF-induced signaling pathway that involves activation of p21ras. Furthermore, three proteins of 118 kDa, 125 kDa, and 136 kDa which specifically bind to the Crk SH3 domain have been identified.</t>
  </si>
  <si>
    <t xml:space="preserve">P46108</t>
  </si>
  <si>
    <t xml:space="preserve">C73220</t>
  </si>
  <si>
    <t xml:space="preserve">CRP1</t>
  </si>
  <si>
    <t xml:space="preserve">Cysteine-rich proteins (CRP1, CRP2, and CRP3/MLP) are involved in cell proliferation and differentiation, particularly in myogenesis. Each isoform contains two copies of the zinc-binding LIM domain with associated glycine-rich repeats. These domains are specific protein binding interfaces that are thought to target proteins to distinct subcellular locations and mediate assembly of multimeric protein complexes. CRP proteins appear to serve as scaffolds in cell differentiation by interacting with the actin cytoskeleton. Although CRP proteins have overlapping functions, they differ in their tissue expression patterns. CRP1 is primarily expressed in organs that are enriched in smooth muscle and has been shown to be involved in muscle development in chicken embryos. Chicken and human CRP1 exhibit 92% amino acid identity. Through association with zyxin, CRP1 localizes at adhesion plaques. In addition, it associates with filamentous actin via interactions with the actin cross-linking protein a-actinin. Thus, CRP family members function as regulators of actin cytoskeletal organization during muscle development.</t>
  </si>
  <si>
    <t xml:space="preserve">P97315</t>
  </si>
  <si>
    <t xml:space="preserve">C14520</t>
  </si>
  <si>
    <t xml:space="preserve">Csk</t>
  </si>
  <si>
    <t xml:space="preserve">The csk gene encodes a protein kinase that phosphorylates several Src family kinases including p60c-src, p59fyn, p53/56lyn, p56lck, and p62yes. This phosphorylation occurs specifically at the carboxy-terminal tyrosine, Y527. Csk (c-src kinase) was identified based on its ability to phosphorylate exogenous Src in mammalian src-deficient cells. Establishment of a mouse csk- cell line revealed that phosphorylation of Y527 in Src was reduced 20-50%. This correlated with an increase of Src kinase activity, thus indicating Csk is a negative regulator of src. Csk-deficient cells also show an elevation in the kinase activity of p59fyn and p53/56lyn. These data suggest that Csk may be a universal negative regulator of Src family kinases in vivo.</t>
  </si>
  <si>
    <t xml:space="preserve">P32577</t>
  </si>
  <si>
    <t xml:space="preserve">C32820</t>
  </si>
  <si>
    <t xml:space="preserve">CtBP1-47KD</t>
  </si>
  <si>
    <t xml:space="preserve">Transcriptional repression is critical for genetic regulation of many cellular proteins, and involves either a transcription regulator that has an intrinsic repressor domain, or a transcription regulator that contains a binding site in the regulatory domain where a corepressor can bind. C-terminal binding proteins (CtBP1 and CtBP2) are a class of corepressors that interact with a subset of transcription factors through a PLDLSL sequence motif. CtBP1 and CtBP2 are 80% homologous, and both are expressed at high levels in embryonic tissues. However, CtBP1 is expressed higher in adult tissues, and is more widely expressed in embryonic and adult tissues. Both CtBP1 and CtBP2 bind the dEF1 zinger finger-homeodomain transcription factor, and enhance transcriptional repression via interaction with the PLDLSL-sequence in dEF1. CtBP1 and CtBP2 bind other zinc finger transcription factors, including Kheper and BKLF. In addition, CtBP2 interacts with other transcription factors, such as hFOG-2, Evi-1, AREB6, and ZEB. Thus, CtBP1 and CtBP2 may be important corepressors for a variety of transcriptional factors.</t>
  </si>
  <si>
    <t xml:space="preserve">Q91W16</t>
  </si>
  <si>
    <t xml:space="preserve">C33020</t>
  </si>
  <si>
    <t xml:space="preserve">CtBP2-52KD</t>
  </si>
  <si>
    <t xml:space="preserve">P56546</t>
  </si>
  <si>
    <t xml:space="preserve">C39220</t>
  </si>
  <si>
    <t xml:space="preserve">CTCF-134KD</t>
  </si>
  <si>
    <t xml:space="preserve">The family of nucleic acid-binding C2H2 type zinc finger transcription factors is divided into two classes. One class consists of small proteins (Gli1, Krox-20, WT1, Egr-1, and Sp1) with conserved zinc finger clusters of 3 to 5 units, while the other class (ZNF91, ZNF74, ZFP37, CTCF) can contain more than 10 zinc finger clusters. CTCF is a ubiquitously expressed, highly conserved transcription factor that contains 10 C2H2- and 1 C2H-type zinc-finger motifs. CTCF binds to and represses transcription at the promoter-proximal regions of c-myc oncogenes, while CTCF can bind to and activate transcription at the promoter for amyloid b. Another mechanism of CTCF-mediated repression may include binding to insulator regions between enhancers and promoters resulting in enhancer blocking. In addition, CTCF gene may be a candidate tumor suppressor gene, since it localizes to a narrow cancer-associated chromosome region, and has been shown to have tumor-specific rearrangements in breast cancer patients. Thus, CTCF transcriptional regulation may be important for cell cycle progression, differentiation, apoptosis, and tumorigenesis.</t>
  </si>
  <si>
    <t xml:space="preserve">P49711</t>
  </si>
  <si>
    <t xml:space="preserve">C32620</t>
  </si>
  <si>
    <t xml:space="preserve">CUL-1</t>
  </si>
  <si>
    <t xml:space="preserve">The cullins are a family of proteins that are integral to cell cycle regulation. Members of this family include human Cul proteins, C.elegans  Ce-Cul-1, and S. cerevisiae  Cdc53. Proper control of cell cycle progression is essential for the prevention of tumorigenesis. Mutant forms of both Ce-Cul-1 and Cdc53 have been implicated in the oncogenic process. The human Cul family of proteins, Cul-1, -2, -3, -4A, -4B, and -5, have also been implicated in oncogenic processes. Abnormal nuclear localization of Cul-2 is seen in the VHL (von Hippel-Lindau) syndrome, which includes development of a variety of cancers. Cul-3 is widely expressed in normal cells, and has increased expression in colon cancer cells. Cul-3 can associate with cyclin E in mammalian cells, and  overexpression of Cul-3 targets cyclin E for ubiquination. Cul-1 associates with the ubiquination-conjugating complex, cyclin A/CDC34/p45SKP2/p19SKP1. In addition, Cul-1 interacts with p19SKP1, E2 ubiquination-conjugating enzyme, and FWD1 to facilitate ubiquitin degradation of IkBa, b-catenin, and Vpu proteins. Thus, Cul-1, as well as other cullin family members, may have important roles in cycle-dependent ubiquitin degradation.</t>
  </si>
  <si>
    <t xml:space="preserve">Q9WTX6</t>
  </si>
  <si>
    <t xml:space="preserve">C62920</t>
  </si>
  <si>
    <t xml:space="preserve">CUL-2</t>
  </si>
  <si>
    <t xml:space="preserve">The cullins are a family of proteins that are integral to cell cycle regulation. Members of this family include human Cul-2, C.elegans  Ce-Cul-1, and S. cerevisiae  Cdc53. Proper control of cell cycle progression is essential for the prevention of tumorigenesis. Mutant forms of both Ce-Cul-1 and Cdc53 have been implicated in the oncogenic process. Abnormal nuclear localization of Cul-2 is seen in a rare hereditary condition known as VHL (von Hippel-Lindau) syndrome. Patients with VHL syndrome possess a mutant VHL gene and develop cancers such as retinal anginomas, CNS hemangioblastomas, and renal cell carcinomas. In normal cells, the VHL protein competes with subunit A of elongin, a transcription elongation factor, for binding to subunits B and C. The formation of the VHL-B-C complex inhibits elongation. Additional data indicates that this complex associates with CUL-2 and promotes CUL-2 nuclear translocation. In cells with mutated VHL, transcriptional elongation is not efficiently curtailed and CUL-2 is not properly localized in the nucleus. Therefore, CUL-2 mediates VHL function, suggesting CUL-2 may be a candidate human tumor suppressor.</t>
  </si>
  <si>
    <t xml:space="preserve">Q13617</t>
  </si>
  <si>
    <t xml:space="preserve">C88020</t>
  </si>
  <si>
    <t xml:space="preserve">Cyclin A</t>
  </si>
  <si>
    <t xml:space="preserve">Progression of the mammalian cell cycle is regulated by phosphorylation of many key proteins. Several classes of cyclins (A-E) act as regulatory subunits for cyclin-dependent kinases (cdks). These cyclin-cdk holoenzymes are essential for proper control of cell cycle progression. They phosphorylate and regulate a variety of substrates whose activity is required for cell cycle transitions. The temporal expression of cyclins is tightly regulated throughout the cell cycle by synthesis and degradation. Such regulation plays a critical role in controlling the enzymatic activity of the cdks. Cyclin A, one of the mitotic cyclins, activates Cdk2 near the start of S phase and is necessary for the initiation of DNA replication. In mammalian somatic cells, Cyclin A is required during S phase and passage through G2. The D and E type cyclins regulate passage through G1, while Cyclin B is a critical regulator of mitosis. It has been shown in a number of species that mutation or disruption of normal Cyclin A expression causes cells to arrest at G2. Cyclin A binds both the cdc2 (Cdk1) and Cdk2 kinases and may also have a role in mitotic dependence on S phase completion.</t>
  </si>
  <si>
    <t xml:space="preserve">P20248</t>
  </si>
  <si>
    <t xml:space="preserve">C28620</t>
  </si>
  <si>
    <t xml:space="preserve">Cyclin D3</t>
  </si>
  <si>
    <t xml:space="preserve">Several classes of cyclins (A-E) have been described. These proteins act as regulatory subunits for cyclin-dependent kinases (cdks). The synthesis and degradation of cyclins is tightly controlled in a cell cycle specific manner. There are at least 3 different D-type cyclins whose relative levels vary among cell types. Cyclin D3 is known to associate with Cdk5 and weakly with Cdk2. Cdk4 is preferentially bound by Cyclin D1. However, in T cells which do not express Cyclin D1, Cdk4 associates with Cyclins D2 and D3. While bound to cdks, the D-type cyclins also associate with the polymerase-d subunit, PCNA. Cyclin D3 has also been shown to bind pRb in vitro. This suggests that pRb may be an in vivo substrate of D-type cyclins.</t>
  </si>
  <si>
    <t xml:space="preserve">P30281</t>
  </si>
  <si>
    <t xml:space="preserve">D29720</t>
  </si>
  <si>
    <t xml:space="preserve">DAP Kinase</t>
  </si>
  <si>
    <t xml:space="preserve">Chronic exposure to extracellular signals such as interferons induce the inhibition of cell proliferation followed by cell death. The gene for DAP Kinase (Death Associated Protein Kinase) was  identified using a novel approach named Technical Knockout. Briefly, Hela cells were transfected with an  antisense cDNA expression library, then exposed to Interferon-g. The surviving cells, with their antisense cDNAs, were rescued and the "protecting" genes isolated. The DAP Kinase gene encodes a protein of 1423 amino acids, a molecular weight of 160kDa, a kinase domain at its amino terminal region, ankyrin repeats in the middle region, and a death domain at the extreme C-terminus. DAP Kinase phosphorylates at Ser/Thr residues in a Ca2+/Calmodulin–dependent fashion. It has been demonstrated that Ca2+/Calmodulin binds directly to DAP Kinase at its amino terminal region. In addition, immunostaining studies localized DAP Kinase in association with the actin filaments where it may phosphorylate myosin light chain. Thus, this novel cytoskeletal and Ca2+/Calmodulin–dependent protein kinase plays a role in  Interferon-g–induced  cell death._x000b_ </t>
  </si>
  <si>
    <t xml:space="preserve">P53355</t>
  </si>
  <si>
    <t xml:space="preserve">D56620</t>
  </si>
  <si>
    <t xml:space="preserve">DAP3</t>
  </si>
  <si>
    <t xml:space="preserve">Chronic exposure to interferons inhibits cell proliferation and results in cell death. The gene for the Death Associated Protein-3 (DAP3) was identified using a novel approach named Technical Knockout. Briefly, Hela cells were transfected with an antisense cDNA expression library, then exposed to Interferon-g. Surviving cells were rescued and the anti–sense "protecting" genes were isolated. Several genes were identified, including one for DAP3 which encodes a protein of 46kDa. The DAP3 gene was found widely expressed and, as predicted, DAP3 antisense mRNA protected Hela cells from the killing effects of Interferon-g. Thus, this novel protein lies somewhere in the signaling pathway downstream of Interferon-g–induced  cell death._x000b_ </t>
  </si>
  <si>
    <t xml:space="preserve">P51398</t>
  </si>
  <si>
    <t xml:space="preserve">D90420</t>
  </si>
  <si>
    <t xml:space="preserve">DBP2</t>
  </si>
  <si>
    <t xml:space="preserve">Splicing, the removal of introns from pre-mRNA, is mediated by spliceosomal complexes and occurs in two distinct catalytic steps. The first step involves cleavage of the 5' exon and the production of a lariat intermediate. In the second step, the 3'-splice site is cleaved and the exons are fused with the concomitant release of the intron lariat. The splicing process involves several conformational rearrangements of the spliceosome that are catalyzed by members of the DEAD/H-box superfamily of RNA helicases. Helicases induce unwinding of double-stranded DNA and RNA in metabolic processes. In S. cerevisiae, helicase proteins that contain the typical superfamily II DEAD/H-box are splicing factors. DBP1 and DBP2 (DEAH-box protein) are putative human helicases and members of the DEAH-box helicase family. DBP2 is expressed in a wide range of human tissues with highest expression in heart, skeletal muscle, and testis. In HeLa cells, DBP2 localizes to the nucleus. In addition, DBP2 is a functional homolog of the S. pombe Cdc28/Prp8 protein which is critical for mitosis. Thus, DBP2 is a putative RNA helicase that is thought to be important in pre-mRNA splicing and cell cycle progression.</t>
  </si>
  <si>
    <t xml:space="preserve">O60231</t>
  </si>
  <si>
    <t xml:space="preserve">D77620</t>
  </si>
  <si>
    <t xml:space="preserve">Dematin</t>
  </si>
  <si>
    <t xml:space="preserve">48-52</t>
  </si>
  <si>
    <t xml:space="preserve">Identified as a human erythroid cytoskeletal protein, dematin is an actin-bundling protein that is widely and abundantly expressed. In solution, it exists as a trimer of two 48kDa subunits and one 52kDa subunit. The 48kDa subunit contains a villin-like headpiece domain. Villin is an actin-binding protein of the brush border cytoskeleton. The headpiece domain is essential for villin's actin bundling and actin modulating activity in the microvillar cytoskeleton. Unlike villin, the actin bundling activity of dematin is regulated by cAMP protein kinase-mediated phosphorylation. In comparison to the 48kDa subunit, the 52kDa subunit contains an additional 22 amino acid sequence in the C-terminal headpiece domain. This insertion contains a novel 11 amino acid motif that is shared with human erythrocyte protein 4.2 (palladin). The 11 amino acid stretch forms a nucleotide binding P-loop that directly and specifically binds ATP. Each monomer of dematin contains two F-actin binding sites, one in the headpiece and one in the N-terminal domain. Thus, dematin is an erythroid actin bundling protein whose function may be facilitated via its interaction with ATP.</t>
  </si>
  <si>
    <t xml:space="preserve">Q08495</t>
  </si>
  <si>
    <t xml:space="preserve">D76320</t>
  </si>
  <si>
    <t xml:space="preserve">DFF45</t>
  </si>
  <si>
    <t xml:space="preserve">Apoptosis, a selective process of genetically programmed cell death, occurs during normal cellular differentiation and development of multicellular organisms. Apoptotic cells are characterized by loss of cell volume, plasma membrane blebbing, nuclear condensation, chromatin aggregation, and endonucleocytic degradation of DNA into nucleosomal fragments. Caspase-3 (CPP32, Yama, apopain) is the most extensively studied apoptotic protein. An apoptotic signal induces the intracellular cleavage of caspase-3 from an inactive proform to an active fragment. The active form of caspase-3 cleaves several other apoptotic proteins including DNA fragmentation factor (DFF). DFF is thought to be either directly or indirectly responsible for the DNA laddering that is a hallmark of apoptosis. It is a heterodimer of 40kDa (DFF40) and 45kDa (DFF45) subunits. Cleavage of DFF45 into three fragments is a prerequisite for DFF-mediated DNA fragmentation. Identity of the DFF fragment that mediates DNA laddering remains unclear. However, it is clear that DFF functions downstream of caspase-3 and is essential for the characteristic fragmentation of DNA during apoptosis.</t>
  </si>
  <si>
    <t xml:space="preserve">O00273</t>
  </si>
  <si>
    <t xml:space="preserve">D58520</t>
  </si>
  <si>
    <t xml:space="preserve">DHFR</t>
  </si>
  <si>
    <t xml:space="preserve">Dihydrofolate reductase (DHFR) regenerates tetrahydrofolate from dihydrofolate in the presence of NADPH. Tetrahydrofolate is the coenzyme for thymidilate synthetase in the biosynthesis of thymidine and is also critical for the synthesis of amino acids and purines. DHFR is a protein of 186 amino acids that is highly conserved among different organisms. DHFR levels change during the cell cycle, with the highest content during the G1/S transition. Expression of DHFR tightly correlates with the turnover rate of its mRNA. Because dividing cells require a continuous supply of thymidine, DHFR has been a target for anticancer drugs. The folic acid antagonists aminopterin and amethopterin (methotrexate), widely used in cancer treatments,  inhibit DHFR. However, over long treatments, treated cells often amplify the DHFR gene, producing drug-resistant cells.</t>
  </si>
  <si>
    <t xml:space="preserve">P00376</t>
  </si>
  <si>
    <t xml:space="preserve">D67820</t>
  </si>
  <si>
    <t xml:space="preserve">Dlg-124KD</t>
  </si>
  <si>
    <t xml:space="preserve">The human homologue of the Drosophila discs large tumor suppressor protein (hDlg) is a member of the MAGUKs (membrane associated guanylate kinases) protein family. Members of this family (PSD-95, ZO-1, ZO-2, and human erythroid p55) are involved in cell structure and signaling events. The hDlg protein consists of several domains: three PDZ (PSD-95/Discs large/ZO-1) domains, an SH3 domain, and a guanylate kinase-like domain. However, hDlg contains a proline rich N-terminus region consisting of two SH3 domain binding sites that are not normally found in the MAGUKs family. The PDZ domains mediate the interaction of several proteins, such as Shaker-type K+ channel proteins and the APC tumor suppressor protein. Dlg is a peripheral membrane protein that associates with the cytoskeleton. The cellular location and binding sites of Dlg suggest a role in structure, signal transduction, and growth regulation. Supporting these probable Dlg functions are results demonstrating that recessive mutations in Drosophila dlg lead to imaginal disc neoplasia and death. Also, Dlg binds p56lck tyrosine kinase and the Kv1.3 channel in human T lymphocytes.</t>
  </si>
  <si>
    <t xml:space="preserve">Q12959</t>
  </si>
  <si>
    <t xml:space="preserve">D80320</t>
  </si>
  <si>
    <t xml:space="preserve">DLP1-90KD</t>
  </si>
  <si>
    <t xml:space="preserve">84/79</t>
  </si>
  <si>
    <t xml:space="preserve">Dynamins, phosphoproteins with intrinsic GTPase activities, play an important role during early endocytosis. The GTPase activity is stimulated in vitro by microtubules, SH3 domain containing-proteins, and Protein Kinase C (PKC)-mediated phosphorylation. Although highly related, Dynamins are differentially expressed in an organism. For instance, Dynamin I is found only in the nervous system, Dynamin II is ubiquitously expressed, and Dynamin III is located in lung, testis and brain. Due to four alternative splicing products of each of the Dynamins, the Dynamin family contains at least 12 different members. The Dynamin-like protein 1 (DLP1) is a new member of the dynamin family of proteins. DLP1 (also known as DVLP) is widely expressed as two alternatively spliced products, each with different tissue expression patterns. The larger product is about 84kDa and found only in brain, whereas the 79kDa product is ubiquitously expressed. Unlike Dynamins I–III which co-localize with endocytotic vesicles, DLP1 is found aligned with microtubules and with the endoplasmic reticulum, suggesting a secretory function for this novel protein.</t>
  </si>
  <si>
    <t xml:space="preserve">O35303</t>
  </si>
  <si>
    <t xml:space="preserve">D99320</t>
  </si>
  <si>
    <t xml:space="preserve">DMPK</t>
  </si>
  <si>
    <t xml:space="preserve">Myotonic dystrophy (DM), characterized by myotonia and progressive muscle weakness, results from an expanding CTG trinucleotide repeat in the 3' untranslated region of DMPK, a putative Ser/Thr kinase from the Rho-associated enzyme family. DMPK (myotonic dystrophy protein kinase) is a cytosolic protein that is found in many tissues, especially skeletal and cardiac muscle. Overexpression of DMPK in lens epithelial cells leads to apoptotic-like membrane blebbing and reorganization of the actin cytoskeleton. This effect is similar to that displayed after overexpression of RhoA in epithelial cells. The mutation of DMPK in DM yields decreases DMPK protein levels via increased nuclear retention of DMPK transcripts. Since DMPK knockout mice do not exhibit the extreme phenotype of DM patients, other factors are likely to be involved. MKBP (myotonic dystrophy protein kinase binding protein) is a small heat shock protein that specifically associates with and activates DMPK and protects it from heat-induced inactivation. Thus, DMPK association with MKBP may be important for phospho-regulation of a variety of DMPK substrates, such as cytoskeletal and membrane proteins.</t>
  </si>
  <si>
    <t xml:space="preserve">Q09013</t>
  </si>
  <si>
    <t xml:space="preserve">D73020</t>
  </si>
  <si>
    <t xml:space="preserve">DNA Polymerase delta</t>
  </si>
  <si>
    <t xml:space="preserve">Errors in DNA sequence result from environmental factors or are committed by DNA polymerases during replication. If unchecked, these errors might accumulate genetic damage such that the cell could no longer function. Thus, DNA repair processes involve mechanisms for the excision of damaged sequences and the resynthesis and ligation of the proper sequence. In mammalian cells, this proofreading function rests with DNA polymerase (pol) d, a heterodimer of a 50kDa subunit, which stimulates pol d activity in the presence of PCNA (proliferating cell nuclear antigen) and a 125kDa catalytic subunit. The catalytic subunit has  3' to 5' exonuclease activity which distinguishes pol d from pol a and pol b. Pol d is also central to DNA replication where it functions in leading strand synthesis at the replication fork. The catalytic subunit is phosphorylated by G1 cyclin-dependent kinase-cyclin complexes and, via its N-terminal 249 amino acids, interacts with cdk2. However, phosphorylation has little or no effect on the activity of pol d. Thus, DNA polymerase d is essential for DNA replication and is unique in its ability to replace damaged sequences through the process of DNA excision repair.</t>
  </si>
  <si>
    <t xml:space="preserve">P28340</t>
  </si>
  <si>
    <t xml:space="preserve">D86520</t>
  </si>
  <si>
    <t xml:space="preserve">DNA Polymerase epsilon cat.</t>
  </si>
  <si>
    <t xml:space="preserve">Damaged or erroneous DNA may result from the effects of environmental factors or synthesis errors committed by DNA polymerases during replication. If unchecked, these errors might accumulate genetic damage such that the cell could no longer properly function. Thus, DNA repair processes involve mechanisms for the excision of damaged sequences and the resynthesis and ligation of the proper sequence. DNA polymerase e functions in DNA replication and repair. It consists of a 261 kDa large catalytic subunit and a 55 kDa small subunit that is thought to function as an adaptor between the catalytic subunit and accessory proteins such as DPB2, DPB3, and proliferating cell nuclear antigen (PCNA). The polymerase and proofreading exonuclease activities are located in the N-terminal portion of the catalytic subunit. Although the C-terminal portion contains a putative Zn2+ finger DNA-binding domain, the function of this region is not required for enzyme activity. The interaction of DNA Pol e with PCNA promotes primer recognition and DNA synthesis. Thus, DNA Pol e is essential for DNA replication and the maintenance of accurate DNA sequence, which ensures cellular function and viability.</t>
  </si>
  <si>
    <t xml:space="preserve">Q07864</t>
  </si>
  <si>
    <t xml:space="preserve">DNA Topo I</t>
  </si>
  <si>
    <t xml:space="preserve">P11387</t>
  </si>
  <si>
    <t xml:space="preserve">P61520</t>
  </si>
  <si>
    <t xml:space="preserve">Dok1/p62dok</t>
  </si>
  <si>
    <t xml:space="preserve">p62dok (downstream of tyrosine kinases) was identified as a target of protein tyrosine kinases. Following phosphorylation, p62dok binds to Ras GTPase activating protein (Ras-GAP), indicating a role for p62dok  in intracellular signaling pathways. p62dok contains several motifs that signify its important interactions with signaling proteins. These domains include the pleckstrin homology (PH) domain in the amino terminus, numerous tyrosines in the C-terminus, and ten PXXP motifs. p62dok localizes to the cell membrane by binding to inositol phosphates via its PH domain. When phosphorylated, the tyrosines serve as binding sites for SH2 containing proteins and the polyproline regions serve as binding sites for SH3 containing proteins. p62dok is constitutively phosphorylated in CML patients, suggesting that it is a target of the translocation induced increase in tyrosine kinase activity of c-Abl. In addition, p62dok  is phosphorylated following c-Kit ligand binding to the c-Kit receptor.</t>
  </si>
  <si>
    <t xml:space="preserve">Q99704</t>
  </si>
  <si>
    <t xml:space="preserve">D39920</t>
  </si>
  <si>
    <t xml:space="preserve">DRBP76-83KD</t>
  </si>
  <si>
    <t xml:space="preserve">The double stranded RNA (dsRNA)-dependent, Ser/Thr protein kinase, PKR, is encoded by an IFN-inducible gene and is critical for the anti-viral responses mediated by IFN. Interaction with activators such as heparin, dsRNA, and the dsRNA-binding proteins (DRBPs), DRBP76, PACT, and RAX, induces PKR autophosphorylation and activation. DRBP76 was identified through its binding to dsRNA and PKR. In addition, DRBP76 has been identified as the alternatively spliced nuclear phosphoproteins of 90 kDa (NFAR-1/NF90) and 110 kDa (NFAR-2), as well as M-phase phosphoprotein (MPP4), translational control protein 80 (TCP80), and interleukin enhancer binding factor 3 (ILF3). DRBP76 contains a bi-partite nuclear localization signal at amino acids 369-373 and 386-394, two DRB domains in the C-terminal half, and a C-terminal RG2 domain that is present in many RNA binding proteins. DRBP76 binds pre-mRNAs and spliced mRNAs, co-localizes with PKR in the nucleus, and is phosphorylated by PKR and possibly cyclin-dependent kinases. Thus, DRBP76 may be one of multiple DRBP variants, which associate with PKR and regulate RNA translation.</t>
  </si>
  <si>
    <t xml:space="preserve">Q12906</t>
  </si>
  <si>
    <t xml:space="preserve">DRBP76-89KD</t>
  </si>
  <si>
    <t xml:space="preserve">D10520</t>
  </si>
  <si>
    <t xml:space="preserve">drp1</t>
  </si>
  <si>
    <t xml:space="preserve">In culture, cell density can have profound effects on gene expression, enzymatic activity, and cell signaling pathways. Using differential screening of cDNAs from low-passage nontumorigenic teratocarcinoma cells versus high passage tumorigenic cells, a protein was identified that is regulated in cell-density dependent manner. This protein, density-regulated protein 1 (drp1), contains putative sites for N-myristoylation and phosphorylation sites for cAMP and/or cGMP-dependent kinase, casein kinase II, and PKC. The expression of drp1 is enriched in high density cultures of both nontumorigenic and tumorigenic cell lines and is widely detected in adult organs, especially skeletal and cardiac muscle. In addition, increased expression of drp1 is not due to growth arrest as a result of serum starvation or TGF-b treatment nor is it a result of factors found in the media of high density cultures. Interestingly, drp1 is expressed highest in skeletal and cardiac muscle where unique cell-cell contacts are involved in muscle cell membrane depolarization and contraction. Thus, drp1 expression may be regulated by signaling pathways related to specific types of cell-cell contacts.</t>
  </si>
  <si>
    <t xml:space="preserve">O43583</t>
  </si>
  <si>
    <t xml:space="preserve">D80020</t>
  </si>
  <si>
    <t xml:space="preserve">DSIF</t>
  </si>
  <si>
    <t xml:space="preserve">In living systems, the relative amounts of any protein are controlled at many levels. For example, amounts are affected by protein degradation, regulation of the translational rates of polypeptide synthesis (translational regulation), and control of the rates of mRNA synthesis (transcriptional regulation). Transcriptional regulation involves modulation of the rate-limiting enzyme RNA polymerase. DSIF (DRB sensitiviy-inducing factor) is a heterodimeric transcription elongation protein. It is composed of a large subunit of 160kDa and a small subunit of 14kDa. These large and the small subunits are homologs of the yeast gene products Stp5 and Stp4, respectively. Spt4 and 5 are transcription factors which are critically important for the activity of RNA polymerase. In conjunction with DRB, DSIF attenuates RNA polymerase II elongation steps. However, in limiting amounts of ribonucleotides, DSIF, by itself, stimulates the elongation rate of RNA polymerase II. Thus, the identification of a human regulator for transcriptional elongation will greatly enhance our understanding of this critical step in mammalian gene expression.</t>
  </si>
  <si>
    <t xml:space="preserve">O43279</t>
  </si>
  <si>
    <t xml:space="preserve">D74620</t>
  </si>
  <si>
    <t xml:space="preserve">Dynactin</t>
  </si>
  <si>
    <t xml:space="preserve">Dyneins are ubiquitous, multimeric proteins that are responsible for minus end-directed microtubule-based organelle transport. They are divided into two classes, cytosolic and axonemal. The activity of cytosolic dynein is regulated by the multiprotein dynactin complex with which it co-purifies. Dynactin is composed of at least nine polypeptides with p50 being the second most abundant subunit. The complex consists of an F-actin-like core filament of actin-related protein Arp1, a heterodimer that acts as a cap at one end, and a 62kDa subunit at the other end. p150glued is the largest subunit of the complex. The precise function of dynactin remains to be determined, but it may be recruited to prometaphase kinetochores to assist in alignment and spindle organization during mitosis. Additionally, dynactin localizes at the tail of cytosolic dynein and activates dynein-mediated vesicle movement. Therefore, dynactin may function to anchor or target dynein to the kinetochore during mitosis.</t>
  </si>
  <si>
    <t xml:space="preserve">Q13561</t>
  </si>
  <si>
    <t xml:space="preserve">D25520</t>
  </si>
  <si>
    <t xml:space="preserve">Dynamin</t>
  </si>
  <si>
    <t xml:space="preserve">Dynamin is a nerve terminal phosphoprotein with intrinsic GTPase activity which plays an important role in endocytosis. This GTPase activity is stimulated in vitro by microtubules, SH3 domain-containing proteins, phospholipids, and Protein Kinase C (PKC)-mediated phosphorylation. There are at least two distinct dynamin genes in mammals, which show 79% identity, encoding proteins Dynamin I and Dynamin II. Dynamin I is expressed almost exclusively in the central nervous system while Dynamin II expression is ubiquitous. Depolarization stimulates synaptic vesicle recycling and Dynamin I is subsequently dephosphorylated. This rapid dephosphorylation is mediated by calcineurin which acts as a switch for depolarization-initiated synaptic vesicle endocytosis. The C-terminus of dynamin contains two clusters of proline–rich SH3 domain binding proline motifs which interact with known SH3 domain proteins during tyrosine kinase receptor activation.</t>
  </si>
  <si>
    <t xml:space="preserve">P21575</t>
  </si>
  <si>
    <t xml:space="preserve">D27120</t>
  </si>
  <si>
    <t xml:space="preserve">Dynamin II</t>
  </si>
  <si>
    <t xml:space="preserve">Dynamin is a membrane-associated GTPase that binds to GTP, microtubules, and phospholipids. Northern blot analysis has shown dynamin to be present in most tissues but at an amount about 20-fold lower than that in brain. There are at least two distinct dynamin genes in mammals. Transcripts of both dynamin genes are alternatively spliced at two or more sites. The first site is identical in both dynamins, whereas, the second site differs. The two gene products are known as Dynamin I and Dynamin II and show 79% identity. Dynamin I is expressed almost exclusively in the central nervous system while Dynamin II expression is ubiquitous. The two proteins are highly homologous in the N-terminal region, while the C-terminal domain shows significant divergence. The GTPase activity of Dynamin I is stimulated several fold by binding to microtubules, phospholipids, and membranous vesicles. Dynamin I is a good substrate of PKC in vitro as well as in vivo in resting nerve terminals. In vitro, phosphorylation occurs at the C-terminus of Dynamin I and this enhances the GTPase activity more than 10-fold. However, Dynamin II is not a substrate of PKC and its activity does not appear to be affected by phosphorylation. These data suggest that the function of the common N-terminal domain between Dynamin I and II may be differentially specified by distinct C-terminal domains.</t>
  </si>
  <si>
    <t xml:space="preserve">Q9QXL9</t>
  </si>
  <si>
    <t xml:space="preserve">D63020</t>
  </si>
  <si>
    <t xml:space="preserve">Dystrobrevin</t>
  </si>
  <si>
    <t xml:space="preserve">Acetylcholine receptor clustering is considered an early event and a marker for synaptogenesis between a motor neuron and a muscle fiber. This process is mediated by the extracellular protein Agrin which binds to a and b Dystroglycan, previously discovered as Dystrophin-associated proteins. Dystrophin binds to the actin cytoskeleton by its N-terminal domain, thus providing the link between the actin cytoskeleton and receptor clustering. InTorpedo electric organ, Dystrobrevin is a prominent phosphotyrosine-containing protein. Murine Dystrobrevins  comprise a family of four related proteins (1-4) with similar function, generated by alternative splicing. Dystrobrevin-1 is 688 amino acids and has an apparent mobility of 87kDa. Dystrobrevin-2 shares almost identical sequence with Dystrobrevin-1 in the first 500 amino acids and has an apparent mobility of 59kDa.</t>
  </si>
  <si>
    <t xml:space="preserve">Q9D2N4</t>
  </si>
  <si>
    <t xml:space="preserve">D62320</t>
  </si>
  <si>
    <t xml:space="preserve">Acetylcholine receptor clustering is considered an early event and a marker for synaptogenesis between a motor neuron and a muscle fiber. This process is mediated by the extracellular protein Agrin which binds to a and b Dystroglycan, previously discovered as Dystrobrevin-associated proteins. Dystrobrevin binds to the actin cytoskeleton by its N-terminal domain, thus providing the link between the actin cytoskeleton and receptor clustering. InTorpedo electric organ, Dystrobrevin is a prominent phosphotyrosine-containing protein. Murine Dystrobrevins comprise a family of four related proteins (1-4) with similar function, generated by alternative splicing. Dystrobrevin-1 is 688 amino acids and has an apparent mobility of 87kDa. Dystrobrevin-2 shares almost identical sequence with Dystrobrevin-1 in the first 500 amino acids and has an apparent mobility of 59kDa.</t>
  </si>
  <si>
    <t xml:space="preserve">E51120</t>
  </si>
  <si>
    <t xml:space="preserve">E2F1</t>
  </si>
  <si>
    <t xml:space="preserve">E2Fs are DNA-binding proteins that associate with negative regulators, such as the retinoblastoma p107 protein, alter the rate of gene transcription. A 46kDa protein, E2F1 was identified as a positive regulator of the cell cycle. It requires DP-1 for efficient DNA-binding and transcriptional modification. Mice lacking E2F1 display a wide range of phenotypic changes such as testicular atrophy, tumor development, and a defect in the maturation and proliferation of T cells. Thus, in vivo, E2F1 may be involved in several cellular processes that include tumor suppression, cell cycle progression, and oncogenesis._x000b_ </t>
  </si>
  <si>
    <t xml:space="preserve">Q61501</t>
  </si>
  <si>
    <t xml:space="preserve">E46420</t>
  </si>
  <si>
    <t xml:space="preserve">EB1</t>
  </si>
  <si>
    <t xml:space="preserve">Familial adenomatous polyposis is an autosomal inherited disease characterized by mutations in the APC (adenomatous polyposis coli) gene. Individuals with this disease are predisposed to colorectal polyps and cancer. It has been proposed that disruption of the APC gene plays a role in the disease. APC is a large coiled-coil protein that interacts,via its carboxy terminus, with catenins and with the protein, EB1. This 30kDa protein was  discovered as a result of its strong binding to the C-terminal domain of APC. Like the APC–binding proteins b-Catenin and pp120Cas, EB1 may play an essential role in modulating APC activity and tumorigenesis.</t>
  </si>
  <si>
    <t xml:space="preserve">Q15691</t>
  </si>
  <si>
    <t xml:space="preserve">E39120</t>
  </si>
  <si>
    <t xml:space="preserve">EB3-38KD</t>
  </si>
  <si>
    <t xml:space="preserve">Mutations in the adenomatous polyposis coli (APC) gene are linked to early events in the development of colorectal tumors. The majority of these mutations result in expression of truncated APC proteins that lack the C-terminal region. APCL is a homologue of APC that is highly expressed in the central nervous system. Both APC and APCL can bind to beta-catenin, and may deplete intracellular beta-catenin levels. This interaction may be critical for APC and APCL functions in cell proliferation and differentiation. EB3 was identified through a yeast two-hybrid screen of proteins that bind to the C-terminal region of APCL. The expression of EB3 mRNA is highest in brain and muscle, but is expressed in various other tissues as well. EB3 protein co-localizes with APCL in the perinuclear region, and throughout the cytoplasmic microtubule network. EB1 binds to the C-terminal region of APC, and both EB1 and EB3 bind to tubulin in vtiro, and are found associated with microtubules in vivo. Thus, EB3 and EB1 are members of the microtubule associated EB family of proteins, which interact specifically with APC tumor suppressor genes.</t>
  </si>
  <si>
    <t xml:space="preserve">Q9UPY8</t>
  </si>
  <si>
    <t xml:space="preserve">EB3-40KD</t>
  </si>
  <si>
    <t xml:space="preserve">EB3-43KD</t>
  </si>
  <si>
    <t xml:space="preserve">E83020</t>
  </si>
  <si>
    <t xml:space="preserve">EBP50-49KD</t>
  </si>
  <si>
    <t xml:space="preserve">50-53</t>
  </si>
  <si>
    <t xml:space="preserve">Integral plasma membrane proteins are stabilized by linkages to the cortical actin cytoskeleton, which structurally supports the membrane and contributes to processes such as endocytosis, exocytosis, and transmembrane signaling. The ERM (ezrin-radixin-moesin) family of proteins provides these structural linkages. The ERM proteins contain a 300-residue N-terminal domain, a 170-residue a-helical region, and a C-terminal 100-residue domain that contains F-actin binding sites. The N-terminal domain interacts with the cytoplasmic domain of CD44, the regulatory subunit of PKA, and the PDZ domain containing ERM-binding phosphoprotein (EBP-50). In polarized epithelial cells, EBP-50 links ezrin and the cytoplasmic regions of transmembrane proteins such as the cystic fibrosis transmembrane conductance regulator (CFTR) and the b2-adrenergic receptor. EBP50 contains two PDZ domains followed by a C-terminal tail. It colocalizes with ezrin in apical microvilli and is also thought to interact with the Na+-H+ exchanger NHE3 to confer cAMP-mediated inhibition of Na+-H+ exchange. Thus, EBP-50 mediates membrane attachment to the cytoskeleton and may also function in the regulation of ion exchange.</t>
  </si>
  <si>
    <t xml:space="preserve">O14745</t>
  </si>
  <si>
    <t xml:space="preserve">EBP50-54KD</t>
  </si>
  <si>
    <t xml:space="preserve">E88120</t>
  </si>
  <si>
    <t xml:space="preserve">ECA39</t>
  </si>
  <si>
    <t xml:space="preserve">The c-myc oncogene is important in proliferation, differentiation, apoptosis, and malignant transformation. Products of myc oncogenes are transcription factors that bind to the DNA sequence, CACGTG, and regulate the expression of multiple target genes. Several myc target genes include ECA39, p53, ornithine decarboxylase (ODC), alpha-prothymosin, and Cdc25A. There is a high degree of identity among the mouse, human, and yeast ECA39 proteins. The myc recognition binding site of ECA39 is located 3' to the start site of transcription in the mouse and human genes, but this element is absent in the nematode and yeast. Additionally, the tissue specific expression of ECA39 during embryogenesis is similar between human and mouse. Disruption of the ECA39 gene in yeast results in an increased growth rate in comparison to wild type, such that G1 is shorter. Furthermore, ECA39 is expressed in c-myc induced tumors and displays significant homology to the prokaryotic branched-chain amino acid aminotransferase (BCAT). Thus,  ECA39 may be involved in the regulation of the cell cycle, possibly at the G1 to S phase transition.</t>
  </si>
  <si>
    <t xml:space="preserve">P54687</t>
  </si>
  <si>
    <t xml:space="preserve">C20820</t>
  </si>
  <si>
    <t xml:space="preserve">E-Cadherin-120KD</t>
  </si>
  <si>
    <t xml:space="preserve">E-Cadherin is a 120kDa transmembrane glycoprotein that is localized in the adherens junctions of epithelial cells. There, it interacts with the cytoskeleton through the associated cytoplasmic catenin proteins. In addition to being a calcium-dependent adhesion molecule, E-Cadherin is also a critical regulator of epithelial junction formation. Its association with catenins is necessary for cell-cell adhesion. These E-cadherin/catenin complexes associate with cortical actin bundles at both the zonula adherens and the lateral adhesion plaques. Tyrosine phosphorylation can disrupt these complexes, leading to changes in cell adhesion properties. E-Cadherin expression is often down-regulated in highly invasive, poorly differentiated carcinomas. Increased expression of E-Cadherin in these cells reduces invasiveness. Thus, loss of expression or function of E-Cadherin appears to be an important step in tumorigenic progression.</t>
  </si>
  <si>
    <t xml:space="preserve">P12830</t>
  </si>
  <si>
    <t xml:space="preserve">E50020</t>
  </si>
  <si>
    <t xml:space="preserve">EFP</t>
  </si>
  <si>
    <t xml:space="preserve">Steroid hormones, unlike polypeptide hormones, diffuse inside the cell, bind cytoplasmic or nuclear receptors, and activate specific genes. Complete identification of such receptors would greatly increase the understanding of the cellular processes activated by steroids. EFP (Estrogen receptor Finger Protein) was identified as a result of its specific interaction with the estrogen receptor. EFP (71kDa) contains a zinc-finger domain, indicating that it is a DNA-binding protein. EFP transcription is regulated by estrogens and, in combination with the estrogen receptor, it may modulate the expression of estrogen-responsive genes._x000b_ </t>
  </si>
  <si>
    <t xml:space="preserve">Q14258</t>
  </si>
  <si>
    <t xml:space="preserve">E83920</t>
  </si>
  <si>
    <t xml:space="preserve">Eg5</t>
  </si>
  <si>
    <t xml:space="preserve">The mitotic spindle apparatus equally distributes duplicated chromosomes to daughter cells.  This process is mediated by the dynamic instability of the spindle microtubules and the forces generated by the action of cytoplasmic dynein and kinesin-related motor proteins (KRPs), such as CHO1/MKLP1. These motors hydrolyze ATP as they move progressively along the microtubules. They organize the microtubules into bipolar spindles and may also serve as bridges between microtubules and chromosome kinetochores or centrosomes. Erg5, identified in Xenopus laevis, is a plus-end directed KRP, associated with the mitotic spindle. Vertebrate Eg5 is a member of the KRP subfamily bimC. These family members share a high degree of sequence homology (&gt;80% within the N-terminal motor domain) and may execute similar functions. During mitosis, Eg5 is specifically phosphorylated at Thr-297, an evolutionarily conserved cdc2 phosphorylation site, by p34cdc2/cyclin B. Inhibition of  phosphorylation blocks the interaction of Eg5 with centrosomes. Thus, Eg5 is a mitotic motor protein that regulates spindle formation in a phosphorylation-dependent manner.</t>
  </si>
  <si>
    <t xml:space="preserve">P52732</t>
  </si>
  <si>
    <t xml:space="preserve">E27620</t>
  </si>
  <si>
    <t xml:space="preserve">eIF-4E</t>
  </si>
  <si>
    <t xml:space="preserve">The eukaryotic translation initiation factor 4E (eIF-4E) is a 25kDa phosphoprotein that specifically binds to the 7-methylguanosine-containing cap of mRNA. eIF-4E is the rate-limiting component for the initiation of cap-dependent translation by the eIF-4E translation initiation complex. This complex promotes the unwinding of secondary structure at the 5' untranslated region of mRNA, which is necessary to expose and locate the AUG-initiation codon. Phosphorylation of eIF-4E on Ser-209 occurs after serum treatment in CHO cells, and may regulate its function. Overexpression of eIF-4E can lead to increased cell proliferation, transformation, and tumorigenesis in nude mice. The overexpression of a Ala-53 variant of eIF-4E cannot evoke these changes, suggesting that Ser-53 on eIF-4E participates in the transfer of mRNA to the 48S initiation complexes. In cooperation with nuclear oncogenes such as c-myc or E1A, eIF-4E transforms primary cells. Other studies have demonstrated that overexpression of eIF-4E causes activation of Ras and leads to a transformed phenotype. Subsequent overexpression of GAP then causes reversion of this phenotype. The mechanism by which eIF-4E plays a role in transformation is not clear, but it is postulated that high levels of eIF-4E may lead to the translation of mRNAs that are normally translationally repressed.</t>
  </si>
  <si>
    <t xml:space="preserve">P29338</t>
  </si>
  <si>
    <t xml:space="preserve">E77020</t>
  </si>
  <si>
    <t xml:space="preserve">eIF-5</t>
  </si>
  <si>
    <t xml:space="preserve">Initiation of eukaryotic translation involves a series of reactions mediated by multiple eurkaryotic initiation factors (eIFs). As a prerequisite to initiation, the initiator methionyl-tRNA (Met-tRNAf), in a ternary complex with eIF2 and GTP, binds to the 40S ribosomal subunit. This 40S preinitiation complex is positioned at the initiation AUG codon to form the 40S initiation complex. This complex is joined by the 60S ribosomal subunit to form the 80S initiation complex, which functions as a peptidyl transferase. The joining of the 60S subunit to the 40S initiation complex requites eIF5. This protein associates with the 40S initiation complex, specifically with the b subunit of eIF2, prior to binding of the 60S subunit. eIF5 induces GTP hydrolysis of the ternary complex bound to the 40S ribosome. This results in the release of eIF2 and GDP from the 40S subunit and allows for interaction with the 60S subunit. Furthermore, eIF5 is thought to be involved in recognition of the start codon and interacts with eIF3, an additional factor required for 40S initiation complex formation. Thus, eIF5 is essential to the assembly and proper function of the eukaryotic translational machinery.</t>
  </si>
  <si>
    <t xml:space="preserve">P55010</t>
  </si>
  <si>
    <t xml:space="preserve">E15920</t>
  </si>
  <si>
    <t xml:space="preserve">eIF-5a</t>
  </si>
  <si>
    <t xml:space="preserve">Initiation of eukaryotic translation involves a series of reactions mediated by multiple eukaryotic initiation factors (eIFs). However, one member of this family, eIF-5a, may have multiple protein functions. eIF-5a was originally identified as an initiation factor due to its binding of ribosomes, and its stimulation of methionyl-puromycin. Regulation of initiation may not be the major function of eIF-5a, since it functions as a targeting protein for the HIV protein, Rev, and the T-cell leukemia virus type 1 protein, Rex. In Xenopus oocytes,  eIF-5a interacts with the nucleoporins Nup214, Nup153, Nup98, and Nup62, and is required for Rev-NES interaction with exportin1. These interactions may be involved with eIF-5a nuclear export of Rev protein, and eIF-5a requirement for Rev-mediated viral RNA export. eIF-5a is ubiquitously expressed, and is the only known eukaryotic protein that contains the post-translationally formed hypusine residue. Modification of eIF-5a with hypusine is coupled to cell proliferation, and disruption of this residue in yeast eIF-5a is lethal. Thus, eIF-5a may be an important nuclear transport protein with conserved function in many species.</t>
  </si>
  <si>
    <t xml:space="preserve">P10159</t>
  </si>
  <si>
    <t xml:space="preserve">E80720</t>
  </si>
  <si>
    <t xml:space="preserve">eIF-6</t>
  </si>
  <si>
    <t xml:space="preserve">Initiation of eukaryotic translation involves a series of reactions mediated by multiple eukaryotic initiation factors (eIFs). As a prerequisite to initiation, the initiator methionyl-tRNA (Met-tRNAf), in a ternary complex with eIF-2 and GTP, binds to the 40S ribosomal subunit. This 40S preinitiation complex is positioned at the initiation AUG codon to form the 40S initiation complex. This complex is joined by the 60S ribosomal subunit to form the 80S initiation complex, which functions as a peptidyl transferase. Once translation is completed, the polysomal complex is dismantled with the formation of the free 40S and 60S subunits.  eIF-6 is a monomeric protein which binds to the 60S ribosomal subunit and blocks its association with the 40S subunit. The human eIF-6 is expressed in a wide range of tissues and exhibits a significant homology with sequences from S. cerevisiae and Drosophila. The joining of the 60S subunit to the 40S initiation complex requires eIF-5; thus, eIF-5 &amp; -6 may maintain equilibrium between the individual subunits and the 80S complex.</t>
  </si>
  <si>
    <t xml:space="preserve">P56537</t>
  </si>
  <si>
    <t xml:space="preserve">E85120</t>
  </si>
  <si>
    <t xml:space="preserve">ENC-1-65KD</t>
  </si>
  <si>
    <t xml:space="preserve">Neurogenesis involves complex processes that form and organize neural components. The majority of proteins whose expression defines events of neural development are transcription factors. ENC-1 (Ectoderm and Neural Cortex-1), a neurogenesis marker, is thought to function as an actin binding protein. During early embryogenesis, ENC-1 is expressed in the neuroectodermal region of the epiblast. At later stages of development, it is expressed throughout the nervous system. It is a member of the kelch family, whose protein products contain a characteristic 50 aa repeat motif.  In addition, ENC-1 contains a protein-interacting domain (BTB/POZ), which suggests that it may form homodimers or heterodimers in the cell. Like other kelch-related proteins, ENC-1 is a cytoplasmic protein that associates with actin filaments. Since changes in cell morphology via cytoskeletal reorganization have been linked to altered gene expression during neurogenesis, ENC-1 may contribute to the regulation of this process. Thus, ENC-1 is a cytoplasmic actin-binding protein that is thought to regulate organization of the cytoskeleton during nervous system development.</t>
  </si>
  <si>
    <t xml:space="preserve">O14682</t>
  </si>
  <si>
    <t xml:space="preserve">ENC-1-71KD</t>
  </si>
  <si>
    <t xml:space="preserve">ENC-1-80KD</t>
  </si>
  <si>
    <t xml:space="preserve">E90320</t>
  </si>
  <si>
    <t xml:space="preserve">Endoglin</t>
  </si>
  <si>
    <t xml:space="preserve">Endoglin (CD105), a major glycoprotein of human vascular endothelium, is a type I integral membrane protein with a large extracellular region, a hydrophobic transmembrane region, and a short cytoplasmic tail. It also contains an RGD tripeptide that may be important for cellular adhesion. There are two forms of endoglin (S-endoglin and L-endoglin) that differ in the length of their cytoplasmic tails. However, the isoforms may have similar functional activity. When overexpressed in fibroblasts, both form disulfide-linked homodimers via their extracellular domains. Endoglin binds TGF-b1 and TGF-b3 by associating with TGF-b type II receptor and binds BMP-7 by associating with activin type II receptor. Thus, endoglin is an accessory protein of multiple TGF-b superfamily kinase receptor complexes. Loss of function mutations in the human endoglin gene cause hereditary hemorrhagic telangiectasia, which is characterized by vascular malformations. Deletion of endoglin in mice leads to death due to defective vascular development. Thus, endoglin is an endothelial specific cell surface protein that may regulate angiogenesis through interactions with TGF-b superfamily kinase receptors.</t>
  </si>
  <si>
    <t xml:space="preserve">P17813</t>
  </si>
  <si>
    <t xml:space="preserve">E86620</t>
  </si>
  <si>
    <t xml:space="preserve">Endopeptidase 3.4.24.16</t>
  </si>
  <si>
    <t xml:space="preserve">Endopeptidase 3.4.24.16 (neurolysin) is a zinc-containing metalloendopeptidase that is ubiquitously expressed in the central nervous system and the peripheral organs of mammals. It cleaves the Pro10-Tyr11 bond of the tridecapeptide neurotensin. This cleavage results in the formation of the biologically inactive catabolites, neurotensin (1-10) and neurotensin (11-13). Endopeptidase 3.4.24.16 closely resembles the metalloendopeptidase 3.4.24.15. Both enzymes are involved in the metabolic inactivation of bioactive peptides and are secreted by a variety of cell types. Both colocalize at the juxtanuclear region with the integral trans-Golgi network protein, syntaxin 6, and both are detected in vesicular organelles throughout the cell. However, endopeptidase 3.4.24.16 is also present in the inner membrane of the mitochondria. Endopeptidase 3.4.24.16 is a 70-75kDa monomer that is inhibited by metal chelators and dithiothreitol. Additionally, inhibition studies have shown that the dipeptide Pro-Ile blocks the activity of endopeptidase 3.4.24.16. Thus, it is a distinct neruotensin-degrading peptidase that functions in the termination of the neurotensinergic signal.</t>
  </si>
  <si>
    <t xml:space="preserve">P42676</t>
  </si>
  <si>
    <t xml:space="preserve">E87220</t>
  </si>
  <si>
    <t xml:space="preserve">Endothelin 1 Receptor</t>
  </si>
  <si>
    <t xml:space="preserve">Endothelin-1 (ET-1) is a potent vasoconstrictor that is secreted by vascular endothelial cells. ET-1, ET-2, ET-3, and endothelin b are members of a family of related peptides. All are 21 amino acid peptides with two disulfide bridges. ET-1 and ET-2 differ by only two residues, while ET-3 differs from both by six residues. ET-1 and ET-2 are highly effective on vascular smooth muscle, while the effects of ET-3 are minimal. ET-1 and its precursor, big ET-1, are the primary forms present in the circulation. Circulating ET-1 plays a pathologic role in the etiology of hypertension and antagonists are utilized in the treatment of this disease. The ET-1 receptor is a seven-transmembrane-domain receptor of the G-protein-coupled family that signals via transient increases in intracellular Ca2+. It is primarily expressed in lung and heart and is detected at lower levels in liver, brain, muscle, and kidney. ET-1 receptor interacts with ET-1, ET-2, and ET-3. However, it has a 2-3 fold higher affinity for ET-1 than ET-2 and the affinity for ET-3 is more than 100 fold lower. Thus, ligation of the ET-1 receptor by ET-1 induces increased intracellular Ca2+ that signals to promote vasoconstriction.</t>
  </si>
  <si>
    <t xml:space="preserve">P26684</t>
  </si>
  <si>
    <t xml:space="preserve">S41820</t>
  </si>
  <si>
    <t xml:space="preserve">EphA4/Sek</t>
  </si>
  <si>
    <t xml:space="preserve">EphA4/Sek is a glycosylated protein tyrosine kinase of 986 amino acids and an apparent 130kDa molecular weight. EphA4 belongs to the Eph subfamily of receptor tyrosine kinases and like many others, it has an amino–terminal ligand-binding domain exposed to the extracellar matrix. EphA4 is predominantly expressed during development (this is common in the Eph family) and because of its mRNA localization, it has been proposed that it may play a role during segmentation of the hindbrain and mesoderm. Tyrosine 602 is a major autophosphorylation site of EphA4 and appears to be the docking site for the intracellular tyrosine kinase fyn.</t>
  </si>
  <si>
    <t xml:space="preserve">Q03137</t>
  </si>
  <si>
    <t xml:space="preserve">E35520</t>
  </si>
  <si>
    <t xml:space="preserve">EPLIN-105KD</t>
  </si>
  <si>
    <t xml:space="preserve">90/110</t>
  </si>
  <si>
    <t xml:space="preserve">The LIM is a protein-protein interaction domain that forms two zinc-binding sub domains. Some LIM domain containing proteins are involved in transcriptional regulation, while others are associated with cytoskeletal structures, such as actin stress fibers and focal adhesions. Epithelial protein lost in neoplasm (EPLIN) is a LIM domain containing protein that is down regulated in oral, prostate, and breast cancer cell lines, as well as xenograft tumors. EPLIN is expressed as a 600 amino acid form, EPLINa, and a 759 amino acid form, EPLINb. The latter form has an additional 160 amino acids at the N-terminus. Both EPLIN isoforms are detected in the primary epithelial cells of oral mucosa, prostate, and mammary glands. EPLINa is expressed highest in embryonic tissues, and adult lung and spleen, while EPLINb is expressed highest in kidney, testis, lung, and liver. Immunofluorescent labeling of EPLIN in oral keratinocytes displays co-localization with filamentous actin and focal adhesions. Overexpression of EPLIN in osteosarcoma cells alters the morphology from round polygonal cells to larger fusiform cells with cyoplasmic extensions. Thus, EPLIN may be important for protein-protein interactions associated with the actin cytoskeleton.</t>
  </si>
  <si>
    <t xml:space="preserve">Q9UHB6</t>
  </si>
  <si>
    <t xml:space="preserve">EPLIN-89KD</t>
  </si>
  <si>
    <t xml:space="preserve">E18220</t>
  </si>
  <si>
    <t xml:space="preserve">eps8</t>
  </si>
  <si>
    <t xml:space="preserve">The p97eps8 protein, a substrate for EGF-R tyrosine kinase, contains an SH3 domain, but lacks a functional SH2 domain. Antibodies to eps8 recognize the 97kDa protein and a less abundant 68kDa protein. Both forms are tyrosine-phosphorylated following treatment of cells with EGF. It is likely that p68eps8 is synthesized from an alternatively spliced mRNA since two major eps8-specific mRNAs are detected by Northern analysis. Co-immunoprecipitation studies have demonstrated a physical association between the eps8 protein and the EGF-R both in vivo and in vitro. For many EGF-R substrates, this interaction is mediated through an SH2 domain of the substrate. Since eps8 lacks a well defined SH2 domain and a fusion protein containing the SH2-like region of eps8 could not bind EGF-R, the mechanism of eps8-EGF-R association remains unclear. Overexpression of eps8 in fibroblasts and hematopoietic cells results in an increased mitogenic response to EGF, suggesting the eps8 has a role in the modulation of EGF-R function.</t>
  </si>
  <si>
    <t xml:space="preserve">Q08509</t>
  </si>
  <si>
    <t xml:space="preserve">E78920</t>
  </si>
  <si>
    <t xml:space="preserve">ERAB-22KD</t>
  </si>
  <si>
    <t xml:space="preserve">The etiology of the neuronal dysfunction associated with Alzheimer's disease has yet to be determined. However, a vast amount of research has implicated the proteolytic fragments of the amyloid-b precursor protein (APP), such as the amyloid-b peptide (Ab). Ab is cytotoxic via its disruption of membranes and stimulated production of reactive oxygen intermediates. Ab cytotoxicity also results from its interaction with intracellular targets, such as ERAB (endoplasmic-reticulum-associated binding protein). ERAB localizes to the ER and is structurally similar to the family of short-chain alcohol dehydrogenases, such as hydroxysteroid dehydrogenases and acetoacetyl-CoA reductases. ERAB coimmunoprecipiates with Ab and in its presence, ERAB dissociates from the ER and translocates to the inner side of the plasma membrane. Although it is detected at low levels in normal brain, ERAB is detected at elevated levels in the brains of Alzheimer's patients where its expression directly correlates with the cytotoxic effects of Ab. In Alzheimer's brains, ERAB localizes near b-amyloid plaques. Thus, ERAB may be a determining factor in the level of cytotoxicity observed in Alzheimer's disease.</t>
  </si>
  <si>
    <t xml:space="preserve">Q99714</t>
  </si>
  <si>
    <t xml:space="preserve">ERAB-23KD</t>
  </si>
  <si>
    <t xml:space="preserve">ERAB-27KD</t>
  </si>
  <si>
    <t xml:space="preserve">Ercc-1-36KD</t>
  </si>
  <si>
    <t xml:space="preserve">P07992</t>
  </si>
  <si>
    <t xml:space="preserve">Ercc-1-39KD</t>
  </si>
  <si>
    <t xml:space="preserve">M37520</t>
  </si>
  <si>
    <t xml:space="preserve">ERK1</t>
  </si>
  <si>
    <t xml:space="preserve">44/42</t>
  </si>
  <si>
    <t xml:space="preserve">The family of serine/threonine kinases known as ERKs (extracellular signal regulated kinases) or MAPKs (mitogen-activated protein kinases) are activated after cell stimulation by a variety of hormones and growth factors.  Cell stimulation induces a signaling cascade that leads to phosphorylation of MEK (MAPK/ERK kinase) which, in turn, activates ERK via tyrosine and threonine phosphorylation.  A myriad of proteins represent the downstream effectors for the active ERK and implicate it in the control of cell proliferation and differentiation, as well as regulation of the cytoskeleton.  Activation of ERK is normally transient and cells possess dual specificity phosphatases that are responsible for its down-regulation.  Furthermore, multiple studies have shown that elevated ERK activity is associated with some cancers. ERK1 is the 44kDa member of the ERK family and shares 85% homology with ERK2.</t>
  </si>
  <si>
    <t xml:space="preserve">Q63538</t>
  </si>
  <si>
    <t xml:space="preserve">M12320</t>
  </si>
  <si>
    <t xml:space="preserve">ERK1-44KD</t>
  </si>
  <si>
    <t xml:space="preserve">E16220</t>
  </si>
  <si>
    <t xml:space="preserve">ERK2-40KD</t>
  </si>
  <si>
    <t xml:space="preserve">The family of serine/threonine kinases known as ERKs (extracellular signal regulated kinases) or MAPKs (mitogen-activated protein kinases) are activated after cell stimulation by a wide variety of hormones and growth factors.  Cell stimulation induces a signaling cascade that leads to phosphorylation of MEK (MAPK/ERK kinase) which, in turn, activates ERK via tyrosine and threonine phosphorylation.  Structural analysis of ERK2 indicates that phosphorylation induces a conformational change that exposes the active site for substrate binding. A myriad of proteins represent the downstream effectors for the active ERK and implicate it in the control of cell proliferation and differentiation, as well as regulation of the cytoskeleton.  Activation of ERK is normally transient and cells possess dual specificity phosphatases that are responsible for its down-regulation. Furthermore, multiple studies have shown that elevated ERK activity is associated with some cancers. ERK2 is the 42kDa member of the ERK family and is highly homologous to ERK1.</t>
  </si>
  <si>
    <t xml:space="preserve">P27703</t>
  </si>
  <si>
    <t xml:space="preserve">ERK2-42KD</t>
  </si>
  <si>
    <t xml:space="preserve">E72920</t>
  </si>
  <si>
    <t xml:space="preserve">ERp72-70KD</t>
  </si>
  <si>
    <t xml:space="preserve">Within the ER lumen, numerous molecular chaperones transiently bind nascent proteins and facilitate their folding or assembly. The action of chaperones ensures proper folding and, in turn, transport of new proteins from the rough ER to the Golgi complex. Some chaperones (grp78/Bip) bind to exposed hydrophobic segments, while others (ERp59/PDI) are involved in disulfide isomerization. An ERp59/PDI related protein, ERp72, contains three copies of the PDI acitve site, CGHC. Although ERp72 participates in disulfide isomerization, it is unclear whether it functions alone or in conjunction with other chaperones, specifically other members of the CGHC-containing protein family. Many chaperones, including PDI, are held within the ER via the common C-terminal KDEL sequence. ERp72 contains a related KEEL sequence that is essential for its ER retention. Additional studies have shown that ERp72 is a protease and a member of the thioredoxin superfamily known to bind Ca2+. Thus, ERp72 functions as a Ca2+-dependent chaperone with disulfide isomerization activity, but also may undertake other, yet undefined, roles within the ER.</t>
  </si>
  <si>
    <t xml:space="preserve">P13667</t>
  </si>
  <si>
    <t xml:space="preserve">E11620</t>
  </si>
  <si>
    <t xml:space="preserve">Exportin-1/CRM1</t>
  </si>
  <si>
    <t xml:space="preserve">The nuclear pore complex (NPC) is a 125 MDa nuclear envelope complex that mediates nucleocytoplasmic shuttling of RNA and protein. NPC is comprised of more than 30 different proteins, including Ran/TC4, importins, and exportins. Exportin-1 (hCRM1/XPO1) is the widely expressed human homologue of the yeast CRM1 protein, which functions in the maintenance of chromatin structure and nuclear export. Exportin-1 has an N-terminal CRIME domain that is homologous to yeast CRM1 and importin-b. Intracellular localization of Exportin-1 shows association with the NPC and overexpression of Exportin-1 in Xenopus oocytes stimulates Rev and U snRNA export from the nucleus. Exportin-1 also binds other nuclear transport related proteins, such as RanGTP, snurportin-1, and the nucleoporins CAN/Nup214 and Nup50. Overexpression of CAN leads to sequestration of Exportin-1 in the nucleoplasm, which inhibits cell growth and induces apoptosis. In addition, Exportin-1 may export specific proteins, such as Rev and PKI, via binding to a leucine-rich nuclear export signal (NES). Thus, Exportin-1 is an important protein and RNA nuclear export receptor, which may be required for normal cell growth and survival.</t>
  </si>
  <si>
    <t xml:space="preserve">O14980</t>
  </si>
  <si>
    <t xml:space="preserve">E53020</t>
  </si>
  <si>
    <t xml:space="preserve">Ezrin-86KD</t>
  </si>
  <si>
    <t xml:space="preserve">First described as an 80kDa protein concentrated in the apical cytoskeletal region of intestinal brush border cells, ezrin is now recognized as a major substrate of protein tyrosine kinases, such as the epidermal growth factor (EGF) tyrosine kinase. Ezrin is expressed at high levels in intestine, kidney, and placenta.  In placenta, ezrin is present as monomers and non-covalent oligomers in tight association with actin microfilaments. In the human epidermoid carcinoma cell line A431, microvilli-like structures appear within 30 seconds after the addition of EGF. These structures give way to membrane ruffles after 2-5 minutes, followed by cell rounding after 10-20 minutes. At the same time, ezrin is recruited into these structures and oligomers are formed following its tyrosine phosphorylation. It is thought that tyrosine phosphorylation triggers the formation of ezrin oligomers. _x000b_ </t>
  </si>
  <si>
    <t xml:space="preserve">Q96CU8</t>
  </si>
  <si>
    <t xml:space="preserve">F39620</t>
  </si>
  <si>
    <t xml:space="preserve">FACTp140</t>
  </si>
  <si>
    <t xml:space="preserve">The structure of chromatin is critical for access to DNA during gene transcription. General transcription factors and RNA polymerase II can transcribe genes on naked DNA, however accessory factors are required for transcription of DNA packaged into chromatin. Two classes of accessory factors include ATP-dependent chromatin remodeling enzymes and histone acetyltransferases. Facilitator of chromatin transcription (FACT) is a heterodimer consisting of an 80 kDa subunit (SSRP1/FACTp80) and a 140 kDa subunit (Spt16/FACTp140). FACT is a widely expressed chromatin-specific elongation factor that is required for transcription of chromatin templates in vitro. FACT interacts with nucleosomes and histone H2A/H2B dimers, and may promote nucleosome disassembly upon transcription. Both FACTp80 and FACTp140 can bind to cisplatin-modified DNA in vitro. FACTp140 may facilitate FACTp80 binding to cisplatin-damaged DNA by unveiling the DNA-binding high mobility group (HMG) domain of FACTp80. Thus, FACT may be important for general transcription of chromatin, and may also have roles in DNA damage and apoptosis.</t>
  </si>
  <si>
    <t xml:space="preserve">Q920B9</t>
  </si>
  <si>
    <t xml:space="preserve">F36620</t>
  </si>
  <si>
    <t xml:space="preserve">FADD</t>
  </si>
  <si>
    <t xml:space="preserve">During apoptosis, cells exhibit morphological signs of the death process: cell shrinkage, membrane blebbing, and chromatin condensation. The role of the cell surface cytokine receptor, Fas (Apo-1, CD95), in apoptosis has been well characterized. The tumor necrosis factor receptor (TNF-R) can trigger cell death, as well as various other responses. Data suggested that Fas and TNF-R affect a common target in the cell death pathway. This target has been identified as FADD, a novel protein that contains a death domain homologous to the death domains of Fas and TNF-R1. FADD specifically binds to Fas, an association mediated by their homologous death domains. Overexpression of FADD induces apoptosis that is inhibited by CrmA, a poxvirus protein that blocks both Fas- and TNF-induced cell death. Thus, FADD is a central element of the Fas-mediated cell death pathway.</t>
  </si>
  <si>
    <t xml:space="preserve">Q13158</t>
  </si>
  <si>
    <t xml:space="preserve">F15020</t>
  </si>
  <si>
    <t xml:space="preserve">FAK-108KD</t>
  </si>
  <si>
    <t xml:space="preserve">Focal Adhesion Kinase (FAK) is a cytoplasmic tyrosine kinase that colocalizes with integrins in focal adhesions. This cellular localization is directed by a 125 amino acid sequence at the C-terminus called the "Focal Adhesion Targeting sequence" (FAT). The binding of extracellular matrix ligands to integrins triggers autophosphorylation and activation of FAK. This creates binding sites for SH2 domains of intracellular signaling molecules such as src, PI3 kinase, and Grb2. FAK's ability to bind numerous structural and signaling proteins via a variety of interactions has led to substantial speculation about its function. Although FAK's precise role has not been elucidated, proposed possibilities include regulating cell motility, cell growth, cytoskeletal organization, and adhesion-dependent cell survival.</t>
  </si>
  <si>
    <t xml:space="preserve">Q00944</t>
  </si>
  <si>
    <t xml:space="preserve">FAK-116KD</t>
  </si>
  <si>
    <t xml:space="preserve">FAK-126KD</t>
  </si>
  <si>
    <t xml:space="preserve">F37720</t>
  </si>
  <si>
    <t xml:space="preserve">Fas Ligand</t>
  </si>
  <si>
    <t xml:space="preserve">The Fas ligand (FasL), a type II membrane protein, is a member of the tumor necrosis factor (TNF) family which includes TNFa, a- and b-chains of lymphotoxin (LT), CD40 ligand, and CD30 ligand. Fas, a type I membrane protein, is a member of the TNF/nerve growth factor receptor family. When crosslinked with FasL, Fas induces apoptosis. FasL expression is prominent in developing T cells. FasL also functions as an effector molecule of cytotoxic T cells. Activation of mature T cells with ionomycin, phorbol myristic acetate (PMA), concanavalin A (conA), or anti-CD3 enhances FasL expression. The active soluble form of FasL (sFasL) was identified as a 26kDa protein in the supernatants of activated human peripheral T cells and COS cells transfected with the full-length FasL cDNA. </t>
  </si>
  <si>
    <t xml:space="preserve">P48023</t>
  </si>
  <si>
    <t xml:space="preserve">F72520</t>
  </si>
  <si>
    <t xml:space="preserve">Fatty Acid Synthase-214KD</t>
  </si>
  <si>
    <t xml:space="preserve">Fatty acid biosynthesis occurs in all living organisms and provides essential components of biological membranes as well as a form of energy storage. Animal fatty acid synthase (FAS) is a multifunctional enzyme that catalyzes the synthesis of long-chain fatty acids via sequential condensation of two-carbon units from malonyl-CoA, an intermediate derived from the carboxylation of Acetyl-CoA. FAS is a homodimer of a multifunctional subunit protein that contains seven distinct activities and a site for the prosthetic group 4'-phosphopantetheine (acyl carrier protein). These domains are oriented from N-terminus to C-terminus as follows: b-keto-acyl synthase, acetyl and malonyl transacylases, enoyl reductase, ketoacyl reductase, acyl carrier protein, and thioesterase. Although all domains are found on each subunit, they are only active following the homodimerization of subunits in an antiparallel (head-to-tail) orientation. This juxtaposition and cooperation between domains forms two centers for acyl chain assembly. Alternative substrates and chain-terminating mechanisms allow for the production of a variety of fatty acids with different lengths and structures.</t>
  </si>
  <si>
    <t xml:space="preserve">P49327</t>
  </si>
  <si>
    <t xml:space="preserve">Fatty Acid Synthase-226KD</t>
  </si>
  <si>
    <t xml:space="preserve">F88920</t>
  </si>
  <si>
    <t xml:space="preserve">FBP</t>
  </si>
  <si>
    <t xml:space="preserve">The c-myc proto-oncogene is an essential participant in regulation of normal cell proliferation and programmed cell death. The far-upstream (FUSE)-binding protein (FBP) is one of many factors that bind to a single strand of DNA in the 5' region of the c-myc gene. FBP, FBP2, and FBP3 comprise a family of single-strand DNA binding proteins that possess many features found in more conventional transcription factors. All FBP proteins bind specifically to a single strand of FUSE via a centrally located DNA binding domain and all contain a potent C-terminal transactivation domain. The transactivation domain of FBP contains three motif copies composed of tyrosine diads. However, a single tyrosine motif is sufficient to activate transcription. The N-terminal portion of FBP can repress the C-terminal transactivation potential. This repression is thought to be mediated by interactions between N- and C-terminal domains that produce an inactive conformation. Although FBP2 and FBP3 exhibit no specific pattern of expression, FBP expression mimics that of c-myc. These data implicate FBP as a transcription factor that is important for the regulation of cell growth and differentiation.</t>
  </si>
  <si>
    <t xml:space="preserve">Q96AE4</t>
  </si>
  <si>
    <t xml:space="preserve">F89320</t>
  </si>
  <si>
    <t xml:space="preserve">FEN-1</t>
  </si>
  <si>
    <t xml:space="preserve">The fidelity of DNA replication, recombination, and repair is essential for genome stability. Proteins that have exonuclease and endonuclease enzymatic activity are critical for accurate replication, recombination, and repair of DNA sequences. FEN-1 (five' exonuclease-1 or flap endonuclease-1) is an exo- and endonuclease found in yeast, mouse, and human. The 5'-3' exonuclease activity of FEN-1 involves only double stranded DNA and is important for processing Okazaki fragments during lagging strand DNA synthesis. In addition, FEN-1 is a member of the RAD2 family of repair nucleases and may participate in DNA repair. Its endonuclease activity is specific for 5' overhanging flaps, which are intermediates in the repair of DNA double strand breaks. Human and mouse FEN-1 are highly conserved with 95% identity at the amino acid level. FEN-1  expression is highest during entry into the mitotic cell cycle and lowest in differentiated cells. Thus, FEN-1 is an exo- and endonuclease that is thought to be essential for maintaining DNA integrity during replication, as well as after damage by alkylating agents or UV.</t>
  </si>
  <si>
    <t xml:space="preserve">P39749</t>
  </si>
  <si>
    <t xml:space="preserve">F69620</t>
  </si>
  <si>
    <t xml:space="preserve">FIN13</t>
  </si>
  <si>
    <t xml:space="preserve">The cell cycle is regulated by multiple checkpoints that determine cell fate. These checkpoints direct a cell toward proliferation, senescence, differentiation, growth arrest, or apoptosis. Growth factor induced kinases and phosphatases are central components of cell cycle regulation. FIN13 (fibroblast growth factor-inducible 13) is a novel type 2C serine-threonine phosphatase whose expression is induced by FGF-4 (fibroblast growth factor-4) and serum in late G1. The termini of FIN13 are significantly homologous to type 2C phosphatases. In addition, it contains a domain with homology to collagen and an acidic domain. Western analysis revealed that FIN13 is expressed primarily in proliferating tissue, and indirect immunofluorescence studies suggested that the vast majority of this protein localizes to the nucleus. In transiently transfected cells, FIN13 inhibits DNA synthesis and, thereby, promotes accumulation of cells in G1 and early S phase. Taken together, these studies indicate that FIN13 may regulate cell cycle progression through the dephosphorylation of cell cycle components.</t>
  </si>
  <si>
    <t xml:space="preserve">Q61074</t>
  </si>
  <si>
    <t xml:space="preserve">F11020</t>
  </si>
  <si>
    <t xml:space="preserve">FIP-2</t>
  </si>
  <si>
    <t xml:space="preserve">Control of TNFa-induced cell death by viral proteins is an important element of productive viral infection. Adenovirus contains a group of immunoregulatory genes, E3-14.7K, E3-14.5K, and E3-10,5K, whose protein products inhibit TNFa-induced cytolysis. They may regulate TNFa signaling by binding to proteins that act downstream of TNFa receptor activation. FIPs (FIP-1, FIP-2, FIP-3) are widely expressed 14.7K-interacting proteins. FIP-1 is homologous to Ras and ADP-ribosylation factor, and inhibition of its expression protects cells from TNFa-induced cytolysis. Both FIP-2 and FIP-3 contain leucine zipper domains, but are only 27% homologous. FIP-3 inhibits basal and TNFa-induced NFkB transcriptional activity and binds to the apoptotic protein RIP and the NFkB associated protein NIK. FIP-2 contains N- and C-terminal leucine zipper domains and co-localizes with E3-14.7K in C3HA cells. Overexpression of FIP-2 in 293 cells blocks the protective effects of E3-14.7K against TR55-induced cytolysis. Though the family of FIP proteins have low homology, each demonstrates a similar role in TNFa-induced apoptosis, which may be inhibited by viral proteins to protect the host cell from death.</t>
  </si>
  <si>
    <t xml:space="preserve">Q96CV9</t>
  </si>
  <si>
    <t xml:space="preserve">FIP-2-68KD</t>
  </si>
  <si>
    <t xml:space="preserve">F64420</t>
  </si>
  <si>
    <t xml:space="preserve">FKBP12</t>
  </si>
  <si>
    <t xml:space="preserve">Transforming growth factor-b binds to the TGFb family of heteromeric serine/threonine transmembrane receptors (type I and type II). Following binding of TGFb, the type II receptor (TbR-II) phosphorylates the type I receptor (TbR-I) which, in turn, conveys the signal. Since TbR-I and TbR-II can interact without the stimulation of TGFb, leading to unwanted activation, a regulatory mechanism exists. In a yeast genetic screen, immunophilin FKBP12 was associated with the type I receptor. Studies including coimmunoprecipiation, deletion, and point mutation confirmed this interaction. FKBP12 inhibits TbR-II mediated phosphorylation of TbR-I, inhibiting activation. FKBP12 binds via its rapamycin/Leu-Pro binding pocket to the Leu-Pro sequence adjacent to the phosphorylation site of TbR-I. This interaction is blocked by the addition of macrolides, rapamycin, and FK506. Furthermore, mutations in the binding sites of FKBP12 and TbR-I abrogates the binding and results in activation of the receptor without the addition of TGFb. Thus, FKBP12 is a regulatory protein for TbR-I and TbR-II-mediated signaling. _x000b_ </t>
  </si>
  <si>
    <t xml:space="preserve">P20071</t>
  </si>
  <si>
    <t xml:space="preserve">F51420</t>
  </si>
  <si>
    <t xml:space="preserve">FKBP51</t>
  </si>
  <si>
    <t xml:space="preserve">FK506, one of several potent compounds that block T cell proliferation, is used in immunosuppressive therapy. Several FK506-binding proteins (FKBPs) have been identified in the search for intracellular targets of FK506. These proteins include FKBP12, FKBP12.6, and FKBP52. The immunosuppressive effects of FK506 and FKBPs result from the inhibition of the calcineurin phosphatase, a well known component of the signaling cascade leading to IL-2 production. Calcineurin and FKBP's are widely distributed, therefore, it is difficult to achieve immunosuppressive specificity by FK506.  FKBP51 (51kDa) is an FK506-binding protein that is expressed exclusively in T cells and has homology to FKBP52. Because of its limited distribution, FKBP51 may provide a more selective target for FK506 in T cells.</t>
  </si>
  <si>
    <t xml:space="preserve">Q64378</t>
  </si>
  <si>
    <t xml:space="preserve">F56020</t>
  </si>
  <si>
    <t xml:space="preserve">FKBP65</t>
  </si>
  <si>
    <t xml:space="preserve">72/68</t>
  </si>
  <si>
    <t xml:space="preserve">FK506, one of multiple potent compounds that block T cell proliferation, is used for immunosuppressive therapy. Several FK506-binding proteins (FKBPs) have been identified in the search for intracellular targets for FK506. These include FKBP12, FKBP13, FKBP51, and FKBP52.  The immunosuppressive effects of FK506 and FKBPs result from the inhibition of the calcineurin phosphatase, a well known component of the signaling cascade leading to IL-2 production.  The 581 amino acid FKBP65 is another member of the FKBP protein family and contains the characteristic peptidylprolyl cis-trans-isomerase activity. FKBP65 is expressed in lung, testis, brain, heart, and spleen. Although it has a predicted molecular weight of 65kDa, FKBP65 migrates as a protein of 68-72kDa in SDS electrophoresis gels, perhaps, due to glycosylation and/or  phosphorylation.</t>
  </si>
  <si>
    <t xml:space="preserve">Q61576</t>
  </si>
  <si>
    <t xml:space="preserve">F82720</t>
  </si>
  <si>
    <t xml:space="preserve">FLAP-69KD</t>
  </si>
  <si>
    <t xml:space="preserve">Gelsolin, an actin binding protein, regulates the actin cytoskeleton. Flightless I (fliI), a member of the gelsolin family, was discovered as a mutation in Drosophila that results in flightlessness and, in some cases, lethality. FliI is required for actin organization during myogenesis and embryogenesis. It contains characteristic gelsolin 6-fold segmental repeats and an N-terminal extension of 16 tandem leucine-rich repeats (LRR), which are involved in protein-protein interactions. The human flightless I (FLI) locus lies in a chromosomal region that is deleted in Smith-Magenis syndrome. The C-terminal region of FLI is 31% identical and 52% similar to human gelsolin. An attempt to detect an interaction between FLI and actin resulted in the discovery of FLI LRR associated protein (FLAP). FLAP is rich in a-helices and consists of central and C-terminal segments of dimeric coiled coils that are thought to mediate its interaction with FLI LRR. Therefore, FLAP appears to be part of the membrane cytoskeleton and serves as a binding ligand for LRR. This interaction implicates FLI as a linkage between the cytoskeleton and an unidentified intracellular structure.</t>
  </si>
  <si>
    <t xml:space="preserve">O70323</t>
  </si>
  <si>
    <t xml:space="preserve">F65020</t>
  </si>
  <si>
    <t xml:space="preserve">Flotillin-1-42KD</t>
  </si>
  <si>
    <t xml:space="preserve">Caveolae are specialized membrane invaginations of 50-100 nm present in all cells, but abundant in endothelium, muscle cells, and adipocytes. These plasma membrane microdomains function in transcytosis of macromolecules, and are the sites of potocytosis, where small molecules are concentrated and transferred inside the cells by glycosylphosphatidylinositol (GPI)-linked receptors. Caveolin, a 22kDa protein and a well known marker for these plasma membrane microdomains, plays a structural role in these specializations. Flotillin-1 was isolated from the Triton X-100 insoluble buoyant fraction, characteristic of caveolae. Although the mRNA expression of both Flotillin-1 and Caveolin is very similar, Caveolin is undetectable in brain, while Flotillin-1 is very abundant. Flotillin-1 is a close homolog of the Epidermal Surface Antigen (ESA/Flotillin-2), which also colocalizes in the caveolae. Thus, Flotillin-1 and its relative ESA/Flotillin-2 are now incorporated into the expanding list of proteins co-localized at the caveolae which includes PKCa, Ras, Rap Src-like kinases, Gabg, and GPI-linked receptors.</t>
  </si>
  <si>
    <t xml:space="preserve">O08917</t>
  </si>
  <si>
    <t xml:space="preserve">Flotillin-1-45KD</t>
  </si>
  <si>
    <t xml:space="preserve">E35820</t>
  </si>
  <si>
    <t xml:space="preserve">Flotillin-2/ESA</t>
  </si>
  <si>
    <t xml:space="preserve">Flotillin-2/ESA (epidermal surface antigen) plays a role in intercellular epidermal adhesion. Epidermal surface proteins have an important role in normal epidermal maintenance and function. In addition, they are involved in various autoimmune diseases in which auto-antibodies bind to normal epidermal cell surface proteins. This binding causes cell disadherence that leads to blister formation. Such antibodies have been utilized to identify new proteins involved in epidermal cell adhesion. One of these antibodies, ECS-1, was used to isolate Flotillin-2/ESA. The single copy ESA gene is located on the long arm of human chromosome 17, in the region containing the gene for neurofibromatosis 1 (NF1). ESA mRNA is expressed in cultured keratinocytes, melanocytes, fibroblasts, and carcinoma and melanoma cell lines. Flotillin-2/ESA may play a critical role in epidermal structure and maintenance.</t>
  </si>
  <si>
    <t xml:space="preserve">Q14254</t>
  </si>
  <si>
    <t xml:space="preserve">F83520</t>
  </si>
  <si>
    <t xml:space="preserve">Fnk</t>
  </si>
  <si>
    <t xml:space="preserve">F26820</t>
  </si>
  <si>
    <t xml:space="preserve">FPTase alpha</t>
  </si>
  <si>
    <t xml:space="preserve">Farnesyl-protein transferase (FPTase) catalyzes the addition of the isoprenoid, farnesyl (C15) moiety, to protein substrates.  This addition occurs on a cysteine residue within the sequence known as a –CAAX motif (C = cysteine; A = usually an aliphatic amino acid; X  = often Ser, Met, Gln, Cys, or in yeast, Ala). The cysteine forms a thioether bond with the isoprenyl moiety. A number of signaling proteins are known to be farnesylated.  These include the four cellular Ras proteins, the Ras-related Rap2 and RhoB proteins, the nuclear lamins A and B, rhodopsin kinase, phosphorylase kinase, cGMP phosphodiesterase a, and the g subunit of transducin. Mammalian FPTase is a Zn2+ containing ab heterodimer of 95–97kDa. The a subunit has an apparent molecular weight of 47–49kDa and the b subunit has an apparent molecular weight of 45–47kDa. Individually, neither subunit is catalytically active.  FPTase action starts with Zn2+–dependent binding of the –CAAX containing protein substrate through the FPTase b subunit. The FPTase a subunit binds farnesyl pyrophosphate which is then transferred to the cysteine of the –CAAX peptide in a Mg2+ requiring reaction. Other prenyl-protein transferases, including two geranylgeranyl-protein transferases (GGPTase I and GGPTase II) have been identified in mammalian and yeast cells. Signaling proteins, such as Rap1B and the g subunit of bovine brain heterotrimeric G proteins, are substrates of GGPTase I. Immunological data indicates that mammalian FPTase and GGPTase I have similar, and possibly identical, a subunits.</t>
  </si>
  <si>
    <t xml:space="preserve">P49354</t>
  </si>
  <si>
    <t xml:space="preserve">F23220</t>
  </si>
  <si>
    <t xml:space="preserve">FPTase beta</t>
  </si>
  <si>
    <t xml:space="preserve">Farnesyl-protein transferase (FPTase) catalyzes the addition of the isoprenoid, farnesyl (C15) moiety, to a cysteine residue of a protein substrate at a C-terminal sequence known as a –CAAX motif (C = cysteine; A is usually an aliphatic amino acid; and X is often Ser, Met, Gln, Cys, or in yeast, Ala). The cysteine forms a thioether bond with the isoprenyl moiety. Several signaling proteins are known to be farnesylated.  These  include: the four cellular Ras proteins, the Ras-related Rap2 and RhoB proteins, the nuclear lamins A and B, rhodopsin kinase, phosphorylase kinase, cGMP phosphodiesterase a, and the g subunit of transducin. Mammalian FPTase is a Zn2+ containing ab heterodimer of about 95–97kDa. The a subunit has an apparent molecular weight of 47–49kDa and the b subunit an apparent molecular weight of 45–47kDa. Individually, neither subunit is catalytically active.</t>
  </si>
  <si>
    <t xml:space="preserve">P49356</t>
  </si>
  <si>
    <t xml:space="preserve">F91120</t>
  </si>
  <si>
    <t xml:space="preserve">FXR2</t>
  </si>
  <si>
    <t xml:space="preserve">The fragile X syndrome results from amplification of a polymorphic CGG repeat in the 5' untranslated region of the FMR1 gene and is the most common form of inherited mental retardation. Although the lack of expression of FMR1 protein produces the fragile X syndrome, the pathological mechanism is not known. FMR1 is an RNA binding protein that performs a chaperone or transporter function. It interacts with FXR1 and FXR2. These proteins have 60% identity with FMR1 and have similar KH and RNA binding domains. All three proteins are cytosolic, associate with the 60S ribosomal subunit, and form homomers or heteromers with each other. During embryonic development, FMR1, FXR1, and FXR2 are expressed primarily in the nervous system. Small amounts of FMR1, FXR1, and FXR2 shuttle between the cytoplasm and nucleus. FMR1 is found in the nucleoplasm, while FXR2 is localized to the nucleolus. Thus, FMR1, FXR1, and FXR2, either individually or in tandem, function to transport RNAs throughout the cytoplasm and to specific sites in the nucleus. Alterations in the interactions between these proteins and ribosomal components may underlie the pathology that produces fragile X syndrome.</t>
  </si>
  <si>
    <t xml:space="preserve">P51116</t>
  </si>
  <si>
    <t xml:space="preserve">F19720</t>
  </si>
  <si>
    <t xml:space="preserve">fyn</t>
  </si>
  <si>
    <t xml:space="preserve">Stimulation of the T cell antigen receptor (TcR) results in protein tyrosine phosphorylation via non-receptor tyrosine kinases. The src-related p59fyn kinase is one such enzyme that associates with the TcR.  Ligation of the TcR activates the protein kinase activity of p59fyn in various human T cells.  Fyn interacts with the CD3-z chains through its N-terminal region.  In turn, fyn binds other proteins through its SH2 and SH3 domains. These proteins (p82 and p116) may serve as substrates and/or mediators of fyn activity. A 72 kDa fyn-related protein binds to the TcR/CD3 complex in certain T cells. This protein, known as p72fyn-R, is a variant of the fyn kinase and contains at least four novel Ser/Thr phosphorylation sites. These sites may make  p72fyn-R less susceptible to the action of phosphatases than p59fyn.  Like p59fyn, p72fyn-R is constitutively associated with its receptor. The exact relationship between these two proteins is not yet clear. However, p72fyn-R immunoprecipitates with various antisera raised to either the N- or C-terminus of fyn.  Similar to src and yes, fyn is highly expressed in brain. The localization of fyn in mouse brain and its interaction with myelin-associated glycoprotein (MAG) suggests that the fyn kinase has a role in the sensory network and in myelination during early stages of CNS formation.</t>
  </si>
  <si>
    <t xml:space="preserve">P06241</t>
  </si>
  <si>
    <t xml:space="preserve">G51820</t>
  </si>
  <si>
    <t xml:space="preserve">G alpha t</t>
  </si>
  <si>
    <t xml:space="preserve">The GTP binding regulatory proteins (G proteins) consist of three subunits: a, b, and g. These heterotrimeric proteins function at membranes to relay signals from cell surface receptors to intracellular effectors. The a subunit is unique for each G protein and contains the site of GTP binding and hydrolysis, as well as sites for receptor and effector interactions. The bg subunit complex interacts directly with receptors and the a subunit. The Ga protein transducin (Gat) contains 350 amino acids and has been extensively studied as a model for G protein function. Gat requires GTP in order to bind to its effectors. In the process of effector-Gat binding, GTP is hydrolyzed and the bg subunits are displaced. The free Gat-GDP then reassociates with the bg subunits and re-loads GTP to repeat the cycle.</t>
  </si>
  <si>
    <t xml:space="preserve">P08239</t>
  </si>
  <si>
    <t xml:space="preserve">G29620</t>
  </si>
  <si>
    <t xml:space="preserve">G beta</t>
  </si>
  <si>
    <t xml:space="preserve">The GTP binding regulatory proteins (G proteins) consist of three subunits: a, b, and g. These heterotrimeric proteins function at membranes to relay signals from cell surface receptors to intracellular effectors. The a subunit is unique for each G protein and contains the site of GTP binding and hydrolysis, as well as sites for receptor and effector interaction. The b and g subunits exist as tightly bound complexes that can only be dissociated under denaturing conditions. The bg subunit complex interacts directly with receptors, a subunits, effectors, and the plasma membrane.  Agonist-dependent phosphorylation of receptors is stimulated as a result bg interaction with receptor kinases. Thus, bg mediates interactions between heterotrimeric G proteins and receptors.</t>
  </si>
  <si>
    <t xml:space="preserve">P04901</t>
  </si>
  <si>
    <t xml:space="preserve">G81020</t>
  </si>
  <si>
    <t xml:space="preserve">G3BP</t>
  </si>
  <si>
    <t xml:space="preserve">The Ras proteins are low molecular weight GTPases that play a critical role in the control of  proliferation, differentiation, and cytoskeletal organization. RasGAP acts as a negative regulator of Ras, as well as a downstream target of Ras. It participates in the signal transduction cascade through interactions with other signaling proteins. Via its C-terminal domain, RasGAP interacts with Ras, but the N-terminus interacts with other signaling molecules such as p62 and p190. This function of RasGAP is mediated by the presence of SH2, SH3, and PH domains in the N-terminal region. However, some signaling proteins cannot bind to these domains. In an attempt to identify RasGAP-interacting molecules, a GAP SH3-binding protein (G3BP) was identified. This protein exhibits sequence homology to the hnRNP superfamily. It contains RNP1 and RNP2 motifs and is found primarily in the cytosol. G3BP interacts with GAP in proliferating cells and is dependent on the activation state of Ras. In addition, G3BP contains an intrinsic endonuclease activity that cleaves 3'-untranslated region (3'-UTR) mRNA. These data indicate that G3BP may link the Ras pathway to mRNA degradation.</t>
  </si>
  <si>
    <t xml:space="preserve">Q13283</t>
  </si>
  <si>
    <t xml:space="preserve">G10920</t>
  </si>
  <si>
    <t xml:space="preserve">GAD67</t>
  </si>
  <si>
    <t xml:space="preserve">Glutamic acid decarboxylase (GAD) is the key enzyme in the synthesis of the neurotransmitter  g-aminobutyric acid (GABA), which is the major inhibitory neurotransmitter in the central nervous system. GAD is expressed in two isoforms, GAD65 and GAD67. These isoforms differ only in the first 95 N-terminal amino acids. GAD enzymes bind to the coenzyme pyridoxal 5'-phosphate during the synthesis of GABA. In neurons, GAD67 is found in the cell body, proximal dendrites, nerve terminal, and golgi complex. Hetero- or homodimers of GAD65 and GAD67 may facilitate membrane association of the enzyme. Membrane-associated GAD interacts with both heat shock cognate 70 and cysteine string protein when it is anchored to synaptic vesicles. In rat striatum, GAD67 expression is increased in response to dopamine receptor agonist-induced denervation, while in the cat visual system, decreased GABAergic inhibition correlates with decreased expression of GAD67. Thus, the control of expression of GAD67 protein may be an important mechanism for controlling GABAergic inhibition in various regions of the central nervous system.</t>
  </si>
  <si>
    <t xml:space="preserve">P18088</t>
  </si>
  <si>
    <t xml:space="preserve">C26220</t>
  </si>
  <si>
    <t xml:space="preserve">gamma-Catenin</t>
  </si>
  <si>
    <t xml:space="preserve">1:2000</t>
  </si>
  <si>
    <t xml:space="preserve">g-Catenin (plakoglobin) was identified as a component of desmosomes where it associates with desmoglein. g-Catenin and b-Catenin are closely related proteins that have significant homology with the Drosophila armadillo protein. In addition to complexing with E-Cadherin, g-Catenin and b-Catenin have been observed in association with the intracellular domain of N-Cadherin. It has been proposed that one molecule of a-Catenin and at least one molecule of b-Catenin and g-Catenin simultaneously bind to a single cadherin molecule. A 19-amino acid sequence of desmoglein (Dsg1) was found to be critical for binding of g-Catenin. This region has significant homology to the catenin-binding domain of classical cadherins, thus suggesting a common mechanism for g-Catenin localization at both adherens junctions and desmosomes.</t>
  </si>
  <si>
    <t xml:space="preserve">Q15151</t>
  </si>
  <si>
    <t xml:space="preserve">G60420</t>
  </si>
  <si>
    <t xml:space="preserve">Gap1m</t>
  </si>
  <si>
    <t xml:space="preserve">The biological activity of Ras is mediated by the conversion of bound GTP to GDP. This process is controlled, in part, by Ras guanine nucleotide releasing factor (GNRP) and several Ras GTPase-activating proteins (GAPs).  p120GAP is the GTPase for the normal form of Ras, but is not reactive with oncogenic Ras. Gap1m is a homologue of the Drosophila  Gap1 protein which also affects the non-oncogenic form of Ras. Gap1m  is a 100 kDa protein GTPase that binds Ras with high affinity and, unlike p120GAP, Gap1m contains no SH2 or SH3 domains. At its N-terminus, Gap1m has two repeats similar to the C2 domain of Protein Kinase C. The GAP-related domain (GRD) is centrally located and is flanked on the C-terminal side by a pleckstrin homology domain._x000b_ </t>
  </si>
  <si>
    <t xml:space="preserve">Q63713</t>
  </si>
  <si>
    <t xml:space="preserve">G54220</t>
  </si>
  <si>
    <t xml:space="preserve">GCAP-1-22KD</t>
  </si>
  <si>
    <t xml:space="preserve">Free intracellular calcium (Ca2+), a universal second messenger, functions via its association with Ca2+-binding proteins. Guanylate cyclase-binding protein (GCAP) is a Ca2+-binding protein that accelerates the production of cGMP in light-sensitive cells. The human GCAP (205 amino acids) belongs to the family of Ca2+-binding proteins that includes calmodulin, parvalbumin, and frequenin. These proteins contain characteristic EF Ca2+-binding domains. GCAP, identified in retina, has three identical Ca2+-binding sites. It is thought that light-detecting photoreceptors use free intracellular calcium for cGMP synthesis. Thus, following light stimulation by photoreceptors and Ca2+ entry, Ca2+-GCAP stimulates the activity of a membrane-bound guanylate cyclase._x000b_ </t>
  </si>
  <si>
    <t xml:space="preserve">P43080</t>
  </si>
  <si>
    <t xml:space="preserve">GCAP-1-23KD</t>
  </si>
  <si>
    <t xml:space="preserve">G20620</t>
  </si>
  <si>
    <t xml:space="preserve">GCIP-43KD</t>
  </si>
  <si>
    <t xml:space="preserve">Adaptor proteins are critical for the formation of signaling complexes that relay signals from the plasma membrane to the nucleus. These proteins are involved in diverse pathways that regulate cell growth, differentiation, and death. GCIP (Grap2 cyclin-D interacting protein) was identified in a yeast two-hybrid screen where the leukocyte-specifc adaptor protein Grap2 was used as bait. The sequence of GCIP is 65% homologous to mouse Maid, a negative regulator of transcription factors in mouse egg and zygote. GCIP protein contains a DNA binding HLH domain and a leuzine-zipper-like motif. GCIP mRNA is widely expressed in most tissues with higher expression in heart, muscle, leukocytes, kidney, and brain. Similar to Grap2, GCIP binds cyclin-D1 and the novel protein p29 GCIP interacting protein. Transfection of GCIP in cells reduces phosphorylation of Rb by cyclin-D-interacting protein kinase and inhibited E2F1-mediated transcriptional activity. Thus, GCIP may function as an adaptor protein that may regulate gene expression important for cell cycle regulation and immune signaling.</t>
  </si>
  <si>
    <t xml:space="preserve">Q9NYH3</t>
  </si>
  <si>
    <t xml:space="preserve">GCIP-46KD</t>
  </si>
  <si>
    <t xml:space="preserve">GCIP-49KD</t>
  </si>
  <si>
    <t xml:space="preserve">G55620</t>
  </si>
  <si>
    <t xml:space="preserve">GDNFR-alpha-56KD</t>
  </si>
  <si>
    <t xml:space="preserve">45_60</t>
  </si>
  <si>
    <t xml:space="preserve">The development and function of the nervous system is regulated by neurotrophins (NGF, BDNF, Neurotrophins 3-5) and glial cell-derived neurotrophic factors (GDNF). These molecules act at the plasma membrane by binding to specific receptors. GDNF is a small protein that potentiates the survival of midbrain neurons. Although isolated from glial cells, GDNF is also found in several non-neuronal tissues. The GDNF receptor consists of a ligand-binding glycosyl-phosphatidylinositol-linked subunit of 468 amino acids, designated GDNFR-a. Following ligand binding, GDNFR-a associates with the Ret protein tyrosine kinase and induces its autophosphorylation. Thus, GDNF exerts its effects by activating an oligomeric membrane–bound receptor tyrosine kinase which, in turn, initiates signal transduction pathways.</t>
  </si>
  <si>
    <t xml:space="preserve">Q62997</t>
  </si>
  <si>
    <t xml:space="preserve">GDNFR-alpha-62KD</t>
  </si>
  <si>
    <t xml:space="preserve">G37820</t>
  </si>
  <si>
    <t xml:space="preserve">Gelsolin-102KD</t>
  </si>
  <si>
    <t xml:space="preserve">Gelsolin was identified as a result of its ability to sever actin filaments in a Ca2+-dependent manner. The gene for gelsolin encodes an 83 kDa protein that migrates as a 93 kDa polypeptide in SDS-gels. The N-terminal domain contains the calcium-independent actin-severin site, whereas the calcium-dependent site is located in the C-terminal portion of the protein. It exhibits significant homology with villin, another calcium-regulated actin filament severing protein. Gelsolin can be found intracellularly, as well as in a secreted form. However, both forms are encoded by the same gene.</t>
  </si>
  <si>
    <t xml:space="preserve">P06396</t>
  </si>
  <si>
    <t xml:space="preserve">Gelsolin-92KD</t>
  </si>
  <si>
    <t xml:space="preserve">G49220</t>
  </si>
  <si>
    <t xml:space="preserve">GFAP</t>
  </si>
  <si>
    <t xml:space="preserve">The cytoskeleton is an array of highly ordered filaments that maintains the shape, structure, and functionality of cells. There are three major types of filaments: actin filaments, microtubules, and intermediate filaments. The distinctions among them are based on protein composition and arrangements. Glial fibrillary acidic protein (GFAP) is a 50 kDa component of the intermediate filaments and was originally identified in astrocytes. The overall structure of GFAP, which confirms its similarities to other intermediate filament proteins, indicates a central rod of about 130 amino acids flanked by coiled regions. GFAP has been extensively used as an immunohistochemical marker for tumors derived from astroglia.</t>
  </si>
  <si>
    <t xml:space="preserve">P14136</t>
  </si>
  <si>
    <t xml:space="preserve">G25920</t>
  </si>
  <si>
    <t xml:space="preserve">GGA3</t>
  </si>
  <si>
    <t xml:space="preserve">The ADP-ribosylation factors (ARFs) are a family of small GTPases in the ARF superfamily that include ARFs and ARF-like (ARLs) proteins. At least six ARFs have been identified in humans: ARF1, ARF2, ARF3, ARF4, ARF5, and ARF6. ARFs are involved in intravesicular acidification and fusion of microsomal vesicles, endosome fusion, nuclear membrane assembly, and formation of clathrin-coated vesicles. GGAs are ARF-binding proteins that act as adaptor coat proteins associated with the Golgi complex. GGA1, GGA2, and GGA3 are homologous proteins that contain N-terminal VHS domains, a GGA and TOM homology region (GAT), and a C-terminal region homologous to the ear domain of g-adaptins. GGAs co-localize with Golgi markers in the TGN, and GGA3 is found present in coated vesicles and buds associated with the TGN. The GAT domain of GGA3 facilitates ARF1 binding, Golgi localization, and dissociation from ARF-regulated membranes. The C-terminal region of GGAs bind to MAP1A and rabaptin-5, which are binding partners of g-adaptins. Overexpression of GGAs alters the distribution of markers normally found in the TGN. Thus, GGAs are ARF binding proteins that regulate vesicle dynamics in the TGN.</t>
  </si>
  <si>
    <t xml:space="preserve">Q9NZ52</t>
  </si>
  <si>
    <t xml:space="preserve">G94420</t>
  </si>
  <si>
    <t xml:space="preserve">GIT1</t>
  </si>
  <si>
    <t xml:space="preserve">Activation of adrenergic receptors (AR), such as b2AR leads to activation of heterotrimeric G proteins and recruitment of G protein-coupled receptor kinases (GRKs). Phosphorylation of the activated receptor by  GRKs promotes the binding of arrestin protein which prevents further G protein activation. GRK interactor 1 (GIT1) was identified in a yeast two-hybrid screen for proteins that bind GRK2. GIT1 has an N-terminal Zn2+ finger-like motif followed by ankyrin repeat units. In vitro, GIT1 is a GTPase-activating protein (GAP) for the ADP ribosylation factor (ARF) family of small GTP-binding proteins. In rat, GIT1 is widely expressed with the highest levels in the testis and lowest levels in the liver and spleen. Overexpression of GIT1 in HEK293 cells causes reduced b2AR signaling and increased receptor phosphorylation as a result of reduced receptor internalization and resensitization. In addition, GIT1 interacts  directly with paxillin and the PIX exchange factors, and indirectly with PAKs, Rac1, and Nck.  GIT proteins are also now known to be PIP3-stimulated GAPs for ARF6. Thus, GIT1 activation of ARF proteins may involve cell signaling pathways that are important for endocytosis, cell adhesion, and cytoskeletal dynamics.</t>
  </si>
  <si>
    <t xml:space="preserve">Q9Z272</t>
  </si>
  <si>
    <t xml:space="preserve">G85920</t>
  </si>
  <si>
    <t xml:space="preserve">Glucocorticoid R</t>
  </si>
  <si>
    <t xml:space="preserve">Steroid hormone receptors are hormone activated transcriptional regulators that influence genes required for embryonic development and adult homeostasis. One member of the steroid hormone family is the glucocorticoid receptor. It contains AF1 and AF2 transactivation domains, a DNA binding domain, and ligand binding domain. Ligand bound glucocorticoid receptors dimerize at specific palindromic sequences called glucocorticoid response elements (GREs) in the cis-regulatory region of target genes. Both AF1 and AF2 may be important for initiation or regulation of transcription by interacting with components of the initiation complex or other intermediary factors. In addition to transactivation, glucocorticoid receptors may also regulate transcription through transrepression of target genes. Although mechanisms of transrepression are not understood, DNA binding alone, DNA binding plus interaction with other transcription factors, or protein-protein interaction without DNA binding are mechanisms that have been implicated. Thus, glucocorticoid receptors function in the transactivation and transrepression of specific genes that are essential for human development and homeostasis.</t>
  </si>
  <si>
    <t xml:space="preserve">P04150</t>
  </si>
  <si>
    <t xml:space="preserve">G45020</t>
  </si>
  <si>
    <t xml:space="preserve">Glutamine Synthetase</t>
  </si>
  <si>
    <t xml:space="preserve">Glutamine synthetase catalyzes the amination of glutamic acid to form glutamine.  It is found in mammals as an octamer of identical 45 kDa subunits. Glutamine synthetase activity is a useful marker for astrocytes and an important differentiation feature in retina. It is also considered to be a key enzyme in the recycling of the neurotransmitter glutamate.</t>
  </si>
  <si>
    <t xml:space="preserve">P15104</t>
  </si>
  <si>
    <t xml:space="preserve">G65120</t>
  </si>
  <si>
    <t xml:space="preserve">GM130</t>
  </si>
  <si>
    <t xml:space="preserve">Maturation and post translational modification of proteins occurs after their biosynthesis at the endoplasmic reticulum and their transport through the Golgi apparatus. The process involves the transport of vesicles carrying the proteins through a vectorial process of vesicle budding and fusion from the cis-compartment to the medial-compartment and the trans-compartment of the Golgi apparatus. The detergent insoluble fraction of the Golgi is named "matrix" and is required for proper morphology of the Golgi membranes. GM130 (Golgi matrix protein of 130 kDa) is a protein isolated from the Triton-insoluble Golgi matrix and peripherally associated with the cis-compartment, as demonstrated by co-localization with syntaxin5. GM130 is homologous to the Golgi auto-antigen golgin-95. GM130 interacts through its amino terminal domain with p115 and with the Golgi membranes at the C-terminal portion. Furthermore, the mitotic phosphorylation of GM130 blocked the interaction with p115. Thus, GM130 appears to function as a structural element of the Golgi apparatus which also provides attachment sites for membranes and other Golgi proteins.</t>
  </si>
  <si>
    <t xml:space="preserve">Q62839</t>
  </si>
  <si>
    <t xml:space="preserve">G10020</t>
  </si>
  <si>
    <t xml:space="preserve">GMAP-210</t>
  </si>
  <si>
    <t xml:space="preserve">Trip230 was identified as a protein that interacts with retinoblastoma protein (Rb) and the thyroid hormone receptor (TR). The structure of Trip230 includes five coiled-coil segments separated by non-helical linkers, N-terminal and C-terminal leucine zipper domains, and multiple phosphorylation sites. Trip230 is ubiquitously expressed and localized to the Golgi. During cell cycle progression, a significant portion of Trip230 translocates to the nucleus. In addition, activation of TR with thyroid hormone (T3) leads to phosphorylation of Trip230, as well as Trip230 translocation from the Golgi to the nucleus. Interestingly, Trip230 has also been identified as a Golgi microtubule-associated protein of 210 kDa (GMAP-210). In vitro, GMAP-210 can bind to the minus end of a-tubulin and g-tubulin via its C-terminal region, while the N-terminal region is involved in Golgi binding. Overexpression of GMAP-210 leads to enlargement of the Golgi apparatus and alterations in the microtubule cytoskeleton. Thus, GMAP-210/Trip230 is thought to function both as a TR coactivator and as a microtubule-binding protein that anchors the Golgi to the microtubule cytoskeleton.</t>
  </si>
  <si>
    <t xml:space="preserve">O15154</t>
  </si>
  <si>
    <t xml:space="preserve">G93720</t>
  </si>
  <si>
    <t xml:space="preserve">Golgin-84-91KD</t>
  </si>
  <si>
    <t xml:space="preserve">The Golgi apparatus is a complex and dynamic organelle that functions in protein sorting and modification. Numerous structural and regulatory proteins are involved in the budding, docking, and fusion of Golgi-directed vesicles. Golgin-84 is an integral membrane protein associated with the Golgi. Sequence analysis of the C-terminal region of Golgin-84 demonstrates a 14 residue region extending into the lumen of the Golgi, a membrane insertion sequence, and a Golgi retention signal. The large N-terminal cytoplasmic region contains a coiled-coil domain that is required for dimerization and two leucine zipper domains. Golgin-84 is ubiquitously expressed, but is abundant in testis. Golgin-84 has sequence homology to coiled-coil containing myosin family members and to several other Golgi proteins, including trans-Golgi p230 and gigantin. Trans-Golgi p230 has been implicated in the biogenesis of specific Golgi vesicles, while gigantin is implicated in the tethering of non-clathrin coated vesicles and in the anchoring of adjacent Golgi cisternae. Thus, Golgin-84 may have similar roles in vesicle biogenesis, docking, and fusion at the Golgi interface.      </t>
  </si>
  <si>
    <t xml:space="preserve">O95287</t>
  </si>
  <si>
    <t xml:space="preserve">G51720</t>
  </si>
  <si>
    <t xml:space="preserve">GRB14-56KD</t>
  </si>
  <si>
    <t xml:space="preserve">Grb (growth factor receptor-bound) proteins have been isolated from expression libraries as a result of the binding of their SH2 domains to tyrosine-phosphorylated epidermal growth factor receptor. To date, the genes for several GRBs have been cloned. The GRB proteins contain SH3 domains typical of other signaling molecules, as well as a pleckstrin homology domain. GRB14 is expressed in a number of human tissues and overexpressed in some human cancer cell lines.  This suggests a role for GRB14 in the transmission of phosphorylation signals during the progression of tumoregenesis._x000b_ </t>
  </si>
  <si>
    <t xml:space="preserve">Q14449</t>
  </si>
  <si>
    <t xml:space="preserve">G16720</t>
  </si>
  <si>
    <t xml:space="preserve">GRB2</t>
  </si>
  <si>
    <t xml:space="preserve">Growth-factor Receptor-Bound Protein 2 (GRB2) was isolated by using the EGF receptor C-terminus as a probe in the screening of lgt11 expression libraries. This 24 kDa GRB2 protein is ubiquitously expressed and consists of one SH2 domain flanked by two SH3 domains. Its ability to bind proteins through these domains has prompted much investigation of its role as an adaptor protein. Sos, a Ras GDP/GTP exchange protein, is constitutively bound to the SH3 domain  of GRB2. Following growth factor stimulation, receptor tyrosine kinases autophosphorylate, creating a binding site for the GRB2 SH2 domain. Alternatively, GRB2 interacts with the receptor-bound active Shc protein.  Through these interactions, the GRB2/Sos complex is translocated to the membrane where Sos activates membrane-bound Ras to initiate the Ras signaling pathway.  Other proteins that similarly interact with GRB2 include Cbl, PTP1D, and Dynamin.  However, the mechanisms through which these associations impact cellular responses remain to be discovered.</t>
  </si>
  <si>
    <t xml:space="preserve">P29354</t>
  </si>
  <si>
    <t xml:space="preserve">G90520</t>
  </si>
  <si>
    <t xml:space="preserve">GRIP</t>
  </si>
  <si>
    <t xml:space="preserve">Rapid neuronal excitation within the CNS is mediated by the interactions of receptors with their respective neurotransmitters, such as glutamate. Glutamate has a diverse array of receptors that are categorized into two distinct groups: ionotropic and metabotropic. Ionotropic receptors are ligand-gated channels and can be subdivided into two classes: NMDA and AMPA receptors. AMPA receptors are composed of four homologous subunits (GluR1-4) that differentially combine to form a variety of receptor subtypes. Interactions of the subunits with cytoplasmic proteins mediate the transmission of extracellular signals. GRIP (glutamate receptor interacting protein) specifically interacts with the C-terminus of the GluR2 subunit. GRIP lacks a catalytic domain, but contains seven PDZ domains which are motifs that mediate protein-protein interactions. Since only the fourth and fifth PDZ domains are utilized in interaction with GluR2, it is thought that the remaining PDZ domains interact with other unidentified proteins. Therefore, GRIP functions as an adaptor that links AMPA receptors to cytoskeletal and/or signaling molecules and, in turn, clusters them at the synapse.</t>
  </si>
  <si>
    <t xml:space="preserve">P97879</t>
  </si>
  <si>
    <t xml:space="preserve">G72420</t>
  </si>
  <si>
    <t xml:space="preserve">GS15</t>
  </si>
  <si>
    <t xml:space="preserve">Eukaryotic protein trafficking involves the packaging of target molecules into membranous vesicles that bud from a donor compartment, travel to a specific destination, fuse, and release their components into an acceptor compartment. Components of both the vesicle and the synaptic plasma membrane interact to form a fusion complex which mediates specific docking and fusion of vesicles. This complex contains NSF (N-ethyl-maleimide-sensitive factor), SNAPs (soluble NSF attachment proteins), and receptor proteins (SNAREs) that include synaptobrevin, synaptotagmin, syntaxin, and SNAP-25 (synaptosome-associated protein of 25 kDa). SNAP-25 and syntaxin are associated with the target plasma membrane (t-SNAREs), while synaptobrevin and synaptotagmin are vesicle-associated proteins (v-SNAREs). In Drosophila, protein transport from the ER to Golgi involves Bet1p, a v-SNARE. With 28% amino acid identity to Bet1p, GS15 (Golgi SNARE of 15 kDa) is widely expressed in rat tissues. It is an integral membrane protein of the Golgi apparatus and functions as a SNARE. Thus, GS15 is thought to be a novel SNARE that participates in ER-Golgi protein transport through an undefined process.</t>
  </si>
  <si>
    <t xml:space="preserve">O35152</t>
  </si>
  <si>
    <t xml:space="preserve">G76220</t>
  </si>
  <si>
    <t xml:space="preserve">GS27</t>
  </si>
  <si>
    <t xml:space="preserve">Eukaryotic protein trafficking involves the packaging of target molecules into membranous vesicles that bud from a donor compartment, travel to a specific destination, fuse, and release their components into an acceptor compartment. Components of both the vesicle and the synaptic plasma membrane interact to form a fusion complex that mediates vesicle docking and fusion. This fusion complex contains NSF (N-ethyl-maleimide-sensitive factor), SNAPs (soluble NSF attachment proteins), and receptor proteins (SNAREs) that include synaptobrevin, synaptotagmin, syntaxin, and SNAP-25 (synaptosome-associated protein of 25 kDa). Interactions between vesicle SNAREs and target membrane SNARES mediates the specificity of docking. Along one pathway of protein trafficking, the Golgi apparatus receives proteins from the ER. These proteins move from cis-Golgi to trans-Golgi, through a stack of cisternae, towards the trans-Golgi network. From here, they are delivered to their proper destination in the cell. GS27 (Golgi SNARE of 27 kDa) (membrin) is a Golgi-associated SNARE. It functions in medial-to-trans-Golgi protein movement. </t>
  </si>
  <si>
    <t xml:space="preserve">O14653</t>
  </si>
  <si>
    <t xml:space="preserve">G83820</t>
  </si>
  <si>
    <t xml:space="preserve">GS28</t>
  </si>
  <si>
    <t xml:space="preserve">Most vesicular fusion events require the function of N-ethylmaleimide-sensitive factor (NSF) and the soluble NSF attachment proteins (SNAPs). Their function is dependent upon the SNAP receptor (SNARE) family of proteins. The specificity of vesicle docking and fusion is mediated by specific interactions between v-SNAREs on vesicles and t-SNAREs on target membranes. GS28 (Golgi SNARE with a size of 28 kDa) is a SNARE that associates with the cis-Golgi and participates in trafficking between the ER and the Golgi and between Golgi compartments. The majority of GS28, the first 230 of 250 aa, is thought to be anchored to the membrane via the C-terminal hydrophobic tail, which is formed by the remaining 20 aa. GS28 and syntaxin 5, another SNARE, exist as a protein complex in the Golgi and this complex is important for the function of both proteins in ER-Golgi transport. The GS28/syntaxin 5 complex can be dissociated by a-SNAP and NSF. In addition, GS28 is thought to interact with a-SNAP when the GS28/syntaxin 5 complex is dissociated. Thus, GS28 is a SNARE protein that mediates, in complex with syntaxin 5, transport within the Golgi and between Golgi and ER.</t>
  </si>
  <si>
    <t xml:space="preserve">Q62931</t>
  </si>
  <si>
    <t xml:space="preserve">G22320</t>
  </si>
  <si>
    <t xml:space="preserve">GSK-3 beta</t>
  </si>
  <si>
    <t xml:space="preserve">Glycogen Synthase Kinase-3b (GSK-3b) is a serine/threonine kinase that affects glycogen metabolism by phosphorylating and, thus, down-regulating the activity of muscle glycogen synthase. GSK-3b is identical to the Tau Protein Kinase I (TPK I) which plays a role in the formation of the histopathological lesions of Alzheimer's disease (AD). In AD, many neurons contain intracytoplasmic neurofibrillary tangles (NFT) that are composed of ubiquitin and highly phosphorylated tau proteins, members of a family of microtubule-associated phosphoproteins. Phosphorylation of the tau proteins by GSK-3b converts them into paired helical filaments (PHF) which are found in NFT and degenerative neurites of senile plaques. This ability of GSK-3b to convert tau proteins to PHF has been demonstrated in vitro using primary cultures of embryonic rat hippocampal neurons.</t>
  </si>
  <si>
    <t xml:space="preserve">P18266</t>
  </si>
  <si>
    <t xml:space="preserve">G59720</t>
  </si>
  <si>
    <t xml:space="preserve">GST-pi</t>
  </si>
  <si>
    <t xml:space="preserve">Glutathione-S-transferases (GSTs) are a family of dimeric proteins that catalyze the S-conjugation of glutathione with many compounds for detoxification. The GSTs are categorized into four classes based on their biochemical and structural properties: a, µ, p, and q. GST-p is of particular interest because it is over-expressed in many tumors, but is either absent or expressed at low levels in the corresponding normal tissues. This high expression of GST-p is associated with malignant transformation and correlates with a decrease in GST activity. Three different GST-p proteins have been isolated and designated hGSTP1*A, hGSTP1*B, and hGSTP1*C. These isoforms are nearly identical, varying by only one to two amino acids.</t>
  </si>
  <si>
    <t xml:space="preserve">P09211</t>
  </si>
  <si>
    <t xml:space="preserve">H65220</t>
  </si>
  <si>
    <t xml:space="preserve">HAX-1</t>
  </si>
  <si>
    <t xml:space="preserve">Cell-cell interactions in the immune system, mediated by membrane-bound antigen receptors, trigger a cascade of signaling mechanisms collectively known as the T-cell response. Upon antigen binding, cellular tyrosine kinases are activated resulting in the phosphorylation of HS1 or Lck-binding protein 1 (LckBP1), which is involved in thymic negative selection. HS1 is one of the earliest intracellular proteins to be tyrosine phosphorylated in response to antigen-receptor cross-linking in T cells. HAX-1 (HS1-associated protein X-1) is a 35 kDa protein found associated with HS1 by co-immunoprecipitation assays and the two-hybrid system. HAX-1 is ubiquitously expressed and localized in the mitochondria, endoplasmic reticulum, and the nuclear envelope. The HS1-HAX-1 complex may be critical for signal transduction pathways initiated by antigen presentation to T cells.</t>
  </si>
  <si>
    <t xml:space="preserve">O00165</t>
  </si>
  <si>
    <t xml:space="preserve">H80920</t>
  </si>
  <si>
    <t xml:space="preserve">HDAC3</t>
  </si>
  <si>
    <t xml:space="preserve">Regulation of gene expression occurs at multiple levels and is mediated by numerous factors. DNA-binding proteins such as histones function to spatially organize the DNA into chromatin. The spatial organization of chromatin is also important for gene expression, and modifications to DNA-binding proteins have profound effects on gene expression. Human Histone Deacetylase 3 (HDAC3) is a protein of approximately 50 kDa that removes acetyl groups from the e-amino groups of lysines in histones, thus in competition with the acetylases. HDAC3 is the third member of this family of deacetylases, related to the yeast RPD3 gene, which affect transcription of certain human genes. HDAC3 importance is reflected in its distribution in virtually every cell type examined. In in vitro assays, HDAC3 exhibited activity towards histones H3 and H4 acetylated in vivo. Furthermore, inhibitors of deacetylation, such as sodium butyrate, inhibited HDAC3 activity. Further studies will determine the specific role of HDAC3 in regulating gene expression.</t>
  </si>
  <si>
    <t xml:space="preserve">O15379</t>
  </si>
  <si>
    <t xml:space="preserve">H31020</t>
  </si>
  <si>
    <t xml:space="preserve">HDJ-2</t>
  </si>
  <si>
    <t xml:space="preserve">Heat shock proteins (Hsp) are highly conserved proteins that include constitutively-expressed (Hsp60, Hsp70, and Hsp90) and stress-induced (Hsp27, Hsp40, and Hsp72) proteins. The  DnaJ-related Hsp40 subfamily (Hsp40, HSJ1, and HDJ-1, -2, -3, and -4) are a structurally diverse group of proteins that contain N-terminal J-domains that facilitate interaction with Hsp70. These proteins stimulate Hsp70 ATP hydrolytic activity, and some can function as molecular chaperones. HDJ-1 interacts with Hsp70 to fold nascent polypeptides emerging from cytosolic ribosomes. HDJ-2 contains a CaaX box on its C-terminus that may facilitate farnesylation, a modificaiton that could be important for HDJ-2 localization to the ER. In addition, HDJ-2 forms a complex with Hsp70 that promotes assembly of the multi-domain ion channel, CFTR. HDJ-2 has also been shown to reduce aggregation of ataxin-1 and androgen receptor, two proteins involved in the formation of intraneuronal inclusions found in polyglutamine expansion-related diseases. Thus, HDJ-2 may act as a Hsp-70 co-chaperone  during normal protein folding and assembly.</t>
  </si>
  <si>
    <t xml:space="preserve">P31689</t>
  </si>
  <si>
    <t xml:space="preserve">H11320</t>
  </si>
  <si>
    <t xml:space="preserve">Headpin</t>
  </si>
  <si>
    <t xml:space="preserve">Serine proteinase inhibitors (serpins) comprise a diverse group of proteins that include more than 100 members in viruses, plants, and animals. These serpin protease inhibitors act by binding tightly to the protease substrate in a one-to-one ratio. Although the sequences of the serpins are highly diverse, they contain a reactive site loop (RSL) that binds to the active site of proteases. Highly conserved sequences flank this center loop region and on the N-terminal side is a conserved hinge region which is required for binding. Headpin has high homology with many other serpin family members, such as ov-serpins, SCCA1, SCCA2, and PAI-2. The expression of Headpin mRNA is found in normal oral muccosal tissue, skin, and keratinocytes, and is downregulated in oral cavity squamous carcinomas. Headpin gene was mapped to a chromosomal region that includes other serpins, such as maspin, SCCA1, SCCA2, and PAI-2. This chromosomal region is frequently altered in head and neck cancer, and loss of expression of maspin implicates it as a tumor suppressor gene. Thus, headpin may have important proteinase inhibitor functions during tumor suppression, cell migration, and inflammatory response.</t>
  </si>
  <si>
    <t xml:space="preserve">Q9UIV8</t>
  </si>
  <si>
    <t xml:space="preserve">H76520</t>
  </si>
  <si>
    <t xml:space="preserve">HEC</t>
  </si>
  <si>
    <t xml:space="preserve">Cell division is a highly regulated process which ensures that properly replicated DNA is received by both daughter cells. During M phase, the pairs of sister chromatids separate into each daughter cell. To ensure correct cell division, each step of this process is highly regulated by proteins such as kinases and phosphatases that serve as checkpoints. HEC (highly expressed in cancer) was discovered during a search for mitotic proteins that might provide  insight to the progression of malignant cells. HEC was identified via its interaction with Rb (retinoblastoma protein) in the yeast two hybrid system. Its expression is elevated during M phase, and it localizes to the centromeres during this time of rapid division. During G1 HEC is dispersed in the nucleus. In addition, HEC is abundant in rapidly dividing cancer cells, but is absent from terminally differentiated cells. Also, microinjection of HEC antibodies resulted in abnormal chromosome distribution. Therefore, HEC is thought to play a role in chromosome segregation during the M phase of the cell cycle.</t>
  </si>
  <si>
    <t xml:space="preserve">O14777</t>
  </si>
  <si>
    <t xml:space="preserve">H77220</t>
  </si>
  <si>
    <t xml:space="preserve">Heme Oxygenase 2</t>
  </si>
  <si>
    <t xml:space="preserve">Heme Oxygenase (HO) mediates the degradation of heme into biliverdin, free iron, and carbon monoxide (CO). HO exists as two isozymes, designated HO-1 and HO-2. These two isoforms share about 40% amino acid similarity including several stretches of highly conserved sequences with matched predicted secondary structure. HO-1, the inducible form, is found primarily in spleen and liver Kupffer cells. However, HO-2 is constitutively expressed in abundance in brain, testis, and liver parenchymal cells. Although HO-1 has an established physiological role in heme catabolism, the HO-2 mechanism is unclear. However, the HO-2 heme-binding pocket is similar to that of HO-1 and heme degradation is thought to proceed by similar mechanisms. In the brain, HO-2 colocalizes with neuronal nitric oxide synthase (nNOS) within adventitial neurons and in autonomic ganglia. Like the neurotransmitter NO, CO produced by HO-2 stimulates guanylyl cyclase. Also, HO-2 may function to limit acute and chronic inflammatory responses. Thus, HO-2 serves as a mediator of heme degradation and, in doing so, may generate molecules important for neurotransmission and possibly immunomodulation.</t>
  </si>
  <si>
    <t xml:space="preserve">P30519</t>
  </si>
  <si>
    <t xml:space="preserve">H75420</t>
  </si>
  <si>
    <t xml:space="preserve">hHR23B</t>
  </si>
  <si>
    <t xml:space="preserve">Nucleotide excision repair (NER) is an essential element of DNA repair which eliminates unrelated DNA base lesions, including those induced by UV irradiation or chemicals. Although well defined in prokaryotes, eukaryotic NER is complex and involves at least two distinct subpathways. The transcription-coupled repair subpathway eliminates DNA lesions just prior to transcription. This is important for the removal of lesions for which the second pathway, global genome repair (i.e. covers the entire genome), is unable to repair. Individuals with defects in both pathways may suffer from xeroderma pigmentosum (XP), a condition with increased incidence of cancer in skin and internal organs. Mutations in seven genes result in human XP. However, one of these, XP-C, affects only the global genome repair pathway. The XP-C protein interacts with hHR23B, the human homolog of RAD23, an essential component of yeast NER. The XPC-hHR23B complex is required for excision of thymine dimers. In addition, hHR23B contains an N-terminal ubiquitin-like domain that allows for proteasome interaction. Thus, hHR23B may be an essential component of NER and mechanisms of DNA repair.</t>
  </si>
  <si>
    <t xml:space="preserve">P54727</t>
  </si>
  <si>
    <t xml:space="preserve">H72320</t>
  </si>
  <si>
    <t xml:space="preserve">HIF-1 alpha</t>
  </si>
  <si>
    <t xml:space="preserve">Molecular oxygen (O2) is essential for mammalian metabolic processes such as oxidative phosphorylation. Thus, survival depends upon instantaneous transcriptional modulation of genes that maintain O2 homeostasis. Transcriptional control of several of these genes is mediated by hypoxia-inducible factor 1 (HIF-1). HIF-1 is a heterodimer whose a and b subunits are members of the PAS family of basic helix-loop-helix (bHLH) transcription factors. Common structural features of these proteins are an N-terminal bHLH DNA-binding domain and multiple PAS domains that confer dimerization ability and target gene specificity. Members diverge in their C-terminal regions. HIF-1b is also known as the aryl hydrocarbon nuclear translocator which is part of the functional dioxin receptor. However, HIF-1a functions exclusively to mediate responses to O2 deprivation. It contains C-terminal and internal transactivation domains. Although HIF-1a protein levels increase during hypoxia, it is unstable in the presence of O2 due to an oxygen-dependent degradation domain (ODD) that targets it for ubiquitination. Thus, HIF-1a is essential for functional HIF-1 to mediate gene transcription in response to hypoxia.</t>
  </si>
  <si>
    <t xml:space="preserve">Q16665</t>
  </si>
  <si>
    <t xml:space="preserve">A78420</t>
  </si>
  <si>
    <t xml:space="preserve">HIF-1 beta/ARNT1</t>
  </si>
  <si>
    <t xml:space="preserve">The Ah-receptor (AHR) is a ligand activated transcription factor that mediates the biological effects of agonists. AHR dimerizes with a structurally related protein known as ARNT  (arylhydrocarbon-receptor nuclear transducer). This heterodimer binds enhancer elements and induces the expression of target genes, specifically those involved in the metabolism of xenobiotics. ARNT1 and ARNT2 are members of the basic-helix-loop-helix-PAS family of heterodimeric transcription factors, which also includes AHR, hypoxia-inducible factor-1a (HIF-1a), and the Drosophila single-minded protein (Sim). While ARNT2 expression is limited to brain and kidney, ARNT1 exhibits ubiquitous expression. A targeted disruption of the Arnt locus in the mouse yields embryonic stem cells that fail to activate genes that normally respond to low oxygen tension. Arnt -/- embryos do not survive and show defective angiogenesis of the yolk sac and branchial arches, stunted development, and wasting. Thus, in addition to its regulation of xenobiotic metabolism genes, ARNT is thought to induce developmental gene expression resulting in vascularization of the developing embryo.</t>
  </si>
  <si>
    <t xml:space="preserve">P27540</t>
  </si>
  <si>
    <t xml:space="preserve">H62120</t>
  </si>
  <si>
    <t xml:space="preserve">hILP/XIAP-60KD</t>
  </si>
  <si>
    <t xml:space="preserve">Apoptosis is a genetically programmed, selective process of cell death that occurs during normal cell differentiation and development of multicellular organisms. Viruses depend on the biosynthetic machinery of their host cell for the production of progeny and survival. Therefore, many viruses encode proteins that protect the cell from apoptosis. hILP (human IAP-like protein) is a human homologue of the viral IAP (inhibitor of apoptosis protein). hILP is a widely expressed cytoplasmic protein of 497 amino acids with three BIR (Baculovirus IAP repeats) domains and a C-terminal RING finger domain. hILP–transfected cells are protected against the apoptotic effects of Sindbis virus infection and ICE (interleukin-1b converting enzyme) expression._x000b__x000b_This product is sold under license from Aegera Therapeutics, Inc. </t>
  </si>
  <si>
    <t xml:space="preserve">P98170</t>
  </si>
  <si>
    <t xml:space="preserve">hILP/XIAP-66KD</t>
  </si>
  <si>
    <t xml:space="preserve">H90720</t>
  </si>
  <si>
    <t xml:space="preserve">hPrp16</t>
  </si>
  <si>
    <t xml:space="preserve">Splicing, the removal of introns from pre-mRNA, is mediated by spliceosomal complexes and occurs in two distinct catalytic steps. The first step involves cleavage of the 5' exon and the production of a lariat intermediate. In the second step, the 3'-splice site is cleaved and the exons are fused with concomitant release of the intron lariat. The spliceosome contains multiple snRNPs and a number of non-snRNP splicing factors. Four yeast proteins (Prp16p, Prp17p, Prp18p, and Slu7p) function exclusively in the second catalytic step. Human homologs have been identified for Prp16p (hPrp16), Prp17p (hPrp17), and Prp18p (hPrp18). Prp16 is a DExD/DExH-box family RNA dependent ATPase, which can unwind RNA duplexes. hPrp16 is 41% identical to its yeast counterpart and chimeric yeast-human Prp16 can rescue a yeast Prp16 knockout strain. The non-conserved N-terminal region of hPrp16 is essential for viability, required for nuclear localization, and capable of binding to the splicesome during the second catalytic step. Thus, hPrp16 is a non-snRNP that is critical for spliceosomal function in the process of pre-mRNA splicing.</t>
  </si>
  <si>
    <t xml:space="preserve">Q92620</t>
  </si>
  <si>
    <t xml:space="preserve">H86320</t>
  </si>
  <si>
    <t xml:space="preserve">hPrp17-67KD</t>
  </si>
  <si>
    <t xml:space="preserve">Splicing, the removal of introns from pre-mRNA, is mediated by spliceosomal complexes and occurs in two distinct catalytic steps. The first step involves cleavage of the 5' exon and the production of a lariat intermediate. In the second step, the 3'-splice site is cleaved and the exons are fused with concomitant release of the intron lariat. The spliceosome contains multiple snRNPs and a number of non-snRNP splicing factors. Four yeast proteins (Prp16p, Prp17p, Prp18p, and Slu7p) function exclusively in the second catalytic step. Human homologs have been identified for Prp16p (hPrp16), Prp17p (hPrp17), and Prp18p (hPrp18). Although its exact function is not known, hPrp17 associates with the spliceosome late in the splicing pathway. It is 35% identical to its yeast counterpart and can partially restore splicing when expressed in a yeast strain lacking Prp17p. The C-terminal half of hPrp17 contains seven WD repeats. Other proteins with WD repeats are involved in functions including signal transduction, cell cycle regulation, and vesicular trafficking. Thus, hPrp17 is a non-snRNP that is important for pre-mRNA splicing, but may also be involved in a wide range of cellular processes.</t>
  </si>
  <si>
    <t xml:space="preserve">O60508</t>
  </si>
  <si>
    <t xml:space="preserve">R90820</t>
  </si>
  <si>
    <t xml:space="preserve">hRAD9</t>
  </si>
  <si>
    <t xml:space="preserve">Cell cycle checkpoints are regulatory mechanisms that prevent cell cycle progression in the presence of DNA damage or incompletely replicated DNA. Many of the genes required for cell-cycle arrest are also involved in DNA repair, apoptosis, and induction of transcription. In yeast and humans, HRAD9 plays a role in cell cycle arrest during the G2 phase before entry into mitosis. Phosphorylated HRAD9 is found in the nucleus after DNA damage, and forms DNA damage-responsive complexes with other putative checkpoint control proteins, such as hRAD1 and hHUS1. Expression of HRAD9 in S. pombe rad9::ura4+ cells restores resistance to the DNA synthesis inhibitor hydroxyurea and gamma rays. In addition, HRAD9 binds the anti-apoptotic proteins, Bcl-2 and Bcl-xL , and antisense HRAD9 RNA suppresses DNA-damage induced cell death. Thus, hRAD9 may be an important component of protein complexes that regulate cell cycle progression, as well as apoptosis, in response to DNA damage.</t>
  </si>
  <si>
    <t xml:space="preserve">Q96C41</t>
  </si>
  <si>
    <t xml:space="preserve">H42020</t>
  </si>
  <si>
    <t xml:space="preserve">HRF</t>
  </si>
  <si>
    <t xml:space="preserve">One of the most powerful effector mechanisms of the immune system is the reaction initiated by IgE-dependent tissue stimulation of mast cells and basophils. When antigen binds surface IgE on these cells, there is a rapid release of histamine and other mediators that collectively initiate immediate hypersensitivity. This effect is part of a larger response called the late phase reaction (LPR). An IgE-dependent histamine releasing factor (HRF) is present in biological fluids of allergic patients. It causes the release of histamine in IgE-producing cell preparations, where non IgE-producing cells of the same origin do not release histamine. HRF is a 21 kDa or 23 kDa protein produced in mouse and human cell lines, respectively. Its sequence does not predict a secretory form, but HRF is found in biological fluids. Neither the exact function of this protein nor the method of its secretion is known.</t>
  </si>
  <si>
    <t xml:space="preserve">P13693</t>
  </si>
  <si>
    <t xml:space="preserve">H65520</t>
  </si>
  <si>
    <t xml:space="preserve">HSF4</t>
  </si>
  <si>
    <t xml:space="preserve">Heat shock proteins (HSP) are a family of chaperone proteins that are rapidly induced in cells as a response to heat or other environmental stress. Heat shock factors (HSF) comprise a family of transcription factors that mediate the transcriptional activation of the HSP genes. The HSF family members, including yeast and human homologs, have a conserved DNA-binding domain, a transactivation domain, and a hydrophobic domain. In contrast with the previously described transactivator members, HSF4 is not a positive regulator. Instead, the overexpression of HSF4 results in a reduced expression of the heat shock proteins 27, 70, and 90. HSF4 has an apparent molecular weight of 55 kDa with approximately 30% homology with the other HSFs. The DNA-binding domain is located at the amino terminal region followed by a hydrophobic repeat and a region known as the downstream of heptad repeat (DHR). However, HSF4 lacks the heptad repeat common with the other HSFs. Immunolocalization studies detected HSF4 in nuclear speckles._x000b_ </t>
  </si>
  <si>
    <t xml:space="preserve">Q9ULV5</t>
  </si>
  <si>
    <t xml:space="preserve">H83120</t>
  </si>
  <si>
    <t xml:space="preserve">HsORC4</t>
  </si>
  <si>
    <t xml:space="preserve">Initiation of eukaryotic DNA replication occurs simultaneously at numerous sites. The sites of initiation in S. cerevisiae are defined by sequences that are recognized by a multisubunit complex known as the origin recognition complex (ORC). There are six known ORC components that are bound to DNA throughout the cell cycle and are essential to cell viability. ORC proteins may recruit other proteins that are necessary for replication. In higher eukaryotes, an origin of replication has not been defined, but homologs to yeast ScORC1, ScORC2, ScORC4, and ScORC5 proteins have been identified in human and mouse. The human proteins are known as HsORC1, 2, 4, and 5. HsORC4 displays 29% sequence identity to ScORC4, is present throughout the entire cell cycle, and contains a putative NTP-binding motif. Additionally, HsORC4 exhibits significant homology to HsCDC18, SpCdc18, and HsORC1. It appears that HsORC2 and HsORC4 directly interact, thus suggesting the existence of a human ORC homolog. Therefore, HsORC4 is one of several probable protein components of a putative human ORC whose characterization may lead to the identification of origins of replication in the human genome.</t>
  </si>
  <si>
    <t xml:space="preserve">O43929</t>
  </si>
  <si>
    <t xml:space="preserve">H44620</t>
  </si>
  <si>
    <t xml:space="preserve">Hsp110</t>
  </si>
  <si>
    <t xml:space="preserve">With the exception of Hsp110, the stress or heat shock proteins have been thoroughly characterized. Hsp110 is expressed in most tissues. Like other stress proteins, Hsp110 is induced by heat shock and its induction is associated with thermotolerance. The sequence of Hsp110 bears similarity to several Hsp70-related proteins that have been termed Hsp110/SSE. The carboxy-terminal domains of these proteins and Hsp110 contain a putative peptide-binding site. These proteins also contain six highly conserved regions found in the same progression, as well as five conserved ATP-binding motifs.</t>
  </si>
  <si>
    <t xml:space="preserve">Q60446</t>
  </si>
  <si>
    <t xml:space="preserve">H22420</t>
  </si>
  <si>
    <t xml:space="preserve">Hsp40-36KD</t>
  </si>
  <si>
    <t xml:space="preserve">Heat shock proteins (Hsp) are a set of highly conserved proteins that include constitutively-expressed (Hsp60, Hsp70, and Hsp90) and stress-induced (Hsp27, Hsp40, and Hsp72) proteins. Elevated temperatures induce a transient resistance to subsequent heat exposure in various types of cells. Although Hsp70 protein is constitutively expressed at low levels, its expression abundantly increases in response to heat stress. During such stress, Hsp70 leaves the cytoplasm and nucleoplasm and rapidly accumulates in the nucleolus. Removal of the stress results in the redistribution of Hsp70 to its original locations. Hsp40, is a heat inducible homologue of DnaJ that co-localizes with Hsp70 before and after heat shock. In vitro, Hsp40 assists Hsp70 in protein folding following translation, and in vivo, Hsp40-mediated heat protection requires co-transfection of Hsp40 and Hsp70 in hamster cells. In addition, Hsp40 and Hsp70 have been implicated in reduciton of protein aggregates produced in neurdegenerative diseases, such as Huntingtin's disease. Thus, Hsp40 is a heat inducible chaperone that acts in concert with Hsp70 to suppress stress-induced protein denaturation and aggregation.</t>
  </si>
  <si>
    <t xml:space="preserve">P25685</t>
  </si>
  <si>
    <t xml:space="preserve">H22020</t>
  </si>
  <si>
    <t xml:space="preserve">Hsp40-39KD</t>
  </si>
  <si>
    <t xml:space="preserve">Heat shock proteins (Hsp) are a set of highly conserved proteins that include constitutively-expressed (Hsp60, Hsp70, and Hsp90) and stress-induced (Hsp27, Hsp40, and Hsp72) proteins. Elevated temperatures induce a transient resistance to subsequent heat exposure in various types of cells. Although Hsp70 protein is constitutively expressed at low levels, its expression abundantly increases in response to heat stress. During such stress, Hsp70 leaves the cytoplasm and nucleoplasm and rapidly accumulates in the nucleolus. Removal of the stress results in the redistribution of Hsp70 to its original locations. Hsp40, is a heat inducible homologue of DnaJ that co-localizes with Hsp70 before and after heat shock. In vitro, Hsp40 assists Hsp70 in protein folding following translation, and in vivo, Hsp40-mediated heat protection requires co-transfection of Hsp40 and Hsp70 in hamster cells. In addition, Hsp40 and Hsp70 have been implicated in reduction of protein aggregates produced in neurodegenerative diseases, such as Huntingtin's disease. Thus, Hsp40 is a heat inducible chaperone that acts in concert with Hsp70 to suppress stress-induced protein denaturation and aggregation.</t>
  </si>
  <si>
    <t xml:space="preserve">Hsp40-43KD</t>
  </si>
  <si>
    <t xml:space="preserve">Hsp40-45KD</t>
  </si>
  <si>
    <t xml:space="preserve">H99020</t>
  </si>
  <si>
    <t xml:space="preserve">Hsp60-59KD</t>
  </si>
  <si>
    <t xml:space="preserve">Heat shock proteins (Hsp) are a set of highly conserved proteins that include constitutively expressed (Hsp60, Hsp70, and Hsp90) and stress-induced (Hsp27 and Hsp72) proteins. Hsp60 is localized to the mitochondria, where it promotes mitochondrial protein folding and facilitates proteolytic degradation of misfolded or denatured proteins. It binds Hsp10, which regulates the substrate binding and ATPase activity of Hsp60. In HeLa and Jurkat mitochondria, Hsp60 associates with caspase-3 to form a complex that dissociates and releases from the mitochondria during apoptosis. In addition, Hsp60 accelerates the maturation of procaspase-3 through its ATP-dependent “foldase” activity. In addition to its role in protein folding, Hsp60 has also been implicated in immune function. In macrophages, its binding to the toll-like receptor-4 complex induces production of TNFa and nitric oxide and stimulation of a proinflammatory response. Thus, the protein folding function of Hsp60 is involved in mitochondrial protein folding in both normal and apoptotic cells, while release of Hsp60 during necrosis is thought to stimulate a proinflammatory response.</t>
  </si>
  <si>
    <t xml:space="preserve">P10809</t>
  </si>
  <si>
    <t xml:space="preserve">Hsp60-64KD</t>
  </si>
  <si>
    <t xml:space="preserve">H53220</t>
  </si>
  <si>
    <t xml:space="preserve">Hsp70-64KD</t>
  </si>
  <si>
    <t xml:space="preserve">Hsp70 is a member of the heat shock or stress-induced genes whose expression is regulated at both transcriptional and translational levels. Elevated temperatures induce a transient resistance to subsequent heat exposure in various types of cells. Although Hsp70 protein is constitutively expressed at low levels, its expression abundantly increases in response to heat stress. During such stress, Hsp70 leaves the cytoplasm and nucleoplasm and rapidly accumulates in the nucleolus. Removal of the stress results in the redistribution of Hsp70 to its original locations.</t>
  </si>
  <si>
    <t xml:space="preserve">P08107</t>
  </si>
  <si>
    <t xml:space="preserve">Hsp70-72KD</t>
  </si>
  <si>
    <t xml:space="preserve">H38220</t>
  </si>
  <si>
    <t xml:space="preserve">Hsp90</t>
  </si>
  <si>
    <t xml:space="preserve">The 90 kDa heat shock protein (Hsp90), a highly conserved stress-induced protein, is abundantly expressed in most tissues under nonstress conditions and is required for eukaryotic cell viability. Hsp90 interacts with a number of signaling molecules, other heat shock proteins, and cytoskeletal proteins. However, the function of Hsp90 in these complexes remains unclear. It is thought that Hsp90 plays a common role in a number of diverse signaling systems due to its physical association with v-Src family tyrosine kinases, steroid hormone receptors, the Raf serine/threonine kinase, the basic-helix-loop-helix dioxin receptor, and the bg subunits of G proteins.</t>
  </si>
  <si>
    <t xml:space="preserve">P08238</t>
  </si>
  <si>
    <t xml:space="preserve">H98620</t>
  </si>
  <si>
    <t xml:space="preserve">HspBP1</t>
  </si>
  <si>
    <t xml:space="preserve">Hsp70 is a member of the heat shock or stress-induced proteins, whose expression is regulated at both transcriptional and translational levels. Elevated temperatures induce a transient resistance to subsequent heat exposure in various types of cells. Although Hsp70 is constitutively expressed at low levels, its expression abundantly increases in response to heat stress. During such stress, Hsp70 leaves the cytoplasm and nucleoplasm and rapidly accumulates in the nucleolus where it functions as a chaperone for the refolding of denatured proteins. Hsp70 has ATPase activity that regulates its substrate-binding ability. ATP-bound Hsp70 has low affinity for protein substrates, while ADP-bound Hsp70 efficiently binds protein substrates. HspBP1 (Hsp70-binding protein 1) is highly expressed in heart, brain, skeletal muscle, and pancreas tissues, as well as in pancreatic, hepatic, and astrocytic cell lines. HspBP1 inhibits ATP binding to Hsp70 which, in turn, inhibits Hsp40 stimulation of Hsp70 ATPase activity and protein refolding. Thus, HspBP1 functions as a negative regulator of stress-induced Hsp70-mediated chaperone activity.</t>
  </si>
  <si>
    <t xml:space="preserve">O95351</t>
  </si>
  <si>
    <t xml:space="preserve">I58220</t>
  </si>
  <si>
    <t xml:space="preserve">I kappa B alpha</t>
  </si>
  <si>
    <t xml:space="preserve">NF-kB is a transcription factor that regulates many cytokine and Ig genes involved in immune response, inflammation, and viral infections. NF-kB is induced by cytokines and lipopolysaccharide (LPS), but is inhibited by glucocorticoids. IkBa/MAD-3 inhibits the DNA-binding activity of NF-kB and related transcription factors. In THP-1 monocytic-like cells, LPS induces the phosphorylation and inactivation of IkBa, which results in the activation of NF-kB. Therefore, phosphorylation of IkBa may induce the dissociation of the IkBa/NF-kB complex.</t>
  </si>
  <si>
    <t xml:space="preserve">P25963</t>
  </si>
  <si>
    <t xml:space="preserve">I95020</t>
  </si>
  <si>
    <t xml:space="preserve">I kappa B epsilon-46KD</t>
  </si>
  <si>
    <t xml:space="preserve">NF-kB is a ubiquitously expressed transcription factor that regulates many cytokine and Ig genes. It consists of homo- and heterodimeric proteins that belong to the Rel family of transcription factors. Rel proteins such as p50, p52, p65 (RelA), c-Rel, and RelB contain a Rel homology region (RHR) that includes DNA-binding and dimerization domains and a nuclear localization signal. Inactive NF-kB complexes are associated with their inhibitory IkB proteins. Several IkB proteins have been characterized including IkBa, IkBb, and IkBe. They contain ankyrin repeats that interact with Rel RHR regions to form complexes in the cytoplasm that prevent nuclear translocation of NF-kB. In response to stimuli such as cytokines, LPS, and viral infections, IkB proteins are  phosphorylated at critical residues by IkB  kinases (IKKa and IKKb) leading to proteolysis of IkB proteins. This frees the heterodimeric NF-kB to form a heterotetramer that translocates to the nucleus and acts as a transcriptional activator. IkBe may function primarily in the cytoplasm where it sequesters p65 and c-Rel, while IkBa and IkBb have additional functions that involve entering the nucleus to inhibit Rel DNA binding.</t>
  </si>
  <si>
    <t xml:space="preserve">O00221</t>
  </si>
  <si>
    <t xml:space="preserve">I71320</t>
  </si>
  <si>
    <t xml:space="preserve">IAK1-39KD</t>
  </si>
  <si>
    <t xml:space="preserve">Cell division is a tightly regulated process that ensures the segregation of chromosomes into daughter cells. Essential to this regulation is the modification of cell cycle components by reversible phosphorylation. Ipl1 and aurora are two related kinases isolated from S.cerevisiae and Drosophila, respectively. Inactivation of these kinases results in abnormal chromosome segregation and disruption of the centrosome. A structurally and functionally similar kinase, IAK1 (Ipl1- and aurora-related kinase 1), is a regulator of mammalian chromosome segregation. Although IAK1 may be present in the cytoplasm, it is detected on the centrosome following duplication and also associates with the spindle microtubules from metaphase through cell division. Expression of IAK1 is stringently regulated during the cell cycle. Both mRNA and protein are initially expressed in S-phase, are elevated during M-phase, and are undetectable following completion of mitosis. Increasing evidence suggests that IAK1 belongs to a novel subfamily of the ser/thr kinase superfamily. Although mutational analysis of IAK1will directly determine its function, it appears to be a key player in the control of cell division._x000b_ </t>
  </si>
  <si>
    <t xml:space="preserve">O35624</t>
  </si>
  <si>
    <t xml:space="preserve">IAK1-41KD</t>
  </si>
  <si>
    <t xml:space="preserve">IAK1-45KD</t>
  </si>
  <si>
    <t xml:space="preserve">I13220</t>
  </si>
  <si>
    <t xml:space="preserve">ICBP90-97KD</t>
  </si>
  <si>
    <t xml:space="preserve">DNA topoisomerases are ubiquitous nuclear enzymes that alter the topology of DNA. Topoisomerase I produces transient single-stranded breaks in DNA, while topoisomerase II produces transient double-stranded breaks in DNA. These DNA breaks are important for DNA replication and chromosome condensation and segregation. Two types of topoisomerase II have been identified, TopoIIa and TopoIIb. During interphase, TopoIIa is found in the nucleoplasm and nucleoli, and in mitosis, TopoIIa is found associated with metaphase chromosomes and centromeres. Transcriptional control of TopoIIa expression is regulated through multiple gene promoters, which include five inverted CCAAT boxes, one ATF binding sequence, and two GC-rich boxes. ICBP90 was identified in one-hybrid screen of proteins that can bind an inverted CCAAT box. ICBP90 is expressed highest in proliferative tissues such as thymus, liver, and bone marrow. Overexpression of ICBP90 in COS-1-transfected cells leads to enhanced expression of TopoIIa. ICBP90 co-localizes with TopoIIa in proliferating areas of appendix and in high grade breast carcinomas. Thus, ICBP90 may be an important transcripitonal regulator of TopoIIa expression in proliferating cells.</t>
  </si>
  <si>
    <t xml:space="preserve">Q9P115</t>
  </si>
  <si>
    <t xml:space="preserve">I17720</t>
  </si>
  <si>
    <t xml:space="preserve">IKAP</t>
  </si>
  <si>
    <t xml:space="preserve">In most cells, NF-kB is sequestered in an inactive cytoplasmic form via interactions with the inhibitory proteins IkBa, IkBb, and IkBe. Cell stimulation induces the release, activation, and nuclear translocation of NF-kB. Release of NF-kB results from the phosphorylation and subsequent proteolytic degradation of the IkB proteins. Two cytokine-inducible IkB kinases (IKKa and IKKb) phosphorylate and target the IkB proteins for degradation by the ubiquitin pathway. These kinases are components of a 700-900 kDa multisubunit complex that can contain NF-kB/RelA, IkBa, MEKK1, NIK, and IKKg/NEMO. IkB complex associated protein (IKAP) was isolated from interleukin-1-inducible IKK complexes. IKAP contains five WD40-like (WDL) repeats in the N-terminal half of the protein and is widely expressed. In vitro, IKAP binds NIK, IKKa, and IKKb, and can form active IKK-NIK complexes. However, IKAP is not a regular component of IKK complexes, and is not critical for cytokine-induced NF-kB activation. Thus, IKAP may regulate both NF-kB-dependent and -independent gene expression.</t>
  </si>
  <si>
    <t xml:space="preserve">O95163</t>
  </si>
  <si>
    <t xml:space="preserve">I87320</t>
  </si>
  <si>
    <t xml:space="preserve">IKK beta</t>
  </si>
  <si>
    <t xml:space="preserve">In most cells, NF-kB is sequestered in an inactive cytoplasmic form via interactions with the inhibitory proteins IkBa, IkBb, and IkBe. Stimulation induces the release, activation, and nuclear translocation of NF-kB. Release of NF-kB results from the phosphorylation and proteolytic degradation of the IkB proteins. Two cytokine-inducible IkB kinases (IKKa and IKKb) phosphorylate and target the IkB proteins for degradation by the ubiquitin pathway. IKKg/NEMO, a third member of the IKK complex, functions as a regulatory subunit and interacts directly with IKKb. The IKKs are components of a 700-900 kDa multisubunit complex that also contains NF-kB/RelA, IkBa, MEKK-1 (mitogen-activated protein kinase/ERK kinase kinase-1), NIK (NF-kB-inducing kinase), and IKAP.  IKKb and -a contain  an N-terminal Ser/Thr kinase domain, a central leucine zipper domain, and a C-terminal helix-loop-helix domain. Although both MEKK-1 and NIK activate IKKb, NIK preferentially targets IKKa. While either IKK can phosphorylate IkB, IKKb is primarily involved in the activation of NF-kB. Thus, IKKb is one of a family of proteins that is involved in the regulation of the multipotent transcription factor NF-kB.</t>
  </si>
  <si>
    <t xml:space="preserve">O14920</t>
  </si>
  <si>
    <t xml:space="preserve">I89920</t>
  </si>
  <si>
    <t xml:space="preserve">IKK gamma-48KD</t>
  </si>
  <si>
    <t xml:space="preserve">In most cells, NF-kB is sequestered in an inactive cytoplasmic form via interactions with the inhibitory proteins IkBa, IkBb, and IkBe. Cell stimulation induces the release, activation, and nuclear translocation of NF-kB. Release of NF-kB results from the phosphorylation and subsequent proteolytic degradation of the IkB proteins. Two cytokine-inducible IkB kinases (IKKa and IKKb) phosphorylate and target the IkB proteins for degradation by the ubiquitin pathway. These kinases are components of a 700-900 kDa multisubunit complex that also contains NF-kB/RelA, IkBa, MEKK1, NIK, IKAP, and IKKg/NEMO (NF-kB essential modulator). IKKg contains two coiled-coil domains and a leucine zipper which allow it to form dimers and trimers that interact directly with IKKb. IKKg, essential for IKKa/IKKb activation of NF-kB, is located functionally and physically upstream of these subunits. In addition, IKKg enables the HTLV-1 Tax oncoprotein to interact with IKKb, resulting in constitutive activation of NF-kB and maintenance of cellular transformation. Thus, IKKg is an essential element of the IkB complex and an adaptor that mediates stable formation of Tax-IKK complexes.</t>
  </si>
  <si>
    <t xml:space="preserve">O88522</t>
  </si>
  <si>
    <t xml:space="preserve">IKK gamma-56KD</t>
  </si>
  <si>
    <t xml:space="preserve">I10220</t>
  </si>
  <si>
    <t xml:space="preserve">ILK</t>
  </si>
  <si>
    <t xml:space="preserve">Integrins are transmembrane receptors that mediate cell-cell or cell-matrix adhesion. All integrins are heterodimers composed of a and b subunits, which interact with extracellular matrix and cytoskeletal proteins. Signal transduction through intergin receptors may be regulated by integrin-linked kinase (ILK). ILK is a widely expressed Ser/Thr protein kinase that contains four ankyrin-like repeats in the N-terminal region, a phoshoinositide lipid-binding motif at amino acids 180-212, and an integrin binding site at amino acids 293-451. The ankyrin repeats interact with a LIM domain-only protein called PINCH that also binds the adaptor protein, Nck-2. This interaction implicates ILK in growth factor receptor pathways. In addition, the interaction of ILK with the cytoplasmic domains of integrin b1 and b3 subunits and localization of ILK to focal adhesion plaques suggests a role for ILK in the regulation of cell adhesion. Interestingly, overexpression of ILK in epithelial cells inhibits cell adhesion and stimulates cell cycle progression and tumorigenicity. Thus, ILK regulates signal transduction in many different cell signaling pathways.</t>
  </si>
  <si>
    <t xml:space="preserve">Q13418</t>
  </si>
  <si>
    <t xml:space="preserve">I58620</t>
  </si>
  <si>
    <t xml:space="preserve">Inhibitor 2-36KD</t>
  </si>
  <si>
    <t xml:space="preserve">Protein phosphatase 1 (PP1) is involved in protein synthesis, glycogen metabolism, cell division, and neuronal metabolism. PP1 contains a catalytic subunit that is associated with a regulatory subunit (inhibitor 2), a G subunit, and an M subunit. Inhibitor 2 is a heat stable 205 amino acid protein subunit of PP1 that inhibits the activity of the enzyme. Inhibitor 2 is phosphorylated by p90rsk, MAP kinase, glycogen synthase-3 (GSK-3), and casein kinase II. Phosphorylation of inhibitor 2 results in PP1 activation. It is thought that inhibitor 2 acts as a chaperone for PP1 and prevents the unregulated dephosphorylation of cellular substrates._x000b_ </t>
  </si>
  <si>
    <t xml:space="preserve">P41236</t>
  </si>
  <si>
    <t xml:space="preserve">Inhibitor 2-38KD</t>
  </si>
  <si>
    <t xml:space="preserve">V75320</t>
  </si>
  <si>
    <t xml:space="preserve">Integrin alpha 2/VLA-2</t>
  </si>
  <si>
    <t xml:space="preserve">Integrins are a family of dimeric proteins that mediate cell-to-cell and extracellular matrix adhesion. They consist of a large a chain that is non-covalently associated with a smaller b chain which is used to define integrin subfamilies. These molecules exhibit a wide range of expression throughout development and adulthood. VLA-2 (very late antigen), a member of the integrin superfamily, was identified on activated T cells, but has since been detected on various cell types. VLA-2 is a heterodimer of a2 (CD49b) and b1 (CD29) subunits. The a2 chain contains a large extracellular domain, a transmembrane domain, and a short cytoplasmic tail. VLA-2 functions as a collagen receptor on platelets and fibroblasts, as well as a collagen and laminin receptor on endothelial and epithelial cells. On activated T cells, VLA-2, like LFA-1, exhibits increased number and affinity of ligand binding. Interactions of these molecules with their extracellular matrix ligands is important for directing effector T cells to their target tissues and to provide co-stimulatory signals. Thus, VLA-2 not only plays an important role in cellular adhesion, but may function in intracellular signal transmission.</t>
  </si>
  <si>
    <t xml:space="preserve">P17301</t>
  </si>
  <si>
    <t xml:space="preserve">E99620</t>
  </si>
  <si>
    <t xml:space="preserve">Intersectin/ESE-1-136KD</t>
  </si>
  <si>
    <t xml:space="preserve">140/200</t>
  </si>
  <si>
    <t xml:space="preserve">I31220</t>
  </si>
  <si>
    <t xml:space="preserve">IP3R-3</t>
  </si>
  <si>
    <t xml:space="preserve">Inositol 1,4,5-triphosphate (IP3) functions as a second messenger for many hormones, growth factors, and neurotransmitters. IP3 causes the release of Ca2+ from intracellular stores by binding specific receptors that are coupled to Ca2+ channels. A number of studies have identified a family of at least four IP3 receptors (IP3R). The type III receptor (IP3R-3) has been isolated and characterized in human and rat. IP3 receptors are commonly localized in the endoplasmic reticulum, but have also been identified in the nucleus and the plasma membrane. Co-expression of different IP3 receptors is detected in most tissues and cell lines. Although these receptors appear to have a similar specificity for inositol phosphates, the different receptors have different affinities for IP3 as follows: type II &gt; type I &gt; type III.</t>
  </si>
  <si>
    <t xml:space="preserve">Q14573</t>
  </si>
  <si>
    <t xml:space="preserve">I53820</t>
  </si>
  <si>
    <t xml:space="preserve">IQGAP1</t>
  </si>
  <si>
    <t xml:space="preserve">GTPases (Ras, Rho, cdc42Hs, and rac) modulate various cellular functions such as cytoskeletal architecture, growth, motility, and gene expression. The activity of the  GTP-binding proteins is regulated by factors that accelerate GTP-binding (GAPs) and proteins that enhance the rate of GTP hydrolysis (GTPases). IQGAP1 is Ras-GAP related protein that contains a WW domain that binds poly-proline regions, a calponin-homology domain (CHD), an IQ domain of unconventional myosins, and a C-terminal GAP-related domain (GRD). IQGAP1 co-immunoprecipitates with cdc42 and calmodulin, and colocalizes with cdc42Hs at the leading edges of the plasma membrane and at the cell-cell junctions. IQGAP1 may interact with both cadherins and catenins leading to dissociation of these proteins from sites of cell adhesion. Thus, IQGAP1 may be a Rac1 and Cdc42 effector that negatively regulates cadherin-mediated cell junctions. _x000b_ </t>
  </si>
  <si>
    <t xml:space="preserve">P46940</t>
  </si>
  <si>
    <t xml:space="preserve">I61620</t>
  </si>
  <si>
    <t xml:space="preserve">IRAK</t>
  </si>
  <si>
    <t xml:space="preserve">Interleukin 1 (IL-1) is a proinflammatory cytokine that mediates the host inflammatory response. IL-1 is  secreted primarily by activated mononuclear phagocytes. IL-1 exerts its biological effects through its type I receptor (IL-1RI), which is found on most cell types. When IL-1 binds to the IL-1RI, NF-kB (transcription factor) is activated and translocates to the nucleus where it induces gene expression. IL-1-receptor-associated kinase (IRAK) co-immunoprecipitates with IL-1RI. IRAK shows  sequence identity with several plant protein kinases (30-33%), the kinase domain of Drosophila Pelle (32%), and human mixed-lineage kinase (25%). Northern Blot analysis revealed constitutive expression of IRAK in all tissues tested. Following IL-1 binding to the IL-1RI, IRAK associates with IL-1RI. In turn, IRAK is heavily phosphorylated and possibly activated.  Furthermore, Pelle is a protein kinase that plays a role in the activation of Dorsal (NF-kB homolog) in Drosophila. The sequence identity between IRAK and Pelle may suggest a role for IRAK in NF-kB activation.</t>
  </si>
  <si>
    <t xml:space="preserve">P51617</t>
  </si>
  <si>
    <t xml:space="preserve">J12420</t>
  </si>
  <si>
    <t xml:space="preserve">JAB1</t>
  </si>
  <si>
    <t xml:space="preserve">JAB1 (Jun activation domain-binding protein-1) was isolated in a yeast two-hybrid screen using the c-Jun N-terminal activation domain. Binding of JAB1 to Jun potentiates activator protein transcription factor (AP-1) target gene transcription. JAB1 interacts with c-Jun and JunD, but not with JunB or v-Jun. It also interacts with other transcriptional regulatory complexes, such as the activator of stromelysin 1 gene transcription complex (RNF4/SPBP) and the steroid receptor coactivator-1 complex. Additionally, JAB1 is a component of the COP9 signalosome, which contains multiple proteins with homologies to proteins present in the 19S subunit of the proteosome. Interestingly, JAB1 has been implicated in the instigation of p27kip1 and rat lutropin/choriogonadotropin receptor degradation. JAB1 has also been found to be involved in integrin signaling cascades, because it colocalizes with the integrin LFA-1 receptor and is translocated to the nucleus, where it enhances transactivation of the AP-1-dependent promoter following integrin stimulation. Thus, JAB1 is a multifunctional protein that regulates both gene transcription and protein degradation.</t>
  </si>
  <si>
    <t xml:space="preserve">O15386</t>
  </si>
  <si>
    <t xml:space="preserve">J24320</t>
  </si>
  <si>
    <t xml:space="preserve">JAK1</t>
  </si>
  <si>
    <t xml:space="preserve">The JAK family of receptor-associated protein kinases is directly involved in interferon (IFN) response pathways. The JAK family contains at least three members: JAK1, JAK2, and Tyk2. Each protein is approximately 130 kDa and contains a C-terminal tyrosine kinase domain, an adjacent kinase or kinase-related domain, and five other domains that  are highly conserved among family members. In several human and murine cell lines, JAK1 is rapidly tyrosine phosphorylated in response to IFN-a and -g. JAK1 is required for the phosphorylation of the transcription factor Stat1 (p91), in response to IFNs-a or -g. JAK1 is also necessary for the efficient phophorylation of Stat2 (p113) in response to IFN-a and for the phosphorylation of Tyk2 or JAK2 in response to IFNs-a or -g, respectively.</t>
  </si>
  <si>
    <t xml:space="preserve">P23458</t>
  </si>
  <si>
    <t xml:space="preserve">J36020</t>
  </si>
  <si>
    <t xml:space="preserve">JAM-1</t>
  </si>
  <si>
    <t xml:space="preserve">Tight junctions (zonulae occludens) are critical to the maintenance of cell polarity and intercellular barriers. Protein components of the tight junctions include actin filaments, symplekin, occludin, ZO-1, ZO-2, and ZO-3. Junctional adhesion molecules, JAM-1, -2, and -3, are a new subfamily in the immunoglobulin (Ig) superfamily that colocalize with  these components of tight junctions. JAM-1 was identified through a screen of antibodies that recognizes antigens located at cell-cell contacts. The structure of JAM-1 includes two V-type Ig domains in the extracellular region, two N-glycosylation sites, and a small C-terminal cytoplasmic region. JAM-1 protein is expressed at cell-cell junctions in endothelial and epithelial cells, and antibodies to JAM-1 inhibit spontaneous and chemokine-induced monocyte transmigration through an endothelial cell monolayer. In addition, TNFa and IFN-g cause redistribution of JAM-1 from intercellular junctions to the cytoplasm. JAM-1 also is the receptor for the platelet membrane protein, F11 antigen, and activation of platelets leads to PKC phosphorylation of JAM-1. Thus, JAM-1 is a junctional adhesion molecule that functions in endothelial, epithelial, and platelet adhesion._x000b__x000b_</t>
  </si>
  <si>
    <t xml:space="preserve">Q9Y624</t>
  </si>
  <si>
    <t xml:space="preserve">S98420</t>
  </si>
  <si>
    <t xml:space="preserve">JBP1/Skb1Hs</t>
  </si>
  <si>
    <t xml:space="preserve">JNK1-44KD</t>
  </si>
  <si>
    <t xml:space="preserve">54/46</t>
  </si>
  <si>
    <t xml:space="preserve">P45983</t>
  </si>
  <si>
    <t xml:space="preserve">JNK1-52KD</t>
  </si>
  <si>
    <t xml:space="preserve">J31920</t>
  </si>
  <si>
    <t xml:space="preserve">Jun</t>
  </si>
  <si>
    <t xml:space="preserve">The activator protein transcription factor (AP-1) was identified as a protein that recognizes specific sequences in the cis-control regions of the SV40 virus and the human metallothionein IIA gene. AP-1 is composed of protein products of two different gene families: jun and fos. The AP-1 transcription factor is either a homodimer of Jun proteins or a heterodimer of Jun and Fos proteins. The transcriptional activity of Jun is enhanced by phosphorylation in its activation domain at Ser63 and Ser73. Phosphorylation at both sites is necessary for stimulating the activating function of Jun. Jun  is phosphorylated by JNK protein kinases that are activated by the same signals that potentiate Jun activity.</t>
  </si>
  <si>
    <t xml:space="preserve">P05627</t>
  </si>
  <si>
    <t xml:space="preserve">K82520</t>
  </si>
  <si>
    <t xml:space="preserve">Kanadaptin-54KD</t>
  </si>
  <si>
    <t xml:space="preserve">The erythroid anion exchanger (AE1, band 3) is a membrane protein that, through its large cytoplasmic domain, binds to ankyrin and helps maintain the biconcave shape of erythrocytes. The alternatively spliced, kidney-specific isoform of AE1 (kAE1) can be retargeted from the apical to the basolateral surface of intercalated cells. However, kAE1 lacks a portion of the AE1 cytoplasmic domain and does not interact with ankyrin. Efforts to identify kAE1-binding proteins led to the discovery of kanadaptin (kidney anion exchanger adaptor protein). Kanadaptin binds specifically to kAE1 and does not interact with either erythroid AE1 or ankyrin. Although kAE1 is present in intracellular vesicles and basolateral membranes, it colocalizes with kanadaptin exclusively in vesicles. Thus, it is thought that kanadaptin may shuttle kAE1-containing vesicles to their destination at the basolateral membrane and then dissociate and recycle. This idea is supported by the presence of a proline-rich region in kanadaptin that may serve as an SH3-binding domain and mediate protein-protein interactions. The presence of kanadaptin in various tissues suggests other roles which have yet to be described.</t>
  </si>
  <si>
    <t xml:space="preserve">O54716</t>
  </si>
  <si>
    <t xml:space="preserve">Kanadaptin-57KD</t>
  </si>
  <si>
    <t xml:space="preserve">K32120</t>
  </si>
  <si>
    <t xml:space="preserve">KAP</t>
  </si>
  <si>
    <t xml:space="preserve">Proteins that associate with cyclin-dependent kinases may function in cell cycle regulation.  Therefore, a two-hybrid screen system was used to isolate cDNA which encode proteins that can interact with Cdk2. One of these was the dual-specificity protein phosphatase known as KAP (Cdk associated phosphatase). KAP contains the HCXXXXGR motif characteristic of protein tyrosine phosphatases.  It utilizes substrates that contain either phosphotyrosine or phosphoserine residues. In addition to binding Cdk2, KAP also associates with cdc2. KAP does not require a cyclin subunit for binding to Cdk2 and cdc2. The association of KAP with these two cdks suggests that KAP may play a role in cell cycle control, possibly by regulating the phosphorylation status of a cdk or of a cdk-associated protein.</t>
  </si>
  <si>
    <t xml:space="preserve">Q16667</t>
  </si>
  <si>
    <t xml:space="preserve">K55520</t>
  </si>
  <si>
    <t xml:space="preserve">KAP3A-111KD</t>
  </si>
  <si>
    <t xml:space="preserve">KAP3 (kinesin superfamily-associated protein 3) was identified as an accessory protein for the microtubule translocator kinesin and, independently, as SMAP (Smg GDS-associated protein). Alternative splicing of KAP3 mRNA results in proteins of 793 amino acids (KAP3A) and 772 amino acids (KAP3B). KAP3 protein is highly expressed in brain and testis and displays an apparent molecular weight of 100 kDa. Analysis of its primary structure revealed that KAP3A contains nine repeats of the Arm domain (40 amino acids). This domain is characteristic of the Armadillo family of proteins that includes Armadillo, b-Catenin, plakoglobin, importin, APC, and pp120. In addition, KAP3/SMAP is a substrate for v-src kinase.  Phosphorylation of KAP3/SMAP decreases its assocation with Smg GDS._x000b_ </t>
  </si>
  <si>
    <t xml:space="preserve">P70188</t>
  </si>
  <si>
    <t xml:space="preserve">KAP3A-98KD</t>
  </si>
  <si>
    <t xml:space="preserve">R43020</t>
  </si>
  <si>
    <t xml:space="preserve">Karyopherin alpha 2-45KD</t>
  </si>
  <si>
    <t xml:space="preserve">The two step process of importing proteins into the nucleus involves the binding and interaction of several cytosolic and nuclear pore proteins. Proteins to be translocated into the nucleus contain a nuclear localization sequence (NLS) which is recognized and bound by carrier proteins in the cytosol. Heterodimers belonging to a highly conserved family of proteins called karyopherins are required for successful nuclear localization of cytosolic proteins. The a-subunits appear to function in the binding of NLS (both simple and bitartite NLS motifs), but both a- and b-subunits are required for successful docking to the nuclear envelope. ATP is required for complete translocation of proteins into the nucleus. Karyopherin a2 was first identified as Rch-1, a 60 kDa NLS receptor which interacts with the RAG-1 recombination-activating protein in developing B and T cells. Rch-1 is 44% identical to karyopherin a1 (hSRP-1 /NPI-1).</t>
  </si>
  <si>
    <t xml:space="preserve">P52292</t>
  </si>
  <si>
    <t xml:space="preserve">Karyopherin alpha 2-48KD</t>
  </si>
  <si>
    <t xml:space="preserve">Karyopherin alpha 2-59KD</t>
  </si>
  <si>
    <t xml:space="preserve">Karyopherin alpha 2-69KD</t>
  </si>
  <si>
    <t xml:space="preserve">K34220</t>
  </si>
  <si>
    <t xml:space="preserve">KIF1A</t>
  </si>
  <si>
    <t xml:space="preserve">The ability of the kinesin superfamily of motor proteins to hydrolyze ATP as they move progressively along microtubules is important for organelle transport and cell division. Kinesins are grouped according to the location of the motor domain in the N-terminal, middle, or C-terminal region of the protein. A family of N-terminal motor domain kinesin proteins includes KIF1A/1B, KIF3A/3B, KRP85/95, and Klp68d/64. KIF1A and KIF1B are 93% homologous in their N-terminal motor domains, however KIF1A contains a C-terminal PH domain. KIF1A and KIF1B are expressed in neurons where KIF1A is involved in fast anterograde axon transport of synaptic vesicles, and KIF1B is involved in anterograde axon transport of mitochondria. KIF1A associates with organelles that contain synaptotagmin, synaptophysin, and Rab3A. Disruption of the KIF1A gene in mice causes decreases in synaptic vesicle density, neuronal degeneration, and deficits in motor and sensory function. Thus, KIF1A is a critical brain motor protein involved with axonal transport of synaptic vesicle precursors.</t>
  </si>
  <si>
    <t xml:space="preserve">P33173</t>
  </si>
  <si>
    <t xml:space="preserve">K35620</t>
  </si>
  <si>
    <t xml:space="preserve">KIF2</t>
  </si>
  <si>
    <t xml:space="preserve">The ability of the kinesin superfamily of motor proteins to hydrolyze ATP as they move progressively along microtubules is important for organelle transport and cell division. Kinesins are grouped according to the location of the motor domain in the N-terminal, central, or C-terminal region of the protein. KIF2 and KIF2b are kinesin-like motor proteins that contain central motor domains with flanking N-terminal globular and C-terminal a-helical domains. KIF2 mRNA is expressed highest in brain, but is also found in liver, kidney, and spleen. In Xenopus, XKIF2 may be involved in destabilization of microtubules rather than translocation along microtubules. In PC12 cells, antisense KIF2 oligonucleotides disrupts non-synaptic vesicle distribution and inhibits neurite outgrowth. The KIF2b isoform is only expressed in neurons during early development, but is also expressed throughout development in non-neuronal cells, such as astrocytes. KIF2 and KIF2b are localized to lysosomes, and overexpression KIF2b causes lysomes to become abnormally large and peripherally located. Thus, KIF2 is a motor protein that may have important functions in both organelle transport and regulation of microtubule dynamics.</t>
  </si>
  <si>
    <t xml:space="preserve">P28740</t>
  </si>
  <si>
    <t xml:space="preserve">K96920</t>
  </si>
  <si>
    <t xml:space="preserve">KIF3A</t>
  </si>
  <si>
    <t xml:space="preserve">80/85</t>
  </si>
  <si>
    <t xml:space="preserve">The ability of the kinesin superfamily of motor proteins to hydrolyze ATP as they move progressively along microtubules is important for organelle transport and cell division. Kinesins are grouped according to the location of the motor domain in the N-terminal, middle, or C-terminal region of the protein. A family of N-terminal motor domain kinesin proteins includes KIF3A/3B, KRP85/95, and Klp68d/64. These proteins form heterodimeric two-headed motors that interact with kinesin associated protein (KAP). The KIF3A/3B/KAP3 heterotrimeric motor has plus-end directed microtubule sliding activity. This heterotrimeric motor is expressed ubiquitously and is used for anterograde transport of membranous organelles. KIF3A- and KIF3B-deficient mice have defects in the formation of the cilia located in the embryonic node. In addition, KIF3A localizes to the basal body of the connecting cilium axoneme and to vesicles at the pre-synaptic ribbon in photoreceptor cells. Thus, KIF3 motors are involved in microtubule-based formation and movement of cilia and the transport of synaptic vesicles.</t>
  </si>
  <si>
    <t xml:space="preserve">Q9Y496</t>
  </si>
  <si>
    <t xml:space="preserve">K98220</t>
  </si>
  <si>
    <t xml:space="preserve">KIF3B</t>
  </si>
  <si>
    <t xml:space="preserve">The ability of the kinesin superfamily of motor proteins to hydrolyze ATP as they move progressively along microtubules is important for organelle transport and cell division. Kinesins are grouped according to the location of the motor domain in the N-terminal, middle, or C-terminal region of the protein. A family of N-terminal motor domain kinesin proteins includes KIF3A/3B, KRP85/95, and Klp68d/64. These proteins form heterodimeric two-headed motors that interact with kinesin associated protein (KAP, SMAP). The KIF3A/3B/KAP3 heterotrimeric motor has plus-end directed microtubule sliding activity. This heterotrimeric motor is expressed ubiquitously and is used for anterograde transport of membranous organelles. KIF3A- and KIF3B-deficient mice have defects in the formation of the cilia located in the embryonic node. In addition, KIF3A localizes to the basal body of the connecting cilium axoneme and to vesicles at the pre-synaptic ribbon in photoreceptor cells. Thus, KIF3 motors are involved in microtubule-based formation and movement of cilia and the transport of synaptic vesicles.</t>
  </si>
  <si>
    <t xml:space="preserve">O15066</t>
  </si>
  <si>
    <t xml:space="preserve">H10520</t>
  </si>
  <si>
    <t xml:space="preserve">KNP-1/HES1-24KD</t>
  </si>
  <si>
    <t xml:space="preserve">Human chromosome 21 has been extensively studied because trisomy 21 causes Down syndrome. In addition to this syndrome, chromosome 21 is the loci for five other hereditary disorders, myoclonus epilepsy, autoimmune polyglandular disease type I, nonsyndromic hereditary deafness, Knobloch syndrome, and bipolar affective disorder. Exon trapping studies of human chromosome 21q22.3 identified transcriptional units with homology to the zebrafish ES1 and the E. coli sigma cross-reacting protein 27A (SCRP27A). The human ES1 homolog (HES1) was also identified as KNP-Ia/KNP-Ib, as well as GT335 in similar screens for genes involved in disorders that map to chromosome 21q22.3. KNP-I/HES1 mRNA is ubiquitously expressed with the highest expression in muscle and heart.  KNP-1/HES1 protein contains putative mitochondrial targeting signals and localizes to mitochondria in mouse NIH 3T3 cells. Interestingly, mitochondrial deletions have been implicated in syndromes related to deafness. Thus, KNP-I/HES1 may be a mitochondrial protein important for normal development, and may be a candidate gene for disorders related to deletions at chromsome 21q22.3. </t>
  </si>
  <si>
    <t xml:space="preserve">P30042</t>
  </si>
  <si>
    <t xml:space="preserve">K57620</t>
  </si>
  <si>
    <t xml:space="preserve">KRIP-1-103KD</t>
  </si>
  <si>
    <t xml:space="preserve">Several gene regulatory proteins contain "zinc finger" domains of about 30 amino acids and N-terminal regions of about 75 amino acids, named the Krüppel-associated box A (KRAB-A). The KRAB-A domains have been implicated in transcriptional repression. KRIP-1 (KRAB-A—interacting protein 1) was identified as a result of its interaction with a KRAB-A domain. KRIP-1 is 834 amino acids with an apparent molecular weight of 105 kDa. Sequence alignments indicate that KRIP-1 shares identity with TIF-1, a transcriptional regulator of nuclear receptors. The region responsible for the transcriptional activity in KRIP-1 is located in the C-terminal region, which also contains a Cys4-His-Cys3 PHD finger domain._x000b_ </t>
  </si>
  <si>
    <t xml:space="preserve">Q62318</t>
  </si>
  <si>
    <t xml:space="preserve">K91620</t>
  </si>
  <si>
    <t xml:space="preserve">Ku70</t>
  </si>
  <si>
    <t xml:space="preserve">DNA-dependent protein kinase (DNA-PK) is a trimeric enzyme that contains a catalytic subunit of 350 kDa (DNA-PKcs) and a heterodimeric regulatory subunits of 70 kDa (Ku70) and 86 kDa (Ku80). DNA-PKcs is inactive alone and depends on the regulatory subunit for subcellular localization and kinase activity. The DNA-PKcs/Ku70/Ku80 complex is involved in V(D)J recombination and DNA double-stranded break repair. Ku70 and Ku80 are abundant nuclear DNA binding proteins. Besides functioning in a complex with DNA-PKcs, Ku proteins may act in multiple cellular processes, including transcriptional regulation, ATPase and helicase activity, alteration in chromatin structure, cell cycle regulation, and maintenance of telomere length. In rat fibroblasts, Ku80 overexpression leads to hypermethylation and silencing of metallothionein gene expression. Ku70-/- and Ku80-/- cells are less resistant to anticancer drug-induced apoptosis, suggesting a role for Ku proteins in the prevention of apoptotic signaling. Thus, Ku70 and Ku80 may have multiple roles during DNA transcription, repair, and maintenance, depending on the protein interactions that are involved.</t>
  </si>
  <si>
    <t xml:space="preserve">P23475</t>
  </si>
  <si>
    <t xml:space="preserve">K92620</t>
  </si>
  <si>
    <t xml:space="preserve">Ku80</t>
  </si>
  <si>
    <t xml:space="preserve">DNA-dependent protein kinase (DNA-PK) is a trimeric enzyme that contains a catalytic subunit of 350 kDa (DNA-PKcs) and  a heterodimeric regulatory subunit of 70 kDa (Ku70) and 86 kDa (Ku80). DNA-PKcs is inactive alone and depends on the regulatory subunit for subcellular localization and kinase activity. The DNA-PKcs/Ku70/Ku80 complex is involved in V(D)J recombination and DNA double-stranded break repair. Ku70 and Ku80 are abundant nuclear DNA-binding proteins. Besides functioning in a complex with DNA-PKcs, Ku proteins may act in multiple cellular processes including transcriptional regulation, ATPase and helicase activity, alteration in chromatin structure, cell cycle regulation, and maintenance of telomere length. In rat fibroblasts, Ku80 overexpression leads to hypermethylation and silencing of metallothionein gene expression. Ku70-/- and Ku80-/- cells are less resistant to anticancer drug-induced apoptosis, suggesting a role for Ku proteins in the prevention of apoptotic signaling. Thus, Ku70 and Ku80 may have multiple roles during DNA transcription, repair, and maintenance depending on the protein interactions that are involved.</t>
  </si>
  <si>
    <t xml:space="preserve">P13010</t>
  </si>
  <si>
    <t xml:space="preserve">65941A</t>
  </si>
  <si>
    <t xml:space="preserve">Ku80-85KD</t>
  </si>
  <si>
    <t xml:space="preserve">Ku80-95KD</t>
  </si>
  <si>
    <t xml:space="preserve">L16720</t>
  </si>
  <si>
    <t xml:space="preserve">L22</t>
  </si>
  <si>
    <t xml:space="preserve">Mammalian mitochondria synthesize 13 proteins which are localized in the inner mitochondrial membrane. These proteins compose the oligomeric complexes essential for oxidative phosphorylation accounting for about 90% of ATP synthesis. The large subunit (39 S) of the mammalian mitochondrial ribosome is composed of 48 distinct proteins including L22, a highly-conserved ubiquitous RNA-binding protein. L22 associates with telomerase RNA with possible action in the localization and processing of the RNA and in assembly of the telomerase ribonucleoprotein, which is responsible for synthesis of telomeric repeat sequences on chromosomes. L22 has also been identified as EAP, EBER Associated Protein, which binds Epstein-Barr encoded RNAs 1 and 2. L22 is also a heparin-binding protein, HBp15. The sequence of L22 contains a nuclear localization signal (NLS) composed of 4 lysines at positions 13-16 and an I-domain present at positions 88-93 responsible for L22 entry into the nucleolus. A cluster of acidic residues at the C-terminus also retains L22 in the nucleus. Assembly of L22 RNA into the ribosome may require N-terminal binding. The C-terminus is loosely bound to the N-terminus until the protein enters the nucleus where dissassociation occurs, allowing for nuclear retention and assembly into the ribosome.  Therefore, L22 is a significant protein in telomerase activity and in mammalian mitochondrial function.</t>
  </si>
  <si>
    <t xml:space="preserve">P35268</t>
  </si>
  <si>
    <t xml:space="preserve">L69320</t>
  </si>
  <si>
    <t xml:space="preserve">La Protein</t>
  </si>
  <si>
    <t xml:space="preserve">La was first found to bind autoantibodies from individuals with Sjogren's syndrome and systemic lupus erythematosus (SLE). La is a transcription factor for RNA polymerase III (Pol III). It participates in the termination of Pol III-mediated transcription and the recycling of the transcriptional machinery. La associates with the 3' oligo U portion of transcripts generated by Pol III. In some cases, this association protects the message from 3' processing. The association of La and mRNA is mediated by the presence of an N-terminal ribonucleoprotein (RNP) consensus sequence in La. The La protein also binds several small RNAs, such as 7S RNA, 5S RNA, and tRNA, and is thought to be involved in their biogenesis. It is known that histone mRNA is stabilized throughout S Phase and is degraded only at the end of S phase. La protein participates in the stabilization of histone mRNA which results in increased production of histone protein. These data suggest that a major function of La is to protect vital nascent transcripts from premature degradation._x000b_ </t>
  </si>
  <si>
    <t xml:space="preserve">P05455</t>
  </si>
  <si>
    <t xml:space="preserve">L37820</t>
  </si>
  <si>
    <t xml:space="preserve">Lamin A/C-58KD</t>
  </si>
  <si>
    <t xml:space="preserve">65/74</t>
  </si>
  <si>
    <t xml:space="preserve">The nuclear envelope (NE) is a specialized extension of the ER that contains numerous pore complexes interconnected with the nuclear lamina. The nuclear lamina composes the structural framework for the NE and serves as a chromatin anchor site, thus playing a major role in interphase nuclear organization. The major component of nuclear lamina are intermediate filament-like proteins called lamins. In mammalian somatic cells, there are three major lamins, A, B1, and C, and two minor lamins, B2 and A10. A-type lamins (A, A10, and C) are encoded by a single gene and are produced by alternative splicing, while B-type lamins (B1 and B2) are encoded by separate genes. B-type lamins are found in all nucleated somatic cells, while the expression of A-type lamins are developmentally regulated. Mice lacking lamin A show no overt abnormalities until postnatal development when perturbations in nuclear envelop structure correlate with the appearance of muscular dystrophy. In addition, lamin A is mutated in lipodystrophy, a disorder characterized by reduction in subcutaneous adipose tissue. Thus, lamin A and C may be important for nuclear envelope formation during postnatal cell differentiation.</t>
  </si>
  <si>
    <t xml:space="preserve">Q969I8</t>
  </si>
  <si>
    <t xml:space="preserve">L59920</t>
  </si>
  <si>
    <t xml:space="preserve">Laminin B2-211KD</t>
  </si>
  <si>
    <t xml:space="preserve">The basal lamina contains Collagen Type IV, proteoglycans, and glycoproteins. Laminin is a high molecular weight (≈850 kDa) oligomer, consisting of three different chains (A, B1, and B2) joined by disulfide bonds. The overall structure predicts two helical domains (I&amp;II) at the COOH-terminal, cysteine-rich repeats (III&amp;V), and two globular domains (IV&amp;VI). Domains IV and VI are the binding sites for collagen and heparan sulfate, respectively. Several isoforms have been identified for the genes of each chain. Laminin B2 is 1576 amino acids plus a 33 amino acid signal peptide, 14 glycosylation sites, and 12 cysteine repeat domains. The expression of the Laminin subunits is detected rapidly during development and tissue regeneration. Attachment of cells to the basal lamina affects mitogenesis, motility, and differentiation.</t>
  </si>
  <si>
    <t xml:space="preserve">P11047</t>
  </si>
  <si>
    <t xml:space="preserve">L76620</t>
  </si>
  <si>
    <t xml:space="preserve">Lamp-1-108KD</t>
  </si>
  <si>
    <t xml:space="preserve">Lysosomes are digestive compartments in mammalian cells that are responsible for the degradation of numerous substances including foreign materials. The lysosomal membrane is of interest due to its role in maintaining the acidic intralysosomal sac, its resistance to degradation, and its ability to fuse with other membranous organelles. Lamp-1 and lamp-2 (lysosomal-associated membrane proteins -1 and -2) were identified as lysosomal membrane proteins that act as carriers for poly-N-glycans, primarily N-acetyllactosamines. They consist of two heavily glycosylated amino terminal domains, a single trans-membrane domain, and a short cytoplasmic tail. A tyrosine located at the fourth residue from the end of the cytoplasmic tail, a large hydrophobic amino acid as the last residue, and a glycine residue amino terminal to the tyrosine residue targets these proteins from the TGN to the lysosome. The role of the Lamp molecules may be a carrier for poly-N-acetyllactosamines and/or to protect lysosomal membranes from the soluble hydrolases.</t>
  </si>
  <si>
    <t xml:space="preserve">P11279</t>
  </si>
  <si>
    <t xml:space="preserve">Lamp-1-95KD</t>
  </si>
  <si>
    <t xml:space="preserve">L74520</t>
  </si>
  <si>
    <t xml:space="preserve">LAP2-56KD</t>
  </si>
  <si>
    <t xml:space="preserve">A specialized extension of the ER, the nuclear envelope (NE) forms the nuclear compartment boundary in eukaryotic cells. It contains numerous pore complexes and the nucleoplasmic side is linked to nuclear lamina. The nuclear lamina composes the structural framework for the NE and serves as a chromatin anchor site, thus, playing a major role in interphase nuclear organization. Many proteins are associated with lamina, particularly the LAPs (lamina-associated polypeptides).  LAP2 (also known as LAP2b) is a hydrophilic protein with a single transmembrane segment near the C-terminus. Thus, it has been defined as a type II integral membrane protein with the majority of its structure exposed to the nucleoplasm. LAP2 binding to lamins contributes to the attachment of the nuclear lamina to the inner nuclear membrane. LAP2 also binds to chromatin, implying its role in chromosomal organization during mitosis. Mitotic phosphorylation of LAP2 regulates its binding to lamins and chromosomes during the disassembly and reassembly of mitosis. Thus, LAP2 is a nuclear protein that plays a role in the organization of the NE during cell cycle progression. </t>
  </si>
  <si>
    <t xml:space="preserve">Q62733</t>
  </si>
  <si>
    <t xml:space="preserve">L80120</t>
  </si>
  <si>
    <t xml:space="preserve">LAT</t>
  </si>
  <si>
    <t xml:space="preserve">Engagement of the T cell receptor (TCR) induces signal transduction pathways that enhance gene transcription and cellular proliferation and differentiation. TCR ligation results in the recruitment and activation of multiple protein tyrosine kinases (PTKs), including lck, fyn, and ZAP70. Adaptor proteins, such as Grb2, relay the signal to downstream effector molecules. LAT (linker for activation of T cells) is a substrate of the activated ZAP70 and functions to bridge the activated TCR and its associated PTKs with tyrosine kinase substrates. LAT is expressed as 36 and 38 kDa forms that result from post-translational modification, and as a 42 kDa form that results from alternative splicing. LAT is an intergral membrane protein that is highly tyrosine phosphorylated upon TCR ligation. Following phosphorylation, LAT binds a number of important signaling molecules, including Grb2 and the p85 subunit of PI3K. Studies using a mutant form of LAT with substituted tyrosine residues, indicated that functional LAT is essential to the activation of AP-1 and NF-AT mediated transcription following TCR engagement. Thus, LAT is an integral membrane protein that couples the activated TCR with downstream signaling molecules during T cell activation.</t>
  </si>
  <si>
    <t xml:space="preserve">O43561</t>
  </si>
  <si>
    <t xml:space="preserve">C56520</t>
  </si>
  <si>
    <t xml:space="preserve">L-Caldesmon-65KD</t>
  </si>
  <si>
    <t xml:space="preserve">Caldesmon is a protein component of the thin filaments of smooth muscle myofibrils. It is also localized in the stress fibers of fibroblasts. Caldesmon was identified as a Ca2+/Calmodulin-binding protein with molecular weight of 120-150 kDa (H-Caldesmon) and 70-80 kDa (L-Caldesmon). H-Caldesmon is the primary isoform in smooth muscle while L-Caldesmon is most abundant in non-muscle cells. Caldesmon is capable of binding two calmodulin molecules, one at either end of the protein. Additionally, Caldesmon is an actin, myosin, and tropomyosin-binding protein. Human L-Caldesmon is a protein of 538 amino acids with  mobility of 80 kDa. In vitro, L-Caldesmon inhibits the actomyosin ATPase in an F-Actin-dependent manner. L-Caldesmon may play an important function in motile processes such as secretion and organelle movement.</t>
  </si>
  <si>
    <t xml:space="preserve">Q05682</t>
  </si>
  <si>
    <t xml:space="preserve">L-Caldesmon-69KD</t>
  </si>
  <si>
    <t xml:space="preserve">L-Caldesmon-75KD</t>
  </si>
  <si>
    <t xml:space="preserve">L89820</t>
  </si>
  <si>
    <t xml:space="preserve">LCB1-54KD</t>
  </si>
  <si>
    <t xml:space="preserve">Sphingolipid biosynthesis is initiated by condensation of L-serine with palmitoyl coenzyme A, a reaction catalyzed by serine palmitoyltransferase (SPT). SPT is the rate-determining enzyme in the sphingolipid pathway. This enzyme is a key component for regulating cellular sphingolipid content. Initially identified in SPT-deficient S. cerevisiae strains, LCB1 and LCB2 homologs have been identified and characterized in mouse, human, and CHO cell lines. The mammalian LCB1 protein has 35% amino acid identity with yeast LCB1, while the mammalian LCB2 protein has 43% amino acid identity with yeast LCB2. Both LCB1 and LCB2 are transmembrane proteins containing protein localization sites, predicting they are membrane-bound enzymes enriched in the endoplasmic reticulum. In mouse tissue, LCB1 and LCB2 are expressed ubiquitously, with the highest levels detected in kidney and brain. Transfection of SPT-defective CHO mutant strains with LCB1-expressing plasmid restores both SPT activity and de novo sphingolipid synthesis to wild type levels.  Thus, LCB1 may be an essential component of SPT activity during mammalian sphingolipid biosynthesis.</t>
  </si>
  <si>
    <t xml:space="preserve">O35704</t>
  </si>
  <si>
    <t xml:space="preserve">L11520</t>
  </si>
  <si>
    <t xml:space="preserve">LITAF</t>
  </si>
  <si>
    <t xml:space="preserve">TNFa (Tumor Necrosis Factor a) is a pleiotropic cytokine that conveys either beneficial (prevention of cancers and infection, activation of inflammatory responses) or detrimental (mediation of septic shock, inflammation, and apoptosis) effects to the host. It is produced and secreted primarily by monocytes and macrophages in response to stimulation with lipopolysaccharide (LPS), a principal endotoxic component. LPS-induced TNFa factor (LITAF) is a nuclear factor that was purified as a result of its ability to bind to a DNA fragment from the TNFa promoter region. LITAF expression is dependent on LPS induction and PMA differentiation in THP-1 cells and is observed at high levels in spleen, lymph node, and peripheral blood leukocytes. Antisense inhibition of LITAF causes a reduction in TNFa expression in THP-1 cells. In addition, p53 induces the expression of a transcript called PIG7, which has 98% homology with LITAF. Thus, LITAF is thought to link p53 pathways with the induction of TNFa gene expression in response to LPS stimulation and to function, possibly as a transcription factor, to regulate the expression of this highly potent cytokine.</t>
  </si>
  <si>
    <t xml:space="preserve">Q99732</t>
  </si>
  <si>
    <t xml:space="preserve">G25020</t>
  </si>
  <si>
    <t xml:space="preserve">LR11/SorLA/gp250</t>
  </si>
  <si>
    <t xml:space="preserve">The low-density lipoprotein receptor (LDLR) functions in lipoprotein transport pathways, and is involved in familial hypercholesterolemia. Homologues of the LDLR may have diverse functions and their ligands may include biological inactive plasma carrier complexes, plasma lipoproteins, yolk precursors, toxins, and extracellular lipoproteins. LR11 (also known as sorLA-1 and gp250) is a lipoprotein receptor homologue that contains 11 LDL receptor ligand binding repeats (LDLRs), 5 LDL receptor "YWTD" repeats, a large fibronectin-type III (FIII) hexarepeat domain similar to neural adhesion proteins, and a domain with similarity to the yeast receptor for vacuolar protein sorting (Vsp10p). LR11mRNA is expressed at high levels in brain, but is also found in liver, pancreas, adrenal gland, and testis. LR11 can bind the ER and Golgi localized receptor associated protein (RAP), which binds to many members of the LDLR family and prevents aggregation of ligands to the LDLRs. In addition, LR11 binds apolipoprotein E-containing lipoproteins. Thus, LR11 is a lipoprotein binding receptor that may have additional funcitons related to protein sorting and neuronal development.</t>
  </si>
  <si>
    <t xml:space="preserve">Q92673</t>
  </si>
  <si>
    <t xml:space="preserve">L44820</t>
  </si>
  <si>
    <t xml:space="preserve">LRP</t>
  </si>
  <si>
    <t xml:space="preserve">Drugs that selectively attack dividing cells are often used in cancer therapy. However, small cell populations do not die, but develop resistance to a variety of toxic drugs. Multidrug resistance is achieved by gene amplification of specific membrane-bound transport ATPases that shuttle the drugs out of cells. Some multidrug-resistant cancer cells express a protein of 110 kDa named LRP (Lung Resistance-related Protein). LRP expression might be an indicator of prognosis after chemotherapy in acute myeloid leukemia and ovarian carcinoma. The LRP gene encodes a protein of 896 amino acids with significant homology to the major vault protein from Dictyostelium discoideum. Although ubiquitously expressed, LRP is most abundant in epithelial cells._x000b_ </t>
  </si>
  <si>
    <t xml:space="preserve">Q14764</t>
  </si>
  <si>
    <t xml:space="preserve">L64920</t>
  </si>
  <si>
    <t xml:space="preserve">LSF</t>
  </si>
  <si>
    <t xml:space="preserve">LSF (aCP2 or LBP-1c) is a transcription factor originally identified by its binding to, and induction of, the SV40 late promoter. LSF displays some similarity to the Elf-1/NTF-1 transcription factors of Drosophila. It is primarily found in its dimeric form in solution, however it is the tetrameric form that recognizes a center-to-center 10bp repeat. LSF-ID (LBP-1d) is the product of an alternative splicing event, resulting in a deletion of a 51 amino acid segment that corresponds with the DNA-binding region of LSF. LSF-1D is found in the cytoplasm, not in the nucleus, and can interact with LSF to form a heterotetramer that can interfere with LSF DNA binding. In mitogen-stimulated human peripheral T cells, LSF is phosphorylated on amino acid 291, which increases its DNA binding activity. Thus, LSF-mediated gene transcription is regulated by its phosphorylation and/or its interaction with LSF-1D during cell growth.</t>
  </si>
  <si>
    <t xml:space="preserve">Q9UD77</t>
  </si>
  <si>
    <t xml:space="preserve">L85220</t>
  </si>
  <si>
    <t xml:space="preserve">LXR</t>
  </si>
  <si>
    <t xml:space="preserve">Proteins of the nuclear hormone receptor superfamily are transcription factors that modulate a variety of biological processes in response to ligand binding. They share a common structure that includes a highly conserved DNA binding domain, a C-terminal domain that specifies ligand binding and receptor dimerization, an N-terminal transcriptional activation domain AF-1, and a C-terminal transcriptional activation domain AF-2. A subgroup of receptors, including retinoic acid receptor (RAR), bind specific DNA sequences as heterodimers with the retinoid X receptor (RXR). LXRs (liver X receptors) are orphan receptors that heterodimerize with RXR and bind to a specific response element called the LXRE. As a heterodimer, ligand binding by RXR confers target gene activation via the AF-2 domain of LXR. While LXRb is expressed in a wide range of mammalian tissues, LXRa exhibits elevated expression in liver. These receptors are activated by naturally occurring oxidized derivatives of cholesterol called oxysterols. Thus, expression patterns and responsiveness to oxysterols suggests that LXRs may play important roles in cholesterol metabolism.</t>
  </si>
  <si>
    <t xml:space="preserve">Q13133</t>
  </si>
  <si>
    <t xml:space="preserve">L05620</t>
  </si>
  <si>
    <t xml:space="preserve">Lyn</t>
  </si>
  <si>
    <t xml:space="preserve">Lyn is a 56 kDa cytosolic tyrosine kinase that belongs to the Src family of kinases. In addition to Src, this family includes lck, Fgr, Hck, Blk, Yes, fyn, and Yrk kinases. The lyn gene was isolated from a human placenta cDNA library and later found in a variety of cell types. Similar to other members of the Src family of tyrosine kinases, Lyn has been implicated in the regulation of cell signaling mechanisms. Lyn's function has primarily been studied in hematopoietic cells where it is associated with the high-affinity IgE receptor in basophils. It also associates with p120 Ras-GAP in thrombin-stimulated platelets. This association corresponds to an increase in Lyn kinase activity. Lyn is often observed as a doublet of about 56 kDa and 53 kDa. These forms may represent alternative splicing products of lyn mRNA.</t>
  </si>
  <si>
    <t xml:space="preserve">P07948</t>
  </si>
  <si>
    <t xml:space="preserve">M14820</t>
  </si>
  <si>
    <t xml:space="preserve">M33-51KD</t>
  </si>
  <si>
    <t xml:space="preserve">Genetic analysis in Drosophila identified a number of genes, the Polycomb group (PcG), whose products are essential for the maintenance, but not initiation, of the transcriptionally repressed state of developmental genes. The PcG group of genes encode a structurally diverse group of proteins, which form complexes as a result of mutual associations. The Drosophila polycomb (PC) protein is a trans-regulator of the homeobox genes. The mouse homolog M33 was isolated through its homology to the chromobox domain of PC. M33 contains an N-terminal chromodomain, three putative NLS sequences, and a PC-like C-terminal region. M33 mRNA is expressed highest during embryonic development, and the rate of cellular proliferation may control M33 expression. M33 interacts with the Ring1 repressor proteins, Ring1A and Ring1B, as well as the zinc finger repressor protein, RYBP. In addition, mutation of M33 in mice leads to male-to-female sex reversal due to retarded formation of the genital ridges, as well as altered retinoic acid sensitivity and temporal expression of Hox homeobox genes. Thus, M33 regulates embryonic development through interaction with the PC group of proteins.</t>
  </si>
  <si>
    <t xml:space="preserve">P30658</t>
  </si>
  <si>
    <t xml:space="preserve">M33-55KD</t>
  </si>
  <si>
    <t xml:space="preserve">H57520</t>
  </si>
  <si>
    <t xml:space="preserve">MAD2</t>
  </si>
  <si>
    <t xml:space="preserve">Progression of the mammalian cell cycle is regulated by phosphorylation/dephosphorylation and synthesis/degradation of many key proteins. These events are of utmost importance at the checkpoints, or transition points, of the cell cycle. hsMAD2 (Mitotic Arrest–Deficient) is the human homolog of a yeast and Xenopus protein that is essential for spindle assembly during mitosis. The human hsMAD2 gene encodes a protein of 205 amino acids with a predicted molecular weight of 23.5kDa. Binding of affinity purified polyclonal antibodies to the hsMAD2 protein prevents mitosis of HeLa cells. This indicates that, like its invertebrate relatives, hsMAD2 is necessary for mitosis. Furthermore, hsMAD2 is localized at the kinetochore of condensed chromosomes during mitosis and cells defective in the mitotic checkpoint have reduced levels of hsMAD2.</t>
  </si>
  <si>
    <t xml:space="preserve">Q13257</t>
  </si>
  <si>
    <t xml:space="preserve">M15820</t>
  </si>
  <si>
    <t xml:space="preserve">MAD2B/Rev7</t>
  </si>
  <si>
    <t xml:space="preserve">Progression of the mammalian cell cycle is regulated by phosphorylation/dephosphorylation and synthesis/degradation of many key proteins. These events are of utmost importance at the checkpoints, or transition points, of the cell cycle. MAD2 (Mitotic Arrest–Deficient) is the human homolog of a yeast and Xenopus protein that is essential for spindle assembly during mitosis. Binding of affinity purified polyclonal antibodies to the MAD2 protein prevents mitosis of HeLa cells. Furthermore, MAD2 is localized at the kinetochore of condensed chromosomes during mitosis and cells defective in the mitotic checkpoint have reduced levels of MAD2. MAD2 inhibits anaphase-promoting complex (APC) ubiquitin ligase activity, which is critical for controlling transitions in mitosis. This inhibition occurs through binding  and suppression of CDC20 activation of APC. MAD2B/Rev7 is a UV revertible gene that has 25% identity with MAD2 and also acts as an inhibitor of APC. Interestingly, MAD2B/Rev7 can bind MAD2 and interacts with the DNA polymerase z subunit Rev3. Thus, MAD2B/Rev7 may interact with mitotic checkpoint proteins and DNA repair proteins to regulate mitotic progression.</t>
  </si>
  <si>
    <t xml:space="preserve">Q9UI95</t>
  </si>
  <si>
    <t xml:space="preserve">M41420</t>
  </si>
  <si>
    <t xml:space="preserve">MAP2B</t>
  </si>
  <si>
    <t xml:space="preserve">Microtubule-associated proteins (MAPs) play a crucial role in the development and structure of nerve cells. These proteins are important for the assembly and stability of microtubules during neurite outgrowth and for the morphology of neuronal processes, such as dendrites. MAP2, specifically localized in dendrites, has four known isoforms produced by alternative splicing of the transcript. These isoforms, MAPs A, B, C, and D, are expressed at various stages of neuronal development. MAP2B is a 280 kDa protein expressed throughout brain development. It is composed of several highly conserved domains that are flanked by domains with extensive sequence divergence. An N-terminal conserved domain overlaps with a binding domain for the regulatory subunit of the cAMP-dependent kinase II, while a C-terminal conserved domain overlaps with a microtubule-binding domain.  Secondary structure prediction suggests that the portion of MAP2B extending from the microtubule surface is composed of a number of alpha-helices separated by small turns which may account for the extended, yet flexible, structure of MAP2B.</t>
  </si>
  <si>
    <t xml:space="preserve">P11137</t>
  </si>
  <si>
    <t xml:space="preserve">M32220</t>
  </si>
  <si>
    <t xml:space="preserve">MAPKAPK-5</t>
  </si>
  <si>
    <t xml:space="preserve">Many different extracellular stimuli produce cellular responses mediated by the activation of mitogen-activated protein (MAP) kinases. Protein kinase substrates of MAP kinases are believed to play important roles in amplifying and diversifying MAP kinase signals to produce specific cellular responses. Three groups of kinases that are activated by MAP kinases include ribosomal S6 kinase (RSK or MAPKAPK1), MAP kinase interacting kinase (MNK), and MAP kinase activating protein kinases (MAPKAPK-2,-3,-4, and -5). MAPKAPK-5 (aka PRAK) is 45% identical to MAPKAPK-2,-3, and -4, and contains a signature MAP kinase phosphorylation site in the T-loop between kinase subdomains VII and VIII. The widely expressed MAPKAPK-5 is activated by ERK and p38 kinases, but not by JNK. In HeLa cells, MAPKAPK-5 is activated in response to cellular stress and proinflammatory cytokines. Both p38a and p38b phosphorylate MAPKAPK-5 on Thr182 in vitro and in vivo. MAPKAPK-5 phosphorylates Hsp27 in vitro, and suppresses Ras-induced gene expression and cell proliferation in vivo. Thus, MAPKAPK-5 is a MAP kinase activated protein kinase involved in cell stress response and cell proliferation.</t>
  </si>
  <si>
    <t xml:space="preserve">O60491</t>
  </si>
  <si>
    <t xml:space="preserve">M60920</t>
  </si>
  <si>
    <t xml:space="preserve">MCC-103KD</t>
  </si>
  <si>
    <t xml:space="preserve">The Mutated in Colorectal Cancer gene (MCC) was identified as a tumor suppressor that is deleted in sporadic and familial colorectal cancers. MCC is located at chromosome region 5q21. This region is often deleted in and associated with adenomas and carcinomas. Allele losses in the regions contiguous to MCC correlate with a high rate of colorectal tumors. MCC is widely expressed and most abundant in epithelial cells and brain. It is a protein of 829 amino acids with a short sequence homologous to the m3 muscarinic acetylcholine receptor. Immunolocalization studies show MCC in the lateral plasma membrane of intestinal epithelial cells. In brain, MCC is abundant in the molecular layer of the cerebellum and is associated with various organelles, such as the plasma membrane.  Although overexpression of wild type MCC protein blocks progression through the cell cycle, a mutated MCC, that contains a Gln instead of Arg-506, does not. Therefore, wild type MCC  functions as a  negative regulator of the cell cycle. Mutations or deletions in MCC might interfere with its physiological role and allow unrestricted cell proliferation (i.e. tumor formation).</t>
  </si>
  <si>
    <t xml:space="preserve">P23508</t>
  </si>
  <si>
    <t xml:space="preserve">M14520</t>
  </si>
  <si>
    <t xml:space="preserve">MCM4</t>
  </si>
  <si>
    <t xml:space="preserve">Mini-chromosome maintenance (Mcm) proteins are nuclear proteins that perform essential functions in the regulation of chromatin replication. They are primarily bound to chromatin during G1 and the beginning of S-phase, but are found in the nucleosol in postreplicative cells. Release of the bound Mcm proteins may be a mechanism for prevention of chromatin re-replication during S-phase. MCM6 is homologous to the yeast replication protein Mis5 and contains a DEFD-box motif and nucleotide-binding domain in the central region that are conserved in Mcm proteins. MCM6 forms a complex with MCM2, -4, and -7, which binds histone H3. In addition, the subcomplex of MCM4, -6, and -7 has helicase activity, which is mediated by the ATP-binding activity of MCM6 and the DNA-binding activity of MCM4. In Xenopus, formation of pre-replication complexes that include Mcm protein complexes requires phosphorylation, since intermediate phosphorylation of MCM4 correlates with Mcm protein complex formation and chromatin binding. Thus, Mcm proteins form heterocomplexes that participate in many different functions required for chromatin replication, such as DNA binding, helicase activity, and chromatin structure rearrangement.</t>
  </si>
  <si>
    <t xml:space="preserve">P49717</t>
  </si>
  <si>
    <t xml:space="preserve">M14020</t>
  </si>
  <si>
    <t xml:space="preserve">MCM5</t>
  </si>
  <si>
    <t xml:space="preserve">Minichromosome maintenance (MCM) proteins 2 through 7 are nuclear proteins that perform essential functions in the regulation of chromatin replication. They are primarily bound to chromatin during G1 and the beginning of S-phase, but are found in the nucleosol in postreplicative cells. Release of the bound MCM proteins may be a mechanism for prevention of chromatin re-replication during S-phase. MCM6 contains a  DEFD-box motif and nucleotide binding domain in the central region that are conserved in Mcm proteins. MCM6 forms a complex with MCM2, -4, and -7, which binds histone H3. In addition, the subcomplex of MCM4, -6, and -7 has helicase activity, which is mediated by the ATP binding activity of MCM6 and the DNA binding activity of MCM4. MCM5 interacts with Stat1a via Ser727 and Leu724 and this interaction is enhanced by phosphorylation of Ser727. Transient overexpression of MCM5 increases transcriptional activation by Stat1a and the level of nuclear MCM5 in the cell cycle correlates with changes in transcriptional response to IFN-g. Thus, MCM proteins form heterocomplexes that can regulate chromatin replication and gene transcription during specific stages of the cell cycle.</t>
  </si>
  <si>
    <t xml:space="preserve">P33992</t>
  </si>
  <si>
    <t xml:space="preserve">M13120</t>
  </si>
  <si>
    <t xml:space="preserve">MCM6</t>
  </si>
  <si>
    <t xml:space="preserve">Mcm proteins are nuclear proteins that perform essential functions in the regulation of chromatin replication. They are primarily bound to chromatin during G1 and the beginning of S-phase, but are found in the nucleosol in postreplicative cells. Release of the bound Mcm proteins may be a mechanism for prevention of chromatin re-replication during S-phase. MCM6 is homologous to the yeast replication protein Mis5 and contains a  DEFD-box motif and nucleotide-binding domain in the central region that are conserved in Mcm proteins. MCM6 forms a complex with MCM2, -4, and -7, which binds histone H3. In addition, the subcomplex of MCM4, -6, and -7 has helicase activity, which is mediated by the ATP-binding activity of MCM6 and the DNA-binding activity of MCM4. In Xenopus, formation of pre-replication complexes that include Mcm protein complexes requires phosphorylation, since intermediate phosphorylation of MCM4 correlates with Mcm protein complex formation and chromatin binding. Thus, Mcm proteins form heterocomplexes that participate in many different functions required for chromatin replication, such as DNA binding, helicase activity, and chromatin structure rearrangement.</t>
  </si>
  <si>
    <t xml:space="preserve">Q14566</t>
  </si>
  <si>
    <t xml:space="preserve">M17020</t>
  </si>
  <si>
    <t xml:space="preserve">MEK1</t>
  </si>
  <si>
    <t xml:space="preserve">MEK1 (MapK/ERK Kinase 1) is a 45 kDa member of the MEK family of dual specificity kinases. MEK is activated by a variety of cellular serine/threonine kinases including c-Raf, A-Raf, c-mos, and MEK Kinase-1. Activated MEK phosphorylates MAP kinase (ERK) at threonine and tyrosine residues.  This results in activation of ERK and its signaling pathway. MEK is highly specific for ERK and various MEKs preferentially phosphorylate individual ERK isoforms. MEK1 only activates ERK1 and ERK2. This specificity may result from variations in ERK regions that are known as the phosphorylation lip and kinase backbone. MEK's localization is cytoplasmic, but mitogenic stimulation induces a mass translocation to the nucleus.  Mechanisms behind this nuclear translocation remain unknown. However, MEK contains an N-terminal nuclear export signal (NES) that mediates its rapid exodus from the nucleus and restores its unstimulated cellular distribution.</t>
  </si>
  <si>
    <t xml:space="preserve">Q02750</t>
  </si>
  <si>
    <t xml:space="preserve">M24520</t>
  </si>
  <si>
    <t xml:space="preserve">MEK2</t>
  </si>
  <si>
    <t xml:space="preserve">MEK2 (MAP Kinase Kinase 2 or ERK Kinase), a 46 kDa protein kinase, phosphorylates MAP kinases (ERKs) at tyrosine and threonine residues.  This phosphorylation results in activation of the MAP kinases. MEK2 is seven amino acids larger and shares 81% identity with MEK1. In cultured cells, MEK2 is activated by serum. In vitro, v-Raf phosphorylates and activates MEK2. It is thought that all of these activated protein kinases are downstream of the Ras signal transduction pathway and represent an integral part of the Ras mitogenic signal.</t>
  </si>
  <si>
    <t xml:space="preserve">P36506</t>
  </si>
  <si>
    <t xml:space="preserve">M58320</t>
  </si>
  <si>
    <t xml:space="preserve">Mena-85KD</t>
  </si>
  <si>
    <t xml:space="preserve">140/88/80</t>
  </si>
  <si>
    <t xml:space="preserve">Abl and Disabled (Dab) are essential for correct axonal connections during Drosophila development. Mutations in Enabled (Ena) rescue the genetic defects caused by mutated Abl and Dab. Mena (Mammalian Ena) is a protein with significant homology to Eva, VASP, and WASP proteins. The murine Mena gene predicts a protein of 541 amino acids. However, two additional exons that could introduce 246 amino acids onto the C-terminal region have been identified. Homology searches identified two EVH domains (Ena-Vasp homology), one near each terminus of Mena. Antibodies to Mena detect 80 kDa, 88 kDa, and 140 kDa proteins. The 80 kDa and 88 kDa proteins are widely expressed, but the 140 kDa protein is found only in brain tissue. Like VASP, Mena is localized to focal contacts and, when ectopically expressed, induces the formation of F-actin outgrowths in fibroblasts._x000b_ </t>
  </si>
  <si>
    <t xml:space="preserve">Mena-94KD</t>
  </si>
  <si>
    <t xml:space="preserve">E93220</t>
  </si>
  <si>
    <t xml:space="preserve">mEPHX</t>
  </si>
  <si>
    <t xml:space="preserve">Microsomal epoxide hydrolase (mEPHX/mEH/EPHX) is a bifunctional membrane protein that plays a role in the metabolism of reactive epoxide intermediates and in hepatocyte uptake of bile acids. mEPHX protein and nucleic acid sequence is evolutionarily conserved in human, rats, and rabbits and mEPHX protein expression is found in the embryo and multiple organs. Cellular expression of mEPHX has been localized to both the ER and sinusoidal plasma membrane. In the ER, mEPHX is expressed in two topological orientations. The type I orientated (Ccyt/Nexo) mEPHX remains in the ER, while the type II orientated (Cexo/Ncyto) mEPHX is localized to the plasma membrane. mEPHX metabolizes DMBA to both inert metabolites and metabolites that are electrophilic and possibly carcinogenic. mEPHX null-mice have been shown to be highly resistant to DMBA-induced carcinogenesis using skin cancer bioassays. Thus, mEPHX may have protective effects, such as bile acid uptake and reactive epoxide metabolism, as well as harmful effects related to the production of carcinogens.</t>
  </si>
  <si>
    <t xml:space="preserve">P07099</t>
  </si>
  <si>
    <t xml:space="preserve">M16020</t>
  </si>
  <si>
    <t xml:space="preserve">Metaxin-36KD</t>
  </si>
  <si>
    <t xml:space="preserve">The metaxin (Mtx) gene is closely linked to the genes for thrombospondin 3 (Thbs3), Muc1, and glucocerebrosidase (Gba) on human chromosome 1q21 and mouse chromosome 3E3-F1. Mtx is located between Thbs3 and Gba and was thus given the name "metaxin", meaning "in between", in Greek. Mtx and Thbs3 are positioned in a head-to-head orientation, are transcribed divergently, and share a common promoter. Mtx and Gba are positioned in a tail-to-tail orientation and are transcribed convergently. The metaxin protein is ubiquitously expressed and is 91.5% identical between human and mouse. It is rich in leucine, basic, and acidic amino acids and lacks an N-terminal signal sequence and N-glycosylation sites. Efforts to develop a mouse model for Gaucher disease involved disruption of the 3' flanking region of the Gba, which is the terminal exon of Mtx. Homozygous disruption of this region resulted in the death of mice early in gestation, indicating the importance of metaxin in embryonic development. In addition, metaxin contains a putative C-terminal membrane signal anchor domain and localizes to the mitochondrial outer membrane where it is thought to function in mitochondrial import.</t>
  </si>
  <si>
    <t xml:space="preserve">P47802</t>
  </si>
  <si>
    <t xml:space="preserve">M75920</t>
  </si>
  <si>
    <t xml:space="preserve">Mint1</t>
  </si>
  <si>
    <t xml:space="preserve">Neuronal communication via neurotransmitter release is mediated by the synaptic vesicle cycle. The initial step in exocytosis is the docking of the vesicle in the active zone of the plasma membrane. This step is followed by fusion of the vesicle and plasma membrane and exocytosis. Munc18-1, a major brain protein, is essential for exocytosis. It binds the vesicle fusion protein syntaxin, along with Doc2a and 2b, two proteins that associate peripherally with the synaptic vesicle. Munc18-1 is a family member of membrane trafficking proteins. Its function is thought  to be mediated by two Munc18-1-interacting proteins termed Mint 1 and Mint 2, which are 50% homologous. They are expressed exclusively in brain and bind Munc18-1 (MID) with high affinity. They contain an N-terminal Munc18-1 interacting domain and C-terminal PTB (pTyr/PIP interaction) and PDZ (membrane protein interaction) domains, suggesting the ability of Mint proteins to link vesicle exocytosis to Tyr phosphorylation and/or localization at synaptic intercellular junctions. Thus, the Mint proteins, along with Munc18-1 and syntaxin, form a multimeric complex that mediates appropriate docking/fusion of synaptic vesicles.</t>
  </si>
  <si>
    <t xml:space="preserve">O35430</t>
  </si>
  <si>
    <t xml:space="preserve">M85420</t>
  </si>
  <si>
    <t xml:space="preserve">MKK3b</t>
  </si>
  <si>
    <t xml:space="preserve">Mitogen activated protein (MAP) kinase signal transduction pathways mediate the effects of various extracellular stimuli on biological processes such as proliferation, differentiation, and death. Three groups of mammalian MAP kinases have been identified: the extracellular signal-regulated kinases (ERK), the c-Jun N-terminal kinases (JNK), and the p38 MAP kinases. The p38 MAP kinases are activated by dual phosphorylation on Thr and Tyr within the motif Thr-Gly-Tyr located in kinase subdomain VIII. Activation of p38 MAPK is mediated specifically by the MAP kinase kinases MKK3 and MKK6, which are activated by a MAP kinase kinase kinase (MKKK). MKK3b, an alternatively spliced isoform of MKK3, contains an extra 20 N-terminal amino acids. Like MKK3 and MKK6, MKK3b specifically activates p38 MAPK and is more efficient than MKK3 in mediating downstream signaling events. Although MKK6 expression is limited, MKK3 and MKK3b are expressed in a wide range of cell types. MKK3, MKK3b, and MKK6 function as specific activators of p38 MAPK. However, they differ in their expression patterns and strength of kinase activity and, therefore, may differentially regulate p38 MAPK activation.</t>
  </si>
  <si>
    <t xml:space="preserve">P97293</t>
  </si>
  <si>
    <t xml:space="preserve">M66720</t>
  </si>
  <si>
    <t xml:space="preserve">MKP2</t>
  </si>
  <si>
    <t xml:space="preserve">The mitogen activated protein (MAP) kinases mediate signal transduction pathways involved in cellular growth and differentiation. These MAP kinases, including ERK1 and ERK2, are activated by phosphorylation on Tyr and Thr by MEK (MAP and ERK Kinase). Regulation of the resulting physiological effects of MAP Kinase activation is affected in part by MAP Kinase phosphatases (MKPs). These phosphatases have dual specificity, dephosphorylating both the tyrosine and threonine residues on MAP kinases. MKP2, which is widely expressed in human tissues, specifically dephosphorylates activated ERKs and JNK. These phosphatases have overlapping substrate specificities for the three known families of MAP kinases — p38, ERK, and JNK. All of the known MKPs contain a highly conserved carboxyl-terminal catalytic domain flanked by two CH2 (CDC25 homology 2) domains._x000b_ </t>
  </si>
  <si>
    <t xml:space="preserve">Q62767</t>
  </si>
  <si>
    <t xml:space="preserve">M99920</t>
  </si>
  <si>
    <t xml:space="preserve">MnSOD</t>
  </si>
  <si>
    <t xml:space="preserve">Superoxide dismutase (SOD), catalase, and glutathione peroxidase are necessary for preventing the intracellular accumulation of reactive oxygen species. Three forms of SOD include the cytosolic Cu/Zn2+ SOD, the extracelluar Cu/Zn2+ SOD, and the mitochondrial manganese (Mn) superoxide dismutase (MnSOD). In the mitochondria, MnSOD catalyzes the dismutation of two superoxide radicals, producing H2O2 and oxygen. Following protein synthesis, MnSOD is post-transcriptionally modified for transport from the cytosol into the mitochondria. In rat hepatocytes, H2O2 exposure induces MnSOD expression, while in rat lung, exposure to smoke induces expression in bronchial epithelial cells. In addition, MnSOD expression is required for PC12 cell resistance to nitric oxide (NO) toxicity and for nNOS neuron resistance to NMDA-induced NO toxicity. Superoxide radical anion may induce transcriptional activation of the MnSOD gene through PKC phosphorylation and activation of a CREB-1/ATF-1-like factor. Thus, MnSOD removal of reactive oxygen species created by exposure to toxic stimuli is thought to be critical for the survival of a variety of cell types.</t>
  </si>
  <si>
    <t xml:space="preserve">P09671</t>
  </si>
  <si>
    <t xml:space="preserve">M36820</t>
  </si>
  <si>
    <t xml:space="preserve">Moesin</t>
  </si>
  <si>
    <t xml:space="preserve">Moesin belongs to a family of proteins that includes ezrin and radixin.  These proteins are co-expressed in a variety of cells.  They localize to the cytoskeleton and modify interactions between cytoskeletal and membrane proteins.  There is approximately 70% homology between moesin and ezrin and 80% homology between moesin and radixin.  Moesin is intracellular and contains multiple conserved domains that are putative phosphorylation sites.  It has a calculated molecular weight of 67.8 kDa, but migrates in SDS-PAGE at approximately 78 kDa.  This discrepancy is likely due to a charged alpha-helical region within the protein.</t>
  </si>
  <si>
    <t xml:space="preserve">P26038</t>
  </si>
  <si>
    <t xml:space="preserve">M92920</t>
  </si>
  <si>
    <t xml:space="preserve">Mre11</t>
  </si>
  <si>
    <t xml:space="preserve">Originally identified in S. cerevisiae, Rad50 is one of a group of genes, designated the Rad52 epistasis group, whose products mediate DNA double-stranded break (DSB) repair. Many of these genes, including Rad50, are conserved in humans and have a similar function to their S. cerevisiae counterparts. In yeast, a multiprotein complex of Rad50, Mre11, and XRS2 has been implicated in the nucleocytic processing of DSBs, in homologous recombination, in nonhomologous end joining, and in telomere maintenance. In humans, Rad50 and Mre11 complex with up to three additional proteins (95 kDa, 200 kDa, and 350 kDa). The 95 kDa species is thought to be human XRS2, although a separate report has identified it as Nibrin, the product of the gene mutated in Nijmegen breakage syndrome. The Rad50-Mre11-p95 complex possesses endonuclease and 3' to 5' exonuclease activity.  Mre11 may provide both the endonuclease and exonuclease activity, but may also be involved in other functions related to this complex.  Mre11 is ubiquitously expressed, with  the highest expression in proliferating tissues. Thus, MRE11 may function in a multiprotein complex that has many roles during DNA maintenance and repair.</t>
  </si>
  <si>
    <t xml:space="preserve">P49959</t>
  </si>
  <si>
    <t xml:space="preserve">M34520</t>
  </si>
  <si>
    <t xml:space="preserve">MSH2</t>
  </si>
  <si>
    <t xml:space="preserve">DNA mismatch repair in bacteria is carried out by the MutL, MutH, and MutS proteins. Initial binding of MutS to the mismatched DNA is followed by binding of the MutH endonuclease and MutL. Together these proteins form a complex that mediates excision repair. Mutations or deficiencies in any of these bacterial proteins result in a mutator phenotype that is characterized by genetic instability. MSH2, MSH3, and MSH6 are human homologs of MutS; while MLH1, PMS1, and PMS2 are homologs of MutL. MSH2 binds to DNA in conjunction with MSH3 or MSH6. This induces conformational changes in the DNA that lead to the binding of an MLH1-PMS1 complex and excision repair. Mutations in the human genes are associated with hereditary nonpolyposis colon cancer (HNPCC), a common hereditary disease in humans. It is estimated that mutations in the hMSH2 gene account for 50% of the cancers in HNPCC kindreds. HNPCC is characterized by frequent microsatellite mutations that  arise from somatic mutation due to a replication error (RER+) phenotype. This phenotype is analogous to the bacterial system and is directly linked to DNA mismatch repair deficiencies.</t>
  </si>
  <si>
    <t xml:space="preserve">P43246</t>
  </si>
  <si>
    <t xml:space="preserve">G70220</t>
  </si>
  <si>
    <t xml:space="preserve">MSH6</t>
  </si>
  <si>
    <t xml:space="preserve">DNA mismatch repair in bacteria is carried out by the MutL, MutH, and MutS proteins. Initial binding of MutS to the mismatched DNA is followed by binding of the MutH endonuclease and MutL. Together these proteins form a complex that mediates excision repair. Mutations or deficiencies of any of these bacterial proteins results in a mutator phenotype that is characterized by genetic instability. MSH2, MSH3, and MSH6 are human homologs of MutS, while MLH1, PMS1, and PMS2 are homologs of MutL. As a heterodimer with MSH2, MSH6 binds to DNA containing G/T mismatches. The MSH2-MSH6 complex recognizes single-base mispairs and insertion/deletion loops. Binding of this complex induces conformational changes in the DNA that lead to the binding of an MLH-PMS1 complex and excision repair. Mutations in the human genes are associated with hereditary nonpolyposis colon cancer (HNPCC), a common hereditary disease in humans. HNPCC is characterized by frequent microsatellite mutations that arise from somatic mutation due to a replication error (RER+) phenotype. This phenotype is analogous to the bacterial system and is directly linked to DNA mismatch repair deficiencies.</t>
  </si>
  <si>
    <t xml:space="preserve">P52701</t>
  </si>
  <si>
    <t xml:space="preserve">M77120</t>
  </si>
  <si>
    <t xml:space="preserve">MST1</t>
  </si>
  <si>
    <t xml:space="preserve">Ste20 is a S. cerevisiae Ser/Thr protein kinase that functions upstream of the MAP kinase module. Mammalian and yeast homologs of this kinase are divided into two classes based on their structure and regulation. Members of the first class (Ste20, Cla4, and p21-activated protein kinase [PAK]) contain a C-terminal kinase domain, an N-terminal regulatory domain and a small GTPase Rac1/Cdc42-binding domain. Members of the second class lack GTPase-binding sites, but are similar to the former class throughout the catalytic domain. The latter class includes GC kinase, HPK, KHS, KRS1 &amp; 2, MST1, 2, &amp; 3, and SOK-1. MST1 (Mammalian sterile twenty-like) is a ubiquitously expressed kinase that contains an N-terminal kinase domain and C-terminal dimerization and inhibitory domains. Apoptotic stimuli, such as anti-Fas, result in cleavage of the C-terminal regulatory domain by caspase-3 or a related caspase, and activation of MST1. Overexpression of MST1 induces caspase activity, apoptotic morphological changes, and the activation of the SAPK and p38 MAPK pathways. Thus, MST1 is thought to function  as a component of a positive feedback loop that amplifies the apoptotic response.</t>
  </si>
  <si>
    <t xml:space="preserve">Q13043</t>
  </si>
  <si>
    <t xml:space="preserve">M77320</t>
  </si>
  <si>
    <t xml:space="preserve">MST3</t>
  </si>
  <si>
    <t xml:space="preserve">Ste20 is a S. cerevisiae Ser/Thr protein kinase that functions upstream of the MAP kinase module. Mammalian and yeast homologs of this kinase are divided into two classes based on  their structure and regulation. Members of the first class (Ste20, Cla4, and p21-activated protein kinase [PAK]) contain a C-terminal kinase domain, an N-terminal regulatory domain and a small GTPase Rac1/Cdc42 binding domain. Members of the second class lack GTPase binding sites, but are similar to the former class throughout the catalytic domain. The latter class includes GC kinase, HPK, KHS, KRS1 &amp; 2, MST1, 2, &amp; 3, and SOK-1. MST3 (Mammalian sterile twenty-like) is a ubiquitous cytoplasmic kinase that contains an N-terminal kinase domain and a C-terminal regulatory domain. It shares extensive sequence similarity with SOK-1 and is similarly autophosphorylated and activated. MST3 remains distinct in that it prefers Mn2+ to Mg2+ as a divalent cation and uses GTP and ATP as phosphate donors. It does not respond to a variety of mitogenic and stress stimuli and fails to activate known mammalian MAPK pathways. Although its function is undefined, MST3 may function in a novel intracellular signaling pathway.</t>
  </si>
  <si>
    <t xml:space="preserve">O00506</t>
  </si>
  <si>
    <t xml:space="preserve">M32320</t>
  </si>
  <si>
    <t xml:space="preserve">Munc-18</t>
  </si>
  <si>
    <t xml:space="preserve">There are two Munc-18 isoforms: Munc-18-1 and Munc-18-2. Munc-18-1 (n-sec1 or rb-sec1; 68 kDa) is a neuronal protein that binds tightly to syntaxin 1 and functions in synaptic vesicle exocytosis.  Munc-18-2 exhibits 63% amino acid sequence identity with Munc-18-1. Although Munc-18-2 is expressed in most tissues, Munc-18-1 is primarily expressed in brain. Both forms of Munc-18 bind tightly to syntaxins 1A, 2, and 3, but not to syntaxin 4. Syntaxin 1A is a plasma membrane protein implicated in synaptic vesicle docking. Following calcium entry into the presynaptic nerve terminal, the neurotransmitter-containing synaptic vesicle fuses with the plasma membrane at a region known as the active zone. Thus, by virtue of its interaction with syntaxin 1A, Munc-18-1 is thought to have an essential function in neurotransmitter release.</t>
  </si>
  <si>
    <t xml:space="preserve">Q99PV2</t>
  </si>
  <si>
    <t xml:space="preserve">M51920</t>
  </si>
  <si>
    <t xml:space="preserve">Mxi-1</t>
  </si>
  <si>
    <t xml:space="preserve">The myc protein, one of the most widely studied oncogene products, is involved in the development of many cancers. Myc binds to DNA and affects the transcription of several genes. Myc activity is directly influenced by several helix-loop-helix-zipper (HLHZ) proteins, such as Max. Max binds to Myc and enhances DNA binding. Similarly, Mxi-1 (Max1-binding protein; 26 kDa) forms heterodimers with Max. This interaction restricts and regulates Max's availability for interaction with Myc. Mxi-1 has an N-terminal HLHZ domain and, unlike Max, does not have an obvious nuclear localization signal. The tissue distribution of Mxi-1 is similar to that of Max, with the highest levels of expression found in heart, brain, and lung.</t>
  </si>
  <si>
    <t xml:space="preserve">P50539</t>
  </si>
  <si>
    <t xml:space="preserve">M38420</t>
  </si>
  <si>
    <t xml:space="preserve">MYPT1</t>
  </si>
  <si>
    <t xml:space="preserve">Protein phosphatase-1 (PP1) is a major serine/threonine phosphatase that is involved in various cellular processes in eukaryotic cells. The PP1 catalytic subunit may be directed to particular subcellular locations by targeting subunits, which can modify the substrate specificity of the enzyme. The PP1 enzyme associated with the myofibrils of striated and smooth muscle forms a complex with myosin phosphatase targeting subunit 1 (MYPT1). MYPT1 contains seven ankyrin repeats in the N-terminal region, and a leucine zipper (LZ)  motif in the C-terminus. Alternative splicing of the MYPT1 mRNA leads to expression of a truncated MYPT1 that lacks the leucine zipper region. The expression of MYPT1 splice variants correlate with smooth muscle phenotype. In the tonic contracting chicken aorta, only the full length MYPT1 is expressed, while in the phasic contracting chicken gizzard, only the truncated MYPT1 is expressed. The leucine zipper motif may be required for association with cGMP-dependent protein kinase I. Thus, MYPT1 may not only direct PP1 enzymatic activity toward myosin, but may also regulate the cGMP responsiveness of PP1 through expression of alternative splice variants.</t>
  </si>
  <si>
    <t xml:space="preserve">N69920</t>
  </si>
  <si>
    <t xml:space="preserve">Na,K ATPase beta 2-54KD</t>
  </si>
  <si>
    <t xml:space="preserve">Na+,K+-ATPase is an integral plasma membrane protein that maintains the intracellular concentrations of Na+ and K+ ions. It is a P class pump that is composed of two a  and two b transmembrane subunits. It is also thought to contain a g subunit.  The 120 kDa a subunit represents the catalytic site. Although the 50 kDa b subunit mediates proper folding of newly synthesized a subunits, it is not directly involved in ion transfer. There are four known a isoforms (a1, a2, a3, and a4) and three b isoforms (b1, b2, and b3). The Na+,K+-ATPase is ubiquitously expressed in the plasma membrane. However, the individual subunits have different tissue distributions: a1 is ubiquitous; a2 is in skeletal muscle, brain, and heart; a3 is in brain and heart; a4 is present in testis and skeletal muscle; b1 is in most tissues; and b2 is primarily in neural tissues. Different combinations of the a and b subunits can alter the kinetics of enzyme activity. The Na+,K+-ATPase transfers three Na+ ions out of and two K+ ions into the cell upon hydrolysis of one ATP molecule. Maintenance of intracellular Na+,K+ levels is necessary for volume regulation, action potentials, and secondary active transport._x000b_ </t>
  </si>
  <si>
    <t xml:space="preserve">P14415</t>
  </si>
  <si>
    <t xml:space="preserve">N61020</t>
  </si>
  <si>
    <t xml:space="preserve">NAT1</t>
  </si>
  <si>
    <t xml:space="preserve">eIF-4 proteins are required for recognition of mRNA and acceleration of protein translation. This group of proteins consists of the RNA helicase eIF-4A, the RNA-binding protein eIF-4B, the cap-binding protein eIF-4E, and eIF-4G (p220). NAT1 (novel APOBEC-1 target no. 1), also known as DAP-5 (death associated protein -5), is homologous to eIF-4G. Amino acid sequence comparison of NAT1 and eIF-4 shows that NAT1 lacks an eIF-4G N-terminal region. This region mediates eIF-4G association with eIF-4E.  The highest degree of homology is within the central portions of NAT1 and eIF-4G, while the lowest degree of homology occurs at the C-terminus.  NAT1 more closely resembles a cleaved form of eIF-4G that is involved in cap-independent translation.  It is thought that NAT1 is involved in the repression of translation via its inhibition of both cap-dependent and cap-independent translation._x000b_ </t>
  </si>
  <si>
    <t xml:space="preserve">P78344</t>
  </si>
  <si>
    <t xml:space="preserve">N10720</t>
  </si>
  <si>
    <t xml:space="preserve">NBS1</t>
  </si>
  <si>
    <t xml:space="preserve">Nijmegen breakage syndrome (NBS) is characterized by extreme radiation sensitivity and chromosomal instability. The NBS1 gene product, p95/nibrin/NBS1, forms a complex with Rad50 and Mre11. Cells deficient in this complex have problems with DNA double-strand break repair, cell cycle checkpoint control, and telomere length maintenance. NBS1 contains a forkhead-associated domain (FHA) and a breast cancer carboxy-terminal domain (BRCT) in the N-terminal region. Both of these domains have been found in DNA-damage responsive cell cycle checkpoint proteins. The complex containing NBS1, Rad50, and Mre11 possesses manganese-dependent single stranded DNA endonuclease and 3' to 5' exonuclease activities. In addition, NBS1 is required for DNA-damage dependent phosphorylation of Mre11. This phosphorylation may be required for proper nuclear localization of the NBS1-Rad50-Mre11 complex to sites of DNA double-strand breaks. NBS1 interacts directly with telomere repeat binding factor, TRF1, via its C-terminal region, and both NBS1 and Mre11 co-localize with TRF1 at promyelocytic leukemia nuclear bodies. Thus, the NBS1-Rad50-Mre11 complex may be important for both DNA damage repair, and telomere length maintenance.</t>
  </si>
  <si>
    <t xml:space="preserve">O60934</t>
  </si>
  <si>
    <t xml:space="preserve">C70320</t>
  </si>
  <si>
    <t xml:space="preserve">N-Cadherin</t>
  </si>
  <si>
    <t xml:space="preserve">Cadherins are a family of Ca2+-dependent intercellular adhesion molecules that play a central role in controlling morphogenetic movements during development. Their function is regulated by association with the actin cytoskeleton by a complex of cytoplasmic proteins called the catenins (a, b, g). Members of the cadherin family include P-cadherin, E-cadherin (uvomorulin), N-cadherin (neural cadherin), R-cadherin, cadherin 5, L-CAM, and EP-cadherin. N-cadherin mRNA is found at elevated levels in brain and heart and at a much lower level in liver. Mechanisms such as mRNA expression, cytokine modulation, and protease-mediated turnover modulate N-cadherin protein levels during development. In addition, N-cadherin function is indirectly regulated by endogenous kinases and phosphatases. Tyrosine phosphorylation of b-catenin complexed with N-cadherin results in dissociation of N-cadherin from actin. However, N-cadherin also interacts with a PTP1B-like phosphatase that dephosphorylates b-catenin and promotes N-cadherin/actin association. Thus, N-cadherin is an integral adhesion molecule whose function is regulated by protein-protein interactions and phosphorylation/dephosphorylation events.</t>
  </si>
  <si>
    <t xml:space="preserve">P15116</t>
  </si>
  <si>
    <t xml:space="preserve">N15920</t>
  </si>
  <si>
    <t xml:space="preserve">NCK-43KD</t>
  </si>
  <si>
    <t xml:space="preserve">NCK is a 47 kDa protein that belongs to a class of signaling molecules called adaptors.  These proteins exert their effects by coupling activated receptors to downstream effectors. NCK is comprised almost entirely of one SH2 and three SH3 domains and it possesses no intrinsic catalytic activity. Investigations of its interactions with cellular proteins have found constitutive association of NCK with various Ser/Thr kinases, such as p21-associated kinase (PAK) and casein kinase 1. Other proteins that directly interact with NCK are: Sos, Cbl, Wiskott-Aldrich syndrome protein (WASP), IRS1, and multiple tyrosine kinase receptors. Although a conclusive biological role for NCK has not been established, its presence is necessary for the mitogenic response elicited by PDGF in some cells.  In addition, the Drosophila  homologue of NCK is involved in regulating cytoskeletal organization. Therefore, NCK may have a similar function in vertebrates.</t>
  </si>
  <si>
    <t xml:space="preserve">P16333</t>
  </si>
  <si>
    <t xml:space="preserve">NCK-45KD</t>
  </si>
  <si>
    <t xml:space="preserve">N77920</t>
  </si>
  <si>
    <t xml:space="preserve">NDP52</t>
  </si>
  <si>
    <t xml:space="preserve">Nuclear domain refers to discrete areas of the nucleus that have been identified by immunohistochemical studies and ultrastructural analyses. ND10 is a nuclear domain that is also described as POD or Kr bodies. ND10 exhibits a dot-like staining with approximately 10 dots per nucleus and is composed of several colocalized proteins. Two of these are Sp100 and PML.  Sp100 is an autoantigen in primary biliary cirrhosis, while PML is involved in acute promyelocytic leukemia. Expression of Sp100 and PML is increased by type I and II interferons. NDP52 (Nuclear Dot Protein 52) is a 52 kDa protein that localizes to ND10. It is expressed in a variety of cell lines and human tissues. NDP52 has a central coiled-coil structure that contains a leucine-zipper motif. The C-terminus of NDP52 is homologous to LIM domains which function in protein-protein interactions. NDP52 has been described as a ND10 protein whose expression and distribution are affected by type I and II interferons, although these issues are not yet clear. Thus, NDP52 is thought to be an ND10 localized protein whose function and regulation remains to be determined.</t>
  </si>
  <si>
    <t xml:space="preserve">Q13137</t>
  </si>
  <si>
    <t xml:space="preserve">N95520</t>
  </si>
  <si>
    <t xml:space="preserve">Nedd4</t>
  </si>
  <si>
    <t xml:space="preserve">Regulated protein degradation involves conjugation of ubiquitin to proteins for degradation by the 26S proteasome. Protein ubiquitination is the end product of a multienzyme cascade that involves sequential thiol-ester bond interactions between ubiquitin and enzymes termed E1-E3. Neuronal precursor cell-expressed developmentally down-regulated 4 (Nedd4) is a multimodular ubiquitin protein ligase E3 that contains a Ca2+-lipid binding domain (CaLB), 3 WW domains, and a C-terminal ubiquitin protein ligase hect domain. The CaLB is characteristic of C2 domain-containing proteins, such as PKC, phospholipase C, phospholipase A2, and synaptogamin. Nedd4 is expressed differentially in the fetal and adult brain and its highest expression is in lung and kidney. Although it localizes in the cytoplasm, increased intracellular Ca2+ induces plasma membrane association of Nedd4. In addition, increases in intracellular Na+ leads to Nedd4 binding to epithelial Na+ channels via its WW domains, which results in targeting of Na+ channels for degradation. Thus, the subcellular localization and protein interactions of Nedd4 are regulated in a Ca2+- and Na+-dependent manner.</t>
  </si>
  <si>
    <t xml:space="preserve">O08758</t>
  </si>
  <si>
    <t xml:space="preserve">N52120</t>
  </si>
  <si>
    <t xml:space="preserve">Nek2-42KD</t>
  </si>
  <si>
    <t xml:space="preserve">Reversible protein phosphorylation is critical for progression through the cell cycle and mitosis. In Aspergillus nidulans, the nima gene (never in mitosis) encodes a protein kinase that is essential for mitosis. Three human genes (nek1, 2, and 3 [Nima-related kinase]) with significant homology to the A. nidulans nima have been described. The nek2 gene encodes a protein of 445 amino acids and, like its fungal homolog, its expression is regulated throughout the cell cycle. In Hela cells, Nek2 activity and expression are low during M and G1 phases of the cell cycle.  However, both parameters increase during S phase and mitosis. In addition, Nek2  phosphorylates protein substrates exclusively at serine and threonine residues. Thus, like its fungal homolog, Nek2 may be a crucial element in controlling the cell's entry into S phase and mitosis._x000b_ </t>
  </si>
  <si>
    <t xml:space="preserve">P51955</t>
  </si>
  <si>
    <t xml:space="preserve">Nek2-47KD</t>
  </si>
  <si>
    <t xml:space="preserve">N17220</t>
  </si>
  <si>
    <t xml:space="preserve">Nestin</t>
  </si>
  <si>
    <t xml:space="preserve">The cytoskeleton consists primarily of core structural proteins that include microfilaments, microtubules, and intermediate filaments (IFs). IFs contain more than 50 distinct proteins that are organized into six different subtypes: Type I/II keratin proteins expressed in epithelia cells, type III vimentin/desmin, type IV neurofilament proteins, type V nuclear lamins, and type VI nestin proteins expressed primarily in embryonic cells. Nestin has a conserved core region (amino acids 7 to 314), which contains an a helical domain that is involved in coiled-coil assembly of IFs. The C-terminal region of nestin is similar to type IV IFs, since it contains highly charged amino acids, many glutamate residues, and an 11 amino acid repeat motif. Nestin is expressed in the cerebrum during embryonic development, in the cerebellum during early postnatal development, and in dermatomal cells and myoblasts during myogenesis. In vitro, nestin forms homodimers and homotetramers, but not IFs, and can co-assemble with type III vimentin and type IV internexin proteins. Thus, nestin is a core IF protein that is essential for proper cytoskeletal formation during neurogenesis and myogenesis.</t>
  </si>
  <si>
    <t xml:space="preserve">P21263</t>
  </si>
  <si>
    <t xml:space="preserve">N35120</t>
  </si>
  <si>
    <t xml:space="preserve">Neuronal Pentraxin</t>
  </si>
  <si>
    <t xml:space="preserve">Neuronal pentraxin (NP) is a potential receptor for the snake venom toxin, taipoxin. The highest levels of NP mRNA are found in the cerebellum and the CA3 region of the hippocampus. More specifically, NP mRNA is expressed at high levels in Purkinje and granule neurons of the cerebellum and CA3 neurons of the hippocampus. Moderate levels are present in neurons of the hilus, dentate gyrus, CA1, cerebral cortex, medial habenula, anterior hypothalamic nuclei, olfactory cortex, and inferior olivary nuclei. NP mRNA is not expressed in glia of white or gray matter. It is thought that NP serves as a receptor for taipoxin and, after binding, NP-taipoxin is taken into presynaptic terminals.  Alternatively, the binding of taipoxin by NP may represent a nonspecific mechanism to sequester toxins from synapses._x000b_ </t>
  </si>
  <si>
    <t xml:space="preserve">P47971</t>
  </si>
  <si>
    <t xml:space="preserve">N41320</t>
  </si>
  <si>
    <t xml:space="preserve">Neurotensin Receptor 3-107KD</t>
  </si>
  <si>
    <t xml:space="preserve">Neurotensin (NT) is a neuropeptide that modulates dopaminergic transmission, triggers analgesic responses, induces hypotension, decreases gastric acid secretion, and activates lipid digestion. NT is a ligand for NT receptors, which include both G-protein coupled and non-G-protein coupled receptors. Neurotensin Receptor 3 (NTR3) is a non-G-protein coupled receptor that has a lumenal domain homologous to sorting proteins, and a short cytoplasmic tail homologous to mannose-6-phosphate/IGF-II receptor. NTR3 was also identified as sortilin/gp95, a component of GLUT4 vesicles in adipocytes that has been implicated in lipoprotein lipase degradation. NTR3 mRNA is expressed in brain, skeletal muscle, heart, and adipocytes. NTR3 mature protein has 44 N-terminal amino acid residues cleaved off, which may facilitate ligand binding to the receptor. Cellular localization of NTR3 is in the Golgi compartment and vesicles, as well as on the cell surface. In addition to roles in neuropeptide and lipoprotein degradation, NTR3 may also be involved in receptor protein sorting. Thus, NTR3 is a multifunctional transmembrane protein that acts as both a intracellular sorting receptor and extracellular ligand-binding recptor.</t>
  </si>
  <si>
    <t xml:space="preserve">Q99523</t>
  </si>
  <si>
    <t xml:space="preserve">N98720</t>
  </si>
  <si>
    <t xml:space="preserve">Nexilin</t>
  </si>
  <si>
    <t xml:space="preserve">Adherens junctions are actin filament-associated junctions between neighboring cells or between a cell and the extracellular matrix. Cell-matrix junctions involve transmembrane connections between the extracellular matrix and the extracellular portion of integrin receptors. In the cytoplasm, integrins interact with F-actin binding proteins, including a-actinin, vinculin, and talin. A number of other proteins such as paxillin, tensin, zyxin, profilin, gelsolin, and FAK also associate with cell-matrix junctions. Nexilin is an F-actin binding protein that is expressed as two splice variants, b-nexilin and s-nexilin. b-Nexilin is larger and is expressed in brain and testis, while s-nexilin is smaller and expressed in testis, spleen, and fibroblasts. b-Nexilin contains two F-actin binding domains (ABDs) in its N-terminal and central regions, whereas s-nexilin contains only the central region ABD. Overexpressed b-nexilin and s-nexilin co-localize with vinculin, talin, and paxillin at cell-matrix junctions. Thus, nexilins are F-actin binding proteins that are likely important intracelluar components of the focal contacts that form at cell-matrix junctions.</t>
  </si>
  <si>
    <t xml:space="preserve">Q9Z2J4</t>
  </si>
  <si>
    <t xml:space="preserve">N67620</t>
  </si>
  <si>
    <t xml:space="preserve">NF-kappa B p65</t>
  </si>
  <si>
    <t xml:space="preserve">NF-kB is a ubiquitously expressed transcription factor that regulates many cytokine and Ig genes. It is involved in immune, inflammatory, viral, and acute phase responses. The most studied NF-kB complex consists of the p50 and p65 subunits, both containing a 300 amino acid region with homology to the Rel proto-oncogene product. The p50 subunit binds DNA, whereas the p65 subunit is responsible for the interaction of NF-kB with its inhibitor, IkB. In most cell types, the p50/p65 heterodimer is located within the cytoplasm complexed to IkB. This complex prevents nuclear translocation and activity of NF-kB. In response to stimuli such as cytokines, LPS, and viral infections, IkB is phosphorylated at critical residues. This phosphorylation induces dissociation of the IkB/NF-kB complex, allowing the free heterodimeric NF-kB to form a heterotetramer that translocates to the nucleus. In the nucleus, it binds to the kB site within promoters and enhancers and functions as a transcriptional activator.</t>
  </si>
  <si>
    <t xml:space="preserve">Q04206</t>
  </si>
  <si>
    <t xml:space="preserve">N12520</t>
  </si>
  <si>
    <t xml:space="preserve">NHE-1-90KD</t>
  </si>
  <si>
    <t xml:space="preserve">The extrusion of H+ in exchange for extracellular Na+ is important for many cellular processes, such as pH homeostasis, volume regulation, and transepithelial ion and water transport. Na+/H+ exchangers (NHE) are integral membrane proteins that mediate electroneutral exchange of one Na+ ion for one H+ ion. Six NHE forms, NHE-1 thru -6, have been identified. NHE-1 and NHE-6 are widely expressed, while the other NHE forms have restricted expression. The common structure of all NHE forms includes 10-12 N-terminal membrane (M) spanning regions, a conserved M6 and M7 region that may participate in ion transport, and a large C-terminal cytoplasmic region that may be involved in the regulation of ion exchange activity. NHE-1 contains 12 M regions plus domains for volume sensitivity, calmodulin-binding, CHP-binding, and PKC phosphorylation in the cytoplasmic region. Regulation of NHE-1 ion exchange activity may occur through phosphoinositide binding, as well as PKC- and PKA-dependent signaling pathways. Mutation of NHE-1 in mice causes neuronal death in the cerebellum and brainstem, leading to ataxia and seizures. Thus, NHE-1 is a ubiquitous NHE that is essential for normal brain function.</t>
  </si>
  <si>
    <t xml:space="preserve">P26431</t>
  </si>
  <si>
    <t xml:space="preserve">NHE-1-97KD</t>
  </si>
  <si>
    <t xml:space="preserve">N16420</t>
  </si>
  <si>
    <t xml:space="preserve">Nicastrin</t>
  </si>
  <si>
    <t xml:space="preserve">Amyloid precursor protein (APP) gene encodes multiple APPs ranging from 695 to 770 amino acids. The unprocessed form of APP is a putative cell surface receptor that possesses neurite-promoting activity, and is involved in synaptic vesicle recycling. Processing of APP by sequential enzymatic activity of b- and g-secretase, and the presenilin proteins PS1 and PS2, produces APP fragments that may have unique functions. b-secretase activity cleaves the extracellular portion of APP leading to a secreted APP form, while g-secretase activity produces b-Amyloid peptide (39-43 amino acids). The Ab peptide produces abnormal plaques in the cerebral cortex and blood vessel walls during Alzheimer’s disease. Nicastrin is a PS1 associated transmembrane protein, that contains N-terminal glycosylation and myristoylation sites. Nicastrin can bind full length APP and the fragments produced by g-secretase. In C. elegans, suppression of nicastrin expression produces phenotypes that mimic those produced when notch signaling proteins are suppressed. In Drosophila, deficiencies in nicastrin prevent cleavage of the intracellular portion of Notch. Thus, nicastrin may be a functional component of presenilins and g-secretase complexes, which process Notch and APP transmembrane receptors.</t>
  </si>
  <si>
    <t xml:space="preserve">Q92542</t>
  </si>
  <si>
    <t xml:space="preserve">N62820</t>
  </si>
  <si>
    <t xml:space="preserve">Ninjurin</t>
  </si>
  <si>
    <t xml:space="preserve">Ninjurin is a protein whose expression is dramatically increased after sciatic nerve transection and crush injuries. The Ninjurin gene encodes for a protein of 152 amino acids with two putative transmembrane domains. Ninjurin was iodinated in vivo and promoted the aggregation of Jurkat cells expressing Ninjurin, indicating a portion of Ninjurin is exposed to the cell surface. The adhesive properties of Ninjurin were energy and temperature  dependent, required Ca2+ and Mg2+, and the integrity of the cytoskeleton. Also, the adhesion domain of Ninjurin is located at the extracellular NH2-terminal domain. Although its predicted mass is 16 kDa, Ninjurin migrates as a 22 kDa protein in SDS-PAGE. mRNA analysis revealed that Ninjurin is widely expressed with the highest levels in liver, thymus, heart, and the lowest level in brain._x000b_ </t>
  </si>
  <si>
    <t xml:space="preserve">Q92982</t>
  </si>
  <si>
    <t xml:space="preserve">N79420</t>
  </si>
  <si>
    <t xml:space="preserve">Nip1</t>
  </si>
  <si>
    <t xml:space="preserve">Apoptosis, a selective process of genetically programmed cell death, occurs during normal cellular differentiation and development of multicellular organisms. In addition, apoptotic programs in virus-infected cells regulate viral replication and pathogenesis. However, viruses, such as human adenovirus, have evolved methods of circumventing these programs. The adenovirus E1B region encodes a 19 kDa protein (19K) that, similar to Bcl-2, suppresses apoptosis via interactions with intracellular proteins such as Bcl-2 family members. In addition, 19K and Bcl-2 interact with members of a novel subfamily of pro-apoptotic proteins which includes Nip1-3 and Nix. These proteins contain C-terminal transmembrane (TM) domains, such as those found in Bcl-2 proteins. The TM domain is important for targeting of proteins to mitochondria and nuclear envelope/ER regions of the cell. More specifically, Nip1 localizes at the nuclear envelope/ER, while Nip3 localizes in mitochondria and other cytoplasmic membrane structures. In addition, Nip1 shares homology with the catalytic domain of mammalian calcium/calmodulin-dependent cyclic nucleotide phosphodiesterases (PDEs) and may have a PDE-like activity.</t>
  </si>
  <si>
    <t xml:space="preserve">Q8VHI8</t>
  </si>
  <si>
    <t xml:space="preserve">N25720</t>
  </si>
  <si>
    <t xml:space="preserve">Nm23</t>
  </si>
  <si>
    <t xml:space="preserve">The Nm23 is a potential metastasis suppressor protein whose expression is either reduced, altered (by mutation), or amplified in various types of metastatic carcinomas. Two human gene homologues, nm23-H1 and nm23-H2, encode 17 kDa proteins that are 90% identical. Nm23 proteins possess a nucleoside diphosphate kinase (NDPK) activity. This enzymatic activity catalyzes the synthesis of non-adenine-containing nucleoside triphosphates from nucleoside diphosphates via a phosphorylated enzyme intermediate. In addition, Nm23 inhibits differentiation, interacts with GTP-binding (GAP) proteins, autophosphorylates serine residues, and binds to DNA. The biochemical mechanisms by which Nm23 affects tumor metastatic potential have yet to be determined. In murine melanoma cell lines, serine 44 is the major site of autophosphorylation on Nm23-1. This acid-stable phosphorylation of Nm23 is inhibited in vitro  by cAMP and in vivo by forskolin.  These data indicate that this serine phosphorylation is regulated via some cAMP-dependent event in signal transduction. In addition, it has been shown that the Nm23-H2 protein is identical to the c-myc transcription factor PuF. This suggests that some of the cellular effects of Nm23 are mediated by its transcriptional regulatory function, while others are mediated by its NDPK activity.</t>
  </si>
  <si>
    <t xml:space="preserve">P15531</t>
  </si>
  <si>
    <t xml:space="preserve">N31020</t>
  </si>
  <si>
    <t xml:space="preserve">nNOS/NOS Type I</t>
  </si>
  <si>
    <t xml:space="preserve">Nitric oxide synthase (NOS), a cell-type specific enzyme, catalyzes the synthesis of nitric oxide (NO). NO is a short-lived radical that transmits cellular signals involved in vasorelaxation, neurotransmission, and cytotoxicity. In neurons and endothelial cells, constitutive NOS (cNOS) is activated by agonists that increase intracellular Ca2+ levels and enhance calmodulin binding. Neuronal NOS (nNOS or bNOS) and endothelial NOS (ECNOS) have recognition sites for NADPH, FAD, FMN, and calmodulin and are regulated in a similar manner. However, both have been shown to be distinct gene products of about 155kDa and 140kDa, respectively, and the human forms show 52% amino acid identity. Neuronal NOS and induced macrophage NOS (iNOS) share 51% amino acid homology with the greatest degree of divergence in the calmodulin binding domain. Neuronal NOS, a cytosolic protein present mainly in neural tissues, has been purified and characterized from rat cerebellum. The NO synthesized by this enzyme acts as a neurotransmitter. ECNOS has been cloned from human vascular endothelium as well as from bovine aortic endothelial cells (BAEC) and has a unique N-myristylation consensus sequence that may explain its membrane localization.</t>
  </si>
  <si>
    <t xml:space="preserve">P29475</t>
  </si>
  <si>
    <t xml:space="preserve">N83420</t>
  </si>
  <si>
    <t xml:space="preserve">No55</t>
  </si>
  <si>
    <t xml:space="preserve">Patients with interstitial cystitis (IC) suffer from chronic inflammation of the bladder. Approximately one third of the patients produce autoantibodies directed primarily toward nuclear and mitochondrial proteins. Screening of IC autoimmune serum led to the discovery of No55 (nucleolar protein of 55 kDa). In interphase cells, No55 exhibits uniform distribution through the granular component of the nucleolus. In mitotic cells, No55 is found exclusively at the surface of chromosomes. Treatment of cells with the transcription inhibitor actinomycin D to induce nucleolar segregation does not result in translocation of No55 from the nucleolus. This suggests that it is an integral part of the nucleolar matrix rather than a factor involved in rRNA synthesis or ribosome processing. In addition, sequence comparison indicates that No55 is the human homolog of the rat SC65 protein, which is a component of the synaptonemal complex (SC) in meiotic germ cells. This suggests a potential dual function for No55 in the nucleolus and SC. However, further investigation is necessary to address these issues and to clarify No55's role in the cell and in IC.</t>
  </si>
  <si>
    <t xml:space="preserve">Q92791</t>
  </si>
  <si>
    <t xml:space="preserve">N14920</t>
  </si>
  <si>
    <t xml:space="preserve">NSF-79KD</t>
  </si>
  <si>
    <t xml:space="preserve">Eukaryotic protein trafficking involves the packaging of target molecules into membraneous vesicles that bud from a donor compartment, travel to a specific destination, fuse, and release their components into an acceptor compartment. Components of both the vesicle and the plasma membrane interact to form a fusion complex, which mediates specific docking and fusion of vesicles. This complex contains NSF (N-ethyl-maleimide-sensitive factor), SNAPs (soluble NSF attachment proteins), and receptor proteins (SNAREs). SNAP-25 (synaptosome-associated protein of 25kDa) and syntaxin are SNAREs that are associated with the target plasma membrane (t-SNAREs), while synaptobrevin and synaptotagmin are vesicle-associated SNARE proteins (v-SNAREs). SNAREs form a 7S complex that has a high affinity binding site for a-SNAP and NSF. Upon binding of a-SNAP and NSF, a 20S complex is formed that is rapidly disassembled due to NSF’s ATPase activity. This facilitates vesicle fusion to the target membrane followed by fusion and release of vesicle components.</t>
  </si>
  <si>
    <t xml:space="preserve">P46459</t>
  </si>
  <si>
    <t xml:space="preserve">N42420</t>
  </si>
  <si>
    <t xml:space="preserve">NTF2</t>
  </si>
  <si>
    <t xml:space="preserve">Sorting of cytosolic proteins into the nucleus involves several steps and requires the activities of a number of cytosolic factors. Five such factors have been characterized: nuclear localization signal (NLS) receptor, Hsp70, Ran/TC4, p97, and nuclear transport factor 2. Nuclear transport factor 2 (NTF2) is involved in the translocation step, in which proteins that have been sorted and bound to the nuclear pore complex (NPC) are actively transported into the nuclear envelope. NTF2 binds specifically to the amino-terminal domain of p62, a component of the central channel portion of NPCs which is required for nuclear transport. In the native state, human NTF2 exists as a 30 kDa homodimer.</t>
  </si>
  <si>
    <t xml:space="preserve">P13662</t>
  </si>
  <si>
    <t xml:space="preserve">N43620</t>
  </si>
  <si>
    <t xml:space="preserve">Nucleoporin p62</t>
  </si>
  <si>
    <t xml:space="preserve">The nuclear pore complex (NPC) acts as a gate to mediate active transport of proteins and RNA into and out of the nucleus. Proteins actively transported into the nucleus through the NPC require specific nuclear localization sequences. Many of these nucleoporins contain N-acetylglucosamine (GlcNAc) residues that are O-linked to serine or threonine. p62 is the best characterized member of a group of nucleoporins that line the central region of the NPC. A tightly associated complex is formed by p62 and two other nucleoporins, p54 and p58. p54 binds to a carboxy-terminal coiled-coil domain of p62 and p58 binds to a dimer of p54. The amino-terminal domain of p62 contains a series of XFXFX repeats and is joined to the coiled-coil domain by a threonine-rich linker segment. The major role of p62 is maintenance of the structural integrity of NPCs.</t>
  </si>
  <si>
    <t xml:space="preserve">P37198</t>
  </si>
  <si>
    <t xml:space="preserve">N13920</t>
  </si>
  <si>
    <t xml:space="preserve">NUDT5</t>
  </si>
  <si>
    <t xml:space="preserve">Nudix hydrolases are a family of enzymes that contain the Nudix box "GX5EX7REUXEEXGU, where U is usually a Ile, Leu, or Val. This motif is found in enzymes that hydrolyze nucleoside triphosphates with a preference for deoxyguanosine triphosphate (dGTP), and its oxidized form. Other substrates for nudix hydrolases include dATP, NADH, GDP-mannose, ADP-ribose, and diphosphoinositol polyphosphates. NUDT5 is a Nudix hydrolase that is ubiquitously expressed with the highest expression in  liver. Recombinant NUDT5 catalyzes the hydrolysis of two major substrates ADP-ribose and ADP-mannose. Human NUDT5 catalytic activity is optimal at a pH of 7, while the mouse NUDT5 catalytic activity is optimal at a pH of 9. The human NUDT5 gene is localized to human chromosome 10, while the mouse NUDT5 gene is localized to mouse chromosome 2. Thus, both human and mouse NUDT5 are ubiquitous hydrolases that maintain levels of free ADP-ribose in cells.</t>
  </si>
  <si>
    <t xml:space="preserve">Q99KM4</t>
  </si>
  <si>
    <t xml:space="preserve">N83220</t>
  </si>
  <si>
    <t xml:space="preserve">Nurr-74KD</t>
  </si>
  <si>
    <t xml:space="preserve">Dopamine is a catecholamine neurotransmitter whose function is essential for the execution of normal neural processes. The neurons that produce dopamine are found in the midbrain and are involved in the control of Parkinson's disease. Nurr1 (Nur-related factor 1), a member of the steroid/thyroid hormone nuclear receptor family, is expressed predominately on dopamine neurons. Nurr1 is highly homologous to Nur-77, a nuclear receptor family member that is expressed minutes after growth factor stimulation of neurons. Nur-77 is identical to Nurr1 from amino acids 64 to 598. Both receptors bind DNA and activate transcription as monomers or as heterodimers with the retinoid X receptor. Nurr1 is essential for the induction of phenotypic markers of dopamine neurons and a lack of Nurr1 results in arrest of dopamine neurons in a premature state of differentiation. These neurons lack identifying markers and die as development progresses to the neonatal stage. Thus, Nurr1 is essential for dopamine neuron survival and complete differentiation into the dopaminergic phenotype.</t>
  </si>
  <si>
    <t xml:space="preserve">Q06219</t>
  </si>
  <si>
    <t xml:space="preserve">Nurr-80KD</t>
  </si>
  <si>
    <t xml:space="preserve">O84720</t>
  </si>
  <si>
    <t xml:space="preserve">Oct4-45KD</t>
  </si>
  <si>
    <t xml:space="preserve">Development of a multicellular organism from a single fertilized cell is regulated by the coordinated activity of DNA transcription factors. Oct-3, a member of the POU family of transcription factors, functions in pluripotent cells of early embryos and undifferentiated embryonal cell lines. Other members of the POU family include Oct-1, Oct-2, Pit-1, and unc-86. The POU domain, a 150 amino acid region that determines binding specificity, is conserved among these proteins and consists of 3 subdomains: POU-specific A and B subdomains and a homeo-like subdomain. Oct-3 is expressed in undifferentiated cells, but is lost as cells are induced to differentiate. Oct-3 is not expressed in adult tissues. The interaction of Oct-3 with Sox-2, another embryonic transcription factor, produces an active complex that regulates expression of genes such as those for UTF1 and FGF-4. Although Oct-3 is specifically phosphorylated on Ser residues, this modification is not required for DNA binding, but may affect transactivation potential. Thus, Oct-3 is a transcription factor that plays an important role in determining early steps of embryogenesis and differentiation.</t>
  </si>
  <si>
    <t xml:space="preserve">P20263</t>
  </si>
  <si>
    <t xml:space="preserve">O92020</t>
  </si>
  <si>
    <t xml:space="preserve">OXA1Hs</t>
  </si>
  <si>
    <t xml:space="preserve">The terminal complex in the mitochondrial respiratory chain, cytochrome oxidase (CO), is critical for cellular energy metabolism. It catalyzes the transfer of electrons from reduced cytochrome c to molecular oxygen, which is coupled to proton translocation across the inner mitochondrial membrane. CO is a complex of 13 subunits, three are encoded by the mitochondrial genome, while the other 10 are encoded by the nuclear genome. In yeast, OXA1 has a critical role in assembly of the CO complex. The human homologue of OXA1, OXA1Hs, was identified by its ability to rescue the yeast respiratory deficiency observed in OXA1 null mutants. OXA1Hs is a ubiquitously expressed protein that contains a highly conserved sequence (OXA1 domain) near the N-terminal region that may be involved in CO assembly. The yeast OXA1 is required for export of the N and C termini of the mitochondrial CO subunit II, pCoxII, from the mitochondrial matrix into the intermembrane space. Thus, OXA1Hs may export mitochondrial-encoded cytochrome oxidase subunits from the mitochondrial matrix into the intermembrane space during CO assembly.</t>
  </si>
  <si>
    <t xml:space="preserve">Q15070</t>
  </si>
  <si>
    <t xml:space="preserve">P18420</t>
  </si>
  <si>
    <t xml:space="preserve">p115</t>
  </si>
  <si>
    <t xml:space="preserve">Maturation and post translational modification of proteins occurs after their biosynthesis at the endoplasmic reticulum and their transport through the Golgi apparatus. The process involves the transport of vesicles carrying the proteins through a vectorial process of vesicle budding and fusion from the cis-compartment to the medial-compartment and the trans-compartment of the Golgi apparatus. p115 is a 959 amino acid protein located at the Golgi apparatus that, with the NEM-sensitive fusion protein and the soluble NSF attachment protein (SNAP), is required for vesicle transport from the cis-compartment to the medial-compartment. p115 protein is related to the yeast Uso1p essential for the vesicular transport from the endoplasmic reticulum to the Golgi. Native p115 appears to be a homo-oligomer, with two globular heads and a tail that resemble the overall structure of myosin. p115 is extracted from the Golgi apparatus with high salt or high pH, indicative of a membrane associated protein. p115 interacts with the golgi matrix protein GM130 but this interaction is disrupted by the Golgi fragmentation during mitosis and the phosphorylation of GM130.</t>
  </si>
  <si>
    <t xml:space="preserve">P41542</t>
  </si>
  <si>
    <t xml:space="preserve">R79520</t>
  </si>
  <si>
    <t xml:space="preserve">p116Rip</t>
  </si>
  <si>
    <t xml:space="preserve">Neuronal cell morphology is regulated by extracellular stimuli such as growth factors and neurotrophins. Responses to many extracellular signals are mediated by the small GTP-binding protein Rho. Basal Rho activity maintains cytoskeletal tension and cell shape. Stimuli-induced increases in Rho activity (i.e. Rho-GTP accumulation) promotes neurite retraction. However, suppression of Rho activity results in loss of contractility and the induction of neurite outgrowth. Mechanisms of Rho activation are thought to be mediated by specific GDP/GTP exchange factors. Rho activity is also regulated by GDP dissociation inhibitors that promote accumulation of cytoplasmic GDP-bound (inactive) Rho. Two proteins that bind RhoA and control neurite behavior are the GDP/GTP exchange factor RhoGEF and p116Rip, a protein that binds the GDP- and GTP-bound forms of RhoA. p116Rip contains a PH domain and two proline-rich regions that are putative sites for SH3 domains. The C-terminal portion of p116Rip contains the RhoA binding region. Although the precise function of p116Rip is unknown, it is thought to participate in a signaling complex that directly or indirectly regulates Rho activation.</t>
  </si>
  <si>
    <t xml:space="preserve">P97434</t>
  </si>
  <si>
    <t xml:space="preserve">P27820</t>
  </si>
  <si>
    <t xml:space="preserve">p130 Cas-133KD</t>
  </si>
  <si>
    <t xml:space="preserve">p47v-crk (v-Crk) is the product of a transforming gene, v-crk, that was isolated from avian sarcoma viruses. The v-Crk protein is a fusion product of viral Gag protein and a part of cellular Crk that  includes SH2 and SH3 domains. v-Crk-induced transformation increases tyrosine phosphorylation of several cellular proteins, including p130Cas. The p130Cas is tightly associated with v-Crk via the SH2 domain of v-Crk. Tyrosine phosphorylation of p130Cas occurs in conjunction with cellular transformation in cells that express v-Src or v-Crk. This phosphorylation leads to a change in p130Cas localization from the cytoplasm to the cell membrane and, possibly, to the nucleus. Since p130Cas also associates with v-Src, it may be a v-Src substrate.</t>
  </si>
  <si>
    <t xml:space="preserve">Q63767</t>
  </si>
  <si>
    <t xml:space="preserve">P41920</t>
  </si>
  <si>
    <t xml:space="preserve">p150Glued</t>
  </si>
  <si>
    <t xml:space="preserve">p150glued was identified as a polypeptide associated with cytoplasmic dynein, the minus-end-directed microtubule-based motor protein. p150glued is also a member of the oligomeric dynactin complex. Dynactin mediates dynein-driven vesicle motility, as well as lower eukaryote nuclear transport. p150glued bears significant homology to the product of the Glued gene in Drosophila..  It has been shown in vitro to be a required activator of dynein-mediated transport along microtubules. The p150glued component of the dynactin complex binds to  microtubules and the actin-like protein Centractin (Arp-1), another member of the dynactin complex. In the developing rat, p150glued is expressed at high levels in neural tissue. Microtubule binding assays with selected constructs of p150glued indicate that amino acids 39-150 are required for microtubule association._x000b_ </t>
  </si>
  <si>
    <t xml:space="preserve">P28023</t>
  </si>
  <si>
    <t xml:space="preserve">P79320</t>
  </si>
  <si>
    <t xml:space="preserve">p160-166KD</t>
  </si>
  <si>
    <t xml:space="preserve">The c-Myb transcription factor participates in the regulation of hematopoietic cell proliferation and differentiation. The C-terminus of c-Myb contains a negative regulatory domain (NRD) that includes a leucine zipper motif. This domain appears to downregulate DNA binding, transactivation, and transformation. Deletion of the NRD results in enhanced target gene transactivation  and hematopoietic cell transformation. p67 and p160 were identified as a result of their ability to bind to the NRD region of c-Myb. p160 is a ubiquitously expressed protein, while p67 is found only within a subset of immature myeloid cells. It is thought that p67 is an N-terminal proteolytic fragment of p160. p67 can inhibit c-Myb-mediated transactivation, while p160 cannot. p160 contains an N-terminal c-Myb binding site, two leucine zipper-like sequences, a centrally located highly acidic region, and C-terminal basic repeats. It is located predominantly within the nucleolus. Additionally, the p160 gene is located on chromosome 11 and may act as a tumor suppressor gene. Thus, p160 is a c-Myb associated protein that functions to modulate c-Myb mediated target gene activation.</t>
  </si>
  <si>
    <t xml:space="preserve">O35851</t>
  </si>
  <si>
    <t xml:space="preserve">p160-180KD</t>
  </si>
  <si>
    <t xml:space="preserve">G19020</t>
  </si>
  <si>
    <t xml:space="preserve">p190</t>
  </si>
  <si>
    <t xml:space="preserve">GTPase activating proteins (GAPs) stimulate the GTP-hydrolyzing activity of GTPases, such as p21ras. Ras-GAP (120kDa) is perhaps the best characterized GAP. p190 is a Ras-GAP associated protein that is tyrosine phosphorylated in transformed and growth factor-stimulated cells. Ras-GAP and p190 are targets of oncoproteins and growth factor receptors. Recombinant p190 enhances GTPase activity of the rho family of GTPases. The complete sequence of p190 exhibits three major regions: an N-terminal region with homology to all GTPases, a middle region homologous to transcriptional repressors, and a C-terminal region the is similar to n-chimerin and other small GTPases.</t>
  </si>
  <si>
    <t xml:space="preserve">Q13017</t>
  </si>
  <si>
    <t xml:space="preserve">G11420</t>
  </si>
  <si>
    <t xml:space="preserve">p190-B</t>
  </si>
  <si>
    <t xml:space="preserve">GTPase activating proteins (GAPs) stimulate the GTP-hydrolyzing activity of GTPases, such as p21ras and Rho. p190-A is a Ras-GAP associated protein that is tyrosine phosphorylated in transformed and growth factor-stimulated cells. Ras-GAP and p190-A are targets of oncoproteins and growth factor receptors. p190-B is another Ras-GAP in the p190 family. It has 51% identity with p190-A and contains several GTPase-related domains in the N-terminal region and a Rho-GAP domain in the C-terminal region. p190-B is expressed in kidney, brain, liver, and lung, as well as in human foreskin fibroblasts, RD muscle cells, and HT-1080 cells. In fibroblasts, p190-B is localized diffusely in the cytoplasm and co-localizes with the a5b1 integrin receptor for fibronectin. Adhesion of fibronectin-coated latex beads to cells leads to the recruitment of p190-B and Rho to the plasma membrane at sites of bead contact. In addition, the recombinant Rho-GAP domain of p190-B displays GAP activity for RhoA, Rac1, and G25K/CDC42Hs. Thus, p190-B is thought to act as a transmembrane link between integrins and Rho GTPases during fibronectin-induced changes in cell morphology and motility.</t>
  </si>
  <si>
    <t xml:space="preserve">P46020</t>
  </si>
  <si>
    <t xml:space="preserve">p19Skp1</t>
  </si>
  <si>
    <t xml:space="preserve">In normal cells, Cyclin A and Cdk2 are components of an active quaternary complex of proteins that includes Cip1 (p21) and PCNA (proliferating cell nuclear antigen). This Cyclin A–Cdk2 complex is required during S phase. In transformed cells, Cyclin A and Cdk2 form complexes with three different proteins: p9, p19, and p45. p19Skp1, named for S phase kinase-dependent protein, and p45Skp2 are essential elements in the S phase kinase complex that is present in many transformed cell lines. p19Skp1 binds to Cyclin A–Cdk2 only when in combination with p45Skp2. The mechanism that mediates p19 and p45 association with Cyclin A–Cdk2 is not yet known.</t>
  </si>
  <si>
    <t xml:space="preserve">P34991</t>
  </si>
  <si>
    <t xml:space="preserve">A15220</t>
  </si>
  <si>
    <t xml:space="preserve">p21-Arc</t>
  </si>
  <si>
    <t xml:space="preserve">O15145</t>
  </si>
  <si>
    <t xml:space="preserve">P26420</t>
  </si>
  <si>
    <t xml:space="preserve">p23</t>
  </si>
  <si>
    <t xml:space="preserve">Molecular chaperones are a diverse group of proteins that modulate polypeptide stability through a process of ATP hydrolysis and the interaction with exposed hydrophobic residues on substrate proteins. Members of the heat shock protein (Hsp) group of chaperones were so named because their expression is rapidly induced upon heat shock or stress. Hsp90 and Hsp70 form complexes with chaperone accessory factors, such as TCP-1, Hsp104, HiP, immunophilins (FKBP52 and FKBP51), HOP, Hsp40, Bag-1, and p23. A complex of Hsp90, Hsp70, p48, Cyp-40,  and p60 is known as the steroid aporeceptor complex that maintains a high affinity binding site in unbound intracellular hormone receptors. p23 is a widely expressed chaperone-associated protein that interacts with the ligand-bound steroid holoreceptor complex, and regulates holoreceptor-mediated transcriptional activity. In addition, p23/Hsp90 complexes may regulate telomerase complex assembly, and remain associated with the active telomerase holoenzyme. Thus, p23 is a chaperone accessory factor involved in the assembly of protein complexes, such as steroid hormone receptor and telomerase complexes.</t>
  </si>
  <si>
    <t xml:space="preserve">Q9R0Q7</t>
  </si>
  <si>
    <t xml:space="preserve">P11920</t>
  </si>
  <si>
    <t xml:space="preserve">p24</t>
  </si>
  <si>
    <t xml:space="preserve">The microtubule (MT) cytoskeleton functions in cytoplasmic organization, cellular movement, determination of cell polarity, intracellular transport, and chromosome segregation. p24 is a membrane protein that contains a C-terminal hydrophilic region that is homologous to the microtubule binding motifs found in Tau and MAP2. In addition, p24 contains two putative transmembrane domains. Northern blot analysis shows that the expression of p24 mRNA is exclusively in mouse brain. In brain, the p24 protein is found in the cell bodies and dendrites of neurons in the cerebral cortex, hippocampus, hypothalamus, amygdala, and brain stem. Retinoic acid-induced differentiation of Neuro 2a cells into neurite-bearing cells leads to a 2-fold increase in p24 expression over a 4 day period. In transfected Cos-7 cells, p24 co-localizes with the lysosomal protein gp53. Thus, p24 is a vesicular membrane protein that is thought to be important for vesicular transport along microtubules in the cell body and dendrites of neuronal cells.</t>
  </si>
  <si>
    <t xml:space="preserve">P97799</t>
  </si>
  <si>
    <t xml:space="preserve">P46220</t>
  </si>
  <si>
    <t xml:space="preserve">p36</t>
  </si>
  <si>
    <t xml:space="preserve">Regulation of the cell cycle by cyclin-dependent kinases (cdks) is controlled by the phosphorylation of a conserved threonine residue in their catalytic subunit. Cdks are activated as a result of the phosphorylation of another cyclin-dependent kinase, cdk-activating kinase (CAK). This kinase has two subunits: the catalytic Cdk7 and the regulatory cyclin H. A 36kDa protein, p36, coimmunoprecipitates with CAK. p36 is a member of the RING finger family of proteins characterized by a C3HC4 zinc-binding domain. p36 functions as a CAK assembly factor and is involved in the regulation of CAK activation._x000b_ </t>
  </si>
  <si>
    <t xml:space="preserve">P51949</t>
  </si>
  <si>
    <t xml:space="preserve">P39520</t>
  </si>
  <si>
    <t xml:space="preserve">p38 alpha/SAPK2a</t>
  </si>
  <si>
    <t xml:space="preserve">Activation of the immune and inflammatory responses often involves the recognition of bacterial endotoxin (lipopolysaccharide or LPS). Binding of LPS by monocytic cells results in the production and release of proinflammatory cytokines, such as IL-1 and TNF-a. LPS-induced signaling cascades involve members of the Ser/Thr protein kinase family known as the mitogen activated protein kinases (MAPKs). One of these, p38 MAP kinase (p38 MAPK or CSPB2), is a human homologue of HOG1, a yeast MAP kinase that is essential for growth under conditions of elevated osmolarity. Similar to HOG1, p38 MAPK is phosphorylated in response to hyperosmolarity, but also in response to a variety of stimuli including LPS, IL-1, or TNF-a. Efficient activation of p38 MAPK requires phosphorylation of Thr-180 and Tyr-182. At least three Thr/Tyr kinases (MKK3, MKK4/SEK1, and MKK6) phosphorylate and activate p38 MAPK. This leads to the activation of multiple transcription factors (NF-kB, ATF-2, Elk-1, and CHOP/GADD143) that induce expression of proinflammatory cytokine genes. In addition to its role in immunity, p38 MAPK is widely expressed and serves as an important signal transducer in a variety of cell types.</t>
  </si>
  <si>
    <t xml:space="preserve">Q16539</t>
  </si>
  <si>
    <t xml:space="preserve">P98120</t>
  </si>
  <si>
    <t xml:space="preserve">Activation of the immune and inflammatory responses often involves the recognition of bacterial endotoxin (lipopolysaccharide or LPS). Binding of LPS by monocytic cells results in the production and release of proinflammatory cytokines, such as IL-1 and TNF-a. LPS-induced signaling cascades involve members of the Ser/Thr protein kinase family known as the mitogen activated protein kinases (MAPKs). One of these, p38 MAP kinase (p38 MAPK or CSPB2), is a human homologue of HOG1, a yeast MAP kinase that is essential for growth under conditions of elevated osmolarity. Similar to HOG1, p38 MAPK is phosphorylated in response to hyperosmolarity, but also in response to a variety of stimuli including LPS, IL-1, or TNF-a. Efficient activation of p38 MAPK requires phosphorylation of Thr-180 and Tyr-182. At least three Thr/Tyr kinases (MKK3, MKK4/SEK1, and MKK6) phosphorylate and activate p38 MAPK. This leads to the activation of multiple transcription factors (NF-kB, ATF-2, Elk-1, and CHOP/GADD143) that induce expression of proinflammatory cytokine genes. In addition to its role in immunity, p38 MAPK is widely expressed and serves as an important signal transducer in a variety of cell types._x000b_ </t>
  </si>
  <si>
    <t xml:space="preserve">E14720</t>
  </si>
  <si>
    <t xml:space="preserve">p43/EMAP II precursor-39KD</t>
  </si>
  <si>
    <t xml:space="preserve">43/21</t>
  </si>
  <si>
    <t xml:space="preserve">The aminoacyl-tRNA synthetase family includes nine different synthetases that are involved in the enzymatic coupling of amino acids to their appropriate tRNAs. The aminoacyl-tRNA synthetases assemble into a multienzyme complex that includes three auxillary proteins p18, p38, and p43. Although p43 functions in tRNA trafficking via this complex, it may have many other roles, since it is the precursor form of the 22 kDa endothelial monocyte-activating polypeptide II (EMAP II). p43 is proteolytically processed by caspase-7 to form a 21 kDa N-terminal fragment and a functionally active 22 kDa C-terminal fragment, EMAPII. This process is similar to IL-1b processing from a 31 kDa precursor to a mature 17 kDa cytokine by caspase-1. Endothelial cells exposed to EMAP II have elevated intracellular Ca2+,  release von Willebrand factor, and express E-selectin and P-selectin. In addition, EMAP II activates neutrophils and mononuclear phagocytes. In vivo, EMAP II injection into Meth A sarcomas induces thrombohemorrhage and partial tumor regression. Thus, p43 is involved in tRNA processing, while the cleaved form, EMAPII, is thought to be a potent proinflammatory and apoptotic-related cytokine.</t>
  </si>
  <si>
    <t xml:space="preserve">P31230</t>
  </si>
  <si>
    <t xml:space="preserve">P77820</t>
  </si>
  <si>
    <t xml:space="preserve">p45/SUG1</t>
  </si>
  <si>
    <t xml:space="preserve">The 26S proteasome, a eukaryotic ATP-dependent protease complex, is responsible for selective degradation of malformed proteins and certain short-lived proteins. The 26S proteasome complex consists of the 20S proteasome (multifunctional protease), which is the catalytic core, and an ATPase-containing P700 regulatory complex. This complex contains five highly related putative ATPases (TBP1, TBP7, S4, MSS1, p45) that belong to the ATPase family designated AAA (ATPases Associated with a variety of cellular Activities). They share a highly conserved 200 amino acid ATPase domain (AAA module) and participate in a range of cellular functions. p45 (Trip1, hSUG1) is the homolog of the S. cerevisiae and mouse SUG1 proteins. In a ligand-enhanced manner, mouse SUG1 interacts with a range of nuclear receptors via their AF-2 domains and yeast SUG1 functions as a transcription factor that mediates the transcriptional response of the GAL4 protein. p45 is thought to be their functional homolog. Thus, in addition to its participation in the P700 regulatory complex, p45 may function as a mammalian transcriptional modulator.</t>
  </si>
  <si>
    <t xml:space="preserve">P47210</t>
  </si>
  <si>
    <t xml:space="preserve">P68620</t>
  </si>
  <si>
    <t xml:space="preserve">p47A</t>
  </si>
  <si>
    <t xml:space="preserve">50/47</t>
  </si>
  <si>
    <t xml:space="preserve">Sorting of integral membrane proteins at various stages of the endocytic and secretory pathways is mediated by vesicular trafficking between a variety of organelles. Two sorting signals are tyrosine-based and dileucine-based signals that interact with heterotetrameric adaptor protein complexes (AP-1, AP-2, AP-3, and AP-4), which are associated with the vesicle coats. These coatomers contain two large Adaptin proteins (g, a, d, or e and b1, b2, b3, or b4, respectively) that are noncovalently linked to one medium chain (m1, m2, m3, or m4) and one small chain (s1, s2, s3, or s4). The AP-1 and AP-3 complexes are involved in protein sorting from the TGN and endosomes, while AP-2 adaptor complexes are involved in clathrin-mediated endocytosis. Two AP-3 complexes have been identified as a neuronal AP-3 complex and a ubiquitous ly-expressed AP-3 complex. The neuronal AP-3 complex contains  a medium chain called p47B/m3B, which has 80% identify with p47A/m3A in the ubiquitously-expressed AP-3 complex, and 30% identity with m1 and m2 in the AP-1 and AP-2 complexes.</t>
  </si>
  <si>
    <t xml:space="preserve">P53676</t>
  </si>
  <si>
    <t xml:space="preserve">P69120</t>
  </si>
  <si>
    <t xml:space="preserve">p47A-48KD</t>
  </si>
  <si>
    <t xml:space="preserve">P21020</t>
  </si>
  <si>
    <t xml:space="preserve">p53</t>
  </si>
  <si>
    <t xml:space="preserve">The p53 protein is critical to regulation of normal cell growth and is a suppressor of tumor cell proliferation. Inactivation of p53 by a number of mechanisms, such as missense mutations or interaction with oncogenic viral or cellular proteins, can result in tumor progression. Mutations and/or allelic loss of the p53 gene is associated with a wide variety of human tumors. Known to have a role in transcriptional regulation, p53 suppresses various promoters containing TATA elements in an apparently sequence-independent fashion. p53 also binds to DNA in a sequence-specific manner via recognition of a 20 bp consensus-binding site. This interaction stimulates the expression of genes downstream of the p53 binding site. A number of genes that contain p53-binding sites have been identified, including MDM2, GADD45, and muscle creatine kinase. It is thought that MDM2 is a feedback regulator of p53. In addition, a p53-inducible gene, Cip1, has been identified and shown to  suppress tumor cell growth in culture.</t>
  </si>
  <si>
    <t xml:space="preserve">P13481</t>
  </si>
  <si>
    <t xml:space="preserve">N88520</t>
  </si>
  <si>
    <t xml:space="preserve">p54nrb-50KD</t>
  </si>
  <si>
    <t xml:space="preserve">Splicing, the removal of introns from pre-mRNA, is mediated by spliceosomal complexes that contain multiple snRNPs and a number of non-snRNP splicing factors, such as hPRP17 and hPRP18. p54nrb (nuclear RNA-binding protein, 54 kDa) is a non-snRNP RNA splicing factor. It binds and enhances the activity of topoisomerase I, the enzyme that nicks DNA to relieve torsional stress during replication and transcription. p54nrb is the the human homolog of mouse NonO and bovine IPEB. The N-terminal half of p54nrb contains two RNA recognition motifs (RRMs), that allow it to bind single stranded RNA. These motifs are included in a region that is 71% homologous with the human splicing factor PSF and 42% homologous with the Drosophila puff-specific protein BJ6. In addition to its role in RNA splicing, p54nrb functions as a DNA transcription factor in multiple cell types. The N-terminal portion of p54nrb also mediates its interaction with DNA. The ability of p54nrb to bind DNA, but not RNA, is thought to require post-translational modification. Thus, p54nrb can function as either an RNA splicing factor or a DNA transcription factor in a post-translational-dependent manner.</t>
  </si>
  <si>
    <t xml:space="preserve">Q15233</t>
  </si>
  <si>
    <t xml:space="preserve">p54nrb-55KD</t>
  </si>
  <si>
    <t xml:space="preserve">P65620</t>
  </si>
  <si>
    <t xml:space="preserve">p62 lck ligand</t>
  </si>
  <si>
    <t xml:space="preserve">p62 lck ligand (zeta-interacting protein (ZIP)) is a cytoplasmic protein that binds to the SH2 domain of lck (a T cell src tyrosine kinase) in the absence of a phosphotyrosine in either protein. The ubiquitously expressed p62 lck ligand contains a cysteine rich region that is similar to a zinc finger domain, a G protein binding region, a PEST sequence, and several phosphorylation sites. Deletion of the p62 lck ligand N-terminal domain abrogated its binding to lck. However, mutation of the tyrosine did not have an effect. In addition, p62 lck ligand binds to the pseudosubstrate region of the PKCz catalytic domain. In turn, PKCz phosphorylates p62.  p62 lck ligand binds to the dimerization region of PKCz, thereby inhibiting PKCz-PKCz interaction. This suggests that p62 lck ligand may compete with PKCz. However, it requires PKCz for proper subcellular localization. These data suggest that p62 lck ligand may be part of the protein bridge that links PKCz to the tyrosine kinases involved in signaling pathways._x000b_ </t>
  </si>
  <si>
    <t xml:space="preserve">Q13501</t>
  </si>
  <si>
    <t xml:space="preserve">P69820</t>
  </si>
  <si>
    <t xml:space="preserve">p67phox</t>
  </si>
  <si>
    <t xml:space="preserve">The neutrophil respiratory burst oxidase (NADPH-oxidase) generates superoxide and secondary oxygen-derived toxic products in response to bacteria or a variety of soluble stimuli. The active site of this enzyme is located in an integral membrane cytochrome, b558, that consists of the two subunits gp91phox and p21phox. Superoxide production depends on the formation of a complex that includes p67phox, p47phox, and the GTP-binding protein Rac. Upon activation, these proteins translocate from the cytosol to the membrane where they assemble with b558 and induce oxidase activity. p67phox contains two SH3 domains and binds, via its C-terminal SH3 domain, to the proline rich region of p47phox. This binding allows p67phox to indirectly associate with the oxidase. It is thought that the phosphorylated forms of p67phox and p47phox interact and that the phosphorylation of p67phox is regulated by both PKC-dependent and independent pathways. Although the role of p67phox in electron flow control is poorly understood, it is thought  that it regulates the transfer of electrons from NADPH to reduce flavin._x000b_ </t>
  </si>
  <si>
    <t xml:space="preserve">O70145</t>
  </si>
  <si>
    <t xml:space="preserve">p67phox-64KD</t>
  </si>
  <si>
    <t xml:space="preserve">S87620</t>
  </si>
  <si>
    <t xml:space="preserve">p70s6k</t>
  </si>
  <si>
    <t xml:space="preserve">Increased protein synthesis, an obligatory step in cell proliferation, is regulated by the phosphorylation of a number of translational components, such as ribosomal protein S6. p70 S6 kinase (p70s6k), a cytosolic kinase that is primarily responsible for S6 phosphorylation, belongs to a family of at least six S6 kinases. p70s6k and p85s6k are two isoforms of the same kinase. Although they are encoded by the same gene, p80s6k contains a 23 amino acid N-terminal extension that serves as a nuclear localization sequence. These kinases are located in a p21ras-independent signaling pathway and are regulated by Ser/Thr phosphorylation in response to mitogenic stimulation. Activation of p70s6k requires sequential phosphorylations within the autoinhibitory domain and at Thr 389. p70s6k associates with PDK-1 and PKCz to form a possible PI3-K signaling complex. The immunosuppressive agent rapamycin forms an intracellular complex with FKBP12 and FRAP (RAFT1) that inhibits phosphorylation of p70s6k at Thr 389 and, in turn, prevents enzyme activation. Thus, p70s6k is an important regulator of cell proliferation and a potential target of agents that modify the immune and proliferative responses.</t>
  </si>
  <si>
    <t xml:space="preserve">P21425</t>
  </si>
  <si>
    <t xml:space="preserve">P95220</t>
  </si>
  <si>
    <t xml:space="preserve">PAF53</t>
  </si>
  <si>
    <t xml:space="preserve">Mammalian ribosomal DNA transcription involves DNA-dependent RNA polymerase I-mediated synthesis of precursor rRNAs at specific rDNA promoters. RNA polymerase I contains 14 polypeptides including PAF53, -51, and -49. PAF53 is thought to be a RNA polymerase I subunit since it remains associated with the enzyme under conditions that suppress rDNA transcription. In addition, the molar ratio of PAF53 and the RPA116 subunit of RNA polymerase I is the same. PAF53 is expressed ubiquitously, is required for  RNA polymerase I initiation in vitro, and accumulates in the nucleoli of growing NIH 3T3 cells in vivo in concert with increasing rRNA synthesis. Several proteins, such as upstream binding factor (UBF) and promoter selectivity factor 1 (SL1), associate with RNA polymerase I and are necessary for accurate, promoter-specific initiation of rRNA transcription. PAF53 binds UBF in vitro and insulin-induced increases in rRNA transcription are associated with increases in the nuclear content of both UBF and PAF53. Thus, PAF53 is a subunit of RNA polymerase I that is thought to interact with UBF to recruit and assemble this polymerase at the correct rDNA promoter.</t>
  </si>
  <si>
    <t xml:space="preserve">Q62034</t>
  </si>
  <si>
    <t xml:space="preserve">P30620</t>
  </si>
  <si>
    <t xml:space="preserve">PAI-1</t>
  </si>
  <si>
    <t xml:space="preserve">Fibrinolysis is regulated by the plasminogen activators, tissue plasminogen activator (tPA) and urokinase PA (uPA), and by the plasminogen activator-inhibitors (PAIs). Two PAIs include the serpin family members, PAI-1 and PAI-2. PAI-1 is a glycoprotein found in plasma, platelets, endothelial cells, hepatoma cells, and fibrosarcoma cells. Thrombin, endotoxin, and IL-1 induce PAI-1 synthesis in endothelial cells, which is where the major portion of plasma PAI-1 is produced. PAI-2 is a glycoprotein expressed in placenta and monocyte macrophages. The uPA/plasmin system may play a key role in cancer progression through degradation of the extracellular matrix during tumor cell migration. Paradoxically, high levels of PAI-1 are also predictive of poor prognosis of cancer patients. This finding may be a result of the role of plasmin proteolysis in the prevention of tumor vessel assembly. PAI-1 can promote tumor angiogenesis, and the mechanism may involve PAI-induced  regulation of plasmin proteolysis during tumor angiogenesis. Thus, PAI-1 is a serpin protease inhibitor that is important for the regulation of plasmin proteolysis during fibrinolysis and extracellular matrix degradation.</t>
  </si>
  <si>
    <t xml:space="preserve">P05121</t>
  </si>
  <si>
    <t xml:space="preserve">E17120</t>
  </si>
  <si>
    <t xml:space="preserve">pan ERK-40KD</t>
  </si>
  <si>
    <t xml:space="preserve">42_85</t>
  </si>
  <si>
    <t xml:space="preserve">The family of serine/threonine kinases known as ERKs (extracellular signal regulated kinases) or MAPKs (mitogen-activated protein kinases) are activated after cell stimulation by a variety of hormones and growth factors.  Cell stimulation induces a signaling cascade that leads to phosphorylation of MEK (MAPK/ERK kinase) which, in turn, activates ERK via tyrosine and threonine phosphorylation.  A myriad of proteins represent the downstream effectors for the active ERK and implicate it in the control of cell proliferation and differentiation, as well as regulation of the cytoskeleton.  Activation of ERK is normally transient and cells possess dual specificity phosphatases that are responsible for its down-regulation.  Furthermore, multiple studies have shown that elevated ERK activity is associated with some cancers. Besides ERK1 at 44kDa and ERK2 at 42kDa, there is a 54kDa ERK and a MAP kinase in the 90kDa range.  Several other ERKs and ERK-related proteins have also been described.</t>
  </si>
  <si>
    <t xml:space="preserve">pan ERK-46KD</t>
  </si>
  <si>
    <t xml:space="preserve">pan ERK-52KD</t>
  </si>
  <si>
    <t xml:space="preserve">pan ERK-69KD</t>
  </si>
  <si>
    <t xml:space="preserve">pan ERK-88KD</t>
  </si>
  <si>
    <t xml:space="preserve">M54920</t>
  </si>
  <si>
    <t xml:space="preserve">pan-JNK/SAPK1</t>
  </si>
  <si>
    <t xml:space="preserve">The Ras signaling pathway links the signals from growth factor receptors with the activation of the MAPK kinase cascade of phosphorylation leading to cell growth and differentiation. External stimuli, like endotoxins, UV irradiation, heat, and hyperosmolarity, induce an array of cellular responses that culminate with gene expression, ultimately dictating an adaptation to the new environment. The ultimate cellular response to environmental stress is cell death or apoptosis. This pathway is regulated by Rac1 and Cdc42 which link Jun Kinases (JNKs), like p38.  JNK is a c-Jun kinase that was also identified as SAPK1 and MAPKp49. JNK contains homology with the MAP/ERK family of kinases, and contains an N-terminal ATP-binding site and two autophosphorylation "TXY" sites.  JNKK1/MEKK4/SEK1 is a dual-specificity kinase activated by conditions of cellular stress, such as heat shock and hyperosmolarity. JNKK1 phosphorylates JNK and p38 but not the ERK MAP kinases. Active JNK and p38 phosphorylate multiple transcription factors  that induce expression of genes, such as proinflammatory cytokines.</t>
  </si>
  <si>
    <t xml:space="preserve">P53779</t>
  </si>
  <si>
    <t xml:space="preserve">P76420</t>
  </si>
  <si>
    <t xml:space="preserve">PARP</t>
  </si>
  <si>
    <t xml:space="preserve">Poly(ADP-ribose) polymerase (PARP) is a constitutively expressed, abundant nuclear protein. It has been referred to as “a molecular nick sensor” due to its recognition of, and catalytic activation by, single or double strand DNA breaks. The most critical and extensively studied role of PARP is its participation in DNA base excision repair. Following binding to damaged DNA, PARP uses NAD+ to synthesize branched polymers of poly(ADP-ribose) on nuclear target proteins, including itself. Such modification of PARP increases its negative charge and results in loss of interaction with DNA due to electrostatic repulsion. This opens the damaged DNA to DNA repair proteins. The poly(ADP-ribose) molecule is quickly degraded by poly(ADP-ribose) glycohydrolase that is found in association with PARP. PARP contains an N-terminal DNA-binding domain (DBD), a central automodification domain that accepts poly(ADP-ribose), and a C-terminal catalytic domain. PARP is one of the earliest proteins targeted by caspase-3 during apoptosis. Although this protein is central to DNA repair, it has additional DNA-related functions that remain to be investigated.</t>
  </si>
  <si>
    <t xml:space="preserve">P09874</t>
  </si>
  <si>
    <t xml:space="preserve">P54320</t>
  </si>
  <si>
    <t xml:space="preserve">Paxillin</t>
  </si>
  <si>
    <t xml:space="preserve">Paxillin, a focal adhesion protein, is a substrate for several tyrosine kinases such as src, FAK, and p120BRC/ABL. The tyrosine phosphorylation of paxillin is affected by conditions that change cell-cell adhesion.  This is consisent with the possibility that paxillin is involved in the regulation of cell morphology. Additionally, because of its SH3 binding domain, paxillin associates tightly with FAK and Crk in an extracellular matrix -ndependent manner. Although paxillin was initially detected in fibroblasts, its phosphorylation may be important during neurite extension during differentiation._x000b_ </t>
  </si>
  <si>
    <t xml:space="preserve">P49024</t>
  </si>
  <si>
    <t xml:space="preserve">P49620</t>
  </si>
  <si>
    <t xml:space="preserve">Paxillin-65KD</t>
  </si>
  <si>
    <t xml:space="preserve">Paxillin, a focal adhesion protein, is a substrate for several tyrosine kinases such as src, FAK, and p120BRC/ABL. The tyrosine phosphorylation of paxillin is affected by conditions that change cell-cell adhesion.  This is consisent with the possibility that paxillin is involved in the regulation of cell morphology. Additionally, because of its SH3-binding domain, paxillin associates tightly with FAK and Crk in an extracellular matrix-independent manner. Although paxillin was initially detected in fibroblasts, its phosphorylation may be important during neurite extension during differentiation._x000b_ </t>
  </si>
  <si>
    <t xml:space="preserve">Paxillin-69KD</t>
  </si>
  <si>
    <t xml:space="preserve">P39820</t>
  </si>
  <si>
    <t xml:space="preserve">PBK</t>
  </si>
  <si>
    <t xml:space="preserve">Mitogen activated protein (MAP) kinase signal transduction pathways mediate the effects of various extracellular stimuli on biological processes such as proliferation, differentiation, and death. The p38 MAP kinases are activated by dual phosphorylation on Thr and Tyr within the motif Thr-Gly-Tyr located in kinase subdomain VIII. Activation of p38 MAPK is mediated specifically by the MAP kinase kinases, MKK3 and MKK6. PBK is a PDZ-binding Ser-Thr kinase related to the MKK3/6 MAPKK family. PBK was also identified as T-LAK cell-originated protein kinase (TOPK) and spermatogenesis-related protein kinase (SPK). PBK contains the conserved dual specficity active site sequence (D-X-K-X-X-N) at amino acids 174 to 179, and a C-terminal ETDV motif that binds PDZ domains. The mRNA expression of PBK is highest in placenta, and lower in heart and pancreas. In mitotic cells, PBK is phosphorylated and enzymatically active, and in vitro, PBK is phosphorylated by Cdc2/cyclin B. PBK can bind to the PDZ domain-containing protein, Dlg, and can phosphorylate p38 MAPK. Thus, PBK is a MAPKK family member that may be important for regulation of PDZ domain proteins during mitosis.</t>
  </si>
  <si>
    <t xml:space="preserve">Q9NPD9</t>
  </si>
  <si>
    <t xml:space="preserve">P62620</t>
  </si>
  <si>
    <t xml:space="preserve">PCMT-I/II-23KD</t>
  </si>
  <si>
    <t xml:space="preserve">PCMT-II (protein carboxyl methyltransferase), or L-isoaspartate (D-aspartate) O-methyltransferase, is a cytosolic enzyme that is expressed in all tissues as well as in bacteria. Interestingly, PCMT-II is highly expressed in the brain. It recognizes damaged proteins that result from deamidation, isomerization, and racemization reactions. These proteins contain L-isoaspartyl and D-aspartyl residues and can have abnormal configurations that result in anomalous or loss of function. PCMT-II catalyzes the first step of the conversion of these unusual residues to normal L-aspartyl residues. This mechanism prevents the accumulation of aberrant proteins in aging cells. Pcmt-1 knock-out mice display growth retardation and a seizure disorder that results in death at an average age of 42 days. Thus, PCMT-II is necessary for growth and  nervous system function.</t>
  </si>
  <si>
    <t xml:space="preserve">P22061</t>
  </si>
  <si>
    <t xml:space="preserve">PCMT-I/II-24KD</t>
  </si>
  <si>
    <t xml:space="preserve">P56720</t>
  </si>
  <si>
    <t xml:space="preserve">PCNA</t>
  </si>
  <si>
    <t xml:space="preserve">Progression of the mammalian cell cycle is regulated in two different ways: 1) phosphorylation and dephosphorylation of key proteins; 2) synthesis and degradation of regulatory factors. The Proliferating Cell Nuclear Antigen (PCNA) was initially identified as a nuclear antigen in proliferating cells and was subsequently described as a subunit for DNA polymerase d. Human PCNA is 262 amino acids with an apparent molecular weight of 36 kDa. PCNA protein levels peak during the S-phase of the cell cycle, at which time it forms a complex with the p21 inhibitor. PCNA is almost undetectable in other phases of the cycle. Because of its unique expression, PCNA has been extensively used in studies associating the prognosis of tumor progression and neoplastic proliferation.</t>
  </si>
  <si>
    <t xml:space="preserve">P12004</t>
  </si>
  <si>
    <t xml:space="preserve">P71720</t>
  </si>
  <si>
    <t xml:space="preserve">PDI</t>
  </si>
  <si>
    <t xml:space="preserve">The ER is the site of translation of membrane and secretory proteins. Following synthesis, it shuttles these proteins through a contiguous membrane system to their appropriate destinations. Protein disulfide isomerase (PDI) is an abundant, multifunctional, eukaryotic protein. Although it exhibits ubiquitous expression, it is primarily located in the ER lumen. Here, it functions to catalyze the isomerization of intramolecular disulfide bridges, thereby allowing them to generate their most thermodynamically stable configurations. This role in rearrangement has lead to the classification of PDI as a chaperone. Although protein folding occurs in its absence, PDI may be essential for it to proceed at a physiological relevant rate. In addition, PDI is the b-subunit of prolyl 4-hydroxylase and is a component of the triglyceride transfer complex. PDI is retained in the ER lumen via its C-terminal -KDEL sequence. Via this sequence, it is continuously recycled back to the ER from other membranous compartments. Thus, PDI is a diverse protein whose primary function may be to correct disulfide bonding and, thus, ensure the most stable conformation of newly synthesized proteins.</t>
  </si>
  <si>
    <t xml:space="preserve">P05307</t>
  </si>
  <si>
    <t xml:space="preserve">P10020</t>
  </si>
  <si>
    <t xml:space="preserve">PEX1</t>
  </si>
  <si>
    <t xml:space="preserve">Peroxisomes, ubiquitous organelles of eukaryotic cells, are involved in a number of metabolic processes. Their formation involves membrane generation, targeting and insertion of peroxisomal membrane proteins (PMPs) into the membrane, and transport of matrix proteins across the newly formed membrane. Import of PMPs and synthesis of peroxisomal membranes may involve as many as 17 different PEX proteins. Mutation in any of 12 different Pex genes causes Zellweger syndrome (ZS), a disease characterized by loss of peroxisome biogenesis leading to severe neurologic, hepatic, and renal abnormalities. Mutations in two peroxisomal AAA ATPases, PEX1 and PEX6, are commonly associated with this and other neurological disorders. These ATPases form a complex in vitro and are required for normal import of proteins targeted to the peroxisome, as well as for maintaining the stability of PEX5, a peroxisomal receptor required for protein import. Substitution of aspartate for glycine at position 843 in PEX1 is the most common cause of peroxisome biogenesis disorders. Thus, PEX1 has an essential role in peroxisome biogenesis and mutation leads to Zwellweger syndrome-type diseases.</t>
  </si>
  <si>
    <t xml:space="preserve">O43933</t>
  </si>
  <si>
    <t xml:space="preserve">P10420</t>
  </si>
  <si>
    <t xml:space="preserve">PEX5</t>
  </si>
  <si>
    <t xml:space="preserve">Pex genes encode proteins called peroxins that are involved in protein transport from the cytoplasm to peroxisomes. Import of peroxisomal matrix proteins depends on two peroxisomal targeting signals, PTS1 and PTS2. PTS1 is a C-terminal tripeptide of Ser-Lys-Leu and PTS2 is a cleavable N-terminal signal. Two peroxin receptors, PEX5 and PEX7, specifically bind peroxisomal matrix proteins that contain the PTS1 and PTS2 signal, respectively. Both receptors have repetitive motifs that belong to structural families. PEX5 contains seven tetratricopeptide repeats (TPR), while PEX7 has six WD motifs. PEX5 is bound by the SH3 domain of the membrane-bound peroxin PEX13. This may facilitate docking of PEX5-peroxisome protein complexes to the peroxisomal membrane. In addition, PEX12 and PEX14 bind PEX5 and may act downstream of the docking process to promote protein import. After PEX5-mediated import of the peroxisomal matrix protein, PEX4 recycles PEX5 from the peroxisome to the cytoplasm. The ubiquitous expression of PEX5 indicates that PEX5-mediated import of PTS1-containing proteins is commonly used by a variety of cell types.</t>
  </si>
  <si>
    <t xml:space="preserve">O09012</t>
  </si>
  <si>
    <t xml:space="preserve">P35820</t>
  </si>
  <si>
    <t xml:space="preserve">Phosphatase Methylesterase-1</t>
  </si>
  <si>
    <t xml:space="preserve">Protein phosphatases of the type 2A (PP2A) are highly conserved serine/threonine phosphatases that form heterodimers consisting of a 36 kDa catalytic subunit, C, and  a 63 kDa regulatory subunit, A. The A/C heterodimer can interact with additional regulatory subunits, B, B', and B". The 36kDa catalytic subunit is an important site of regulation, since  tyrosine 307 is required for B subunit association, and C subunit methylation. Both tyrosine phosphorylation and methylation have been implicated as important modifications controlling PP2A activity. The latter modification requires methyltransferases and methylesterases for methylation and demethylation, respectively. Phosphatase methylesterase-1 (PME-1) was identified through its stable interaction with mutant PP2A C subunits. PME-1 mRNA is widely expressed, with the highest expression in brain and testis. Recombinant PME-1 has PP2A methylesterase activity that is inhibited by the phosphatase inhibitor, okadaic acid, but is resistant to the serine esterase inhibitor, PMSF. Thus, PME-1 demethylation of PP2A C subunit may be important for regulation of PP2A C subunit association with B subunits.</t>
  </si>
  <si>
    <t xml:space="preserve">Q9Y570</t>
  </si>
  <si>
    <t xml:space="preserve">Phospho-Akt</t>
  </si>
  <si>
    <t xml:space="preserve">The product is phospho-specific. It shows up in A431 + EGF -AP, but not in sample treated with AP. It also shows up in HE + pervanadate but not the control. </t>
  </si>
  <si>
    <t xml:space="preserve">P31749</t>
  </si>
  <si>
    <t xml:space="preserve">C26020</t>
  </si>
  <si>
    <t xml:space="preserve">Phospho-Cdc2 (Y15)</t>
  </si>
  <si>
    <t xml:space="preserve">Progression of the mammalian cell cycle is regulated by phosphorylation of many key proteins. Several classes of cyclins (A-E) act as regulatory subunits for cyclin-dependent kinases (cdks). Cdc2/Cdk1 (p34cdc2) is the catalytic subunit of the maturation promoting factor (MPF), which includes the regulatory subunit cyclin B. During late S and G2 phase, cyclin B synthesis increases, allowing it to bind Cdc2. This begins the transition into M-phase of the mammalian cell cycle by initiating a series of phosphorylation and dephosphorylation events that lead to activation of the Cdc2/cyclin B complex. After binding to cyclin B, cdc2 is phosphorylated on Thr-14, by Myt1, and Tyr-15, by wee1 or mik1, yielding an inactive pre-MPF complex during G2 phase. Phosphorylation of cdc2 on Thr-161 is performed by a cdk7/cyclin H complex and is necessary for activation of the cdc2 complex. Dephosphorylation of Thr-14 and Tyr-15 by CDC25 occurs at the end of G2 phase and completes activation of the cdc2/Cyclin B complex and facilitates entry into mitosis. During mitosis, cyclin B is targeted for degradation and Cdc2 becomes inactive again.</t>
  </si>
  <si>
    <t xml:space="preserve">F25020</t>
  </si>
  <si>
    <t xml:space="preserve">Phospho-FAK (Y397)</t>
  </si>
  <si>
    <t xml:space="preserve">Focal Adhesion Kinase (FAK) is a cytoplasmic tyrosine kinase that colocalizes with integrins in focal adhesions. This cellular localization is directed by a 125 amino acid sequence at the C-terminus called the "Focal Adhesion Targeting" sequence (FAT). The binding of extracellular matrix ligands to integrins triggers autophosphorylation at Tyr-397, and activation of FAK through phosphorylation of Tyr residues (Tyr-576 and Tyr577) in the kinase domain activation loop. For example, cell adhesion to a fibronectin substratum involves concurrent activation of Src and phosphorylation of the FAK activation loop. In addition, phosphorylation of other Tyr residues (Tyr-925, and Tyr-861) creates binding sites for SH2 domains of intracellular signaling molecules such as Src, PI3 kinase, and Grb2. FAK's ability to bind numerous structural and signaling proteins via a variety of interactions is important for FAK activation level, and for FAK interaction with a variety of substrates localized to sites of cell adhesion. Thus, FAK activity is regulated by a complex set of phosphorylation sites, and this phospho-regulation could be important for cell motility, cell growth, cytoskeletal organization, and adhesion-dependent cell survival.</t>
  </si>
  <si>
    <t xml:space="preserve">Q05397</t>
  </si>
  <si>
    <t xml:space="preserve">P33820</t>
  </si>
  <si>
    <t xml:space="preserve">Phospholipase C delta 1-84KD</t>
  </si>
  <si>
    <t xml:space="preserve">Phospholipase C (PLC) hydrolyzes inositol phospholipids into diacylglycerol and inositol 1,4,5-trisphosphate (IP3). At least three PLC isoenzymes are known: PLCb, PLCg, and PLCd.  PLCb is regulated by a subunits of G proteins (Gq family) or by bg subunits.  PLCg is activated following phosphorylation by protein tyrosine kinases. The mechanism(s) regulating PLCd is still under investigation. All three isozyme classes recognize phosphatidylinositol (PI), phosphatidylinositol 4-phosphate (PIP), and phosphatidylinositol 4,5-bisphosphate (PIP2) and carry out the Ca2+-dependent hydrolysis of these inositol phospholipids. All three PLC isoforms have two highly conserved regions, designated “X” and “Y”, whose structural integrity is necessary for a functional catalytic core.</t>
  </si>
  <si>
    <t xml:space="preserve">P51178</t>
  </si>
  <si>
    <t xml:space="preserve">Phospholipase C delta 1-92KD</t>
  </si>
  <si>
    <t xml:space="preserve">P12220</t>
  </si>
  <si>
    <t xml:space="preserve">Phospholipase C gamma 1-152KD</t>
  </si>
  <si>
    <t xml:space="preserve">The Phospholipase C (PLC) isozymes hydrolyze phosphatidyl inositol biphosphate to inositol triphosphate and diacylglycerol. The former causes release of calcium from the endoplasmic reticulum, while the latter is an activator of Protein Kinase C. Within the PLC family, PLCg is the only member that contains SH2 and SH3 domains. These domains enable it to interact with receptor tyrosine kinases and become enzymatically activated via phosphorylation. It exists as two isoforms: 1) PLCg1, which is ubiquitously expressed, and 2) PLCg2, found primarily in the lymphoid system. PLCg is essential for growth factor-induced cell motility and mitogenesis. PLCg1 null mice exhibit retarded embryonic growth and lethality in midgestation. This illustrates its importance in normal mammalian growth and development. In addition, overexpression of PLCg is evident in several forms of cancer and it has been identified as a key mediator of PDGF-dependent cellular transformation.</t>
  </si>
  <si>
    <t xml:space="preserve">P08487</t>
  </si>
  <si>
    <t xml:space="preserve">Phospholipase C gamma 1-172KD</t>
  </si>
  <si>
    <t xml:space="preserve">P19820</t>
  </si>
  <si>
    <t xml:space="preserve">Phospho-p38MAPK (T180/Y182)</t>
  </si>
  <si>
    <t xml:space="preserve">Activation of the immune and inflammatory responses often involves the recognition of bacterial endotoxin (lipopolysaccharide or LPS). Binding of LPS by monocytic cells results in the production and release of proinflammatory cytokines, such as IL-1 and TNF-a. LPS-induced signaling cascades involve members of the Ser/Thr protein kinase family known as the mitogen activated protein kinases (MAPKs). MAPK signal transduction pathways mediate the effects of various extracellular stimuli on biological processes such as proliferation, differentiation, and death. The p38 MAP kinases include p38a, b, g, and d. These ser/thr kinases are activated by dual phosphorylation on Thr and Tyr within the motif Thr-Gly-Tyr located in kinase subdomain VIII. Activation of p38 MAPK is mediated specifically by the MAP kinase kinases, MKK3, MKK4, and MKK6. This leads to the activation of multiple transcription factors (NF-kB, ATF-2, Elk-1, and CHOP) that induce expression of many different genes, including proinflammatory cytokine genes. Thus, p38 MAPKs are central kinases in muliple signal transduction pathways.</t>
  </si>
  <si>
    <t xml:space="preserve">P21520</t>
  </si>
  <si>
    <t xml:space="preserve">Phospho-p38MAPK (T180/Y182)-41KD</t>
  </si>
  <si>
    <t xml:space="preserve">P27320</t>
  </si>
  <si>
    <t xml:space="preserve">PI31</t>
  </si>
  <si>
    <t xml:space="preserve">The 20S proteasome is the major constituent of the proteasomal complex that mediates degradation events, including the generation of antigenic peptides that interact with MHC class I. The 20S proteasome is a cylindrical shaped complex composed of four layers of rings, each with seven subunits. The inner rings contain a-subunits, while the outer rings contain b-catalytic subunits. The constituents of the PA28 activator complex are additional subunits with specialized roles in class I-mediated antigen presentation. PA28 is a ring-shaped structure with alternating a- and b-subunits. This complex binds the a-rings of 20S and stimulates its activity. PI31 is a proline-rich inhibitor of 20S proteasome activity. In vitro, recombinant PI31 inhibits the hydrolysis of protein and peptide substrates by the 20S proteasome, and functional mutants of PI31 demonstrate that the C-terminal proline-rich domain is critical for inhibition. In addition, PI31 can suppress PA28- and PA700-stimulated proteosome activity by 50%. Thus, PI31 may negatively regulate proteosome-mediated protein degradation, including ubiquitin-dependent protein degradation.</t>
  </si>
  <si>
    <t xml:space="preserve">Q92530</t>
  </si>
  <si>
    <t xml:space="preserve">P13020</t>
  </si>
  <si>
    <t xml:space="preserve">PI3-Kinase</t>
  </si>
  <si>
    <t xml:space="preserve">PI3-kinase phosphorylates the D-3 position of the inositol ring of phosphatidylinositol (PtdIns), PtdIns(4)P and PtdIns(4,5)P2 to produce the respective PI3-phosphorylated derivatives. PI3-kinase exists as a heterodimer of 85 kDa (p85) and 110 kDa (p110) subunits. The p85 subunit contains two SH2 domains and an SH3 domain. It associates with and serves as a substrate for activated growth factor receptor tyrosine kinases. p85 may serve as regulator of the catalytic subunit, p110, by acting as the link between PI3-kinase and the ligand-activated receptor. Two distinct forms of the p85 subunit have been described: 1) p85a, which binds tightly to the catalytic subunit, and 2) p85b, a protein whose function is presently unknown. Both isoforms bind to activated receptors and serve as tyrosine kinase substrates.</t>
  </si>
  <si>
    <t xml:space="preserve">P27986</t>
  </si>
  <si>
    <t xml:space="preserve">P94520</t>
  </si>
  <si>
    <t xml:space="preserve">PI3-Kinase p110 alpha</t>
  </si>
  <si>
    <t xml:space="preserve">Phosphatidylinositol 3 (PI3) -kinase participates in insulin-stimulated glucose uptake, PDGF-induced membrane ruffling, and G-protein receptor signaling. It exists as a heterodimer of 85 kDa (p85) and 110 kDa (p110) subunits. The p85 subunit associates with and serves as a substrate for activated growth factor receptor tyrosine kinases. p85 regulates the p110 catalytic subunit by acting as the link between PI3-kinase and the ligand-activated receptor. Four isoforms of p110 have been identified (a, b, g, and d). The p110a isoform contains an N-terminal region involved in p85 binding and a C-terminal kinase domain. p85/p110a-type PI kinase phosphorylates the D-3 and D-4 position of the inositol ring of PI, thereby producing PtdIns(3)P, PtdIns(3,4)P2, PtdIns(3,4,5)P3, PtdIns(4)P, and PtdIns(4,5)P2. During induction of chemotaxis by the chemokine SDF-1a, PI3-kinase regulates adhesion and ERM protein redistribution in the lymphocyte plasma membrane. In addition, PI3-kinases activate other signaling molecules, such as p70 S6 kinase and Akt/protein kinase B. Thus, p85/p110a-type PI kinase is a ubiquitously expressed kinase that is involved in a variety of cell signaling cascades.</t>
  </si>
  <si>
    <t xml:space="preserve">P42336</t>
  </si>
  <si>
    <t xml:space="preserve">P76820</t>
  </si>
  <si>
    <t xml:space="preserve">PI3-Kinase p170</t>
  </si>
  <si>
    <t xml:space="preserve">PI3-kinase phosphorylates the D-3 position of the inositol ring of phosphatidylinositol (PtdIns), producing PtdIns(3)P, PtdIns(3,4)P2, and PtdIns(3,4,5)P3. PI3-Kinase is a heterodimer of an 85 kDa regulatory subunit (p85) and a 110 kDa catalytic subunit (p110). However, this heterodimer is only one member of a larger family of proteins with similarity to the p110 subunit. These different PI3-kinase isoforms have been divided into three classes. Class I consists of p110a and p110b which bind the p85 subunit and associate with receptor tyrosine kinases. Class II contains 68D, cpk, and p170. These proteins all contain a C-terminal C2 domain and phosphorylate PtdIns and PtdIns(4)P, but not PtdIns(4,5)P2. Class III members only phosphorylate PtdIns to PtdIns(3)P and include the S. cerevisiae Vps34p and its human homologs. The first human Class II PI3-kinase to be described, p170, contains the characteristic C-terminal phosphoinositide-binding C2 domain also found in PKC isoforms and synaptotagmins. In addition, expression of PI3-kinase p170 is widespread and may indicate that the protein performs a housekeeping function in cell growth and differentiation.</t>
  </si>
  <si>
    <t xml:space="preserve">Q61182</t>
  </si>
  <si>
    <t xml:space="preserve">P14420</t>
  </si>
  <si>
    <t xml:space="preserve">PI4-Kinase beta</t>
  </si>
  <si>
    <t xml:space="preserve">Phosphoinositide turnover is a well established mechanism of intracellular signal transduction. Sequential phosphorylation of phosphatidylinositol (PtdIns) results in PtdIns-4-phosphate (PIP) and PtdIns-4,5-bisphosphate (PIP2). Phospholipase C (PLC) hydrolyzes PIP2 to inositol-1,4,5-trisphosphate (IP3) which stimulates release of intracellular Ca2+. PIP is generated by phosphorylation of PtdIns at the D4 position of the inositol ring. This event is mediated by the PtdIns 4-kinases (PI4-K). These enzymes are divided into two types (II and III) based on their size and sensitivity to certain compounds. Although the PI4-Ks are abundantly distributed throughout the cell, activity is found primarily in association with membranous structures. Members of this family contain a lipid kinase unique domain and a C-terminal catalytic domain. Two mammalian PI4-Ks, PI4-Ka and PI4-Kb, have been identified. PI4-Kb is homologous to the yeast PI4-K, PIK1. Based on its size and sensitivity to wortmanin (a PI3-K inhibitor), PI4-Kb is classified as a type III enzyme. Although it is found in the cytosol and in association with the Golgi, the specific function of PI4-Kb is yet to be determined.</t>
  </si>
  <si>
    <t xml:space="preserve">P78405</t>
  </si>
  <si>
    <t xml:space="preserve">P88320</t>
  </si>
  <si>
    <t xml:space="preserve">pICln-34KD</t>
  </si>
  <si>
    <t xml:space="preserve">37/42</t>
  </si>
  <si>
    <t xml:space="preserve">pICln (I = current, Cl = chloride, n = nucleotide-sensitive) was initially described as an integral component of a nucleotide-sensitive chloride channel. However, it lacks homology to known channel proteins and exhibits cytoplasmic and nuclear localization. Thus, pICln is thought to be a cytosolic regulator of a swelling-induced chloride channel, rather than a component of a channel itself. In support of this hypothesis, pICln interacts with several cytosolic proteins. It binds to several Sm proteins, which are common spliceosomal core proteins whose assembly is necessary for the biogenesis of small nuclear ribonucleoproteins (snRNPs). Sm protein association with pICln inhibits their assembly. pICln also interacts with the 72 kDa human homolog of Skb1, a yeast protein that binds a homolog of p21Cdc42/Rac-activated protein kinases.  In addition, pICln interacts with, and is phosphorylated by, a constitutively active cytosolic protein kinase. Therefore, pICln is thought to be a component of signaling pathways that function in transcriptional or translational regulation, cytoskeletal reorganization, or a number of other biological processes.</t>
  </si>
  <si>
    <t xml:space="preserve">P54105</t>
  </si>
  <si>
    <t xml:space="preserve">pICln-42KD</t>
  </si>
  <si>
    <t xml:space="preserve">P82120</t>
  </si>
  <si>
    <t xml:space="preserve">PIP5K gamma</t>
  </si>
  <si>
    <t xml:space="preserve">87/90</t>
  </si>
  <si>
    <t xml:space="preserve">Phosphoinositide turnover is a well established mechanism of intracellular signal transduction. Sequential phosphorylation of phosphatidylinositol (PtdIns) results in PtdIns(4)P (PIP) and PtdIns(4,5)P2 (PIP2). Phospholipase C (PLC) hydrolyzes PIP2 to inositol(1,4,5)P3 (IP3) which stimulates release of intracellular Ca2+. PIP2 is generated by phosphorylation of PtdIns at the D5 position of the inositol ring. This event is mediated by the PtdIns 5-kinases (PI5-K).  These enzymes are divided into two types (I and II) based on their size and sensitivity to certain compounds. Three mammalian PI5-Ks, PI5-Ka, b and g of type I have been identified and a type II PIP5Ka. Although the PI4-Ks are abundantly distributed throughout the cell, activity is found primarily in association with membranous structures. Members of this family contain a lipid kinase unique domain and a C-terminal catalytic domain.</t>
  </si>
  <si>
    <t xml:space="preserve">O70161</t>
  </si>
  <si>
    <t xml:space="preserve">P75720</t>
  </si>
  <si>
    <t xml:space="preserve">PITP alpha</t>
  </si>
  <si>
    <t xml:space="preserve">PITP (phosphatidylinositol transfer protein) is an abundant cytosolic protein that is required for phospholipase C (PLC) signaling and vesicular trafficking. Mammalian cells contain the two PITP isoforms a and b, which bind to lipids with different affinities. PITPa contains a single lipid-binding site and reversibly binds phosphatidylinositol (PtdIns) and phosphatidylcholine (PC), then transfers them between membrane compartments. PITPa exhibits a much higher affinity for PtdIns than for PC. PITPa and b participate in PLC signaling, mediated by the ability of PITP to deliver PtdIns to the signaling complex containing PI4-Kinase, PIP5-Kinase, and the activated receptor. A retroposon insertion in the murine gene encoding PITPa interferes with RNA accumulation and is thought to be the primary cause of the mouse vibrator mutation, a neurodegenerative disorder. Thus, PITP mediates the intracellular transfer of phospholipids, which is central to processes such as PLC signaling, exocytosis, and secretory vesicle formation. More importantly, PITPa and PtdIns signaling pathways, in general, may be critical targets in mammalian neurodegenerative disorders.</t>
  </si>
  <si>
    <t xml:space="preserve">Q00169</t>
  </si>
  <si>
    <t xml:space="preserve">P73420</t>
  </si>
  <si>
    <t xml:space="preserve">PKA C</t>
  </si>
  <si>
    <t xml:space="preserve">cAMP-dependent Protein Kinase (PKA) is composed of two distinct subunits: catalytic (C) and regulatory (R). Four regulatory subunits have been identified: RIa, RIb, RIIa, and RIIb.   These subunits define type I and II cAMP-dependent protein kinases. Following binding of cAMP, the regulatory subunits dissociate from the catalytic subunits, rendering the enzyme active. Type I and type II holoenzymes have three potential C subunits (Ca, Cb, or Cg). Type II PKA can be distinguished by autophosphorylation of the R-subunits, while type I PKA binds Mg/ATP with high affinity. The levels of expression of the different subunits vary according to cell and tissue type.</t>
  </si>
  <si>
    <t xml:space="preserve">P17612</t>
  </si>
  <si>
    <t xml:space="preserve">P53620</t>
  </si>
  <si>
    <t xml:space="preserve">PKA RI alpha-50KD</t>
  </si>
  <si>
    <t xml:space="preserve">cAMP-dependent Protein Kinase (PKA) is composed of two distinct subunits: catalytic (C) and regulatory (R). Four regulatory subunits have been identified: RIa, RIb, RIIa, and RIIb. These subunits define type I and II cAMP-dependent protein kinases. Following binding of cAMP, the regulatory subunits dissociate from the catalytic subunits, rendering the enzyme active. Type I and type II holoenzymes have three potential C subunits (Ca, Cb, or Cg). Type II PKA can be distinguished by autophosphorylation of the R-subunits, while type I PKA binds Mg/ATP with high affinity. Most cells express both type I and type II PKAs. Although the Ra isoforms are ubiquitously expressed, the Rb isoforms are predominant in nervous and adipose tissues. Expression of the RIa subunit is modulated during muscle and adipocyte differentiation in vitro.</t>
  </si>
  <si>
    <t xml:space="preserve">PKA RI alpha-55KD</t>
  </si>
  <si>
    <t xml:space="preserve">P19920</t>
  </si>
  <si>
    <t xml:space="preserve">PKA RI-51KD</t>
  </si>
  <si>
    <t xml:space="preserve">cAMP-dependent Protein Kinase (PKA) is composed of two distinct subunits: catalytic (C) and regulatory (R). Four regulatory subunits have been identified: RIa, RIb, RIIa, and RIIb. These subunits define type I and II cAMP-dependent protein kinases. Following binding of cAMP, the regulatory subunits dissociate from the catalytic subunits, rendering the enzyme active. Type I and type II holoenzymes have three potential C subunits (Ca, Cb, or Cg). Type II PKA can be distinguished by autophosphorylation of the R-subunits, while type I PKA binds Mg/ATP with high affinity. Most cells express both type I and type II PKAs. Although the Ra isoforms are ubiquitously expressed, the Rb isoforms are predominant in nervous and adipose tissues. The levels of expression of the different subunits vary according to cell and tissue type.</t>
  </si>
  <si>
    <t xml:space="preserve">P10644</t>
  </si>
  <si>
    <t xml:space="preserve">PKA RI-56KD</t>
  </si>
  <si>
    <t xml:space="preserve">P45320</t>
  </si>
  <si>
    <t xml:space="preserve">PKA RII alpha-50KD</t>
  </si>
  <si>
    <t xml:space="preserve">P13861</t>
  </si>
  <si>
    <t xml:space="preserve">PKA RII alpha-53KD</t>
  </si>
  <si>
    <t xml:space="preserve">P54720</t>
  </si>
  <si>
    <t xml:space="preserve">PKA RII beta</t>
  </si>
  <si>
    <t xml:space="preserve">cAMP-dependent Protein Kinase (PKA) is composed of two distinct subunits: catalytic (C) and regulatory (R). Four regulatory subunits have been identified: RIa, RIb, RIIa, and RIIb. These subunits define type I and II cAMP-dependent protein kinases. Following binding of cAMP, the regulatory subunits dissociate from the catalytic subunits, rendering the enzyme active. Type I and type II holoenzymes have three potential C subunits (Ca, Cb, or Cg). Type II PKA can be distinguished by autophosphorylation of the R-subunits, while type I PKA binds Mg/ATP with high affinity. Most cells express both type I and type II PKAs. Although the Ra isoforms are ubiquitously expressed, the Rb isoforms are predominant in nervous and adipose tissues. There are indications that the deletion of the gene for PKARIIb results in lack of long-term potentiation in a select group of hippocampal cells, suggesting an important role for this protein in the neurosciences._x000b_ </t>
  </si>
  <si>
    <t xml:space="preserve">P31323</t>
  </si>
  <si>
    <t xml:space="preserve">P67220</t>
  </si>
  <si>
    <t xml:space="preserve">PKB alpha/Akt</t>
  </si>
  <si>
    <t xml:space="preserve">Rac (Related to the A and C kinases) protein kinase shows 73% and 68% to Protein Kinase C and PKA, respectively, and is also known as Protein Kinase B (PKB). It was also identified as the product of the v-akt oncogene from T-cell lymphomas. PKB mRNA is expressed in a wide variety of cell lines and has been detected in porcine brain, heart, liver, kidney, muscle, and ovary. Rac phosphorylates a number of physiological substrates including MBP, glycogen synthetase, PKA RII subunit, and histone H1. PKB is activated in response to growth factors through the activation of PI3-kinase and Ras. Activation of PI3-Kinase generates phosphatidylinositol 3,4-bisphosphate which may induce the membrane translocation of PKB coincident with its phosphorylation and activation. Cellular stress leading to the activation of the p38 MAP kinase also induces PKB activation, indicating a multiplicity of signaling pathways that activate PKB. Upon activation, PKB associates with some members of the PKC family of kinases, such as PKCd and PKCz. Downstream of PKB, GSK3 is thus far the only identified substrate for PKB phosphorylated in vivo.</t>
  </si>
  <si>
    <t xml:space="preserve">P65920</t>
  </si>
  <si>
    <t xml:space="preserve">P16520</t>
  </si>
  <si>
    <t xml:space="preserve">PKC alpha</t>
  </si>
  <si>
    <t xml:space="preserve">The Protein Kinase C (PKC) family of homologous serine/threonine protein kinases is involved in a number of processes such as growth, differentiation, and cytokine secretion. At least eleven isozymes have been described. These proteins are products of multiple genes and alternative splicing. PKC consists of a single polypeptide chain containing four conserved regions (C) and five variable regions (V). The N-terminal half containing C1, C2, V1, and V2 constitutes the regulatory domain and interacts with PKC activators Ca2+, phospholipid, diacylglycerol, or phorbol ester. However, the novel PKC (nPKC) subfamily members (d, e, h, and q isoforms) and the atypical PKC (aPKC) subfamily members (z, i, and l isoforms) are Ca2+ independent and lack the C2 domain. The aPKC members are unique in that their activity is independent of diacylglycerols and phorbol esters. They also lack one repeat of the cysteine-rich sequences that are conserved in cPKC and nPKC. The C-terminal region of PKC contains the catalytic domain. The PKC pathway represents a major signal transduction system that is activated following ligand-stimulation of transmembrane receptors by hormones, neurotransmitters and growth factors. Overexpression of PKCa leads to an enhanced growth rate and induces the phosphorylation of two cellular proteins of 52 kDa and 90 kDa.</t>
  </si>
  <si>
    <t xml:space="preserve">P17252</t>
  </si>
  <si>
    <t xml:space="preserve">P17720</t>
  </si>
  <si>
    <t xml:space="preserve">PKC beta</t>
  </si>
  <si>
    <t xml:space="preserve">The Protein Kinase C (PKC) family of homologous serine/threonine protein kinases is involved in a number of processes such as growth, differentiation, and cytokine secretion. At least eleven isozymes have been described. These proteins are products of multiple genes and alternative splicing. PKC consists of a single polypeptide chain containing four conserved regions (C) and five variable regions (V). The N-terminal half containing C1, C2, V1, and V2 constitutes the regulatory domain and interacts with the PKC activators Ca2+, phospholipid, diacylglycerol, or phorbol ester. However, the novel PKC (nPKC) subfamily members (d, e, h, and q isoforms) and the atypical PKC (aPKC) subfamily members (z, i, and l isoforms) are Ca2+ independent and lack the C2 domain. The aPKC members are unique in that their activity is independent of diacylglycerols and phorbol esters. They also lack one repeat of the cysteine-rich sequences that are conserved in cPKC and nPKC. The C-terminal region of PKC contains the catalytic domain. The PKC pathway represents a major signal transduction system that is activated following ligand-stimulation of transmembrane receptors by hormones, neurotransmitters and growth factors. PKCb is highly expressed in brain and hematopoietic cells. Autophosphorylation of PKCb occurs at the N- and C-terminal regions, as well as within the hinge region. However, only the COOH-terminal autophosphorylation sites are essential for PKCb's function and subcellular localization. PKCb is critical for the proliferation of K562 cells, as well as being an important regulator of human melanogenesis.</t>
  </si>
  <si>
    <t xml:space="preserve">P05771</t>
  </si>
  <si>
    <t xml:space="preserve">P36520</t>
  </si>
  <si>
    <t xml:space="preserve">PKC delta</t>
  </si>
  <si>
    <t xml:space="preserve">The Protein Kinase C (PKC) family of homologous serine/threonine protein kinases is involved in a number of processes such as growth, differentiation, and cytokine secretion. At least eleven isozymes have been described. These proteins are products of multiple genes and alternative splicing. PKC consists of a single polypeptide chain containing four conserved regions (C) and five variable regions (V). The N-terminal half containing C1, C2, V1, and V2 constitutes the regulatory domain and interacts with PKC activators Ca2+, phospholipid, diacylglycerol, or phorbol ester. However, the novel PKC (nPKC) subfamily members (d, e, h, and q isoforms) and the atypical PKC (aPKC) subfamily members (z, i, and l isoforms) are Ca2+ independent and lack the C2 domain. The aPKC members are unique in that their activity is independent of diacylglycerols and phorbol esters. They also lack one repeat of the cysteine-rich sequences that are conserved in cPKC and nPKC. The C-terminal region of PKC contains the catalytic domain. The PKC pathway represents a major signal transduction system that is activated following ligand-stimulation of transmembrane receptors by hormones, neurotransmitters and growth factors. PKCd is involved in myeloid differentiation, as well as in the secretory response of antigen-stimulated rat basophilic RBL 2H3 cells. Overexpression and subsequent stimulation of PKCd leads to cell cycle arrest in CHO cells and complete growth inhibition of NIH 3T3 cells. PKCd is the most abundant isoform in hemopoietic cells and is highly expressed in many other organs and tissues.  This suggests that PKCd may be one of the major PKC isozymes in mammalian cells.</t>
  </si>
  <si>
    <t xml:space="preserve">Q05655</t>
  </si>
  <si>
    <t xml:space="preserve">P14820</t>
  </si>
  <si>
    <t xml:space="preserve">PKC epsilon</t>
  </si>
  <si>
    <t xml:space="preserve">The Protein Kinase C (PKC) family of homologous serine/threonine protein kinases is involved in a number of processes such as growth, differentiation, and cytokine secretion. At least eleven isozymes have been described. These proteins are products of multiple genes and alternative splicing. PKC consists of a single polypeptide chain containing four conserved regions (C) and five variable regions (V). The N-terminal half containing C1, C2, V1, and V2 constitutes the regulatory domain and interacts with PKC activators Ca2+, phospholipid, diacylglycerol, or phorbol ester. However, the novel PKC (nPKC) subfamily members (d, e, h, and q isoforms) and the atypical PKC (aPKC) subfamily members (z, i, and l isoforms) are Ca2+ independent and lack the C2 domain. The aPKC members are unique in that their activity is independent of diacylglycerols and phorbol esters. They also lack one repeat of the cysteine-rich sequences that are conserved in cPKC and nPKC. The C-terminal region of PKC contains the catalytic domain. The PKC pathway represents a major signal transduction system that is activated following ligand-stimulation of transmembrane receptors by hormones, neurotransmitters and growth factors. Expression of the 90 kDa PKCe is induced by interferon-a. Generally, PKCe is expressed at very low levels in  normal murine tissues, except brain. Overexpression of PKCe leads to increased growth rates and higher cell densities in monolayer cultures. A high level of expression is seen in several hematopoietic cell lines and tumors.  This suggests a possible role for PKCe in tumorigenesis.</t>
  </si>
  <si>
    <t xml:space="preserve">Q02156</t>
  </si>
  <si>
    <t xml:space="preserve">P20520</t>
  </si>
  <si>
    <t xml:space="preserve">PKC iota-70KD</t>
  </si>
  <si>
    <t xml:space="preserve">The Protein Kinase C (PKC) family of homologous serine/threonine protein kinases is involved in a number of processes such as growth, differentiation, and cytokine secretion. At least eleven isozymes have been described. These proteins are products of multiple genes and alternative splicing. PKC consists of a single polypeptide chain containing four conserved regions (C) and five variable regions (V). The N-terminal half containing C1, C2, V1, and V2 constitutes the regulatory domain and interacts with the PKC activators Ca2+, phospholipid, diacylglycerol, or phorbol ester. However, the novel PKC (nPKC) subfamily members (d, e, h, and q isoforms) and the atypical PKC (aPKC) subfamily members (z, i, and l isoforms) are Ca2+ independent and lack the C2 domain. The aPKC members are unique in that their activity is independent of diacylglycerols and phorbol esters. They also lack one repeat of the cysteine-rich sequences that are conserved in cPKC and nPKC. The C-terminal region of PKC contains the catalytic domain. The PKC pathway represents a major signal transduction system that is activated following ligand-stimulation of transmembrane receptors by hormones, neurotransmitters, and growth factors. PKCi was isolated from a human kidney cDNA library. It is highly expressed in brain and lung, but it is also seen in many other tissues at lower levels. PKCi shows the most similarity to PKCz, 72% overall identity. These two enzymes share a highly conserved pseudosubstrate sequence, the absence of a Ca2+-binding region, and the presence of only one zinc finger-like domain. It is thought that PKCi has a role in the secretory response to nutrients.</t>
  </si>
  <si>
    <t xml:space="preserve">P41743</t>
  </si>
  <si>
    <t xml:space="preserve">PKC iota-76KD</t>
  </si>
  <si>
    <t xml:space="preserve">P22520</t>
  </si>
  <si>
    <t xml:space="preserve">PKC lambda</t>
  </si>
  <si>
    <t xml:space="preserve">The Protein Kinase C (PKC) family of homologous serine/threonine protein kinases isinvolved in a number of processes such as growth, differentiation, and cytokine secretion. At least eleven isozymes have been described. These proteins are products of multiple genes and alternative splicing. PKC consists of a single polypeptide chain containing four conserved regions (C) and five variable regions (V). The N-terminal half containing C1, C2, V1, and V2 constitutes the regulatory domain and interacts with the PKC activators Ca2+, phospholipid, diacylglycerol, or phorbol ester. However, the novel PKC (nPKC) subfamily members (d, e, h, and q isoforms) and the atypical PKC (aPKC) subfamily members (z, i, and l isoforms) are Ca2+ independent and lack the C2 domain. The aPKC members are unique in that their activity is independent of diacylglycerols and phorbol esters. They also lack one repeat of the cysteine-rich sequences that are conserved in cPKC and nPKC. The C-terminal region of PKC contains the catalytic domain. The PKC pathway represents a major signal transduction system that is activated following ligand-stimulation of transmembrane receptors by hormones, neurotransmitters, and growth factors. PKCl shows the highest degree of amino acid homology with PKCz (72%) and PKCl mRNA is expressed in a variety of cells and tissues. The PKCl protein kinase is capable of autophosphorylation and can be activated by phosphatidylserine, but not by other PKC activators such as diacylglycerols, Ca2+, or phorbol esters.</t>
  </si>
  <si>
    <t xml:space="preserve">P15120</t>
  </si>
  <si>
    <t xml:space="preserve">PKC theta</t>
  </si>
  <si>
    <t xml:space="preserve">The Protein Kinase C (PKC) family of homologous serine/threonine protein kinases is involved in a number of processes such as growth, differentiation, and cytokine secretion. At least eleven isozymes have been described. These proteins are products of multiple genes and alternative splicing. PKC consists of a single polypeptide chain containing four conserved regions (C) and five variable regions (V). The N-terminal half containing C1, C2, V1, and V2 constitutes the regulatory domain and interacts with the PKC activators Ca2+, phospholipid, diacylglycerol, or phorbol ester. However, the novel PKC (nPKC) subfamily members (d, e, h, and q isoforms) and the atypical PKC (aPKC) subfamily members (z, i, and l isoforms) are Ca2+-independent and lack the C2 domain. The aPKC members are unique in that their activity is independent of diacylglycerols and phorbol esters. They also lack one repeat of the cysteine-rich  sequences that are conserved in cPKC and nPKC members. The C-terminal region of PKC contains the catalytic domain. The PKC pathway represents a major signal transduction system that is activated following ligand-stimulation of transmembrane receptors by hormones, neurotransmitters, and growth factors. PKCq transcripts are expressed in most tissues with the highest levels being found in hematopoietic tissues and cell lines, including T cells and thymocytes. PKCq mRNA is  readily detectable in skeletal muscle, lung, and brain. However, PKCq expression is not detected in several human carcinoma cell lines. Abundant expression of this PKC isozyme in hematopoietic cells suggests that it may have a role in growth and differentiation processes of these cells.</t>
  </si>
  <si>
    <t xml:space="preserve">Q04759</t>
  </si>
  <si>
    <t xml:space="preserve">P62220</t>
  </si>
  <si>
    <t xml:space="preserve">PKR</t>
  </si>
  <si>
    <t xml:space="preserve">Double stranded RNA (dsRNA) generated by most viruses during the infectious cycle is a potent stimulator of interferons. Interferons bind to cell surface receptors and stimulate the synthesis of several proteins that interfere with viral replication. One protein, 2'5'-oligo-adenylate synthetase, indirectly activates an endoribonuclease that degrades viral RNA. Another protein, p68 serine/threonine protein kinase, is induced following interferon stimulation and activated by autophosphorylation in the presence of dsRNA. Upon activation, p68 protein kinase phosphorylates the a subunit of the eukaryotic initiation factor 2 (eIF-2) resulting in inhibition of protein synthesis and, in turn, inhibition of viral replication. Evidence also suggests that p68 protein kinase inhibits proliferation and potentiates tumor suppressor function. In addition, p68 has been shown to phosporylate Ik-B, thus activating NF-kB which induces interferon-b gene transcription.</t>
  </si>
  <si>
    <t xml:space="preserve">P19525</t>
  </si>
  <si>
    <t xml:space="preserve">P44120</t>
  </si>
  <si>
    <t xml:space="preserve">Pleckstrin-45KD</t>
  </si>
  <si>
    <t xml:space="preserve">Pleckstrin was identified in platelets as a major substrate for Protein Kinase C. Both ends of the molecule are the prototypes of a widely distributed module named the "pleckstrin homology" (PH) domain that consists of seven b-strands. In pleckstrin, the PH domains are separated by 150 amino acids. PH domains are commonly found in signal transduction proteins. Although pleckstrin's role is still poorly defined, PH domains are widely used by receptors for interaction with G proteins and for membrane attachment. It is thought that PH domains regulate the binding of pleckstrin to membranes and modulate phosphoinositide metabolism by its binding to G proteins.</t>
  </si>
  <si>
    <t xml:space="preserve">P08567</t>
  </si>
  <si>
    <t xml:space="preserve">Pleckstrin-47KD</t>
  </si>
  <si>
    <t xml:space="preserve">P24620</t>
  </si>
  <si>
    <t xml:space="preserve">PMF-1</t>
  </si>
  <si>
    <t xml:space="preserve">Polyamines are required for growth of eukaryotic cells and the metabolic pathways involved with their production have been postulated as important targets for antineoplastic intervention. Several polyamine analogues alter polyamine metabolism and have antitumor activity. One mechanism for this action of polyamine analogues involves the induction of spermidine/spermine N1-acetyltransferase (SSAT), the rate-limiting step of polyamine catabolism. Induction of SSAT protein expression has been associated with the cis-acting polyamine-responsive element (PRE) and the trans-acting transcription factor, Nrf-2. Polyamine-modulated factor-1 (PMF-1) is a Nrf-2-binding transcription factor that contains an N-terminal leucine zipper-like sequence (LZS) that is involved in protein-protein interactions.  PMF-1 is widely expressed and can be induced in an analogue-dependent fashion. In addition, expression of PMF-1 in the presence of a plasmid that containing two PRE consensus sequences upstream of the SSAT promoter produces an increase in transcription of a luciferase reporter gene.  Thus, PMF-1 may act as a co-factor with Nrf-2 to regulate SSAT transcription and polyamine catabolism.</t>
  </si>
  <si>
    <t xml:space="preserve">Q9UBQ3</t>
  </si>
  <si>
    <t xml:space="preserve">P17920</t>
  </si>
  <si>
    <t xml:space="preserve">pp120</t>
  </si>
  <si>
    <t xml:space="preserve">The membrane associated protein pp120 (p120cas) was identified as a tyrosine kinase substrate that is phosphorylated in Src transformed cells or in response to growth factor stimulation. It shares structural similarity with the Drosophila  Armadillo protein and the vertebrate b-catenin and g-catenin proteins. This similarity is evidenced by its characteristic Arm domain that is composed of 42-amino acid motif repeats. In the cell, pp120 is localized to the E-Cadherin/catenins cell adhesion complex. Like b- and g-catenin, pp120 (p120 Catenin) directly associates with the cytoplasmic C-terminus of E-Cadherin via its Arm domain and may similarly interact with other Cadherins. It exists as four isoforms that range in size from 90-115kDa. Expression of these isoforms is heterogeneous in human carcinomas, suggesting that altered pp120 expression contributes to malignancy due to loss of functional cell adhesions.</t>
  </si>
  <si>
    <t xml:space="preserve">P30999</t>
  </si>
  <si>
    <t xml:space="preserve">P35220</t>
  </si>
  <si>
    <t xml:space="preserve">PP1-37KD</t>
  </si>
  <si>
    <t xml:space="preserve">PP1-39KD</t>
  </si>
  <si>
    <t xml:space="preserve">P47720</t>
  </si>
  <si>
    <t xml:space="preserve">PP2A Catalytic alpha</t>
  </si>
  <si>
    <t xml:space="preserve">Protein phosphatases of the type 2A (PP2A) are composed of two regulatory and one catalytic subunit. The different subunits are encoded by multiple genes. PP2A are specific for phosphoserine and phosphothreonine residues of proteins that are involved in the regulation of cellular growth. PP2A binds and dephosphorylates the middle T antigens of polyoma virus.  This interaction may regulate the transcriptional activity of the virus. The 36 kDa catalytic subunit is rapidly tyrosine phosphorylated as a result of growth factor stimulation or cell transformation. Tyrosine phosphorylation of the catalytic subunit may inactivate the phosphatase activity of PP2A.</t>
  </si>
  <si>
    <t xml:space="preserve">P05323</t>
  </si>
  <si>
    <t xml:space="preserve">P75520</t>
  </si>
  <si>
    <t xml:space="preserve">PP5/PPT</t>
  </si>
  <si>
    <t xml:space="preserve">Phosphorylation and dephosphorylation on serine and threonine residues is critical for signal transduction and the regulation of numerous cellular functions. Phosphorylation levels are  modulated by protein kinases and phosphatases. The Ser/Thr phosphatase PP5 (also known as PPT) is a model protein of the fourth subfamily of the PPP-family of phosphatases which includes PP1, PP2A, and PP2B. PP5 is primarily located in the nucleus, demonstrates widespread tissue distribution, and is highly conserved among species. It consists of a C-terminal catalytic domain and an N-terminal TPR (tetratricopeptide repeat) domain which is involved in protein-protein interactions. The TPRs of PP5 mediate protein phosphatase activity. TPRs mediate the interaction of PP5 with various proteins including the hsp90-glucocorticoid receptor complex and the kinase domain of ANP-guanylate cyclase receptor. PP5 is thought to be important in cell growth. For example, it functions upstream of p53 to regulate p21/WAF1/Cip1-mediated G1 growth arrest. Thus, PP5 is a nuclear protein phosphatase that is involved in signaling pathways of cell growth and arrest.</t>
  </si>
  <si>
    <t xml:space="preserve">P53042</t>
  </si>
  <si>
    <t xml:space="preserve">P33420</t>
  </si>
  <si>
    <t xml:space="preserve">Prenylcysteine Lyase-50KD</t>
  </si>
  <si>
    <t xml:space="preserve">Covalent modification of proteins with lipids plays an important role in subcellular localization and biological activity. Prenylation is a lipid modification that promotes protein interaction with membranes. Two types of prenylation include protein modification at C-terminal cysteine residues with a 15-carbon farnesyl or 20-carbon geranylgeranyl isoprenoid group. Prenylation is a stable protein modification that has a half life of 20 hrs, and is found on about 2% of cellular proteins. During the normal turnover of prenylated proteins, the disposal of prenylcysteines can be a challenge to the cell due to the stability of this modification. In addition, free prenylcysteines have pronounced pharmacological effects on cells, including disruption of cellular signaling and aberrant localization of prenyl proteins. Prenylcysteine lyase (PCLase) is an enzyme that catalyzes the degradation of prenylcysteines yielding free cysteines and a hydrophobic isoprenoid product. PCLase is a ubiquitously expressed glycosylated protein that localizes to the lysosome where it may be imporant for the final step of prenylated protein degradation.</t>
  </si>
  <si>
    <t xml:space="preserve">Q9UHG3</t>
  </si>
  <si>
    <t xml:space="preserve">P57920</t>
  </si>
  <si>
    <t xml:space="preserve">PRK1</t>
  </si>
  <si>
    <t xml:space="preserve">Members of the Protein Kinase C (PKC) family of homologous serine/threonine protein kinases are involved in a number of processes such as cell growth, cell differentiation, and cytokine secretion. PKCs are activated by Ca2+, phospholipids, diacylglycerol, phorbol esters, and proteolysis. PRK1 (PKC-Related Kinase 1, also named PKN) was originally identified in human hippocampus as a novel protein kinase with sequence homology to PKC. PRK1 contains 942 amino acids with an apparent molecular weight of 120 kDa. Although activated by limited proteolysis, PRK1 is not activated by Ca2+/diacylglycerol or phorbol esters. However, PRK1 is activated by phospholipids and arachidonic acid. PRK1 may regulate cytoskeletal changes since it binds to Rho-GTP and becomes phosphorylated in vivo, coincidentally with the formation of focal adhesions and stress fibers._x000b_ </t>
  </si>
  <si>
    <t xml:space="preserve">Q16512</t>
  </si>
  <si>
    <t xml:space="preserve">P63720</t>
  </si>
  <si>
    <t xml:space="preserve">PRK2</t>
  </si>
  <si>
    <t xml:space="preserve">The Protein Kinase C (PKC) family of homologous serine/threonine protein kinases is involved in a number of processes such as growth, differentiation, and cytokine secretion. PKCs are activated by Ca2+, phospholipids, diacylglycerol, phorbol esters, and proteolysis. PRK2 (PKC-Related Kinase 2), also named PKN2 or PAK-2, was originally isolated from U937 cells and human fetal brain cDNA libraries as a member of a novel protein kinase family that includes PRK1-3, with sequence homology to PKC. PRK2 was activated by cardiolipin and other acidic phospholipids. PRK2 binds to Rac and Rho in a GTP-dependent fashion, and to the SH3 domain of Nck and PLCg. Furthermore, either Rac or Rho stimulate the kinase activity of PRK2. PRK2 may function very closely with these two small GTPases in the cytoskeleton because injection of a kinase-inactive PRK2 disassembled the actin filament cytoskeleton._x000b_ </t>
  </si>
  <si>
    <t xml:space="preserve">Q16513</t>
  </si>
  <si>
    <t xml:space="preserve">P42220</t>
  </si>
  <si>
    <t xml:space="preserve">Prostasin</t>
  </si>
  <si>
    <t xml:space="preserve">Prostasin is a serine protease expressed as both GPI-anchored and secreted forms. Prostasin displays trypsin-like enzymatic activity by hydrolyzing substrates, such as D-Pro-Phe-Arg-AMC. This activity is inhibited by aprotinin, antipain, leupeptin, and benzamidine. The highest levels of prostasin protein are found in semen and the prostate, but many other tissues express prostasin at low levels. The sequence of prostasin is similar to other proteases, such as prostase, testisin, plasma kallikrein, and acrosin. In seminal fluid, prostasin can be found in complex with prostasin-binding protein, which can inhibit prostasin enzymatic activity. Prostasin mRNA is found in normal prostate epithelial cells and non-invasive prostate cancer cells, but is not expressed in invasive prostate cancer cell lines. Expression of prostasin in the invasive prostate cancer cell lines, DU-145 and PC-3, reduces the invasiveness of the cells in vitro. Thus, prostasin is a serine protease that may have roles in normal prostate function and in suppression of tumor cell invasion.</t>
  </si>
  <si>
    <t xml:space="preserve">Q16651</t>
  </si>
  <si>
    <t xml:space="preserve">P83620</t>
  </si>
  <si>
    <t xml:space="preserve">Psme3</t>
  </si>
  <si>
    <t xml:space="preserve">The 20S proteasome is the major constituent of the proteasomal complex that mediates degradation events, including the generation of antigenic peptides that interact with MHC class I. The 20S proteasome is a cylindrical shaped complex composed of four layers of rings, each with seven subunits. The inner rings contain a-subunits, while the outer rings contain b-catalytic subunits. The constituents of the PA28 activator complex are additional subunits with specialized roles in class I-mediated antigen presentation. PA28 is a ring-shaped structure with alternating a- and b-subunits. This complex binds the a-rings of 20S and stimulates its activity. Expression of the PA28 a- and b-subunits is strongly induced by IFN-g. The protein product of the Psme3 gene, also known as the Ki antigen, is highly homologous to the PA28 a- and b-subunits and has been designated the PA28 g-subunit. This protein forms a homohexamer that binds the 20S proteasome and is thought to modulate proteasome activity. The PA28 a- and b-subunits are located in the cytoplasm and in the nucleus, while the  g-subunit is almost exclusively nuclear.</t>
  </si>
  <si>
    <t xml:space="preserve">Q12920</t>
  </si>
  <si>
    <t xml:space="preserve">P96520</t>
  </si>
  <si>
    <t xml:space="preserve">PTEN</t>
  </si>
  <si>
    <t xml:space="preserve">Mutations in the tumor suppressor PTEN/MMAC1/TEP-1 have been implicated in the progression of carcinoma, melanoma, breast cancer, and glial, prostate, endometrial, and kidney tumors. PTEN is a lipid and protein phosphatase that acts on both phosphotyrosyl and phosphoseryl/threonyl residues. Both PtdIns(3,4)P2 and PtdIns(3,4,5)P3 are dephosphorylated at position 3 by PTEN. PTEN includes an N-terminal region that is homologous to tensin, a catalytic domain, and a C-terminal PDZ-binding motif. Both PTEN-deficient mice and PTEN heterozygous mice demonstrate the tumor suppressor activity of PTEN. Overexpression of PTEN in NIH 3T3 fibroblasts inhibits integrin-mediated cell migration, cell spreading, and focal adhesion formation through a reduction in tyrosine phosphorylation of FAK. PTEN-mediated inhibition of the PI3-K/Akt-mediated signal transduction suppresses cell growth in a variety of  cell types. The suppression of cell growth is thought to involve G1 cell cycle arrest that results from PTEN modulation of signaling molecules that inactivate p53. Thus, PTEN has important phosphatase activities in signaling cascades that regulate cytoskeletal dynamics and phases of the cell cycle.</t>
  </si>
  <si>
    <t xml:space="preserve">O00633</t>
  </si>
  <si>
    <t xml:space="preserve">P18020</t>
  </si>
  <si>
    <t xml:space="preserve">PTP1B-49KD</t>
  </si>
  <si>
    <t xml:space="preserve">PTP1B is a member of the class of enzymes termed protein tyrosine phosphatases (PTPs). This 50 kDa protein contains a conserved phosphatase domain at residues 30-278 and is localized to the cytoplasmic face of the endoplasmic reticulum by its C-terminal 35 residues.  Its interactions with other proteins are mediated by proline-rich regions and SH2 compatible sequences. PTP1B is thought to act as a negative regulator in insulin signaling. Insulin stimulation induces its association with the insulin receptor and tyrosine phosphorylation. Its overexpression inhibits proximal and distal insulin signaling events, possibly due to receptor dephosphorylation. Microinjection of PTP1B into Xenopus  oocytes blocks insulin-induced maturation. Additional studies demonstrate that PTP1B undergoes cell cycle-dependent and/or stress-induced serine phosphorylation.  This suggests further regulatory roles that are not yet defined.</t>
  </si>
  <si>
    <t xml:space="preserve">P18031</t>
  </si>
  <si>
    <t xml:space="preserve">PTP1B-52KD</t>
  </si>
  <si>
    <t xml:space="preserve">P17320</t>
  </si>
  <si>
    <t xml:space="preserve">PTP1C/SHP1</t>
  </si>
  <si>
    <t xml:space="preserve">PTP1C (SH-PTP1, SHP-1, or HCP) is a protein-tyrosine phosphatase (PTP) that is  expressed in epithelial and hematopoietic cells. It contains two N-terminal SH2 domains and a C-terminal phosphatase domain. While its distribution is primarily cytosolic, exposure to various stimuli induces movement of PTP1C to other cellular locations to allow interaction with its substrates. This enzyme associates with the IL-3, IL-4, erythropoietin, and stem cell factor receptors and may regulate their signaling pathways by dephosphorylation of their receptors or their downstream effectors. Motheaten  mice, which possess a nonfunctional PTP1C gene, display multiple hematopoietic abnormalities including increased proliferation and activation of myeloid cells. Studies involving these mice have clearly implicated PTP1C in negative regulation of CSF-1 (colony stimulating factor-1) mitogenic signaling and have demonstrated a role for PTP1C as an intermediate between Ras and the MAP kinase pathway.</t>
  </si>
  <si>
    <t xml:space="preserve">P29350</t>
  </si>
  <si>
    <t xml:space="preserve">P54420</t>
  </si>
  <si>
    <t xml:space="preserve">PTP1D/SHP2</t>
  </si>
  <si>
    <t xml:space="preserve">PTP1D (Syp or SH-PTP2) is a member of the cytosolic class of protein-tyrosine phosphatases (PTPs). The PTP1D gene encodes a 72 kDa protein that contains two SH2 domains. Both SH2 domains are N-terminal to the PTP catalytic domain. The expression of PTP1D is highest in brain, heart, and kidney. The PTPs are thought to function with other protein-tyrosine kinases to maintain intracellular protein phosphotyrosine homeostasis and cell cycle progression. The presence of SH2 domains in PTP1D has prompted speculation that binding to specific phosphorylated tyrosine residues is key to its function. PTP1D is tyrosine-phosphorylated and activated in response to stimulation with EGF or PDGF._x000b_ </t>
  </si>
  <si>
    <t xml:space="preserve">Q06124</t>
  </si>
  <si>
    <t xml:space="preserve">P47120</t>
  </si>
  <si>
    <t xml:space="preserve">PYK2/CAK beta</t>
  </si>
  <si>
    <t xml:space="preserve">Protein Tyrosine Kinase 2 (PYK2, CAKb, RAFTK) is a 116 kDa protein that belongs to the FAK family of tyrosine kinases. Although ubiquitously expressed, PYK2 is most abundant in brain. Like FAK, PYK2 is localized at cell-cell contacts.  However, PYK2 is unique because it is rapidly activated by signals that elevate intracellular Ca2+ and by Protein Kinase C activation. It is thought that PYK2 links G proteins and the MAP kinase signaling pathway.</t>
  </si>
  <si>
    <t xml:space="preserve">P70600</t>
  </si>
  <si>
    <t xml:space="preserve">R56320</t>
  </si>
  <si>
    <t xml:space="preserve">Rab11</t>
  </si>
  <si>
    <t xml:space="preserve">The Rab proteins are small GTP-binding molecules that are localized to specific intracellular vesicles and organelles. It has been proposed that Rab proteins cycle between GTP- and GDP-bound forms and that this is related to their function as regulators of vesicular traffic. The Rab11 gene encodes a 24 kDa protein of 214 amino acids that has been detected in liver, brain, testis, spleen, and heart. Rab11 protein was isolated from the golgi-microsomal fraction of rat liver and has been detected in the Trans-golgi Network, secretory vesicles, and the pericentriolar recycling endosomes. The distribution of Rab11 indicates that this small protein is involved in regulating traffic at the Golgi complex._x000b_ </t>
  </si>
  <si>
    <t xml:space="preserve">P24410</t>
  </si>
  <si>
    <t xml:space="preserve">R38620</t>
  </si>
  <si>
    <t xml:space="preserve">Rab24</t>
  </si>
  <si>
    <t xml:space="preserve">The Rab proteins are small GTP-binding molecules that are localized to specific intracellular vesicles and organelles. They regulate vesicular trafficking through mechanisms that require cycling between an active GTP-bound and inactive GDP-bound form. Rab1A and Rab1B mediate constituitive anterograde protein trafficking from ER to Golgi, while Rab8 and Rab11 regulate vesicle transport from the Golgi to the plasma membrane. Rab5A and Rab4 are involved in endocytosis, while Rab3A, Rab3B, and Rab3D may have specialized roles in regulated secretion in nerve terminals or endocrine cells. Rab24 was cloned from mouse brain, and has 52% identity with Rab5. The mRNA expression of Rab24 is highest in brain, but is found at lower expression in most other tissues. Rab24 protein is localized primarily to the intermediate region between the ER and Golgi, as well as in late endosomes. Rab24 may be an atypical member of the Rab family since it exists primarily in the GTP bound state, does not bind GDP dissociation inhibitors, and is not efficiently geranylgeranylated. Thus, Rab24 may have unique mechanisms for regulation of vesicular transport.</t>
  </si>
  <si>
    <t xml:space="preserve">P35290</t>
  </si>
  <si>
    <t xml:space="preserve">R52320</t>
  </si>
  <si>
    <t xml:space="preserve">Rab27</t>
  </si>
  <si>
    <t xml:space="preserve">Rab27, member of the low molecular weight GTPases, was originally discovered as a 25 kDa protein purified from human platelet cytosol and cloned from rat megakaryocytes. This protein was named ram (Ras-related gene from megakaryocytes). It was also detected in an independent study and named REP-1. In that study the authors were searching for prenylated proteins in lymphoblasts obtained from patients with a retinal degeneration called Choroideremia; ram was then renamed to Rab27. Overall, there are now more than 30 different Rab proteins and each seems to have a unique cellular distribution and function inside the cell. Although the precise role for Rab27 is still unknown, researchers found that Rab27 accumulated in the pigment epithelium and choriocapillaris in patients with Choroideremia.</t>
  </si>
  <si>
    <t xml:space="preserve">P51159</t>
  </si>
  <si>
    <t xml:space="preserve">R68520</t>
  </si>
  <si>
    <t xml:space="preserve">Rab4-25KD</t>
  </si>
  <si>
    <t xml:space="preserve">The Rab proteins are small GTP-binding molecules that are localized to specific intracellular vesicles and organelles and are important for vesicular trafficking. The Rab proteins cycle between active GTP-bound and inactive GDP-bound states. Rab4 is associated with early endosomes and recycling vesicles. It is involved in the recycling of receptors to the plasma membrane and regulates membrane recycling from early endosomes. Rab4 is membrane-bound during interphase. However, it is found as a cytosolic protein during mitosis. It is thought that Rab4 is phosphorylated by cdc2/cyclin B during mitosis and that Ser196 on Rab4 is the recognition site of cdc2. Mutation of Ser196 results in Rab4 membrane association during mitosis in an unphosphorylated form. Together this data indicates that Rab4 is phosphorylated by cdc2 on Ser196 which releases it into the cytosol during mitosis. In addition, Rab4 may play a role in insulin-induced glucose transport into rat adipocytes. Data shows that Rab4 is associated with vesicles that contain GLUT4, a glucose transporter isoform._x000b_ </t>
  </si>
  <si>
    <t xml:space="preserve">P20338</t>
  </si>
  <si>
    <t xml:space="preserve">Rab4-29KD</t>
  </si>
  <si>
    <t xml:space="preserve">R60020</t>
  </si>
  <si>
    <t xml:space="preserve">Rab5</t>
  </si>
  <si>
    <t xml:space="preserve">Rab5 is a low molecular weight GTP-binding protein that plays a role in endocytic vesicle traffic. Like other Rab proteins, Rab5 has C-terminal cysteine residues that are post-translationally modified by geranylgeranylation which is critical for its membrane targeting. Rab5 is associated with early endosome and plasma membranes and evidence suggests that Rab5 regulates early endosome fusion. The GTP/GDP cycle controls shuttling of Rab proteins between the cytosol and membranes. In vitro, Rab5 proteins are removed from membranes by a GDP dissociation inhibitor protein (rabGDI) which leads to the formation of a cytosolic Rab5–rabGDI complex. Rab5 may insert into membranes by a multistep process in which a transient GDP–Rab5 intermediate is formed and converted into GTP–Rab5 that subsequently enters the acceptor membrane and releases rabGDI into the cytosol.</t>
  </si>
  <si>
    <t xml:space="preserve">P20339</t>
  </si>
  <si>
    <t xml:space="preserve">R66320</t>
  </si>
  <si>
    <t xml:space="preserve">Rab8-22KD</t>
  </si>
  <si>
    <t xml:space="preserve">The members of the Ras superfamily of GTPases, which now includes more than 50 different proteins, shuttle between the GDP-bound inactive position and the GTP-bound active state. The GTPase activity of the Ras-like proteins is regulated by effectors that promote either the GDP- or the GTP-bound states. GTPases of the Ras superfamily have a role in controlling numerous events such as cell proliferation, nucleocytoplasmic transport, and vesicular traffic. The Rab subfamily of proteins includes more than 30 different members that are involved in the regulation of different steps of vesicular traffic. Subcellular localization and specific cellular function of each Rab appears to be encoded in the unique C-terminal part of the proteins, known as the hypervariable region. The 207 amino acid Rab8 protein is closely related to the yeast Sec4p and regulates vesicle transport from the Trans-golgi Network to the basolateral plasma membrane in epithelial cells. In addition, Rab8 interacts with the stress-activated kinase rab8p, a close homologue of the GC Kinase. This interaction was found to be dependent on GTP._x000b_ </t>
  </si>
  <si>
    <t xml:space="preserve">P24407</t>
  </si>
  <si>
    <t xml:space="preserve">R78620</t>
  </si>
  <si>
    <t xml:space="preserve">Rabaptin-5-118KD</t>
  </si>
  <si>
    <t xml:space="preserve">The Rab proteins are small GTP-binding molecules. They are localized to specific intracellular vesicles and organelles and are important for vesicular trafficking, cycling between an active GTP-bound and inactive GDP-bound form. Rab5 is associated with early endosomes and plasma membranes and may regulate early endosome fusion. In vitro, Rab5 proteins are removed from membranes by a GDP dissociation inhibitor protein (rabGDI). This leads to the formation of a cytosolic Rab5-rabGDI complex. Rab5 may insert into membranes by a multistep process in which a transient GDP-Rab5 intermediate is formed and converted into GTP-Rab5. Rabaptin-5 interacts with GTP-Rab5. Although Rabaptin-5 is cytosolic, it is recruited to the endosomal fraction in a Rab5/GTP-dependent manner. Removal of Rabaptin-5 from the cytosol substantially impairs GTP and Rab5-dependent endosomal fusion. Both ends of Rabaptin-5 (862 amino acids) contain coiled-coil domains typically found in vesicular transport proteins. This data indicates that Rabaptin-5 is an important partner of Rab5 during endocytosis, although its precise function remains to be determined.</t>
  </si>
  <si>
    <t xml:space="preserve">Q15276</t>
  </si>
  <si>
    <t xml:space="preserve">R56220</t>
  </si>
  <si>
    <t xml:space="preserve">Rac1-21KD</t>
  </si>
  <si>
    <t xml:space="preserve">Rac1 is a member of the expanding family of Ras-related GTPase proteins. These small proteins have the ability to switch between two different conformational states: the active (GTP-bound) and the inactive (GDP-bound). The GTPase activity is increased by specific activator proteins named GAPs. Rac1, like many of its relatives, contains the consensus sequence Cys-X-X-X-COOH, which localizes it to the plasma membrane. Growth factor stimulation of cells results in a dramatic reorganization of the actin filament network and membrane ruffling, processes for which Rac1 is essential. Constitutive expression of Rac1 leads to cell transformation. This process is mediated by the Rac1-dependent activation of the p65PAK serine/threonine kinase. In addition, IQGAP1 has been identified as a GTPase activating protein specific for Rac1.</t>
  </si>
  <si>
    <t xml:space="preserve">P15154</t>
  </si>
  <si>
    <t xml:space="preserve">Rac1-23KD</t>
  </si>
  <si>
    <t xml:space="preserve">R20620</t>
  </si>
  <si>
    <t xml:space="preserve">RACK1</t>
  </si>
  <si>
    <t xml:space="preserve">Several proteins which specifically bind to PKC have been classified as RACKs (receptors for activated C-kinase). RACK1 was cloned from a rat brain cDNA expression library by screening for proteins that bind PKC in the presence of phosphatidylserine, diacylglycerol, and calcium in a PKC overlay assay. By sequence homology, RACK1 appears to belong to a superfamily that includes the b subunit of G proteins. All of these proteins contain five to eight internal repeat elements known as WD40 motifs, which appear to have a role in protein-protein interactions. In addition, RACK1 contains two short sequences homologous to a PKC-binding sequence identified in Annexin I and in the brain PKC inhibitor KCIP. The binding of RACK1 to PKC is dose-dependent and occurs at a site on PKC that is distinct from the catalytic domain, indicating that RACK1 is not a PKC substrate._x000b_ </t>
  </si>
  <si>
    <t xml:space="preserve">P25388</t>
  </si>
  <si>
    <t xml:space="preserve">R81320</t>
  </si>
  <si>
    <t xml:space="preserve">RAFT1/FRAP-227KD</t>
  </si>
  <si>
    <t xml:space="preserve">Immunosuppressive agents such as cyclosporin A, FK506, and rapamycin are used routinely in clinical transplantation and the treatment of autoimmune disorders. Cyclosporin A and FK506 bind to cyclophilins and the FK-binding protein FKBP12, respectively. These complexes  interact with, and inhibit the activity of, the calcineurin protein phosphatase, which is essential for T cell activation. Rapamycin also interacts with FKBP12, but this complex does not affect calcineurin. Instead, it inhibits signals required for G1 to S progression in yeast, in IL-2-stimulated T lymphocytes, and other mammalian cell types. Rapamycin-FKBP12 binds to a protein designated rapamycin and FKBP12 target-1 (RAFT1) in rats and FKBP-rapamycin-associated protein (FRAP) in humans.  RAFT1 is the homolog of the yeast genes TOR1 and TOR2 which, when mutated, lead to rapamycin resistance. RAFT1 is a PI4-kinase that exhibits homology with other PI kinases such as PI3-kinase and PI4-Ka.  RAFT1 phosphorylates p70 S6 kinase and 4E-BP1 which are regulators of translational initiation. However, rapamycin-FKBP1 does not inhibit PI4-kinase activity and, therefore, affects RAFT1 activity via alternate mechanisms.</t>
  </si>
  <si>
    <t xml:space="preserve">P42346</t>
  </si>
  <si>
    <t xml:space="preserve">R23520</t>
  </si>
  <si>
    <t xml:space="preserve">Ral A</t>
  </si>
  <si>
    <t xml:space="preserve">Ral is a low molecular weight GTP-binding protein belonging to the Ras superfamily of GTP-binding proteins and shows 50% amino acid identity to Ras. Ral cDNA clones have been isolated from human placenta, human pheochromocytoma, simian b-lymphocyte, and marine ray electric lobe cDNA libraries. In humans, cDNA sequences for Ral A and Ral B have been determined. The predicted amino acid sequences show 85% identity. Both proteins consist of 206 amino acids with a predicted molecular weight of 24kDa. However, Ral A isolated from human platelets shows an apparent molecular weight of 26-28kDa. Ral A mRNA levels in adult mouse tissues appear to be highest in testes, ovary, and brain, with lower levels found in the liver, spleen, kidney, thymus, heart, and salivary glands. Similar results have been observed in rat tissues._x000b_ </t>
  </si>
  <si>
    <t xml:space="preserve">P11233</t>
  </si>
  <si>
    <t xml:space="preserve">R32620</t>
  </si>
  <si>
    <t xml:space="preserve">Ran</t>
  </si>
  <si>
    <t xml:space="preserve">Ran is a highly conserved GTPase that is ubiquitously expressed. At steady-state, 80-90% of cellular Ran is located in the nucleus, with the remainder in the cytoplasm. The human TC4/Ran cDNA was originally isolated based on the predicted homology of its encoded protein product to Ras. Unlike other members of the Ras superfamily, Ran does not appear to contain signals for lipid modification, nor does it appear to show membrane localization. Ran has been implicated in a number of cellular processes such as the initiation of DNA replication, entry into and exit from mitosis and in nuclear RNA and protein transport through the nuclear pore complex. A number of Ran binding proteins have been identified. One of the smaller proteins identified is a 28kDa cytosolic molecule known as RanBP1. The GTP-bound state of Ran is stabilized through its binding to RanBP1.</t>
  </si>
  <si>
    <t xml:space="preserve">P17080</t>
  </si>
  <si>
    <t xml:space="preserve">R61720</t>
  </si>
  <si>
    <t xml:space="preserve">RanBP1</t>
  </si>
  <si>
    <t xml:space="preserve">Ran is a highly conserved GTPase that is ubiquitously expressed. Ran has been implicated in a number of cellular processes such as the initiation of DNA replication, entry into and exit from mitosis, and in nuclear RNA and protein transport through the nuclear pore complex. A number of Ran binding proteins have been identified. One of the smaller proteins identified is a 29kDa cytosolic molecule known as RanBP1. The GTP-bound state of Ran is stabilized through its binding to RanBP1. In addition, RanBP1 appears to regulate the activity of Ran-GAP1 (Ran-GTPase activating protein) by increasing GTP hydrolysis. RanBP1 also inhibits the function of the guanine nucleotide exchange factor RCC1 (regulator of chromosome condensation). Therefore, RanBP1 is responsible for the GTP-bound state of Ran and the increased GTP hydrolysis of  Ran GTP._x000b_ </t>
  </si>
  <si>
    <t xml:space="preserve">P43487</t>
  </si>
  <si>
    <t xml:space="preserve">R33620</t>
  </si>
  <si>
    <t xml:space="preserve">RanBP3-74KD</t>
  </si>
  <si>
    <t xml:space="preserve">80/100</t>
  </si>
  <si>
    <t xml:space="preserve">Ran is a highly conserved GTPase that is ubiquitously expressed. Ran has been implicated in a number of cellular processes such as the initiation of DNA replication, entry into and exit from mitosis, and in nuclear RNA and protein transport through the nuclear pore complex. Two classes of Ran binding proteins have been identified. One class inhibits both GTP hydrolysis and guanine nucleotide exchange, and includes importin b, transportin, CAS, CRM1, and exportin t. The other class binds to RanGTP at different sites, but only inhibit guanine nucleotide exchange. This class includes RanBP1, RanBP2, and RanBP3. RanBP1 stabilizes the GTP-bound state of Ran, and regulates the activity of Ran-GAP1 by increasing GTP hydrolysis. RanBP3 is expressed in two alternatively spliced variants, RanBP3-a and RanBP3-b. RanBP3 contains a C-terminal RanBP1-like domain, and two FXFG motifs found in nucleoporins. The ubiquitously-expressed RanBP3 is imported into the nucleus through interactions with importin a, and preferentially binds RanGTP to form a trimeric complex with Ran and RCC1. Thus, RanBP3 may have important functions in Ran-meditated nuclear transport.</t>
  </si>
  <si>
    <t xml:space="preserve">O75759</t>
  </si>
  <si>
    <t xml:space="preserve">R22020</t>
  </si>
  <si>
    <t xml:space="preserve">Rap1</t>
  </si>
  <si>
    <t xml:space="preserve">Rap1 is a member of the large Ras superfamily of low molecular weight GTP/GDP binding proteins. Like Ras, the Rap proteins cycle between a GDP-bound inactive form and a GTP-bound active form. Since Ras and Rap have the same amino acid sequence in their putative effector domain (a.a. 32-40), it seems likely that they perform either similar or antagonistic functions. Rap1A and Rap1B are highly homologous proteins, differing in only 9 of their 184 amino acids. Overexpression of Rap1A (also known as Krev-1) causes reversion of the phenotype of a Ki-Ras-transformed cell line. In vitro, Rap1 can compete efficiently with p21ras for interaction with Ras-GAP. Though they appear to have similar activities, Rap1 and Ras differ in their cellular localization. Ras is found on the inner surface of the plasma membrane while Rap1 is associated with the Golgi.</t>
  </si>
  <si>
    <t xml:space="preserve">Q9NYB0</t>
  </si>
  <si>
    <t xml:space="preserve">R23020</t>
  </si>
  <si>
    <t xml:space="preserve">Rap2-22KD</t>
  </si>
  <si>
    <t xml:space="preserve">Rap2 is a member of the Ras superfamily of low molecular weight GTP/GDP binding proteins. The Rap proteins are 50% homologous in sequence to p21ras. Like Ras, the Rap proteins cycle between a GDP-bound inactive form and a GTP-bound active form. Conversion between these two forms is regulated by Rap-GTPase activating protein (Rap-GAP) and a Rap-GDP dissociation stimulator (GDS). Since Ras and Rap have the same amino acid sequence in their putative effector domain (a.a. 32-40), it seems likely that they perform either similar or antagonistic functions. Rap2 proteins are about 60% identical to Rap1 proteins and Rap2A and Rap2B show 90% amino acid identity, differing mainly at the carboxy-terminus. Unlike Rap1, the Rap2 proteins cannot compete with Ras for interaction with Ras-GAP, nor are they substrates for PKA. It follows that the intrinsic GTPase activity of Rap2A is not stimulated by Ras-GAP; however a distinct activator (Rap-GAP) has been identified. Both Rap2 proteins show posttranslational modifications: Rap2B is geranylgeranylated and Rap2A is the first non-Ras member of the Ras superfamily observed to be farnesylated._x000b_ </t>
  </si>
  <si>
    <t xml:space="preserve">P10114</t>
  </si>
  <si>
    <t xml:space="preserve">Rap2-23KD</t>
  </si>
  <si>
    <t xml:space="preserve">R37920</t>
  </si>
  <si>
    <t xml:space="preserve">RAP30</t>
  </si>
  <si>
    <t xml:space="preserve">Synthesis of all messenger RNA in Eurkaryotic cells is catalyzed by RNA polymerase II (pol II). Pol II consists of 12 subunits that are responsible for catalytic activity, supramolecular complex formation, and interaction with various transcription factors. Promoter-specific transcription initiation requires an array of factors that include the general transcription factors TFIIA, TFIIB, TFIID, TFIIE, TFIIF, and TFIIH. TFIIF functions in transcription initiation, elongation, and recycling. TFIIF is heteromeric tetramer consisting of RNA polymerase II-associated proteins, RAP30 and RAP74. RAP30 protein has an N-terminal region that binds RAP74, a middle s-homologous region that associates with the RBP5 subunit of pol II, and a C-terminal DNA binding domain. RAP30 is necessary for most preinitiation complex formation and gene transcription. RAP74 protein has regions with high acidic amino acid content similar to strong transcriptional activators, such as VP16. Thus, the RAP30/RAP74 TFIIF complex is a general transcription factor that interacts with pol II and DNA to facilitate multiple steps in transcription.</t>
  </si>
  <si>
    <t xml:space="preserve">P13984</t>
  </si>
  <si>
    <t xml:space="preserve">R02120</t>
  </si>
  <si>
    <t xml:space="preserve">Ras-22KD</t>
  </si>
  <si>
    <t xml:space="preserve">Ras and related proteins of the Ras superfamily play critical roles in the control of normal and neoplastic proliferation. In mammalian cells there are four true Ras proteins (encoded by Ha-ras, N-ras, Ki-rasA, and Ki-rasB ) which, upon mutational activation, can function as independent oncogenes. These proteins relay signals from tyrosine kinases at the plasma membrane which subsequently lead to the nucleus via a network of serine/threonine kinases . The p21ras protein is active in its GTP-bound state. This form is slowly converted to the GDP-bound form by the intrinsic GTPase activity of Ras. This activity is greatly enhanced by GTPase-activating proteins (GAPs) which subsequently lead to removal of the GTP molecule and replacement with GDP. Maintenance of Ras in the GTP form can lead to transformation. One class of Ras mutations, commonly found in human tumors, results in an accumulation of Ras-GTP. The mutant Ras can bind GAP, but GAP bound in this manner seems unable to affect the Ras-GTPase activity.</t>
  </si>
  <si>
    <t xml:space="preserve">P0116</t>
  </si>
  <si>
    <t xml:space="preserve">Ras-25KD</t>
  </si>
  <si>
    <t xml:space="preserve">G12920</t>
  </si>
  <si>
    <t xml:space="preserve">Ras-GAP</t>
  </si>
  <si>
    <t xml:space="preserve">Ras-GAP, a protein of approximately 120kDa, is thought to serve as a down-regulator of p21ras by stimulating its otherwise weak intrinsic GTPase activity. Both growth factor receptor and oncogene-encoded tyrosine kinases require functional membrane-associated Ras proteins in order to affect mitogenesis. The manner in which p21ras acts as a signal transducer is still a matter of speculation. The Ras-GTPase stimulating activity has been found to reside in the carboxy-terminal region of Ras-GAP, while the amino-terminal region contains two SH2 domains and an intervening SH3 domain. In cells stimulated with EGF or transformed by pp60v-src, Ras-GAP becomes phosphorylated on both tyrosine and serine residues and forms distinct complexes with two phosphorylated proteins of 62 and 190kDa. The tyrosine phosphorylation of Ras-GAP may modulate its subcellular localization and activity as a negative regulator of p21ras.</t>
  </si>
  <si>
    <t xml:space="preserve">P20936</t>
  </si>
  <si>
    <t xml:space="preserve">R68320</t>
  </si>
  <si>
    <t xml:space="preserve">Rb</t>
  </si>
  <si>
    <t xml:space="preserve">The retinoblastoma gene (Rb) product is well known as a tumor suppressor and is either absent or mutated in many human tumors. Retrovirus-mediated gene transfer of the wild-type Rb gene into several Rb mutant neoplastic cell lines suppresses their tumorgenicity. Rb is a 110kDa nuclear phosphoprotein that undergoes differential phosphorylation during the cell cycle. During G1 phase, Rb is predominantly in a hypophosphorylated state. It becomes increasingly phosphorylated throughout the cell cycle until late mitosis, when substantial dephosphorylation occurs. Hypophosphorylated Rb interacts with a number of cellular proteins  including the E2F transcription factor, several cyclins, RBP-1, RBP-2, c-myc, N-myc, and p46. Rb is thought to mediate its effects, in part, via the repression of genes required for proliferation. For example, Rb is specifically recruited to promoters containing E2F sites and actively represses E2F mediated transcription. Rb also stimulates the activity of other transcription factors, although the mechanisms are less clearly defined. Thus, Rb appears to regulate transcription in its aim to control cell growth.</t>
  </si>
  <si>
    <t xml:space="preserve">P13405</t>
  </si>
  <si>
    <t xml:space="preserve">R27020</t>
  </si>
  <si>
    <t xml:space="preserve">Rb2-127KD</t>
  </si>
  <si>
    <t xml:space="preserve">The pRb2 protein shows a high degree of identity with pRb and the related p107 protein. Both pRb and p107 bind to the adenovirus E1A, SV40 large T antigen, and papillomavirus E7 viral proteins. This binding initiates the release of transcription factors which are required for the expression of cell cycle-regulated genes. pRb, pRb2, and p107 interact with a conserved motif in these three viral proteins. In the E1A protein, this area is known as transforming domain 2, which is required for growth activation. The E1A-binding domain in pRb and p107 is a conserved motif known as the “pocket region” which consists of conserved A and B regions separated by non-conserved spacers of different sizes in pRb and p107. It is the pocket regions of pRb and p107 that associate with the E2F transcription factor. pRb2 also contains the conserved pocket region suggesting that it has functional similarities to pRb and p107._x000b_ </t>
  </si>
  <si>
    <t xml:space="preserve">Q08999</t>
  </si>
  <si>
    <t xml:space="preserve">Rb2-142KD</t>
  </si>
  <si>
    <t xml:space="preserve">R43320</t>
  </si>
  <si>
    <t xml:space="preserve">RBBP-46KD</t>
  </si>
  <si>
    <t xml:space="preserve">The retinoblastoma gene product, pRb, undergoes differential phosphorylation through the cell cycle. During G1, pRb exists predominantly in a hypophosphorylated state and becomes increasingly phosphorylated by cyclin-dependent kinases during successive stages of the cell cycle. A number of proteins are known to interact with the hypophosphorylated pRb, including E2F, several of the cyclins, RBP-1, RBP-2, c-myc, N-myc, and retinoblastoma-binding protein (RBBP). The growth suppression function of pRb appears to be mediated by its binding to certain cellular proteins. Two very closely related RBBPs, RbAp48 and RbAp46, have been identified. Both proteins have been shown to bind a putative functional domain at the carboxy terminus of pRb. Both proteins are evolutionarily conserved and contain WD repeat sequences, made up of highly conserved repeating units ending in WD (Trp-Asp). Although the function of RBBP is not yet known, these WD repeats have been found in several proteins involved in regulatory processes such as cell division, transcription, and cell signaling.</t>
  </si>
  <si>
    <t xml:space="preserve">Q09028</t>
  </si>
  <si>
    <t xml:space="preserve">RBBP-50KD</t>
  </si>
  <si>
    <t xml:space="preserve">C38020</t>
  </si>
  <si>
    <t xml:space="preserve">R-Cadherin</t>
  </si>
  <si>
    <t xml:space="preserve">R-Cadherin was first isolated from chicken retina, but was subsequently shown to be present and highly conserved in a variety of tissues from several different species. A 913 amino acid polypeptide, R-Cadherin is highly homologous to Cadherin-4, but is most closely related to another family member, N-Cadherin. In experiments using chimeric L cells expressing chicken or mouse Cadherins, those cells expressing mouse or chicken R-Cadherin were able to aggregate with each other as well as with cells expressing N-Cadherin. However, there was no aggregation of R-Cadherin expressing cells, with P- or E-Cadherin expressing cells. This suggests that the roles of specific cadherins are conserved among types in the determination of heterogenous cell segregation and distribution during tissue morphogenesis and maintenance.</t>
  </si>
  <si>
    <t xml:space="preserve">P39038</t>
  </si>
  <si>
    <t xml:space="preserve">R35420</t>
  </si>
  <si>
    <t xml:space="preserve">RCC1-41KD</t>
  </si>
  <si>
    <t xml:space="preserve">RCC1 (Regulator of Chromosome Condensation) is a chromatin-associated protein implicated in a number of cellular processes such as nuclei formation, initiation, and termination of transcription, pre-mRNA splicing and 3'-end formation, mRNA export and DNA replication. Normally, RCC1 appears to play a structural role in chromatin. This nuclear protein can function as a guanine nucleotide exchange factor for the Ras-like GTPase, Ran/TC4. Loss of RCC1 expression is related to a structural transition of the chromosome and correlates with the inability of the cells to detect unreplicated DNA. RCC1 appears to be necessary for nucleocytoplasmic transport of precursors of spliceosomal small nuclear RNAs (snRNAs), intranuclear transport of U3 snRNA and processing of ribosomal RNAs, but not for export of transfer RNAs.</t>
  </si>
  <si>
    <t xml:space="preserve">P18754</t>
  </si>
  <si>
    <t xml:space="preserve">RCC1-43KD</t>
  </si>
  <si>
    <t xml:space="preserve">RCC1-48KD</t>
  </si>
  <si>
    <t xml:space="preserve">R64820</t>
  </si>
  <si>
    <t xml:space="preserve">Ref-1</t>
  </si>
  <si>
    <t xml:space="preserve">The AP-1 transcription factor consists of either Jun/Jun or Jun/Fos dimeric complexes. The transcriptional activity of Jun is enhanced by the phosphorylation of multiple sites in the activation domain or reduction of a conserved cysteine residue within the DNA binding domain. In contrast, oxidation of this cysteine residue inhibits AP-1 DNA binding. Ref-1 (redox factor 1) is a 36kDa ubiquitous nuclear protein that was originally purified from HeLa cells. It promotes AP-1 DNA binding by reducing this conserved cysteine residue. The DNA binding activity of many other transcription factors, such as NF-kB, Myb, and ATF/CREB family members, can be similarly induced by Ref-1. Ref-1 also functions in DNA repair like the class II apurinic/apyrimidinic (A/P) endonuclease. The A/P endonuclease repairs DNA lesions resulting from damage created by reactive oxygen radicals. It hydrolyzes DNA at the phosphate bond 5' to abasic residues. Thus, Ref-1 is a multifuncitonal protein which is involved in DNA repair and gene expression via regulation of transcription factor DNA binding.</t>
  </si>
  <si>
    <t xml:space="preserve">P27695</t>
  </si>
  <si>
    <t xml:space="preserve">R90220</t>
  </si>
  <si>
    <t xml:space="preserve">Reps1</t>
  </si>
  <si>
    <t xml:space="preserve">Tyrosine kinase signaling pathways involve the activation of various adaptor proteins and small G-proteins, such as Ras and Ral. The GDP-bound inactive form of Ral is converted to the active GTP-bound form by Ral-GDP dissociation stimulator (RalGDS) in a Ras dependent manner. Ral acts downstream of Ras, where it interacts with the effector protein RalBP1, a GTPase-activating protein for Rac1 and CDC42. Reps1 (RalBP1 associated Eps homology (EH) domain protein) participates in EGF receptor tyrosine kinase complexes via interaction with adaptor proteins and/or RalBP1. Reps1 can bind the SH3 domain of Crk and becomes tyrosine phosphorylated following EGF stimulation. The EH domain of Reps1 is characteristic of proteins such as mammalian Eps15 and yeast End3 and Pan1 that are important for receptor mediated endocytosis and cytoskeletal rearrangement. In addition to Reps1, RalBP1 interacts with POB1, another member of the EH domain containing protein family. POB1, like Reps1, complexes with activated Ral through RalBP1 and functions in EGF signaling.  Thus, Reps1 is a downstream Ras effector that may mediate EGF receptor-mediated endocytosis and cytokeletal reorganization.</t>
  </si>
  <si>
    <t xml:space="preserve">O54916</t>
  </si>
  <si>
    <t xml:space="preserve">R73920</t>
  </si>
  <si>
    <t xml:space="preserve">Rho</t>
  </si>
  <si>
    <t xml:space="preserve">Members of the Ras superfamily of GTPases are distantly related to the heterotrimeric G proteins and shuttle between inactive and active GTP-bound forms.  Interconversion between these forms is controlled by guanine nucleotide exchange factors (GEFs) and GTPase-activating proteins (GAPs). Although the subfamilies of the Ras-like proteins share 30-50% homology, each participates in a particular set of cellular functions. The Rho (Ras homolog) proteins (A, B, &amp; C) are highly homologous and contain the consensus amino acid sequences necessary for GDP/GTP-binding and GTPase activity. In addition, Rho proteins contain a C-terminal sequence, CAAL, whose post-translational modification regulates Rho activation and function. A well documented function of Rho is to orchestrate the reorganization and formation of the actin cytoskeleton. This is key to cellular processes such as cytokinesis, cytotoxicity, and membrane ruffling. In agreement with this, Rho proteins modulate the in vitro activity of phosphoinositide 3-kinase, phosphoinositide 4,5-kinase, and phospholipase D. Thus, Rho is a molecular switch that regulates cell morphology and motility in response to extracellular signals.</t>
  </si>
  <si>
    <t xml:space="preserve">P03749</t>
  </si>
  <si>
    <t xml:space="preserve">R26320</t>
  </si>
  <si>
    <t xml:space="preserve">RhoGDI</t>
  </si>
  <si>
    <t xml:space="preserve">RhoGDI inhibits guanine nucleotide dissociation from post-translationally processed rho and rac proteins. While geranylgeranylation and -AAX proteolysis of the C-terminal CAAX motif of rac1 and RhoA are required for efficient interaction with rhoGDI, methylesterification of the C-terminal cysteine residue is not required. In vitro, rhoGDI can form stable complexes with rho and rac proteins in both the GTP and GDP bound states. In neutrophils, p21rac2 is complexed with rhoGDI in the cytosol forming a heterodimer of 45–50kDa. Superoxide production by phorbol 12-myristate 13-acetate or formylmethionylleucyl-phenylalanine led to the dissociation of a portion of p21rac2 form rhoGDI and its movement to the plasma membrane together with p47phox and p67phox. Although the rac/rhoGDI complex could activate the NADPH oxidase in the absence of exogenous GTP, the rate of superoxide production was over 3-fold greater with the addition of GTP. This reaction was inhibited by addition of GDP. Thus, release of p21rac2 from rhoGDI is an important step in the activation of NADPH oxidase._x000b_ </t>
  </si>
  <si>
    <t xml:space="preserve">P52566</t>
  </si>
  <si>
    <t xml:space="preserve">R32820</t>
  </si>
  <si>
    <t xml:space="preserve">Rin1-44KD</t>
  </si>
  <si>
    <t xml:space="preserve">Rin1 is identified as the protein encoded by one of the three human cDNAs capable, when expressed in S. cerevisiae, of suppressing the RAS2v19 mutant. The yeast cells carrying this mutation have elevated cAMP levels due to the overstimulation of adenylyl cyclase by Ras. This result suggested a direct interference with Ras function. The Ras proteins in eukaryotes are guanine nucleotide-binding proteins involved in mitogenic response and differentiation. There are a number of known protein regulators of Ras activity including GTPase-activating proteins (GAPs) and guanine nucleotide exchange factors. These proteins can directly stimulate the intrinsic properties of Ras that control its GDP/GTP binding status. There are also Ras signaling effectors such as Raf-1, phosphatidylinositol 3-kinase, and yeast adenylyl cyclase which propagate signals from Ras. Primarily localized to the plasma membrane, where the majority of H-Ras is localized, Rin1 can interact directly with human H-Ras and with yeast Ras2p. The Ras and Rin1 interaction is enhanced when Ras is bound to GTP._x000b_ </t>
  </si>
  <si>
    <t xml:space="preserve">Q13671</t>
  </si>
  <si>
    <t xml:space="preserve">Rin1-49KD</t>
  </si>
  <si>
    <t xml:space="preserve">Rin1-56KD</t>
  </si>
  <si>
    <t xml:space="preserve">Rin1-59KD</t>
  </si>
  <si>
    <t xml:space="preserve">R41220</t>
  </si>
  <si>
    <t xml:space="preserve">RIP</t>
  </si>
  <si>
    <t xml:space="preserve">Binding or cross linking of the Fas antigen (also known as APO-1 and CD95) is known to elicit apoptosis in susceptible cells. Fas is a member of a family of cell surface receptors which includes tumor necrosis factor receptors (TNF-R1 and TNF-R2) and nerve growth factor receptors (NGF-R), CD40, OX40, CD30, CD27, and 4-1BB. Several members of this family have been shown to regulate or induce cell death (TNF-R1 and TNF-R2). A 74 kDa member of this family protein named RIP (Receptor Interacting Protein) contains an N-terminal region with homology to protein kinases and a C-terminal region containing a cytoplasmic "death domain" present in both Fas and TNF-R1. Both Fas and RIP have been shown to require this death domain to induce apoptosis and overexpression of RIP has been shown to induce cell death in transfected cells._x000b_ </t>
  </si>
  <si>
    <t xml:space="preserve">Q13546</t>
  </si>
  <si>
    <t xml:space="preserve">R92420</t>
  </si>
  <si>
    <t xml:space="preserve">RNase HI</t>
  </si>
  <si>
    <t xml:space="preserve">RNases H specifically degrade the RNA moiety RNA-DNA hybrids. Two classes of RNases H, RNase HI and HII, have been characterized in a variety of eukaryotes. RNase HI enzymes use both Mn2+ and Mg2+ as cofactors, while RNase HII enzymes use only Mg2+. RNase HI has been implicated in DNA replication and repair, while RNase HII may function during transcription.  During lagging strand DNA synthesis, RNase HI removes Okazaki fragments at a cleavage site that is 5' of the last ribonucleotide at the RNA-DNA junction. Subsequently, flap endonuclease 1 cleaves the remaining ribonucleotide, then DNA ligase seals the resulting nick to complete DNA synthesis. Human RNase HI displays significant homology to RNase HII from E. coli, as well as homologous ORFs in the genomes of other eukaryotes and of all eubacteria and archaebacteria. Thus, RNase HI may be an evolutionarily conserved RNase H critical during mammalian DNA replication and repair. In addition, endogenous RNase H activity may play an essential role in biological effects mediated by antisense oligonucleotides, which are considered as potential agents against infectious disease and pathologies resulting from dysfunctional genes.</t>
  </si>
  <si>
    <t xml:space="preserve">O75792</t>
  </si>
  <si>
    <t xml:space="preserve">R94920</t>
  </si>
  <si>
    <t xml:space="preserve">Roaz</t>
  </si>
  <si>
    <t xml:space="preserve">Rat Olf-1/EBF-associated zinc finger protein (Roaz) contains 29 C2H2 zinc finger domains of the TFIIIA type. This type of zinc finger motif promotes both protein-protein and protein-DNA interactions and is a common structural element in transcription factors. Roaz binds to GCACCC inverted repeats, which are similar to GC-rich sequences recognized by other TFIIIA type transcription factors, such as SP1 and Zif268. Olf-1/EBF (O/E-1) is a member of a family of transcription factors that bind to promoter regions associated with several olfactory specific genes. Roaz binds O/E-1 to form a heteromultimeric complex that abolishes O/E-1-mediated transcriptional activation of the olfactory specific promoters upstream of olfactory marker protein and type III adenylyl cyclase. Roaz homodimers and O/E-1 heterodimers may possess transactivational activity at distinct sites where DNA binding is mediated by the Roaz protein. Roaz is expressed in rat brain, eye, olfactory epithelium, spleen, and heart. Thus, Roaz functions in the olfactory epithelium as a coregulator of Olf-1/EBF proteins to control olfactory gene expression, but may also regulate transcription in a variety of other tissues.</t>
  </si>
  <si>
    <t xml:space="preserve">O08961</t>
  </si>
  <si>
    <t xml:space="preserve">R81520</t>
  </si>
  <si>
    <t xml:space="preserve">ROCK-I/ROK beta</t>
  </si>
  <si>
    <t xml:space="preserve">ROCK-I is a Rho-associated serine/threonine kinase isozyme that mediates RhoA-induced assembly of focal adhesions and actin stress fibers. It contains an N-terminal kinase domain, a central 600 amino acid long coiled-coil region, a C-terminal pleckstrin homology region (PH) and a Cys-rich zinc finger motif. The ROCK-I kinase domain is approximately 90% identical to that of ROCK-II. ROCK-I binds GTP-bound Rho through a Rho-binding domain (RBD). As a result, the kinase activity of ROCK-I is moderately stimulated. The ROCK isozymes regulate cell contractility through phosphorylation of the myosin light chain. This effect results from either the inhibition of the myosin phosphatase or by direct phosphorylation of the myosin light chain, thus bypassing the myosin light chain kinase. In addition, ROCK-I activates the ubiquitously expressed Na-H exchanger (NHE1) via a number of mechanisms including RhoA. NHE1 may mediate ROCK-I-induced changes in the actin cytoskeleton. Therefore, ROCK-I plays an important role in the regulation of focal adhesion and stress fiber formation.</t>
  </si>
  <si>
    <t xml:space="preserve">P70335</t>
  </si>
  <si>
    <t xml:space="preserve">R61120</t>
  </si>
  <si>
    <t xml:space="preserve">Ron alpha-40KD</t>
  </si>
  <si>
    <t xml:space="preserve">RON (recepteur d'origine Nantaise) is a tyrosine kinase receptor for MSP (Macrophage Stimulating Protein) that belongs to the hepatocyte growth factor receptor family. RON is synthesized as a single chain glycosylated polypeptide of 1400 amino acids that is cleaved upon maturation into a 150 kDa b-subunit  with the kinase activity and a 40 kDa  a-chain. Both chains are linked by disulfide bonds and the proper arrangement of the a and b heterodimer is necessary for biological activity of RON. MSP induces the tyrosine kinase activity of RON, triggering a cascade of intracellular signaling that leads to DNA synthesis. However, RON activation in mouse erythroleukemia cells results in apoptosis. The replacement of autophosphorylation sites Y1330 and Y1337 abolishes both the mitogenic and apoptotic effects of MSP. Therefore, autophosphorylation at Y1330 and Y1337 is required for RON's biological activity. PLCg, Shc, Grb2, p61, and p65 associate with RON. Although widely expressed, RON is particularly abundant in epithelial tissues, lung, brain, adrenal glands, gastrointestinal tract, kidney, and testis._x000b_ </t>
  </si>
  <si>
    <t xml:space="preserve">Q04912</t>
  </si>
  <si>
    <t xml:space="preserve">Ron alpha-42KD</t>
  </si>
  <si>
    <t xml:space="preserve">R23820</t>
  </si>
  <si>
    <t xml:space="preserve">Rsk-93KD</t>
  </si>
  <si>
    <t xml:space="preserve">The p90rsk (Rsk) and p70s6k kinases were first identified based on their ability to phosphorylate the 40S ribosomal protein S6 in vitro. Both of these enzymes are differentially regulated by serine/threonine phosphorylation in response to mitogenic stimulation. ERK1 and ERK2 have been shown to regulate Rsk activity. Once activated by this phosphorylation, a significant amount of Rsk can be found in the nucleus, suggesting that it has a role in nuclear signaling events. The regulation of nuclear Rsk and ERK activities by growth factors is coordinated with the induction of several early response genes. Rsk has also been shown to be activated by ionizing radiation, presumably through an activated MAP kinase. Studies in Xenopus oocytes and mouse NIH/3T3 cells indicate that inactive Rsk and ERK2 exist in a complex of approximately 110kDa. Upon phosphorylation of Rsk and ERK2, the heterodimer dissociates and at least a portion of these activated kinases translocate to the nucleus.</t>
  </si>
  <si>
    <t xml:space="preserve">Q15418</t>
  </si>
  <si>
    <t xml:space="preserve">P20120</t>
  </si>
  <si>
    <t xml:space="preserve">Sam68</t>
  </si>
  <si>
    <t xml:space="preserve">Sam68 (Src-associated in mitosis 68kDa) is encoded by the hump62 cDNA. The Sam68 protein contains a functional KH (hnRPK Homology) RNA binding domain and RGG boxes. It binds both single–stranded and double–stranded RNA. Its SH2 and SH3 domains mediate interactions with proteins such as src family tyrosine kinases, Grb2, and Phospholipase Cg. Investigations into the role of Sam68 indicate it is important for mitosis. Radicicol, a src tyrosine kinase inhibitor, reversibly inhibits the mitosis specific phosphorylation of Sam68. Treatment of cells with Radicicol does not affect entry into mitosis, however exit from mitosis is inhibited. Sam68 has also been implicated as a host factor involved in replication of poliovirus. A yeast two hybrid system identified Sam68 as the prominent protein which interacts with the poliovirus' RNA polymerase 3D.</t>
  </si>
  <si>
    <t xml:space="preserve">Q07666</t>
  </si>
  <si>
    <t xml:space="preserve">S34220</t>
  </si>
  <si>
    <t xml:space="preserve">SCAMP1</t>
  </si>
  <si>
    <t xml:space="preserve">Secretory carrier membrane proteins (SCAMPs) are ubiquitously expressed proteins of  post-Golgi vesicles that function in vesicle recycling at the plasma membrane, and in exocrine gland and neuron vesicle secretion. SCAMP-1, -2, and -3 contain four transmembrane regions, multiple N-terminal NPF repeats, and a cytoplasmic tail. The NPF repeats are binding sites for EH-domains, which are found in proteins involved in endocytosis. SCAMP-4 and SCAMP-5 lack these NPF repeats, and SCAMP-4 contains putative PKC phosphorylation sites. Both SCAMP-1 and SCAMP-5 are localized to synaptic vesicles, and SCAMP-1 can bind the EH-domains of g-synergin and intersectin 1, two proteins involved in clatherin-mediated vesicle trafficking. In addition, SCAMP-1 and SCAMP-3 may be involved in internalization or down-regulation of EGFR, since activation of EGFR leads to tyrosine phosphorylation of SCAMP-1 and SCAMP-3, and SCAMP-EGFR association. Thus, SCAMPs, such as SCAMP-1, are widely expressed proteins involved in vesicle trafficking at multiple sites in the cell.</t>
  </si>
  <si>
    <t xml:space="preserve">O15126</t>
  </si>
  <si>
    <t xml:space="preserve">S86120</t>
  </si>
  <si>
    <t xml:space="preserve">SCP3</t>
  </si>
  <si>
    <t xml:space="preserve">34/37</t>
  </si>
  <si>
    <t xml:space="preserve">Division of haploid germ cells during meiosis involves the pairing and recombination of homologous chromosomes. The synaptonemal complex (SC) is a meiotic protein structure that enhances chromosome pairing and segregation, affects the number and distribution of crossovers, and produces functional chiasmata from crossovers. The SC contains a central element (CE) and two lateral elements (LE) that are connected by transverse filaments (TF).  Among the various SC components are two mammalian LE proteins, SCP2 and SCP3 (synaptonemal complex proteins 2 and 3). SCP3 is highly similar to two other mammalian proteins, Xlr and Xmr, that are expressed in B and T lymphocytes and meiotic cells, respectively, and to members of the IF (intermediate filament) protein family. The SCP3 C-terminal region contains multiple coiled-coil domains that mediate protein-protein interactions. Via these domains, SCP3 self-assembles into transversely striated homopolymeric fibers in somatic cells. Such assembly also requires the N-terminal nonhelical domain. This function indicates that SCP3 may serve as an LE molecular scaffold to which other proteins bind and participate in recombination.</t>
  </si>
  <si>
    <t xml:space="preserve">Q63520</t>
  </si>
  <si>
    <t xml:space="preserve">R56420</t>
  </si>
  <si>
    <t xml:space="preserve">Sec8</t>
  </si>
  <si>
    <t xml:space="preserve">Signal transmission between neurons is regulated by the release of neurotransmitters at the synapse. This process, which is controlled by a complex pathway of membrane trafficking in the presynaptic nerve terminal, leads to membrane fusion and neurotransmitter secretion. Sec8 is a hydrophilic protein of 975 amino acids that is highly expressed in brain and kidney. It is homologous with the yeast secretory protein, Sec8p. In yeast, Sec8 is essential for the Golgi-to-plasma membrane traffic of proteins during constitutive secretion. In rat brain, rSec8 colocalizes with Rab3 and Syntaxin 1a, two important proteins that regulate the fusion of the synaptic vesicle to the plasma membrane. The primary structure of Sec8, a coiled-coil domain  (residues 34-99), is commonly found in other proteins important in secretory pathways.</t>
  </si>
  <si>
    <t xml:space="preserve">Q62824</t>
  </si>
  <si>
    <t xml:space="preserve">S57320</t>
  </si>
  <si>
    <t xml:space="preserve">SGT1-38KD</t>
  </si>
  <si>
    <t xml:space="preserve">Maintenance of cellular function requires timely and selective degradation of key regulatory proteins. For example, progression of the mammalian cell cycle is regulated by the degradation of key cell cycle proteins via the ubiquitin pathway. Ubiquitin, a soluble protein of 76 amino acids, is enzymatically attached to an e-NH2-Lys in a target protein. Ubiquitin-conjugated proteins are recognized and degraded by the 26S proteasome. Targeting of specific cellular proteins for degradation via the ubiquitylation pathway may require the formation of protein complexes. One group of ubiquitin enzyme containing complexes are the mutisubunit cullin-containing RING E3 ubiquitin ligases, that include SCF and VCB-Cul-2 complexes. These complexes contain a RING domain protein, a cullin, multiple adaptor proteins, and ubiquitin enzymes. The SCF complex includes Skp1, SGT1, Cul-1, F-box protein, and CDC34/Ubc3. This complex preferentially ubiquitylates phosphoproteins, such as b-catenin, IkBa, and G1 cyclins. The mammalian SGT1 is an adaptor protein that can interact with Skp1 and can rescue yeast SGT1 null mutations. Thus, SGT1 may be an important component of the SCF ubiquination ligase complex.</t>
  </si>
  <si>
    <t xml:space="preserve">Q9Y2Z0</t>
  </si>
  <si>
    <t xml:space="preserve">SGT1-41KD</t>
  </si>
  <si>
    <t xml:space="preserve">S68020</t>
  </si>
  <si>
    <t xml:space="preserve">SHC-44KD</t>
  </si>
  <si>
    <t xml:space="preserve">66/52/46</t>
  </si>
  <si>
    <t xml:space="preserve">The mammalian SHC proteins, which are expressed as multiple isoforms (46, 52, and 66 kDa), each contain a C-terminal SH2 domain and an N-terminal glycine/proline rich sequence. These proteins function as early signaling intermediates (also called adaptor proteins) which relay G protein coupled receptor (GPCR) and receptor tyrosine kinase (RTK)-induced signals via the Ras transduction pathway. To this end, the SHC proteins contain specific tyrosine residues which are phosphorylated following association with the active RTKs. Phosphorylated SHC forms a complex with the adaptor protein GRB2. Association of the SHC-GRB2 complex with the Ras guanine nucleotide exchange factor (Ras-GEF) mediates the localization of Ras-GEF to the plasma membrane. Once at the plasma membrane, Ras-GEF activates Ras by catalyzing the Ras-GTP for Ras-GDP exchange. Over-expression of SHC results in cell transformation, and phosphorylation of SHC correlates with activation of the ERK1/ERK2 kinases. The SHC proteins are mediators of signals that are essential for cell metabolism, growth, and differentiation._x000b_ </t>
  </si>
  <si>
    <t xml:space="preserve">P29353</t>
  </si>
  <si>
    <t xml:space="preserve">SHC-50KD</t>
  </si>
  <si>
    <t xml:space="preserve">SHC-55KD</t>
  </si>
  <si>
    <t xml:space="preserve">SHC-69KD</t>
  </si>
  <si>
    <t xml:space="preserve">S55720</t>
  </si>
  <si>
    <t xml:space="preserve">ShcC-54KD</t>
  </si>
  <si>
    <t xml:space="preserve">69/55</t>
  </si>
  <si>
    <t xml:space="preserve">Mammalian ShcA is expressed as three proteins of 46kDa, 52kDa, and 66kDa. Each protein contains a C-terminal SH2 domain, a central glycine/proline rich sequence, and an N-terminal phosphotyrosine-binding domain (PTB). All  three Shc proteins become tyrosine phosphorylated by activated growth factor receptors and oncogene tyrosine kinases. Two additional murine genes with Shc homology have been identified and named ShcB and ShcC. The ShcC gene encodes a protein of 475 amino acids and mobility of 55kDa. Additional immunoreactive proteins have been observed with apparent molecular weights of 69kDa and 100kDa. These could be due to extended 5' sequences in the ShcC gene. In contrast to widely distributed ShcA proteins, expression of ShcC is restricted to the nervous system and spleen._x000b_ </t>
  </si>
  <si>
    <t xml:space="preserve">Q61120</t>
  </si>
  <si>
    <t xml:space="preserve">ShcC-60KD</t>
  </si>
  <si>
    <t xml:space="preserve">ShcC-74KD</t>
  </si>
  <si>
    <t xml:space="preserve">S96320</t>
  </si>
  <si>
    <t xml:space="preserve">SHPS-1-118KD</t>
  </si>
  <si>
    <t xml:space="preserve">Protein-tyrosine kinases and phosphatases maintain intracellular protein phosphotyrosine homeostasis. The protein tyrosine phosphatases, such as PTP1D (SHP2), act as the negative regulators of the kinase cascades. SHP substrate-1 (SHPS-1) is a tyrosine phosphorylated receptor-like protein that binds SHP2. SHPS-1 contains three immunoglobulin-like domains in its extracellular region and four intracellular tyrosine residues that are phosphorylated in response to serum, insulin, and cell adhesion. The major insulin-responsive phosphorylation sites were mapped to Tyr-449 and Tyr-473. These phosphotyrosines are docking sites for interaction with the SH2 domain of PTP1D or PTP1C. Although ubiquitously expressed, SHPS-1 is most abundant in brain, spleen, and lung. Besides being a substrate for SHP2, SHPS-1 interacts with the phosphatase, in turn recruiting it to the plasma membrane where it may act on additional substrates. This view is supported by the fact that overexpression of SHPS-1 enhances the MAP kinase signaling pathway in response to insulin.</t>
  </si>
  <si>
    <t xml:space="preserve">P97710</t>
  </si>
  <si>
    <t xml:space="preserve">S88220</t>
  </si>
  <si>
    <t xml:space="preserve">sigma 3A-19KD</t>
  </si>
  <si>
    <t xml:space="preserve">Protein trafficking between organelles of the secretory and endocytic pathways is mediated by carrier vesicles. There are three types of vesicles: clathrin coated, coatomer- (or COPI-) coated, and COPII-coated. Clathrin-coated vesicles contain clathrin and heterotetrameric adaptor (AP) complexes and bud from the trans-Golgi network (TGN) and plasma membrane. The AP complexes differ between these two types of clathrin-coated vesicles. The AP-1 complex is associated with the TGN, while the AP-2 complex is associated with the plasma membrane. AP-3 is a clathrin-independent complex that localizes in the TGN and endosomes. This complex contains a b-adaptin subunit (b-NAP), a d-adaptin subunit (p160), a m3 subunit, isoforms that are designated p47A and B, and s3A and B subunit isoforms. Murine s3A is prominently expressed in testis, liver, lung, kidney, and brain. Although the exact function of AP-3 has not been determined, s3A can act as a receptor for IRS-1, a major substrate of the insulin receptor tyrosine kinase. Thus, a function of s3A may be to dictate the intracellular localization and signaling functions of IRS-1.</t>
  </si>
  <si>
    <t xml:space="preserve">O88670</t>
  </si>
  <si>
    <t xml:space="preserve">sigma 3A-21KD</t>
  </si>
  <si>
    <t xml:space="preserve">sigma 3A-23KD</t>
  </si>
  <si>
    <t xml:space="preserve">S84820</t>
  </si>
  <si>
    <t xml:space="preserve">SII/TFIIS-36KD</t>
  </si>
  <si>
    <t xml:space="preserve">RNA polymerase II-mediated transcription is regulated by the processes of initiation, elongation, and termination. Sites within genes can stall the progression of the polymerase and inhibit the synthesis of a complete primary transcript which, in turn, results in the loss of the encoded protein. SII (TFIIS) is an elongation factor that stimulates RNA polymerase II to transcribe through sites that promote the formation of stalled ternary complexes. This factor has been identified in various species, including mouse and human. These proteins exhibit 96% overall identity and 98.5% sequence similarity, although human SII lacks 21 N-terminal residues that are present in the mouse. Human SII contains three structural domains designated I, II, and III. Domain II is required for binding to the polymerase. Domain III, comprising the C-terminal 50 residues, contains a Zn-ribbon domain and is required, along with domain II, for transcriptional stimulation. Thus, SII is a transcriptional elongation factor whose function antagonizes premature termination and promotes the synthesis of full length mRNA by RNA polymerase II.</t>
  </si>
  <si>
    <t xml:space="preserve">P23193</t>
  </si>
  <si>
    <t xml:space="preserve">SII/TFIIS-38KD</t>
  </si>
  <si>
    <t xml:space="preserve">S87420</t>
  </si>
  <si>
    <t xml:space="preserve">SIP1</t>
  </si>
  <si>
    <t xml:space="preserve">Spinal muscular atrophy (SMA), a commonly fatal autosomal recessive disease, is caused by the degeneration of spinal anterior horn cells. It leads to symmetrical limb and trunk paralysis and muscular atrophy. SMA has been linked to the protein product of the Survival of Motor Neurons (SMN) gene. In greater than 98% of all SMA patients, SMN is deleted or mutated. Although its function is unknown, the SMN protein is highly concentrated in novel nuclear structures, termed gems. SIP1 (SMN-interacting protein 1) forms a stable heteromeric complex with SMN and colocalizes with SMN in gems and in the cytoplasm.  In SMA, the expression of both proteins is dramatically reduced in motor neurons. Additionally, SMN and SIP1 have been isolated from a 300kDa protein complex that also contains spliceosomal snRNP proteins. In particular, the SMN-SIP1 complex associates with the spliceosomal snRNAs U1 and U5. Antibodies against the SMN-SIP1 complex interfere with the assembly and nuclear importation of spliceosomal complexes. Thus, it is thought that the SMN-SIP1 complex mediates the formation of spliceosomal snRNPs. However, the exact role of SIP1 in rRNA processing has yet to be determined.</t>
  </si>
  <si>
    <t xml:space="preserve">O14893</t>
  </si>
  <si>
    <t xml:space="preserve">S11120</t>
  </si>
  <si>
    <t xml:space="preserve">Smac/DIABLO</t>
  </si>
  <si>
    <t xml:space="preserve">Apoptosis is a genetically programmed, selective process of cell death that occurs during normal cell differentiation and development of multicellular organisms. Inhibitors of apoptosis proteins (IAPs), hILP/XIAP, c-IAP1, c-IAP2, and survivin, suppress apoptosis by preventing procaspase activation and inhibiting mature caspase activity. Smac/DIABLO (second mitochondria-derived activator of caspases) eliminates the inhibitory effect of many IAPs, and has been shown to interact with hILP, c-IAP1, c-IAP2, and survivin. The interaction with hILP occurs through Smac/DIABLO binding to the second and third BIR domains of hILP. Smac/DIABLO protein contains an N-terminal mitochondria targeting sequence (MTS) and a procaspase-3 activation domain. The N-terminal MTS is cleaved after import into the mitochondria, and the activity of the mature Smac/DIABLO is dependent on homodimerization and release from the mitochondria. Overexpression of Smac/DIABLO in HeLa cells increases the sensitivity to UV-mediated apoptosis. Thus, Smac/DIABLO acts as an apoptotic activator through its binding to IAPs and activation of caspases.</t>
  </si>
  <si>
    <t xml:space="preserve">Q9NR28</t>
  </si>
  <si>
    <t xml:space="preserve">S11320</t>
  </si>
  <si>
    <t xml:space="preserve">S66220</t>
  </si>
  <si>
    <t xml:space="preserve">Smad2/3</t>
  </si>
  <si>
    <t xml:space="preserve">The transforming growth factor b (TGFb)/activin/BMP family of growth factors plays a diverse and important role in growth, development, and differentiation. These growth factors act through their binding to heteromeric plasma membrane receptor protein kinases which, upon ligand binding, become activated and trigger an intracellular signaling cascade. Specifically, receptor activation induces the translocation of a set of conserved proteins named Smads (Sma- and Mad-related proteins) to the nucleus, resulting in gene activation. Smad2 is a ubiquitously expressed protein of 58kDa that is phosphorylated and translocated to the nucleus in response to TGFb, but not BMP. The overall response to TGFb is growth inhibition. The Smad2 gene is located in chromosome 18q21.1 which is often absent in several human cancers. Furthermore, some missense mutations on the Smad2 gene were identified in colorectal carcinomas, suggesting Smad2 may function as a tumor suppressor in normal cells.</t>
  </si>
  <si>
    <t xml:space="preserve">Q62432</t>
  </si>
  <si>
    <t xml:space="preserve">S71120</t>
  </si>
  <si>
    <t xml:space="preserve">Smad4/DPC4</t>
  </si>
  <si>
    <t xml:space="preserve">The transforming growth factor b (TGFb)/activin/BMP (bone morphogenetic proteins) family of growth factors play diverse and important roles in development and differentiation. These factors bind to heteromeric complexes of type I and type II transmembrane Ser/Thr kinase receptors. Following receptor ligation, specific Smad proteins associate with, and are phosphorylated by, activated receptors. Activated Smads translocate to the nucleus where they induce target gene transcription. The Smad proteins (Smad1-7) are highly homologous in their N-terminal MH-1 (Mad homology) and C-terminal MH-2 domains. MH-2 is an effector domain that is inhibited by its interaction with MH-1. Receptor Ser/Thr kinase mediated phosphorylation of Smads within their MH-2 domain relieves the inhibition of MH-1 and allows for interaction with Smad4. Although Smad4 is not phosphorylated, it complexes with Smad1, Smad2, or Smad3 prior to their nuclear translocation and target gene activation. Studies in gene knockout mice illustrate the requirement of Smad4 for gastrulation. Thus, Smad4 is a critical component of signaling pathways involved in gene transcription and development.</t>
  </si>
  <si>
    <t xml:space="preserve">Q13485</t>
  </si>
  <si>
    <t xml:space="preserve">S55920</t>
  </si>
  <si>
    <t xml:space="preserve">SMN-39KD</t>
  </si>
  <si>
    <t xml:space="preserve">SMN (survival motor neuron) was discovered as a candidate gene, located in chromosome 5q13, for the fatal autosomal Spinal muscular atrophy (SMA). The SMN gene was missing or interrupted in a significant number of patients with SMA. The SMN protein is 294 amino acids and migrates with apparent molecular weight of 40kDa. In addition to the cytoplasm, other studies localized SMN in dots of 0.1-1.0mm within the nucleus. These novel nuclear structures were named "gems" and found associated to coiled bodies. It was also found that SMN interacts with the RGG box of hnRNP U and fibrillarin. Therefore, the biochemical function of SMN may be in the regulation of mRNA metabolism.</t>
  </si>
  <si>
    <t xml:space="preserve">Q16637</t>
  </si>
  <si>
    <t xml:space="preserve">SMN-42KD</t>
  </si>
  <si>
    <t xml:space="preserve">S95620</t>
  </si>
  <si>
    <t xml:space="preserve">SNX1</t>
  </si>
  <si>
    <t xml:space="preserve">Biological processes such as transmembrane signaling and receptor mediated endocytosis revolve around the function of cell surface receptors. A network of molecular machinery directs the intracellular trafficking of receptors during their biosynthesis and mediates signaling downstream of receptors. The sorting nexins (SNX1, SNX1A, SNX2, SNX3, and SNX4) are a family of intracellular proteins that are thought to direct the sorting of receptor proteins. The SNX proteins contain a conserved 100 amino acid region termed the phox homology (PX) domain and are part of a family of hydrophilic proteins which includes S. cerevisiae proteins that function in protein sorting. SNX1, SNX2, and SNX4 associate predominantly with membranes and bind transmembrane receptors such as those for EGF, PDGF, and insulin. SNX1 directs the EGF receptor to the lysosomes for degradation. SNX2 forms homomeric complexes and heteromeric complexes with SNX1, SNX1A, and SNX4. These complexes are thought to be necessary for efficient protein sorting. Thus, SNX1 and other sorting nexins are thought to play important roles in the specificity of protein trafficking to and from the plasma membrane.</t>
  </si>
  <si>
    <t xml:space="preserve">Q13596</t>
  </si>
  <si>
    <t xml:space="preserve">S90020</t>
  </si>
  <si>
    <t xml:space="preserve">SNX2</t>
  </si>
  <si>
    <t xml:space="preserve">Biological processes such as transmembrane signaling and receptor mediated endocytosis revolve around the function of cell surface receptors. A network of molecular machinery directs the intracellular trafficking of receptors during their biosynthesis and mediates signaling downstream of receptors. The sorting nexins (SNX1, SNX1A, SNX2, SNX3, and SNX4) are a family of intracellular proteins that are thought to direct the sorting of receptor proteins. The SNX proteins contain a conserved 100 amino acid region termed the phox homology (PX) domain and are part of a family of hydrophilic proteins which includes S. cerevisiae proteins that function in protein sorting. SNX1, SNX2, and SNX4 associate predominantly with membranes and bind transmembrane receptors such as those for EGF, PDGF, and insulin. SNX1 directs the EGF receptor to the lysosomes for degradation. SNX2 forms homomeric complexes and heteromeric complexes with SNX1, SNX1A, and SNX4. These complexes are thought to be necessary for efficient protein sorting. Thus, SNX2 and other sorting nexins are thought to play important roles in the specificity of protein trafficking to and from the plasma membrane.</t>
  </si>
  <si>
    <t xml:space="preserve">O60749</t>
  </si>
  <si>
    <t xml:space="preserve">S10120</t>
  </si>
  <si>
    <t xml:space="preserve">SQS-50KD</t>
  </si>
  <si>
    <t xml:space="preserve">Squalene synthase (SQS) condenses two molecules of farnesyl diphosphate (FPP) into squalene via the intermediate, presqualene diphosphate. FPP formation is the final branch-point in the isoprenoid biosynthesis pathway and its conversion to squalene represents the first step in cholesterol formation. SQS is an integral ER protein found in heart, placenta, lung, liver, kidney, and pancreas. It consists of a central channel lined with conserved aspartate and arginine residues that are involved in FPP binding. Squalene formation involves binding of two FPP at one end of the channel, where the first half of the reaction occurs. Then, stable reaction intermediates move within the central channel, where the second half of the reaction occurs. The 3-hydroxy-3-methylglutaryl-coenzyme A reductase inhibitor, lovastatin, induces a 2-4 fold increase in the expression of SQS. Inhibitors of SQS enzymatic activity include fungal metabolites and 1,1-bisphosphonates, which bind at the FPP binding sites or disturb formation of reaction intermediates. Thus, the use of SQS inhibitors to regulate squalene formation may be therapeutically important for the control of cholesterol levels.</t>
  </si>
  <si>
    <t xml:space="preserve">P53798</t>
  </si>
  <si>
    <t xml:space="preserve">S71420</t>
  </si>
  <si>
    <t xml:space="preserve">SRP54</t>
  </si>
  <si>
    <t xml:space="preserve">Ribosomes that exist freely in the cytosol or those attached to the ER are intrinsically the same in their translational properties. ER-bound ribosomes are responsible for the production of secretory proteins and integral ER, Golgi, lysosomal, and plasma membrane spanning proteins.  Such proteins contain signal sequences that direct their synthesis to the ER membrane.  As the nascent polypeptide emerges from the ribosome, a signal recognition particle (SRP) binds to the signal sequence and serves to couple the ribosome to the protein-translocating machinery in the ER membrane. Although the SRP is a 325 kDa ribonucleoprotein, its 54 kDa subunit (SRP54) mediates interaction with, and targeting of, the nascent protein to the ER. Via its C-terminal M-domain, SRP54 associates with the nascent protein and inhibits its elongation. This complex binds to the SRP receptor on the ER, the ribosome is delivered to the translocation machinery, SRP is released, and elongation resumes. Targeting and insertion are tightly coupled to a GTPase cycle that involves SRP54 and SRP receptor. Although the mechanisms are unclear, release of SRP from the ER-bound complex requires GTP hydrolysis._x000b_ </t>
  </si>
  <si>
    <t xml:space="preserve">P13624</t>
  </si>
  <si>
    <t xml:space="preserve">S78120</t>
  </si>
  <si>
    <t xml:space="preserve">SRPK1-92KD</t>
  </si>
  <si>
    <t xml:space="preserve">Mammalian cell pre-mRNA splicing is mediated by the spliceosome, a multi-component complex that contains two types of splicing factors: small nuclear ribonucleoprotein particles (snRNPs) and non-snRNP factors. Interactions between snRNPs and pre-mRNA ensures proper establishment of a catalytic core for the splicing reaction. However, these interactions are mediated by the non-snRNP factors. The super family of Arg/Ser-rich (RS) domain containing splicing factors are well known non-snRNPs. All of these proteins share a similar structure consisting of an N-terminal RNA recognition motif and a C-terminal RS domain. However, different SR factors have distinct specificities and function is regulated by their level of expression and by reversible phosphorylation. Two families of kinases phosphorylate SR domain-containing proteins: SR protein-specific kinases (SRPK1 and 2) and Clk/Sty. SRPK1 is specific for SR domain-containing splicing factors because it recognizes only Arg and phosphorylates only Ser. SRPK1 is expressed predominately in the pancreas, whereas SRPK2 is highly expressed in brain. SRPKs affect splice-site selection and are thought to affect alternative splicing.</t>
  </si>
  <si>
    <t xml:space="preserve">Q96SB4</t>
  </si>
  <si>
    <t xml:space="preserve">SRPK1-99KD</t>
  </si>
  <si>
    <t xml:space="preserve">S80620</t>
  </si>
  <si>
    <t xml:space="preserve">SRPK2</t>
  </si>
  <si>
    <t xml:space="preserve">Mammalian cell pre-mRNA splicing is mediated by the spliceosome, a multi-component complex that contains two types of splicing factors: small nuclear ribonucleoprotein particles (snRNPs) and non-snRNP factors. Interactions between snRNPs and pre-mRNA ensures proper establishment of a catalytic core for the splicing reaction. However, these interactions are mediated by the non-snRNP factors. The superfamily of Arg/Ser-rich (RS) domain containing splicing factors are well known non-snRNPs. All of these proteins share a similar structure consisting of an N-terminal RNA recognition motif and a C-terminal RS domain. However, different SR factors have distinct specificities and their function is regulated by their level of expression and by reversible phosphorylation. Two families of kinases phosphorylate RS domain-containing proteins: SR protein-specific kinases (SRPK1 and 2) and Clk/Sty. SRPK1 is predominate in the pancreas, whereas SRPK2 is highly expressed in brain. SRPK2 contains an N-terminal proline-rich sequence that mediates its in vitro interaction with a WW domain containing protein. SRPKs affect splice-site selection and are thought to affect alternative splicing.</t>
  </si>
  <si>
    <t xml:space="preserve">P78362</t>
  </si>
  <si>
    <t xml:space="preserve">S21120</t>
  </si>
  <si>
    <t xml:space="preserve">Stat1 (C-terminus)-108KD</t>
  </si>
  <si>
    <t xml:space="preserve">91/84</t>
  </si>
  <si>
    <t xml:space="preserve">The Stat proteins function as both cytoplasmic signal transducers and activators of transcription. The Stat91/84 (the two proteins are the result of alternate splicing-Stat91 has an additional 38 C-terminal amino acids) and Stat113 were the first identified members of this protein family. These three polypeptides contain both SH2 and SH3 domains and have also been described as members of the ISGF3 (interferon-stimulated gene factor 3) complex. With the discovery of additional members of the Stat family (Stats3 &amp; 4), the nomenclature has been revised to indicate the Stat family members in the order of their discovery. Stat 91, 84, and 113 have become Stat1a, Stat1b, and Stat2, respectively. Stat1a is present in a higher concentration than Stat1b in most cell types. In response to IFN-a treatment, Stat1a, Stat1b, and Stat2 become tyrosine-phosphorylated and migrate to the nucleus where they join a 48kDa DNA binding protein and subsequently direct the transcription at IFN-a responsive elements. In IFN-g treated cells, Stat1a (but not Stat2) becomes phosphorylated and forms a dimer. It then enters the nucleus and binds to the IFN-g activated site (GAS) element in order to direct IFN-g activated transcription.</t>
  </si>
  <si>
    <t xml:space="preserve">A46159</t>
  </si>
  <si>
    <t xml:space="preserve">Stat1 (C-terminus)-87KD</t>
  </si>
  <si>
    <t xml:space="preserve">Stat1 (C-terminus)-95KD</t>
  </si>
  <si>
    <t xml:space="preserve">G16920</t>
  </si>
  <si>
    <t xml:space="preserve">Stat1 (N-terminus)-83KD</t>
  </si>
  <si>
    <t xml:space="preserve">ISGF3 (interferon-stimulated gene factor 3) is the primary transcription activator induced by the binding of interferon to a specific cell surface receptor. Functional ISGF3 is a complex of four polypeptides of 113kDa (Stat2), 91kDa (Stat1a), 84kDa (Stat1b), and 48kDa. The first three polypeptides contain both SH2 and SH3 domains. In response to the binding of IFNa, IFNg, EGF, PDGF, or CSF-1 to their respective receptors, the cytoplasmic ISGF3 subunits become tyrosine-phosphorylated and are translocated to the nucleus. This results in the formation of an active complex with the 48kDa protein. This complex is responsible for modulating the transcription of the interferon-stimulated genes (ISGs). Thus, growth factors and cytokines appear to activate a common signal transduction pathway which leads to the phosphorylation and subsequent nuclear translocation of a group of latent cytoplasmic transcription factors.</t>
  </si>
  <si>
    <t xml:space="preserve">P42224</t>
  </si>
  <si>
    <t xml:space="preserve">Stat1 (N-terminus)-94KD</t>
  </si>
  <si>
    <t xml:space="preserve">S21220</t>
  </si>
  <si>
    <t xml:space="preserve">Stat2-90KD</t>
  </si>
  <si>
    <t xml:space="preserve">The Stat proteins function as both cytoplasmic signal transducers and activators of transcription. The Stat91/84 (the two proteins are the result of alternate splicing-Stat91 has an additional 38 C-terminal amino acids) and Stat113 were the first identified members of this protein family. These three polypeptides contain both SH2 and SH3 domains and have also been described as members of the ISGF3 (interferon-stimulated gene factor 3) complex. With the discovery of additional members of the Stat family (Stats3 &amp; 4), the nomenclature has been revised to indicate the Stat family members in the order of their discovery. Stat 91, 84, and 113 have become Stat1a, Stat1b, and Stat2, respectively. In response to IFN-a treatment, Stat1a, Stat1b, and Stat2 become tyrosine-phosphorylated and migrate to the nucleus where they join a 48kDa DNA binding protein and subsequently direct the transcription at IFN-a responsive elements. The genes encoding Stat2 and Stat1 are closely related. An extended acidic C-terminal region exclusive to Stat2 implicates a potential role in gene activation. Stat2 phosphorylation can occur independently of Stat1a, but phosphorylated Stat2 does appear to be dependent on its interaction with Stat1a for efficient nuclear localization and/or stability.</t>
  </si>
  <si>
    <t xml:space="preserve">P52630</t>
  </si>
  <si>
    <t xml:space="preserve">Stat2-99KD</t>
  </si>
  <si>
    <t xml:space="preserve">S21320</t>
  </si>
  <si>
    <t xml:space="preserve">Stat3</t>
  </si>
  <si>
    <t xml:space="preserve">The Stat proteins function as both cytoplasmic signal transducers and activators of transcription. The Stat91/84 (the two proteins are the result of alternate splicing-Stat91 has an additional 38 C-terminal amino acids) and Stat113 were the first identified members of this protein family. With the discovery of additional members of the Stat family (Stats3 &amp; 4), the nomenclature has been revised to indicate the Stat family members in the order of their discovery. Stat 91, 84, and 113 have become Stat1a, Stat1b, and Stat2, respectively. Stat3 is a 92kDa protein that is activated as a DNA binding protein through tyrosine phosphorylation in response to treatment of cells with EGF and IL-6 but not with IFN-g. Stat3 is widely expressed and can bind to DNA in the absence of Stat1a or Stat2. Stat3 can bind to the sis-inducible element (SIE) site from the c-fos promoter. The site is similar to the GAS element that is present in IFN-g induced genes. It appears that Stat3 binds to DNA as a homodimer, but it is also capable of binding as a heterodimer with Stat1. With the isolation of Stat3 and the discovery of Stat4, it appears that the Stat family may contain many members, each with a characteristic tissue distribution and specific activating ligands.</t>
  </si>
  <si>
    <t xml:space="preserve">P52631</t>
  </si>
  <si>
    <t xml:space="preserve">S70720</t>
  </si>
  <si>
    <t xml:space="preserve">Stat4</t>
  </si>
  <si>
    <t xml:space="preserve">The Stat proteins function as both cytoplasmic signal transducers and activators of transcription. Stat91/84 (the two proteins are the result of alternate splicing-Stat91 has an additional 38 C-terminal amino acids) and Stat113 were the first identified members of this protein family. With the discovery of additional members of the Stat family (Stat 3 &amp; 4), the nomenclature has been revised to reflect the order of their discovery. Stat 91, 84, and 113 have become Stat1a, Stat1b, and Stat2, respectively. Stat4 is 52% identical to Stat1 and 47% identical to Stat3. Functionally, Stat4 is similar to the other Stat proteins in that it requires tyrosine phosphorylation in order to stimulate its IFN-g activated site (GAS) binding activity. Expression of Stat4 appears to be limited to thymus, spleen, and testis. Its expression in several myeloid cell lines is differentially regulated during cellular differentiation. Co-transfection studies using JAK1 or JAK2 expression constructs indicate that Stat4 is a substrate for these kinases. _x000b_ </t>
  </si>
  <si>
    <t xml:space="preserve">Q14765</t>
  </si>
  <si>
    <t xml:space="preserve">S21520</t>
  </si>
  <si>
    <t xml:space="preserve">Stat5</t>
  </si>
  <si>
    <t xml:space="preserve">Mammary gland factor (MGF) has been shown to play a critical role in the lactogenic hormone response and has been well characterized in mammary epithelial cells. The SH3 domain of MGF shows extensive homology with the SH2 domains of Stat1 and Stat2. This homology leads to speculation that MGF may have a broader physiological role than originally anticipated and has led to its classification as a member of the Stat family. Stat5 (MGF) mRNA expression is highest in mammary gland tissue. The peptide hormone, prolactin, binds to the prolactin receptor (PRLR) to initiate the lactogenic response. There are at least three forms of PRLR; however, only the long form is able to activate the 92kDa Stat5 protein by inducing tyrosine phosphorylation. Once phosphorylated, Stat5 becomes an essential transcription factor which binds to the b-casein gene promoter. Stat5 activity is tightly regulated throughout gestation, lactation, and post-lactation. Treatment of activated Stat5 with a protein tyrosine phosphatase results in the loss of DNA binding activity.</t>
  </si>
  <si>
    <t xml:space="preserve">P42231</t>
  </si>
  <si>
    <t xml:space="preserve">S12820</t>
  </si>
  <si>
    <t xml:space="preserve">Stat5A</t>
  </si>
  <si>
    <t xml:space="preserve">The Stat proteins function both as cytoplasmic signal transducers and as activators of transcription. Stat5 (Mammary gland factor) plays a critical role in the lactogenic hormone response and has been well characterized in mammary epithelial cells. Stat5A and Stat5B, two closely related Stat5 proteins, have been identified in both human and mouse. They have 91% identity with divergence in the C-terminal region. They both contain an N-terminal oligerization domain, a coiled-coil domain, a DNA binding domain, a linker region, an SH2 domain, and a C-terminal transactivation domain. Binding of prolactin to the prolactin receptor initiates the lactogenic response, which involves phosphorylation of Stat5A and Stat5B at Tyr-694 and Tyr-699, respectively. Once phosphorylated, Stat5 proteins become active transcription factors that bind to the b-casein gene promoter. Stat5 activity is tightly regulated throughout gestation, lactation, and post-lactation. In addition, Stat5 proteins are activated by IL-2 receptor activation through interaction with JAK family kinases. Thus, Stat5 proteins are important transcription factors in both hormone and cytokine signaling pathways.</t>
  </si>
  <si>
    <t xml:space="preserve">P42229</t>
  </si>
  <si>
    <t xml:space="preserve">S89120</t>
  </si>
  <si>
    <t xml:space="preserve">Stat6</t>
  </si>
  <si>
    <t xml:space="preserve">Interleukin-4 (IL-4) is a major immunoregulatory cytokine. It is secreted by activated T lymphocytes, basophils, and mast cells and plays an important role in modulating T helper cell lineage development. IL-4 induces specific gene expression via the tyrosine phosphorylation of Stat6. Stat6, a member of the signal transducers and activators of transcription protein family, mediates signals for IL-4 and, possibly, IL-13. While Stat6 is widely expressed in human tissues, elevated expression is detected in peripheral blood lymphocytes, colon, intestine, ovary, prostate, thymus, spleen, kidney, liver, lung, and placenta. Following cytokine receptor ligation, Jak kinases are activated and phosphorylate the cytoplasmic tails of the oligomerized receptors. The SH3:SH2 domain of Stat6 associates with tyrosine-phosphorylated IL-4 receptor and the proximal Jak kinase phosphorylates a single tyrosine in Stat6 on the C-terminal side of the SH2 domain. Stat6 is then released from the receptor, dimerizes, and is thought to contact the basal transcription machinery by binding to p300/CBP. Thus, Stat6 mediates the IL-4 signal and is essential for the proper development of adaptive immunity.</t>
  </si>
  <si>
    <t xml:space="preserve">P42226</t>
  </si>
  <si>
    <t xml:space="preserve">M82020</t>
  </si>
  <si>
    <t xml:space="preserve">Stathmin/Metablastin</t>
  </si>
  <si>
    <t xml:space="preserve">The regulation of microtubule (MT) assembly is vital to cellular processes such as organelle transport, organization of the cytoplasm, and intracellular movement of cell surface receptors. MTs are composed of tubulin subunits that exist in dynamic equilibrium between free tubulin dimers and MTs. The instability of MTs is determined by the rates of growth and shrinkage of tubulin polymers and by frequencies of transitions from growth to shrinkage (catastrophes) or from shrinkage to growth (rescues). The most well known MT regulators are the microtubule associated proteins (MAPs) which directly bind and stabilize MTs. Metablastin (stathmin) opposes MAP activity by inducing catastrophes. Metablastin is variably phosphorylated on multiple Ser residues by kinases that are regulated by the cell cycle or by external signals. Phosphorylation of metablastin inhibits its ability to destabilize MTs and, in turn, induces tubulin polymerization. Metablastin activity is turned off during the cell cycle to allow spindle formation and cell division. Thus, metablastin is thought to function to regulate the dynamics of MT formation in response to external signals during the interphase of the cell cycle.</t>
  </si>
  <si>
    <t xml:space="preserve">P16949</t>
  </si>
  <si>
    <t xml:space="preserve">S65720</t>
  </si>
  <si>
    <t xml:space="preserve">STI1-64KD</t>
  </si>
  <si>
    <t xml:space="preserve">Progression of the mammalian cell cycle is regulated by phosphorylation/dephosphorylation and synthesis/degradation of many key proteins. The human stress-inducible  protein 1 (STI1) was identified from SV40-transformed MRC-5 fibroblasts and shares 42% homology with the stress-inducible mediator for the heat shock response in yeast. STI1, which contains the tetratricopeptide (TPR) motif widely represented in proteins required for mitosis and RNA synthesis,  is induced in SV40-transformed cells and by heat shock. STI1 was also detected in macromolecular complexes with the heat shock proteins HSP70, 84/86, and 90. Further studies showed that STI1 helps in the maturation of several protein targets of HSP90. Immunolocalization analysis localized STI1 within the nucleus of transformed cells, whereas the same protein was found in the Golgi region of normal cells.</t>
  </si>
  <si>
    <t xml:space="preserve">P31948</t>
  </si>
  <si>
    <t xml:space="preserve">STI1-71KD</t>
  </si>
  <si>
    <t xml:space="preserve">S91920</t>
  </si>
  <si>
    <t xml:space="preserve">STRAP</t>
  </si>
  <si>
    <t xml:space="preserve">The transforming growth factor b (TGF-b) family of cytokines plays diverse and important roles in growth, development, and differentiation. Three high affinity TGF-b receptor types have been characterized. Both type I and type II receptors are type I transmembrane proteins which contain a  Ser/Thr-kinase in their cytosolic domains. Type III receptor, also known as betaglycan, has no cytosolic signaling motif and functions in the presentation of TGF-b to the type I and type II receptors. The cytosolic domain kinase of the type I receptor is thought to be transphosphorylated by the corresponding kinase of the type II receptor, leading to activation of downstream substrates. Ser/Thr receptor associated protein (STRAP) contains six WD domains, which are characteristic of signal transduction proteins. STRAP can associate with both TGF-bI and TGF-bII receptors and overexpression of STRAP leads to inhibition of TGF-b-dependent transcriptional activation. STRAP is expressed ubiquitously in species ranging from yeast to human.  Thus, STRAP may be an important element of TGF-b signal transduction pathways in a variety of tissues and species.</t>
  </si>
  <si>
    <t xml:space="preserve">Q9Z122</t>
  </si>
  <si>
    <t xml:space="preserve">S66020</t>
  </si>
  <si>
    <t xml:space="preserve">Striatin</t>
  </si>
  <si>
    <t xml:space="preserve">Signal transmission between neurons is regulated by the Ca2+–dependent release of neurotransmitters at the synapse. Striatin is a protein identified in the synaptosomal fraction of rat brain. Sequence homology searches showed that Striatin belongs to a family of proteins with the repeated WD motif (the b-transducin repeat or the WD-40 repeat) found in regulatory proteins. Striatin also binds Calmodulin in a Ca2+–dependent manner. Immunolocalization and mRNA expression found Striatin in the central nervous system, particularly enriched in neurons of the striatum and motor neurons. Furthermore, the subcellular localization studies indicated that Striatin is tightly associated with the plasma membrane. Thus, Striatin may play an important role in the Ca2+–dependent events occurring at the synapse._x000b_ </t>
  </si>
  <si>
    <t xml:space="preserve">P70483</t>
  </si>
  <si>
    <t xml:space="preserve">S55820</t>
  </si>
  <si>
    <t xml:space="preserve">Symplekin</t>
  </si>
  <si>
    <t xml:space="preserve">Tight junctions or zonula occludens, are specialized epithelial cell-cell contact sites that modulate the diffusion of macromolecules and ions through the intracellular space. Tight juctions are formed by the weaving of protein strands between two adjacent plasma membranes. Symplekin is a protein component of the submembraneous face of the tight junctions in polar epithelial cells, but is absent in vascular endothelium. Symplekin mRNA encodes a protein of 1142 amino acids with an apparent molecular weight of 150kDa. Studies have shown that both symplekin mRNA and protein are present in the cytoplasm and nucleus in a variety of cells. However, Symplekin is recruited to the zonula occludens only in those cells which form functional cell-cell contacts.</t>
  </si>
  <si>
    <t xml:space="preserve">Q92797</t>
  </si>
  <si>
    <t xml:space="preserve">S10320</t>
  </si>
  <si>
    <t xml:space="preserve">Syndapin I</t>
  </si>
  <si>
    <t xml:space="preserve">Dynamin is a brain specific GTPase involved with clathrin-mediated endocytosis in the presynaptic terminal of neurons. Interactions between dynamin and cytoskeletal- and vesicle-associated proteins may be critical for various stages of endocytosis. Syndapins (synaptic, dynamin-associated proteins; Sdp) are proteins that bind the Pro-rich C-terminus of dynamin. Syndapin family proteins have a highly conserved C-terminal SH3 domain that is involved in dynamin binding, two coiled-coil domains, and several Arg-Pro-Phe (NPF) motifs. Syndapin I (SdpI), a brain specific protein, binds and colocalizes with dynamin at vesicular structures in neurons. In addition, SdpI binds synaptojanin, synapsin Ia, and the neural Wiskott-Aldrich syndrome protein (N-WASP), an actin depolymerizing protein that regulates cytoskeletal rearrangement. Syndapin II (SdpII), a ubiquitously expressed isoform of SdpI, also binds dynamin, synaptojanin, synapsin I, and N-WASP in vitro. Thus, Syndapin I is a synapse-specific protein that is thought to act as a molecular link between dynamin and other cytoskeletal- and vesicle-associated proteins that mediate endocytosis.</t>
  </si>
  <si>
    <t xml:space="preserve">Q9Z0W5</t>
  </si>
  <si>
    <t xml:space="preserve">S40220</t>
  </si>
  <si>
    <t xml:space="preserve">Syntaxin 4</t>
  </si>
  <si>
    <t xml:space="preserve">Signal transmission between neurons is regulated by the release of neurotransmitters at the synapse. This process is controlled by a complex pathway of membrane trafficking in the presynaptic nerve terminal, which leads to membrane fusion and subsequent neurotransmitter secretion. Syntaxin is involved in three important protein complexes that modulate this process: syntaxin and n-sec1, syntaxin, VAMP and SNAP-25, and syntaxin, VAMP, SNAP-25, aSNAP, and NSF (20S complex). A model has been proposed to explain docking, activation, and fusion of synaptic vesicles with donor membranes. This model suggests that VAMP/synaptobrevin and synaptotagmin (vSNARE) on the synaptic vesicle, and SNAP-25 and syntaxin (tSNAREs) on the plasma membrane, interact to form a 7S complex. It appears that syntaxin associates with n-sec1 prior to and/or during the formation of the 7S complex. Two additional soluble proteins, aSNAP and NSF, are later added to the by the loss of synaptotagmin. The resulting 20S complex contains syntaxin, SNAP-25, VAMP, aSNAP, and NSF. A large region including the N-terminus is involved in binding n-sec1 while both VAMP and SNAP-25 bind within residues 199-288 of syntaxin._x000b_ </t>
  </si>
  <si>
    <t xml:space="preserve">Q12846</t>
  </si>
  <si>
    <t xml:space="preserve">S55420</t>
  </si>
  <si>
    <t xml:space="preserve">Syntaxin 6</t>
  </si>
  <si>
    <t xml:space="preserve">Signal transmission between cells is often regulated by the secretion of neurotransmitters or hormones into the extracellular space. This process is controlled by a complex pathway of membrane trafficking which leads to membrane fusion and secretion. Syntaxin 1 is involved in three important complexes that modulate the secretion process: syntaxin and n-sec-1; syntaxin, VAMP, and SNAP-25; and syntaxin, VAMP, SNAP-25, aSNAP, and NSF (20S complex). Syntaxin 6 is a 255 amino acid member of the Syntaxin family. It contains a C-terminal transmembrane domain and is located at the Golgi apparatus. In addition, Syntaxin 6 displays significant (47% identity) homology with SNAP-25. In vitro, Syntaxin 6 interacts with a-SNAP._x000b_ </t>
  </si>
  <si>
    <t xml:space="preserve">Q63635</t>
  </si>
  <si>
    <t xml:space="preserve">S92220</t>
  </si>
  <si>
    <t xml:space="preserve">Syntaxin 8</t>
  </si>
  <si>
    <t xml:space="preserve">Eukaryotic protein trafficking involves the packaging of molecules into membranous vesicles that bud from a donor compartment, travel to a specific destination, fuse, and release their components into an acceptor compartment. Recognition between vesicle and acceptor membrane is mediated by the pairing of the integral membrane SNARE proteins. The stable interaction between vesicle proteins (v-SNAREs) and target proteins (t-SNAREs) juxtaposes the membranes and results in an activated docking state and/or membrane fusion. The syntaxin protein family contains a number of members that serve as functional t-SNAREs. One member of this family, syntaxin 8, has two coiled-coil domains, one in the N-terminus and one toward the C-terminus. The C-terminal domain is homologous to a similar domain in syntaxin 6 and is predicted to interact in the formation of SNARE complexes, while a hydrophobic domain in the C-terminus may be involved in membrane anchoring. Syntaxin-8 is ubiquitously expressed, but is present at high levels in the heart and localizes specifically to the ER. Thus, syntaxin-8 is a t-SNARE that is thought to be involved in the early secretory pathway of many different cell types.</t>
  </si>
  <si>
    <t xml:space="preserve">O88983</t>
  </si>
  <si>
    <t xml:space="preserve">T33920</t>
  </si>
  <si>
    <t xml:space="preserve">TAFII135</t>
  </si>
  <si>
    <t xml:space="preserve">Tightly associated factors (TAFs) play an essential role in transcriptional activation through their interaction with a variety of activators. TAFII135 (a.k.a. TAFII130) is a human homologue of Drosophila TAFII110, the first TAF shown to have coactivator activity. TAFII135 contains multiple glutamine-rich regions, as well as a coactivator domain (CAD). The glutamine-rich regions of TAFII135 facilitate interaction with Sp1 and CREB, which leads to enhancement of both Sp1- and CREB-mediated transcription. In addition, TAFII135 can potentiate transcriptional stimulation by AF-2 of the retinoic acid, thyroid hormone, and vitamine D3 receptors. However, TAFII135 does not interact with the AF-2s of the estrogen and retinoid X receptors. Interestingly, TAFII135 enhancement of CREB transcriptional activity may be disrupted by expanded polyglutamine (CAG) repeats found in at least eight different neurodegenerative disorders. Thus, TAFII135 may have important coactivator activities in many different transcripition-regulating cell signaling pathways, and interference of TAFII135 activity by CAG repeats may be a common mechanism of specific types of neuropathologies.</t>
  </si>
  <si>
    <t xml:space="preserve">O00268</t>
  </si>
  <si>
    <t xml:space="preserve">T93020</t>
  </si>
  <si>
    <t xml:space="preserve">TAO1</t>
  </si>
  <si>
    <t xml:space="preserve">Mitogen activated protein kinases (MAPKs) are critical components of several signal transduction pathways that convert extracellular stimuli into cellular responses. Four groups of MAPKs (ERKs, JNKs, p38, and ERK5) have been identified in mammalian cells. MAPK pathways contain a 3-kinase cascade consisting of a MAPK, a MAP/ERK kinase (MEK), and a MEK kinase (MEKK). MEKK phosphorylation of MEKs leads to activation and subsequent MEK-mediated phosphorylation of both Thr and Tyr residues at the Thr-X-Tyr dual phosphorylation motif of MAPKs. TAO1 was isolated from a rat cDNA library using the sequence from yeast Ste20p kinase. Sequence analysis shows that TAO1 contains an N-terminal Ser/Thr protein kinase domain, an acidic domain, and two serine-rich domains. The catalytic domain of TAO1 is 40% identical to the p21-activated kinases, PAK1 and PAK2, and 33% identical to  MEKK1. TAO1 expression is highest in brain, but it is also detected in heart and lung. TAO1 can activate MEK3, MEK4, and MEK6 from the stress-responsive MAPK pathway, but not MEK1 or 2 from the classical MAPK pathway. Thus, TAO1 may be an important MEKK in the p38-containing stress-responsive MAPK pathway.</t>
  </si>
  <si>
    <t xml:space="preserve">O88664</t>
  </si>
  <si>
    <t xml:space="preserve">T10120</t>
  </si>
  <si>
    <t xml:space="preserve">TAP-68KD</t>
  </si>
  <si>
    <t xml:space="preserve">Nuclear export of cellular mRNAs is highly selective, wherein only fully processed RNAs are exported. Retroviral replication requires export of unspliced viral RNAs, which serve as templates for structural proteins and as genomic RNA for progeny virus. The export of unspliced viral RNA depends on the interaction of cis-acting RNA elements with cellular factors. In simian type D retroviruses, the cis-acting element is the constitutive transport element (CTE). CTE-dependent nuclear transport is mediated by the cellular TAP protein. TAP (Tip associating protein) is the vertebrate homolog of the yeast nuclear export protein Mex67p. TAP is a nuclear protein that shuttles between the nucleus and cytoplasm. It contains an N-terminal nuclear localization and export region (NLS-NES), a central RNA binding domain (RBD), and a C-terminal portion that is required for nuclear localization and nuclear rim association. The first 372 aa of TAP are necessary and sufficient for binding and nuclear export of CTE-containing RNA. Thus, TAP contains a novel RNA-binding motif that recognizes CTE-containing RNA and interacts with other components of the nuclear transport machinery.</t>
  </si>
  <si>
    <t xml:space="preserve">Q9UBU9</t>
  </si>
  <si>
    <t xml:space="preserve">T57120</t>
  </si>
  <si>
    <t xml:space="preserve">Tau-58KD</t>
  </si>
  <si>
    <t xml:space="preserve">50_68</t>
  </si>
  <si>
    <t xml:space="preserve">In addition to tubulin, microtubules have other components named Microtubule-associated proteins (MAPs), which include the high molecular MAPs (200-400kDa) and the Tau proteins (55-70kDa). These proteins co-purify with the microtubules during repeated cycles of microtubule assembly and disassembly. Both MAPs and Tau proteins extend from the side of the microtubules. They form cross–bridges in neurons and bind tubulin by their C-terminal region. The heterogeneity in the molecular weight of Tau proteins is due to post-translational modifications and different numbers of tandem repeats in their C-terminal domain. Tau isoforms are selectively expressed in unique subsets of neurons and regulated during development. The highly phosphorylated Tau proteins have also been detected in the neurofibrillary tangles of Alzheimer's patients._x000b_ </t>
  </si>
  <si>
    <t xml:space="preserve">P10636</t>
  </si>
  <si>
    <t xml:space="preserve">T38020</t>
  </si>
  <si>
    <t xml:space="preserve">TCBP49-53KD</t>
  </si>
  <si>
    <t xml:space="preserve">Taipoxin is a lethal snake venom that causes flaccid paralysis by blocking neuromuscular transmission. This effect may occur through presynaptic mechanisms, since muscle sensitivity to acetylcholine is not affected by the toxin. Four proteins that bind to affinity columns of taipoxin are neuronal pentraxin (NP) 1 and 2, NP receptor (NPR), and taipoxin-associated calcium binding protein 49 (TCBP-49). NP1 and NP2 form calcium-dependent homo- and hetero-multimers that bind various ligands, such as taipoxin and TCBP-49. NPR is a transmembrane pentraxin that can be released from cell membranes when it forms heteropentamers with NP1 and NP2. NP1, NP2, and NPR may facilitate uptake of taipoxin into presynaptic membranes, while TCBP-49 may activate taipoxin once it is internalized. TCBP-49 is found in the lumenal endoplasmic reticulum, and it contains six EF-hand calcium binding domains and a C-terminal HDEL ER retention signal. The expression of TCBP-49 mRNA is found in many neuronal and non-neuronal tissues. In neurons, TCBP-49 may interact with NP1, NP2, and NPR in a novel calcium-dependent neuronal uptake pathway that is involved in clearance of synaptic debris.</t>
  </si>
  <si>
    <t xml:space="preserve">Q14257</t>
  </si>
  <si>
    <t xml:space="preserve">T70420</t>
  </si>
  <si>
    <t xml:space="preserve">TEF-1</t>
  </si>
  <si>
    <t xml:space="preserve">TEF-1 (transcription enhancer factor-1) is a member of a family of transcription factors that contain an evolutionarily conserved DNA binding domain (DBD), TEA/ATTS. TEF-1 was identified as a HeLa cell transcriptional activator that bound, via its TEA domain, to the GT-IIC and Sph enhancer elements. Comparison of various enhancers indicates that TEF-1 binds to highly degenerate DNA sequences and cooperatively interacts with tandem repeats of its binding sites, which increases its enhancer activity. However, the DNA binding activities of TEF-1 are modulated by  sequences outside the DBD. The N-terminal basic portion of TEF-1 contains the DBD. The C-terminal portion contains the transactivation domain and a zinc finger-like motif that is thought to be involved in protein dimerization or interaction with additional transcription factors. TEF-1 induced transcription requires a limiting transcriptional intermediary factor (TIF) and a TATA-binding protein associated factor (hTAFIIs). Although TEF-1 is expressed ubiquitously during embryogenesis, its expression is limited to adult kidney, heart, brain, skeletal muscle, and lungs. Disruption of murine TEF-1  gene results in fetal death.</t>
  </si>
  <si>
    <t xml:space="preserve">P28347</t>
  </si>
  <si>
    <t xml:space="preserve">T41520</t>
  </si>
  <si>
    <t xml:space="preserve">TFIIB</t>
  </si>
  <si>
    <t xml:space="preserve">TFIIB is a ubiquitous factor required for transcription initiation by RNA polymerase II. Studies suggest that TFIIB serves as a bridge between the “TATA”-binding factor (TFIID) and RNA polymerase II during pre-initiation complex assembly and that TFIIB can be a target of acidic activators. An essential component of the machinery that transcribes protein-coding genes, the three-dimensional structure of the human TFIIB appears to consist of two direct repeats that adopt similar alpha-helical folds, conferring pseudo-twofold symmetry. An extensive, central basic surface, including an amphipathic alpha helix, is critical to the function of TFIIB as a bridge between the TBP-promoter complex and transcription factors._x000b_ </t>
  </si>
  <si>
    <t xml:space="preserve">Q00403</t>
  </si>
  <si>
    <t xml:space="preserve">B71520</t>
  </si>
  <si>
    <t xml:space="preserve">TFII-I-127KD</t>
  </si>
  <si>
    <t xml:space="preserve">135/140</t>
  </si>
  <si>
    <t xml:space="preserve">General transcription factor II-I (GTF2I/TFII-I/SPIN/BAP-135) is a transcription factor that contains six directly repeated 90-residue regions, which possess helix-loop-helix protein-protein interaction motifs. TFII-I can regulate transcription in T-cells through interaction with the initiator elments (Inrs) within the AdML and Vb promoters, and associates with HIV-1, TdT, and ribonucleotide reductase R1 Inrs. In addition, TFII-I associates with the E box motif, the CACGTG sequence, and with serum response element sequences. The helix-loop-helix repeats facilitate TFII-I interaction with other transcription factors, such as USF, Myc, Phox 1, MADS box protein serum response factor, and STATs. TFII-I was also identified as Bruton's tyrosine kinase (btk)-associated protein (BAP-135). TFII-I/BAP-135 is tyrosine phosphorylated by btk and after EGF stimulation, and this phosphorylation enhances TFII-I transcriptional activity. The wide expression of TFII-I and the interaction of TFII-I with various Inrs and transcription factors implicates TFII-I in various signaling pathways that regulate gene transcription.</t>
  </si>
  <si>
    <t xml:space="preserve">Q9UHL9</t>
  </si>
  <si>
    <t xml:space="preserve">T81920</t>
  </si>
  <si>
    <t xml:space="preserve">TFII-I-129KD</t>
  </si>
  <si>
    <t xml:space="preserve">T69020</t>
  </si>
  <si>
    <t xml:space="preserve">TGN38</t>
  </si>
  <si>
    <t xml:space="preserve">85-95</t>
  </si>
  <si>
    <t xml:space="preserve">Newly synthesized proteins exit the ER and move to the cis-Golgi network (CGN) where they traverse the cis-medial and trans-cisternae before reaching the trans-golgi network (TGN). N-linked oligosaccharide processing occurs in the TGN, and proteins are sorted to the plasma membrane, lysosomes, endosomes, and secretory granules. TGN38 is a type I integral membrane protein primarily localized to the TGN. It is involved in the sorting of nascent proteins into individual carrier vesicles for transport to appropriate destinations. It is thought to heterodimerize with TGN41 and participate in exocytic budding from the TGN. TGN38 has a molecular weight of 85 to 95 kDa. The core polypeptide represents approximately 38 kDa, while the remainder is accounted for by N- and O-linked oligosaccharide chains. A 286 aa N-terminal lumenal domain, a 21 aa membrane spanning domain, and a 33 aa C-terminal cytoplasmic tail comprise the structure of TGN38. The cytoplasmic tail contains a tyrosine-based motif, YQRL, that is thought to be involved in TGN localization. Therefore, TGN38 mediates the localization of various proteins to the TGN and serves as a TGN retrieval signal._x000b_ </t>
  </si>
  <si>
    <t xml:space="preserve">P19814</t>
  </si>
  <si>
    <t xml:space="preserve">T97620</t>
  </si>
  <si>
    <t xml:space="preserve">Thrombin Receptor/PAR1</t>
  </si>
  <si>
    <t xml:space="preserve">Thrombin is a Ser protease that regulates the activity of many cell types including the activation of platelets after vascular injury. Thrombin functions are mediated by G-protein-coupled protease-activated receptors that are homologous to substance P and thyrotropin receptors. Thrombin receptors (PAR1, PAR3, and PAR4) are seven transmembrane domain proteins with large N-terminal exodomains that contain a thrombin cleavage site (LDPR/S). Thrombin binds to the exodomain and cleaves the peptide bond between Arg-41 and Ser-42. This unmasks a new N-terminus with the sequence SFLLRN that acts as a tethered ligand. SFLLRN binds to the body of the thrombin receptor leading to irreversible activation. Both phosphorylation of the thrombin receptor and internalization may uncouple downstream signaling. PAR1 protein is expressed in vascular endothelial cells, smooth muscle cells, and macrophages, while PAR1 mRNA is expressed at higher levels in neonatal rat brain and lower levels in skeletal muscle, liver, and kidney. Thus, G-protein signaling via thrombin receptors, like PAR1, may be important for a diverse array of cellular functions, such as platelet activation and neural development.</t>
  </si>
  <si>
    <t xml:space="preserve">P25116</t>
  </si>
  <si>
    <t xml:space="preserve">T33520</t>
  </si>
  <si>
    <t xml:space="preserve">TIAR-42KD</t>
  </si>
  <si>
    <t xml:space="preserve">50/42</t>
  </si>
  <si>
    <t xml:space="preserve">TIAR is an RNA-binding protein related to TIA-1. Both proteins are candidate effectors of apoptotic cell death and consist of three N-terminal RNA-recognition motifs (RRM) and a C-terminal protein-interaction domain (PID). Unlike TIA-1, which is localized in the granules of cytotoxic lymphocytes, TIAR is predominantly found in the nucleus of many different cell types. Two related isoforms (42kDa and 50kDa) of TIAR have been identified. It has been demonstrated that TIAR can trigger DNA fragmentation in permeabilized thymocytes, suggesting that it may be an effector of apoptotic cell death. During Fas-mediated apoptosis, TIAR shows a rapid translocation from the nucleus to the cytoplasm. This redistribution of TIAR appears to be a specific event and possibly a general feature of the apoptotic program._x000b_ </t>
  </si>
  <si>
    <t xml:space="preserve">Q01085</t>
  </si>
  <si>
    <t xml:space="preserve">TIAR-46KD</t>
  </si>
  <si>
    <t xml:space="preserve">T94720</t>
  </si>
  <si>
    <t xml:space="preserve">TIEG2</t>
  </si>
  <si>
    <t xml:space="preserve">Sp1-like transcription factors are characterized by three C-terminal GC sequence specific Zn2+ finger motifs and function in the regulation of cell growth and differentiation. This family includes proteins such as Sp1-4, BTEB1 and 2, CPBP, TIEG1 and TIEG2, which function as either transcriptional activators or repressors and are classified into subfamilies based on conserved motifs outside the Zn2+ finger domains. TIEG1 and TIEG2 constitute a subfamily and contain three repression domains (R1, R2, R3), which are required for protein function. TIEG1 represses transcription and inhibits epithelial and osteoblastic cell growth. In addition to the characteristic three Zn2+ finger domains and the three repression domains, TIEG2 contains an N-terminal proline-rich domain. TIEG2 localizes to the nucleus and is ubiquitously expressed, but exhibits elevated expression in pancreas and muscle. It binds to a G-C rich consensus Sp1-like binding site and functions as a transcriptional repressor. Its overexpression in CHO cells inhibits cell proliferation. Thus, TIEG1 and TIEG2 form a distinct subfamily of Sp1-like transcription factors that repress gene transcription and inhibit cell growth.</t>
  </si>
  <si>
    <t xml:space="preserve">O14901</t>
  </si>
  <si>
    <t xml:space="preserve">T73620</t>
  </si>
  <si>
    <t xml:space="preserve">TIF2</t>
  </si>
  <si>
    <t xml:space="preserve">Nuclear receptors (NRs) are a family of ligand-inducible transcription factors that trigger complex events during development, differentiation, and homeostasis. They respond to the binding of steroid and thyroid hormones, retinoids, and vitamins. NRs contain an activation domain AF-1, which constitutively activates transcription. A second activation domain, AF-2, responds to ligand binding. Transcriptional interference/squelching between the AFs of steroid receptors first suggested the existence of transcriptional intermediary factors (TIFs). TIFs mediate AF activity to the transcriptional machinery and chromatin template. TIF2 interacts directly with the ligand binding domains of several NRs in an agonist and AF-2-integrity-dependent manner. It has autonomous activation function, relieves interference between NRs, and has been shown to enhance AF-2 activity. TIF2 contains an NR interaction domain (NID) and two autonomous activation functions (AD1 and AD2). AD1 is identical to the TIF2 CBP interaction domain (CID). Thus, it is thought that TIF2 links NR AF2 activity and CBP via AD1 and functions as a transcriptional mediator through unknown CBP-independent mechanisms via AD2.</t>
  </si>
  <si>
    <t xml:space="preserve">Q15596</t>
  </si>
  <si>
    <t xml:space="preserve">T85720</t>
  </si>
  <si>
    <t xml:space="preserve">Tim23</t>
  </si>
  <si>
    <t xml:space="preserve">Mitochondria, the site of cellular energy production, must import all proteins necessary for their function. Import is mediated by two mechanisms: the translocase of the outer membrane (Tom) and the translocase of the inner membrane (Tim). Tim23 and Tim17 are integral membrane proteins that associate to form the import channel for mitochondrial preproteins that contain N-terminal hydrophilic sequences. They also associate with Tim44, an adaptor for the membrane binding of mtHsp70, a matrix heat shock protein, which drives the import of the processed preprotein. The N-terminal intermembrane space domain of Tim23 contains a leucine zipper motif and mediates the formation of a Tim23 dimer. As an imported protein passes through the TOM machinery, its N-terminal matrix targeting sequence interacts with the Tim23 dimer. This induces the dissociation of the dimer and initiation of inner membrane translocation of the presequence. In addition to its 9 kDa N-terminal hydrophilic segment, Tim23 contains a 14 kDa hydrophobic domain with four predicted membrane spans. Thus, Tim23 is an important integral membrane component of the mitochondrial protein translocation machinery.</t>
  </si>
  <si>
    <t xml:space="preserve">O35093</t>
  </si>
  <si>
    <t xml:space="preserve">T36120</t>
  </si>
  <si>
    <t xml:space="preserve">TIP120</t>
  </si>
  <si>
    <t xml:space="preserve">Originally identified as the DNA-binding subunit of the general factor TFIID, the TATA box-binding protein (TBP) is found in the cell complexed with several different sets of TBP-associated factors (TAFs). Several human general transcription factors including IIA, IIB, and IID bind directly to TBP and modulate transcriptional initiation by RNA polymerase II. Stable interaction of TBP with the TATA element is critical to the template commitment and to the assembly of a number of general transcription factors into a functional preinitiation complex. TBP interacting protein 120 (TIP120A) was identified by its interaction with TBP. TIP120A contains an N-terminal TBP-binding domain and two leucine-rich (LR) regions in the C-terminal half of the protein. TIP120B is a TIP120-like protein that is 60% homologous with TIP120A, although TIP120B is expressed only in muscle, compared to the wide expression pattern of TIP120A. TIP120A interacts with RPB5, the common subunit of RNA polymerase I, II, and III, and stimulates transcription from all three RNA polymerase promoters. Thus, TIP120 proteins are TBP interactors that may globally regulate transcription mediated by all three RNA polymerases.</t>
  </si>
  <si>
    <t xml:space="preserve">P97536</t>
  </si>
  <si>
    <t xml:space="preserve">T93820</t>
  </si>
  <si>
    <t xml:space="preserve">TLS</t>
  </si>
  <si>
    <t xml:space="preserve">Chromosomal translocations in leukemias and malignancies of non-hematopoietic tissues usually result in the fusion of genes and the production of novel fusion proteins. Tranlocated in liposarcoma (TLS/FUS) was identified through its fusion to the transcription factor CHOP in human myxoid liposarcoma. In addition, the fusion of TLS to the transcription factor ERG is involved in human acute myeloid leukemia. TLS contains an N-terminal Gln-, Ser-, and Tyr-rich region (QSY) that is thought to be a potent transactivator when fused with transcription factors. In its C-terminus, TLS contains a ribonucleoprotein consensus sequence (RNP-CS) and Arg-Gly-Gly (RGG) repeats that have been implicated in RNA binding. This feature allows it to function in shuttling of RNA from the nucleus. TLS also interacts with Ser-Arg proteins that regulate RNA splicing. Interestingly, TLS also interacts with the DNA binding domains of the estrogen, thyroid hormone, and glucocorticoid receptors. Thus, TLS is a multifunctional protein that is involved in RNA transport, nuclear receptor function, and gene transactivation when fused with transcription factors.</t>
  </si>
  <si>
    <t xml:space="preserve">P35637</t>
  </si>
  <si>
    <t xml:space="preserve">T31820</t>
  </si>
  <si>
    <t xml:space="preserve">TNIK</t>
  </si>
  <si>
    <t xml:space="preserve">Ste20 is a S. cerevisiae Ser/Thr protein kinase that functions upstream of the MAP kinase module. Mammalian and yeast homologs of this kinase are divided into two classes based on  their structure and regulation. Members of the first class (Ste20, Cla4, and p21-activated protein kinase) contain a C-terminal kinase domain, an N-terminal regulatory domain and a small GTPase Rac1/Cdc42 binding domain. Members of the second class lack the GTPase binding sites, but are similar to the former class throughout the catalytic domain. This second class includes germinal center kinase (GCK), HPK, KHS, KRS1 and 2, MST1, 2, and 3, NIK, SOK-1, and TNIK. Traf2- and NCK-interacting kinase (TNIK) is most homologous to another NCK-interacting kinase, NIK. TNIK contains an N-terminal kinase domain, and a C-terminal GCK homology (GCKH) domain. The mRNA of TNIK is expressed highest in heart, brain, and skeletal muscle. Overexpression of TNIK activates the JNK pathway, and leads to the disruption of F-actin structures and the inhibition of cell spreading. In vitro, TNIK can phosphorylate gelsolin. Thus, TNIK is a GCK family kinase that may regulate both the JNK pathway and cytoskeletal dynamics.</t>
  </si>
  <si>
    <t xml:space="preserve">Q9UKE5</t>
  </si>
  <si>
    <t xml:space="preserve">T15620</t>
  </si>
  <si>
    <t xml:space="preserve">TOK-1-49KD</t>
  </si>
  <si>
    <t xml:space="preserve">45/50</t>
  </si>
  <si>
    <t xml:space="preserve">Cell cycle progression is tightly regulated by the actions of cyclins and cyclin dependent kinases (Cdks). p21 forms a quaternary complex that includes Cyclin D, Cdk4, and PCNA, and is induced during p53-dependent and -independent responses to cellular stress. p21 promotes cell cycle arrest by preventing the phosphorylation and activation of Cdk. Although the Cdks are inhibited via direct interaction with the N-terminal region of p21, various other proteins bind the C-terminal region. TOK-1 is a p21 interacting protein that exists as 45 kDa (TOK-1a) and 50 kDa (TOK-1b) isoforms. While both isoforms are primarily expressed in skeletal muscle, TOK-1b is also expressed in a variety of other tissues, including placenta and pancreas. Although both isoforms localize to the nucleus, TOK-1a, not TOK-1b, is coexpressed with p21 at the G1/S boundary and directly binds the C-terminal region of p21. TOK-1a has been shown to enhance the activity of p21, which inhibits the H1 kinase activity of Cdk2. In addition, the TOK proteins were identified as BCCIPa and BCCIPb, which are nuclear proteins that interact with BRCA2 and function in tumor suppression. Therefore, TOK-1 proteins may regulate cell cycle dynamics and cell transformation through a variety of protein-protein interactions.</t>
  </si>
  <si>
    <t xml:space="preserve">Q9P288</t>
  </si>
  <si>
    <t xml:space="preserve">TOK-1-51KD</t>
  </si>
  <si>
    <t xml:space="preserve">T19520</t>
  </si>
  <si>
    <t xml:space="preserve">Tom20</t>
  </si>
  <si>
    <t xml:space="preserve">Many mitochondrial proteins are encoded by nuclear genes and synthesized in the cytosol as pre-proteins. These pre-proteins are targeted to the mitochondria where they are translocated across the outer and inner membranes of the mitochondria. At the outer membrane of the mitochondria, this process requires a multiprotein complex called the translocase of the outer membrane of the mitochondria (Tom). The Tom complex includes receptor components, Tom20, 22, 37, and 70, as well as a multisubunit general import pore complex of 400 kDa. Tom20 contains a hydrophobic N-terminal region that anchors it to the outer membrane of the mitochondria, and a cytosolic region that contains a domain that facilitates binding to the basic amphiphilic targeting sequences of pre-proteins and a tetratricopeptide repeat (TPR) motif involved in interactions with Tom70. In yeast, Tom20 and Tom22 mediate the import of all pre-proteins known to use the general import machinery of the mitochondria. Thus, Tom20 is an important receptor for many mitochondrial pre-proteins that use the outer mitochondrial translocation complex.</t>
  </si>
  <si>
    <t xml:space="preserve">Q15388</t>
  </si>
  <si>
    <t xml:space="preserve">T90920</t>
  </si>
  <si>
    <t xml:space="preserve">Topo II alpha- 174KD</t>
  </si>
  <si>
    <t xml:space="preserve">Eukaryotic DNA topoisomerase II, a ubiquitous ATP-dependent type II topoisomerase, is an essential nuclear enzyme in DNA replication and transcription, chromatin segregation, and cell cycle progression. These enzymes transiently break a pair of complementary strands in double-stranded DNA to form a gate for the passage of duplex DNA. Two isoforms of DNA topoisomerase II have been identified, topo IIa and topo IIb. These have a high degree of homology, except for some divergence in the C-terminal region. Both contain multiple bipartite nuclear localization sequences (NLS) that mediate their subnuclear localization. Topo IIa levels rise during late S phase and peak in G2-M, whereas topo IIb levels remain constant throughout the cell cycle. In addition, topo IIa is expressed in proliferating cells, while topo IIb is expressed in many tissues. The exact role of these two isoforms during cell proliferation is not known, however the differences in cellular expression implicate different physiological roles. Both isoforms may also be important targets for anticancer agents that exert cytotoxicity in proliferating cells via stabilization of a topo II-DNA complex.</t>
  </si>
  <si>
    <t xml:space="preserve">P11388</t>
  </si>
  <si>
    <t xml:space="preserve">Topo II alpha-166KD</t>
  </si>
  <si>
    <t xml:space="preserve">T96120</t>
  </si>
  <si>
    <t xml:space="preserve">Topo II beta-186KD</t>
  </si>
  <si>
    <t xml:space="preserve">Eukaryotic DNA topoisomerase II, a ubiquitous ATP-dependent type II topoisomerase, is an essential nuclear enzyme in DNA replication and transcription, chromatin segregation, and cell cycle progression. Topoisomerases transiently break a pair of complementary strands in double-stranded DNA to form a gate for the passage of duplex DNA. Two isoforms of DNA topoisomerase II have been identified: topo IIa and topo IIb. These exhibit a high degree of homology, except for some divergence in the C-terminal region. Both contain multiple bipartite nuclear localization sequences (NLS) that mediate their subnuclear localization. Topo IIa levels rise during late S phase and peak in G2-M, whereas topo IIb levels remain constant throughout the cell cycle. In addition, topo IIa is expressed in proliferating cells, while topo IIb is expressed in a wide range of tissues. Although the exact role of these two isoforms during cell proliferation is not known, the differences in cellular expression implicate different physiological roles.  Both isoforms may also be important targets for anticancer agents that exert cytotoxicity in proliferating cells via stabilization of a topo II-DNA complex.</t>
  </si>
  <si>
    <t xml:space="preserve">QU2880</t>
  </si>
  <si>
    <t xml:space="preserve">Topo II beta-206KD</t>
  </si>
  <si>
    <t xml:space="preserve">T57720</t>
  </si>
  <si>
    <t xml:space="preserve">Transportin</t>
  </si>
  <si>
    <t xml:space="preserve">Nucleocytoplasmic transport occurs via interaction of several cytosolic and nuclear pore proteins. The nuclear pore complex (NPC) mediates active transport of proteins and RNA into and out of the nucleus. The karyopherins are cytoplasmic proteins that shuttle proteins containing nuclear localization sequences (NLS) in a Ran-GTP–dependent manner. Transportin is a protein that mediates the nucleocytoplasmic transport of molecules lacking a NLS, including hnRNP's. The mammalian Transportin exports RNA from the nucleus, whereas its yeast counterpart, Kap104p, imports molecules into the nucleus. Transportin, which is 890 amino acids in length, interacts with a basic domain (M9) of about 38 amino acids in its cargo proteins._x000b_ </t>
  </si>
  <si>
    <t xml:space="preserve">Q92973</t>
  </si>
  <si>
    <t xml:space="preserve">T92520</t>
  </si>
  <si>
    <t xml:space="preserve">TRAX-30KD</t>
  </si>
  <si>
    <t xml:space="preserve">RNA-binding proteins, such as Translin, have numerous functions that include mRNA transport and translational regulation, as well as DNA rearrangement and repair. Translin has a ring-shaped structure that allows binding to single stranded DNA ends. It is localized in the cytoplasm and nucleus, however it does not have a nuclear targeting motif. Translin-associated factor X (TRAX), a member of the Translin protein family, contains six potential PKC phosphorylation sites, eight CK2 phosphorylation sites, and one N-glycosylation site. TRAX can bind to Translin, contains a bipartite nuclear targeting motif, and has a heptad repeat of hydrophobic amino acids which may be a leucine zipper domain. This latter domain may be important for the formation of TRAX homodimers or heterodimers with Translin. Both TRAX and Translin are co-expressed in many tissues and form a complex with the GS1-DNA complex which is enriched in brain. Thus, TRAX may be involved with the nuclear transport of Translin, along with other important roles in regulating RNA transport and translation in a fashion similar to other RNA-binding proteins.</t>
  </si>
  <si>
    <t xml:space="preserve">Q99598</t>
  </si>
  <si>
    <t xml:space="preserve">T28920</t>
  </si>
  <si>
    <t xml:space="preserve">TREX1</t>
  </si>
  <si>
    <t xml:space="preserve">DNA replication, repair, and recombination requires the excision of nucleotides from the DNA 3' termini. Many 3' to 5' exonucleases have been identified which catalyze the excision of monophosphates from the 3' termini of DNA. TREX1 and TREX2 are 3' to 5' exonucleases that contain three conserved exonuclease active site motifs (EASM) that may produce exonuclease activity. TREX1 and TREX2 are most closely related to the proofreading exonucleases of the bacterial replicative DNA polymerases and the RNase T enzymes. Recombinant expression of TREX1 and TREX2 demonstrates that they have exonuclease activity when oligonucleotide is present. TREX1 shows the greatest exonuclease activity with partial duplex DNA, and no activity with single-stranded RNA or an RNA-DNA partial duplex. In addition, reconstitution of TREX1 with DNA polymerase b and DNA ligase III-XRCC1 facilitates accurate rejoining of a 3' mismatched base residue at a single-strand break. Thus, TREX1 and TREX2 are 3' to 5' exonucleases that may be important for excision of nucleotides during DNA replication, repair, and recombination.</t>
  </si>
  <si>
    <t xml:space="preserve">Q91XB0</t>
  </si>
  <si>
    <t xml:space="preserve">T87920</t>
  </si>
  <si>
    <t xml:space="preserve">TRP32</t>
  </si>
  <si>
    <t xml:space="preserve">Thioredoxin (Trx) is a ubiquitously expressed and evolutionarily conserved protein that participates in redox reactions via the reversible oxidation and reduction of two cysteine residues located in its conserved active center. Members of the protein-disulfide isomerase (PDI) family, ER enzymes that catalyze disulfide bond rearrangement in various proteins, are evoulutionarily related to Trx via their content of Trx domains. TRP32 (thioredoxin-related protein of 32 kDa) contains an N-terminal Trx domain with a conserved Trx active site. Mouse and human TRP32 proteins are 99% identical and the Trx domains are completely conserved. TRP32 is a cytoplasmic protein that is widely expressed in human tissues and various cell lines. Although TRP32 is similar to Trx in that it has reducing activity, strucutural and functional differences exist. TRP32 function is also thought to differ from PDI proteins because of differences in intracellular localization and restriction of protein homology to the Trx domain. TRP32 is thought to function in the redox regulation of cytoplasmic proteins such as transcription factors or the regulation of apoptosis through the control of the redox state.</t>
  </si>
  <si>
    <t xml:space="preserve">O43396</t>
  </si>
  <si>
    <t xml:space="preserve">T11520</t>
  </si>
  <si>
    <t xml:space="preserve">TTF-I</t>
  </si>
  <si>
    <t xml:space="preserve">Ribosomal precursor RNA is synthesized in an ordered series of events that result in RNA with precise 5' and 3' ends. These events require multiple protein-nucleic acid and protein-protein interactions. Transcription termination of RNA polymerase I involves binding of transcription termination factor for pol I (TTF-I) to a terminator element located downstream of the pre-rRNA coding region. The C-terminal half of TTF-I contains DNA-binding and termination domains. It is ubiquitiously expressed and localizes to the nucleus and the nucleolus. In addition to its role during RNA synthesis, TTF-I has been implicated in ribosomal DNA (rDNA) replication and transcriptional activation. In HeLa cell extracts, deletion of the termination domain of TTF-I abolishes the replication fork barrier that blocks bidirectional fork progression and limits DNA replication to the same direction as transcription. TTF-I also functions as a transcriptional activator by binding to the promoter-proximal terminator T0, which triggers nucleosomal repositioning and promotes transcription. Thus, TTF-I has multiple functions during rDNA transcriptional activation, termination, and replication.</t>
  </si>
  <si>
    <t xml:space="preserve">Q15361</t>
  </si>
  <si>
    <t xml:space="preserve">T20220</t>
  </si>
  <si>
    <t xml:space="preserve">tyk2</t>
  </si>
  <si>
    <t xml:space="preserve">Tyk2 is a widely expressed protein tyrosine kinase (PTK) of 1187 amino acids (135kDa). The N-terminal kinase-related domain of tyk2 shows 54% identity to the kinase-related domain of the JAK1 kinase. Surprisingly, the catalytic region of JAK1 shares more sequence identity to tyk2 than it does with JAK2 kinase. The similarity of structure between tyk2 and JAK1 suggests that both may be involved in related phosphorylation cascades. Tyk2 plays a critical role in the interferon (IFN)-a/b response while JAK1 shows involvement in both the IFN-a/b and IFN-g signal transduction pathways. JAK2, however, appears to be required only in the IFN-g response. It has been suggested that a portion of the large extracatalytic domain of tyk2 could interact with components of the IFN a/b receptor._x000b_ </t>
  </si>
  <si>
    <t xml:space="preserve">P29597</t>
  </si>
  <si>
    <t xml:space="preserve">U10820</t>
  </si>
  <si>
    <t xml:space="preserve">UBA2-94KD</t>
  </si>
  <si>
    <t xml:space="preserve">Protein ubiquitination is the product of a multienzyme cascade that involves sequential thiol-ester bond interactions between ubiquitin and E1 ubiquitin-activating enzyme, E2 ubiquitin conjugating enzyme, and E3 ubiquitin protein ligase. Sentrin-1, a ubiquitin-like protein, covalently modifies a limited number of proteins in a process analogous to protein ubiquitination. Sentrin-activating enzyme complexes include two proteins, AOS1 (SAE1) and UBA2 (SAE2). AOS1 is homologous to the N-terminus of E1, while UBA2 is homologous to the C-terminus. In vitro, UBA2 binds sentrin-1, ubiquitin, and NEDD8 and forms a thiol-ester conjugate with sentrin-1 in the presence of AOS1 and ATP. Sentrin modification of RanGAP1 occurs in a two-step enzyme reaction, which requires the E1-activating activity of the AOS1/UBA2 complex and the E2-conjugating activity of Ubc9. Thus, UBA2 is a sentrin-1 activating enzyme, similar to E1-activating enzyme that is required for ubiquitination.  However, unlike the three enzyme steps involved with ubiquitination, this activation step is followed only by transfer of sentrin to the E2-conjugating enzyme Ubc9 resulting in sentrin-modification of the target protein.</t>
  </si>
  <si>
    <t xml:space="preserve">O950605</t>
  </si>
  <si>
    <t xml:space="preserve">U61320</t>
  </si>
  <si>
    <t xml:space="preserve">Ubc9-19KD</t>
  </si>
  <si>
    <t xml:space="preserve">Progression of the mammalian cell cycle is primarily regulated by phosphorylation/dephosphorylation and synthesis/degradation of many key proteins. Ubiquitin, a soluble protein of 76 amino acids, is enzymatically attached to an e-NH2-Lys in a target protein. Ubiquitination is a hallmark for rapid protein degradation of the target protein in the proteosome (a cytoplasmic complex of proteases). Human homologs of the yeast ubiquitin-conjugating enzymes (Ubc) have been reported, including Ubc9. Ubc9 is 158 amino acids with an apparent molecular weight of 18kDa. Although ubiquitously expressed, the highest levels of Ubc9 are found in testis and thymus. Ubc9 was localized to the synaptonemal complex in male mouse sex chromosomes. Furthermore, Ubc9 interacts with the recombination protein Rad51, thus suggesting an important role for Ubc9 during meiosis._x000b_ </t>
  </si>
  <si>
    <t xml:space="preserve">P50550</t>
  </si>
  <si>
    <t xml:space="preserve">U85520</t>
  </si>
  <si>
    <t xml:space="preserve">UbcH6-17KD</t>
  </si>
  <si>
    <t xml:space="preserve">Maintenance of cellular function requires timely and selective degradation of key regulatory proteins. For example, progression of the mammalian cell cycle is regulated by phosphorylation/dephosphorylation and synthesis/degradation of many key proteins via the ubiquitin pathway. Ubiquitin, a soluble protein of 76 amino acids, is enzymatically attached to an e-NH2-Lys in a target protein. Ubiquitin-conjugated proteins are recognized and degraded by the 26S proteasome. Ubiquitination requires ubiquitin-activating enzyme E1, ubiquitin conjugating enzymes E2, and ubiquitin ligases E3. The direction of ubiquitin transfer is from E1 to E2 and from E2 to E3. E6-AP is a human E3 which, in complex with the E6 protein of human papillomaviruses, induces the ubiquitination and degradation of p53. UbcH6 is a human homolog of the S. cerevisiae ubiquitin-conjugating enzyme (Ubc), UBC4, which interacts with E6-AP. UbcH6 also interacts with E6-AP. However, it has little effect on E6-AP-dependent ubiquitination.  The precise physiological function of UbcH6 remains to be determined.</t>
  </si>
  <si>
    <t xml:space="preserve">P51965</t>
  </si>
  <si>
    <t xml:space="preserve">UbcH6-19KD</t>
  </si>
  <si>
    <t xml:space="preserve">U66820</t>
  </si>
  <si>
    <t xml:space="preserve">UbcH7</t>
  </si>
  <si>
    <t xml:space="preserve">Progression of the mammalian cell cycle is regulated mainly by phosphorylation/dephosphorylation and synthesis/degradation of many key proteins. Ubiquitin,  a soluble protein of 76 amino acids, is enzymatically attached to an e-NH2-Lys in a target protein. Ubiquitination is a hallmark for rapid protein degradation of the target protein in the proteosome—a cytoplasmic complex of proteases. Several human homologs of the yeast ubiquitin-conjugating enzymes (Ubc) have been identified and found involved in critical processes such as cell cycle progression and apoptosis. UbcH7 was characterized as an E6-AP-interacting protein required for the ubiquitination of p53. E6-AP is the ubiquitin ligase used as bait in the search for interacting proteins required for the proper ubiquitination of cellular targets. UbcH7 interacts with the C-terminal region of E6-AP named the hect domain. Therefore, UbcH7 is another protein, like Ubc9, involved in the degradation and regulation of critical proteins in the cell cycle._x000b_ </t>
  </si>
  <si>
    <t xml:space="preserve">P51966</t>
  </si>
  <si>
    <t xml:space="preserve">U95420</t>
  </si>
  <si>
    <t xml:space="preserve">UBE3A</t>
  </si>
  <si>
    <t xml:space="preserve">Protein ubiquitination is the end product of a multienzyme cascade that involves sequential thiol-ester bond interactions between ubiquitin and enzymes termed E1 ubiquitin-activating enzymes, E2 ubiquitin conjugating enzymes, and E3 ubiquitin protein ligases. UBE3A (E6-associated protein; E6-AP) is an E3 ubiquitin protein ligase that is linked to the neurological disorder Angelman syndrome. It mediates the interaction of human papillomavirus types16 and 18 E6 proteins with p53, which targets p53 to the ubiquitination-proteasome degradation pathway. The C-terminal region of UBE3A contains a hect domain, which is found in many E3 ubiquitin protein ligases, while the central region contains an E6 binding region. UBE3A is expressed in the cytoplasm and nucleus of many tissues. The interaction of UBE3A with the progesterone receptor coactivates transcriptional activity of the receptor in the presence of bound hormone. Thus, UBE3A is an essential component of the ubiquitination degradation pathway and the nuclear hormone receptor signal transduction pathways.</t>
  </si>
  <si>
    <t xml:space="preserve">Q9Z283</t>
  </si>
  <si>
    <t xml:space="preserve">U15420</t>
  </si>
  <si>
    <t xml:space="preserve">Ufd1L</t>
  </si>
  <si>
    <t xml:space="preserve">Microdeletions of the chromosomal region 22q11.2 are associated with defects in cardiac and craniofacial development that are referred to as the CATCH 22 phenotype and include DiGeorge syndrome, the velo-cardio-facial syndrome, and the Opitz GBBB syndrome. Deleted in CATCH 22 patients, UFD1L encodes the human homolog of the yeast ubiquitin fusion degradation 1 protein (UFD1p), an essential component of the ubiquitin-dependent proteolytic pathway. The murine homolog (Ufd1l) is expressed in the eyes and in the inner ear primordia during embryogenesis. In rat liver cytosol, Ufd1l binds to the nuclear transport protein Np14 and this binary complex competes with p47 for binding to p97, which inhibits Golgi membrane fusion. The tertiary complex Ufd1l/Np14/p97 may also be involved in mitotic ubiquitin-dependent processes. Both Ufd1l and Np14 are found in the nucleus, while p97 is found in the cytoplasm and nucleus. In humans, Ufd1L is primarily expressed in adult heart, placenta, skeletal muscle, and pancreas, and fetal liver and kidney. Thus, Ufd1L is thought to be involved in cell functions that are critical for normal cell development in the cardiac and craniofacial regions.</t>
  </si>
  <si>
    <t xml:space="preserve">P70362</t>
  </si>
  <si>
    <t xml:space="preserve">U24020</t>
  </si>
  <si>
    <t xml:space="preserve">Ufd2/E4</t>
  </si>
  <si>
    <t xml:space="preserve">Maintenance of cellular function requires timely and selective degradation of key regulatory proteins. For example, progression of the mammalian cell cycle is regulated by phosphorylation/dephosphorylation and synthesis/degradation of many key proteins via the ubiquitin pathway. Ubiquitin, a soluble protein of 76 amino acids, is enzymatically attached to an e-NH2-Lys in a target protein. Ubiquitin-conjugated proteins are recognized and degraded by the 26S proteasome. Ubiquitination requires ubiquitin-activating enzyme E1, ubiquitin conjugating enzymes E2, and ubiquitin ligases E3. The direction of ubiquitin transfer is from E1 to E2 and from E2 to E3. The human homologue of the yeast Ufd2, Ufd2/E4, may function as a fourth step (E4 ubiquitin enzyme) that facilitates multichain assembly. Long ubiquitin chain formation may be required for rapid protein degradation by the 26S proteasome. Ufd2/E4 contains a conserved ubiquitin binding domain (U-box) in the C-terminal region, which is also found in homologues in yeast (Ufd2) and Dictyostelium (NOSA). In addition to its role in ubiquination, the aberrant expression of a mutant Ufd2/D4Cole1e fusion protein has been implicated in slow wallerian degeneration mice.</t>
  </si>
  <si>
    <t xml:space="preserve">O95155</t>
  </si>
  <si>
    <t xml:space="preserve">V11220</t>
  </si>
  <si>
    <t xml:space="preserve">V-1/myotrophin</t>
  </si>
  <si>
    <t xml:space="preserve">V-1 (myotrophin) was identified in a screen for proteins that increase in expression during rat cerebral development. The structure of V-1 includes two full ankyrin repeats (2 and 3)  positioned between two half ankyrin repeats (1 and 4), which are involved in protein-protein interactions. In the fourth half ankyrin repeat, there are putative PKC and casein kinase II phosphorylation sites. During postnatal rat development, V-1 is expressed in a variety of tissues, including brain and heart. V-1 may be involved in granule cell differentiation, since it is expressed transiently during postmigratory granule cell development and its overexpression leads to up-regulation of enzymes important for catecholaminergic neuron differentiation. In addition, V-1 recombinant protein produces cardiomyocyte hypertrophy, while V-1 mRNA is elevated in human cardiomyopathic hearts. These biological effects of V-1 may involve NF-kB-dependent pathways, since V-1 protein interacts with NF-kB in a ternary protein-DNA complex. Thus, V-1 is thought to be an important regulator of transcription factor pathways involved in cell differentiation and pathology.</t>
  </si>
  <si>
    <t xml:space="preserve">P80144</t>
  </si>
  <si>
    <t xml:space="preserve">V39420</t>
  </si>
  <si>
    <t xml:space="preserve">VAP33</t>
  </si>
  <si>
    <t xml:space="preserve">In eukaryotic cells, trafficking of membrane and secretory proteins requires an elaborate system of organelles, vesicles, and cytoskeletal structures. Proteins important for protein trafficking usually interact with one or all of these cellular  structures. VAP33 (VAP-A) was identified through its ability to bind the synaptic vesicle protein, synaptobrevin/VAMP-1. The strucure of VAP33 includes an N-terminal domain similar to the major sperm protein from Ascaris lubricoides, a central coiled-coil domain, and a C-terminal transmembrane region. VAP33 mRNA is expressed at high levels in testis, but is also found in most other tissues. In rat neurons, VAP33 localizes to the ER and microtubules, while in many cells and tissues, VAP33 co-localizes to tight junctions along with occludin. Interestingly, 83% of VAP33 fractionates with occludin and DPPIV in the plasma membrane fraction, while only 14% fractionates in the vesicular pool. In L6 skeletal myoblasts, VAP33 colocalizes with VAMP-2, and overexpression of VAP33 attenuates insulin-dependent incorporation of GLUT4 into the plasma membrane. This effect can be suppressed by overexpression of VAMP-2. Thus, VAP33 may be involved in the trafficking of plasma membrane proteins to specific sites within the cell.</t>
  </si>
  <si>
    <t xml:space="preserve">Q9UB22</t>
  </si>
  <si>
    <t xml:space="preserve">V40620</t>
  </si>
  <si>
    <t xml:space="preserve">VASP</t>
  </si>
  <si>
    <t xml:space="preserve">Vasodilator-stimulated phosphoprotein (VASP), a substrate for cAMP- and cGMP-dependent kinases, is associated with actin filaments, focal adhesions, and dynamic membrane regions. VASP is composed of several distinct domains: a central L-proline-rich domain contains a GPPPPP motif as a single copy and as a three-fold tandem repeat, as well as three conserved phosphorylation sites for cyclic nucleotide-dependent protein kinases (Ser157, Ser239, and Thr278). A C-terminal domain contains a repetitive mixed-charge cluster which is predicted to form an a-helix. The C-terminal domain appears to be responsible for anchoring at focal adhesion sites. VASP has been shown to be a ligand for profilins. Profilins bind to the poly-L-proline motifs of VASP and it is postulated that these two molecules act in concert to convey signal transduction to actin filament formation._x000b_ </t>
  </si>
  <si>
    <t xml:space="preserve">P0552</t>
  </si>
  <si>
    <t xml:space="preserve">V39620</t>
  </si>
  <si>
    <t xml:space="preserve">VCP-108KD</t>
  </si>
  <si>
    <t xml:space="preserve">ATPases that belong to the ATPase associated with different cellular activities (AAA) family are homo-oligomeric proteins that have roles in cell cycle regulation, protein degradation, organelle biogenesis, and vesicle mediated-protein transport. Valosin containing protein (VCP) is a AAA family member that is found as a hexamer in rat liver. In vitro, VCP catalyzes the hydrolysis of ATP, but this activity is distinct from classical transport ATPases. VCP protein is found primarily in the transitional elements between the rough and smooth ER (TER), but stimulation with EGF leads to VCP translocation to the nucleus. Antibodies to VCP can perturb cell-free formation of transition vesicles from isolated TER of rat liver, and can inhibit transfer of material from ER to Golgi in a reconstituted membrane system. VCP is phosphorylated after T-cell activation, and PTPH1 dephosphorylation of VCP correlates with suppression of cell growth. In addition, the N-terminal region of VCP binds to the DNA damage repair protein, BRCA1. Thus, VCP may have roles in both ER protein transport and nuclear function, which are important for cell growth and survival.</t>
  </si>
  <si>
    <t xml:space="preserve">P54609</t>
  </si>
  <si>
    <t xml:space="preserve">V10720</t>
  </si>
  <si>
    <t xml:space="preserve">Vesl-1L-54KD</t>
  </si>
  <si>
    <t xml:space="preserve">The Vesl (VASP/Ena-related gene upregulated during seizure and LTP) protein family consists of Vesl-1S/Homer, Vesl-1L, and Vesl-2. These proteins contain characteristic N-terminal EVH1 and PDZ domains. The former is involved in focal contact interactions, while the latter mediates interaction with integral membrane receptors. Although homologous to Vesl-1S over the first 175 amino acids, Vesl-1L and Vesl-2 contain additional C-terminal extensions. Vesl proteins have been isolated from the hippocampus and are present in synapses. Vesl-1S is upregulated during long term potentiation (LTP). In contrast, Vesl-1L and Vesl-2 exhibit peak expression at 7 to 14 days post-natal and are constitutively expressed during LTP. All Vesl proteins bind the metabotropic glutamate receptors mGluR1 and mGluR5 via the PDZ domain. In addition, Vesl-1L and Vesl-2 interact via their C-terminal regions. In this manner, Vesl-1L and Vesl-2 may create a type of scaffold that clusters mGluRs at the membrane. It is thought that the Vesl EVH1 domain concomitantly binds to proteins of the cellular filament system. These interactions collectively comprise a molecular scaffold for mGluR synaptic signaling.</t>
  </si>
  <si>
    <t xml:space="preserve">O88800</t>
  </si>
  <si>
    <t xml:space="preserve">V47020</t>
  </si>
  <si>
    <t xml:space="preserve">VHR</t>
  </si>
  <si>
    <t xml:space="preserve">Protein tyrosine phosphatases (PTP) have been implicated in cell proliferation, cell signaling, and oncogenic transformation. More members of the PTP family of proteins have been found by screening libraries with cDNA at low stringency hybridization. VHR, a prototype for PTP, is a vaccinia-virus (VH-1)–related phosphatase of 185 amino acids with activity against phosphotyrosine and phosphoserine. In vitro, VHR is capable of dephosphorylating several growth factor receptors. In conjunction with insulin or progesterone, VHR accelerates germinal vesicle breakdown of Xenopus oocytes. These findings suggest that VHR is implicated in the regulation of cyclin–dependent kinases during the cell cycle._x000b_ </t>
  </si>
  <si>
    <t xml:space="preserve">P51452</t>
  </si>
  <si>
    <t xml:space="preserve">V85620</t>
  </si>
  <si>
    <t xml:space="preserve">Vti1a</t>
  </si>
  <si>
    <t xml:space="preserve">Eukaryotic protein trafficking involves the packaging of molecules into membranous vesicles that bud from a donor compartment, travel to a specific destination, fuse, and release their components into an acceptor compartment. Recognition between vesicle and acceptor membrane is mediated by the pairing of the integral membrane SNARE proteins. The stable interaction between vesicle proteins (v-SNAREs) and target proteins (t-SNAREs) juxtaposes the membranes and results in an activated docked state and/or membrane fusion. VTI1a and VTI1b are putative mammalian SNARE proteins identified by sequence comparison with yeast SNAREs. In line with their involvement in vesicle transport, these molecules are expressed in a wide range of mammalian tissues. Vti1a, a possible t-SNARE, contains a C-terminal hydrophobic domain and several regions that may form coiled-coil structures. It exists in distinct syntaxin 5- and syntaxin 6-containing SNARE complexes within the Golgi apparatus. Inhibition of Vti1a blocks transport of G proteins to the cell surface and results in their accumulation within the Golgi. Thus, Vti1a functions in protein transport within the secretory pathway.</t>
  </si>
  <si>
    <t xml:space="preserve">O89116</t>
  </si>
  <si>
    <t xml:space="preserve">V94820</t>
  </si>
  <si>
    <t xml:space="preserve">Vti1b-23KD</t>
  </si>
  <si>
    <t xml:space="preserve">Eukaryotic protein trafficking involves packaging of target molecules into membranous vesicles that bud from a donor compartment, travel to a specific destination, fuse, and release their contents into an acceptor compartment. Recognition between vesicle and acceptor membrane is mediated by the pairing of the integral membrane SNARE proteins. The stable interaction between vesicle proteins (v-SNAREs; VAMP1, VAMP2) and target proteins (t-SNAREs; syntaxin 1, SNAP-25) juxtaposes the membranes and results in an activated docked state and/or membrane fusion. With the identification of all SNARE family members in yeast, the research focus has turned to mammalian cells. Here, sequence analysis has identified additional SNARE proteins, including VTI1a and VTI1b. In line with their involvement in vesicle transport, these molecules are expressed in a wide range of mammalian tissues. VTI1b is a membrane bound protein whose localization overlaps with the cis/medial Golgi marker mannosidase II and the trans-Golgi marker syntaxin 6. VTI1b interacts with, and disrupts the localization of, syntaxin 5. Thus, VTI1b is thought to function in the regulation of post-Golgi vesicle trafficking.</t>
  </si>
  <si>
    <t xml:space="preserve">O88384</t>
  </si>
  <si>
    <t xml:space="preserve">Vti1b-26KD</t>
  </si>
  <si>
    <t xml:space="preserve">X96820</t>
  </si>
  <si>
    <t xml:space="preserve">XRCC4-52KD</t>
  </si>
  <si>
    <t xml:space="preserve">DNA double-strand breaks (DSBs) are generated during intrinsic eukaryotic DNA recombination events such as assembly of antigen receptor genes and meiotic and mitotic recombination. DSB repair proteins are also required to repair breaks induced by extrinsic factors such as ionizing radiation and mutagenic chemicals. DNA-PKcs, Ku70/Ku80, DNA ligase IV, and X-Ray Cross Complementation group 4 (XRCC4) are DSB proteins involved in both V(D)J recombination and DNA double-stranded break repair. XRCC4 activates DNA ligase IV and cells deficient in XRCC4 inefficiently form coding joints and signal joints during V(D)J recombination. XRCC4 contains a C-terminal nuclear localization sequence (NLS) and multiple phosphorylation sites, binds DNA, and is an effective substrate for DNA-PK. Phosphorylation of XRCC4 has no effect on its interactions with DNA ligase IV or end-joining activity, but can inhibit its DNA binding activity. Mice deficient in XRCC4 exhibit defects in lymphogenesis and apoptotic death of postmitotic neurons during neurogenesis. Thus, XRCC4 is a ubiquitous protein involved in DNA end joining during DNA recombination and repair, which is critical for cell growth and survival.</t>
  </si>
  <si>
    <t xml:space="preserve">Q13426</t>
  </si>
  <si>
    <t xml:space="preserve">Y24420</t>
  </si>
  <si>
    <t xml:space="preserve">YAP</t>
  </si>
  <si>
    <t xml:space="preserve">Yes is a member of the Src family of tyrosine kinases. The cellular gene was initially identified as a homologue of v-yes, the oncogene of avian sarcoma virus Y73. At least nine different Src family members have been identified. Yes, fyn, and Src are widely expressed in a variety of cell types, while the remaining members are primarily expressed in hematopoietic cells. Members of this family have several common features: they have unique N-terminal domains, they attach to cellular membranes through a myristylated N-terminus and they have homologous SH2, SH3, and catalytic domains. All three of these kinases can physically associate with a number of cell-surface molecules which appear to increase their catalytic activity. The Yes-associated protein (YAP) binds to yes, as well as other proteins like Nck, Src, Crk, EBP50, and p53 family members. The long form of Yap contains two SH3-binding domains (SB), two protein interacting WW domains, a coiled coil region, and a C-terminal PDZ binding domain (PB).  A short form of YAP contains only one WW domain. The major function of YAP may be to localize SH3 domain containing proteins, such as yes, to signal transduction complexes that contain Proline-rich- and PDZ domain-containing proteins.</t>
  </si>
  <si>
    <t xml:space="preserve">P46937</t>
  </si>
  <si>
    <t xml:space="preserve">Y35320</t>
  </si>
  <si>
    <t xml:space="preserve">Yes</t>
  </si>
  <si>
    <t xml:space="preserve">Yes is a member of the Src family of tyrosine kinases. The cellular gene was initially identified as a homologue of v-yes, the oncogene of avian sarcoma virus Y73. At least nine different Src family members have been identified. Yes, fyn, and Src are widely expressed in a variety of cell types, while the remaining members are primarily expressed in hematopoietic cells. Members of this family have several common features: they have unique N-terminal domains, they attach to cellular membranes through a myristylated N-terminus and they have homologous SH2, SH3, and catalytic domains.The common expression patterns of Yes, fyn, and Src suggest some overlapping functions. All three of these kinases can physically associate with a number of cell-surface molecules which appear to increase their catalytic activity._x000b_ </t>
  </si>
  <si>
    <t xml:space="preserve">P07947</t>
  </si>
  <si>
    <t xml:space="preserve">Z24820</t>
  </si>
  <si>
    <t xml:space="preserve">ZAP70 Kinase</t>
  </si>
  <si>
    <t xml:space="preserve">ZAP70 is a protein tyrosine kinase (PTK) that associates with the z subunit of the T cell antigen receptor (TCR) and undergoes tyrosine phosphorylation following TCR stimulation. ZAP70 contains two SH2-like domains with the PTK domain being at the C-terminus. It appears that both ZAP70 and Syk are recruited to the phosphorylated CD3 and z subunits after TCR stimulation. The src-family PTKs, lck, and fyn, seem to play a role upstream of ZAP70 and Syk where they phosphorylate CD3 and z. Thus both Src- and ZAP70/Syk-family PTKs are critical for efficient induction of tyrosine phosphoproteins in heterologous cells. The significance of ZAP70 in mediating TCR signal transduction has been confirmed by showing that ZAP70 activity is absent in an autosomal recessive form of severe combined immunodeficiency (SCID). This is due to mutations affecting the ZAP70 kinase domain which affect the stability of the protein. The levels of lck and fyn appear to be normal in the same cells. Results of the ZAP70 mutations in these patients include an unusual absence of peripheral CD8+ T cells and an abundance of CD4+ T cells in peripheral lymphoid organs. These results indicate that these two populations of T cells develop through utilization of different intracellular signaling pathways._x000b_ </t>
  </si>
  <si>
    <t xml:space="preserve">P43403</t>
  </si>
  <si>
    <t xml:space="preserve">Z91420</t>
  </si>
  <si>
    <t xml:space="preserve">ZBP-89</t>
  </si>
  <si>
    <t xml:space="preserve">The Cys-Cys-His-His family of zinc finger proteins are DNA binding proteins involved in transcriptional regulation. ZBP-89 is a member of this transcription factor family that contains an acidic, two basic, and four C2H2 Kruppel-type Zn2+ finger motifs. Within the two basic domains are nuclear localization signals similar to those found in other nuclear proteins. In mouse, ZBP-89 is expressed by day 7 of embryonic development and is ubiquitously expressed in adult tissues. ZBP-89 binds the GTGGG/CACCC element in T-cell receptor promoters, implicating it in the regulation of T-cell development. In addition, ZBP-89 upregulates stromelysin promoter activity, which may be an element of tumor metastasis since both ZBP-89 and stromelysin expression is increased in carcinoma cells. On the contrary, ZBP inhibits activation of ornithine decarboxylase promoter, as well as EGF induction of the gastrin promoter. The former may be involved in ZBP-89 inhibition of cell proliferation. Thus, ZBP-89 is a Zn2+ finger transcription factor that can repress and enhance gene expression in a promoter-specific manner, resulting in a diverse array of physiological outcomes.</t>
  </si>
  <si>
    <t xml:space="preserve">Q62806</t>
  </si>
  <si>
    <t xml:space="preserve">Z10420</t>
  </si>
  <si>
    <t xml:space="preserve">ZFP-37-66KD</t>
  </si>
  <si>
    <t xml:space="preserve">The family of nucleic acid-binding C2H2 type zinc finger transcription factors is divided into two classes. One class consists of small proteins (Gli1, Krox-20, WT1, Egr-1, and Sp1) with conserved zinc finger clusters of 3 to 5 units, while the other class (ZNF91, ZNF74, and ZFP37) can contain more than 10 zinc finger clusters. The ZFP-37 protein sequence includes an N-terminal Kruppel-associated box domain (KRAB), a basic amino acid, DNA-binding linker region (DBD), and twelve zinc fingers in the C-terminal region (ZFD). Two isoforms of ZFP-37 include a 67 kDa form that contains a truncated KRAB-A domain and a complete KRAB-B domain, and a minor 67 kDa form that lacks the truncated KRAB-A domain. ZFP-37 mRNA is expressed in adult and developing brain, as well as testis. ZFP-37 protein localizes to the heterochromatin attached to nucleoli in COS-1 cells and mouse brain tissue. The DNA-binding domain of ZFP-37 has a prefence for double-stranded DNA, and resembles the DNA-binding motif of histone H1. The KRAB domain of ZFP-37 may be important for transcriptional repression. Thus, ZFP-37 may be an important transcription factor in developing and adult tissues.</t>
  </si>
  <si>
    <t xml:space="preserve">P17141</t>
  </si>
  <si>
    <t xml:space="preserve">Z34720</t>
  </si>
  <si>
    <t xml:space="preserve">ZIP Kinase</t>
  </si>
  <si>
    <t xml:space="preserve">ZIP kinase (DAP kinase 3) is a member of the DAP kinase subfamily of serine/threonine kinases. ZIP kinase contains an N-terminal kinase domain and a C-terminal leucine zipper structure (LZ). The mRNA expression of ZIP kinase is ubiquitous, and expression of ZIP kinase in COS-7 cells shows nuclear localization. In the nucleus, ZIP kinase may interact with transcription factors such as ATF4. The leucine zipper structure of ZIP kinase is required for homodimerization, kinase activation, and interaction with other leucine zipper proteins. Overexpresson of ZIP kinase in NIH 3T3 cells induces morphological changes characteristic of apoptosis. These apoptotic events occur only when the intrinsic kinase activity is present. In addition, ZIP kinase phosphorylates smooth muscle myosin and myosin light chain, which promotes myosin ATPase activity and facilitates Ca2+-independent smooth muscle contraction. Thus, ZIP kinase may function during apoptosis in a manner similar to DAP kinase, but may have other functions, such as regulation of smooth muscle contraction.</t>
  </si>
  <si>
    <t xml:space="preserve">O43293</t>
  </si>
  <si>
    <t xml:space="preserve">Z72720</t>
  </si>
  <si>
    <t xml:space="preserve">ZO-1</t>
  </si>
  <si>
    <t xml:space="preserve">Tight junctions (zonulae occludens) are critical to the maintenance of cell polarity and intercellular barriers between epithelial and endothelial cells. Protein components of the tight junctions include actin filaments, symplekin, occludin, Rab3B, AF-6, 7H6, ZO-1 and ZO-2. Analysis of ZO-1 and -2 resulted in their inclusion in the MAGUK protein family. This family also includes the discs large tumor suppressor protein (Dlg-A) of Drosophila; p55, an erythrocyte membrane protein; and PSD-95/SAP90, a synaptic membrane protein. All family members contain a region homologous to guanylate kinase (GuK), a src homology (SH3) domain, and multiple PDZ domains. Through these elements, MAGUK proteins function in signal transduction and, possibly, tumor suppression. ZO-1 is a peripheral membrane phosphoprotein that binds to other tight junction proteins such as occludin and AF-6. Via its SH3 domain, ZO-1 interacts with a serine protein kinase that phosphorylates a region immediately C-terminal of the SH3 domain. Taken together, these data indicate that ZO-1 is a critical element in the formation of tight junctions and may also serve an important role in signaling and tumor suppression.</t>
  </si>
  <si>
    <t xml:space="preserve">Q07157</t>
  </si>
  <si>
    <t xml:space="preserve">GelType</t>
  </si>
  <si>
    <t xml:space="preserve">Band</t>
  </si>
  <si>
    <t xml:space="preserve">ProteinName</t>
  </si>
  <si>
    <t xml:space="preserve">Abbrev</t>
  </si>
  <si>
    <t xml:space="preserve">Epitope</t>
  </si>
  <si>
    <t xml:space="preserve">~MW</t>
  </si>
  <si>
    <t xml:space="preserve">Rel. Qty</t>
  </si>
  <si>
    <t xml:space="preserve">Trace Qty</t>
  </si>
  <si>
    <t xml:space="preserve">CPM</t>
  </si>
  <si>
    <t xml:space="preserve">Norm. CPM</t>
  </si>
  <si>
    <t xml:space="preserve">KPKS1.2 A</t>
  </si>
  <si>
    <t xml:space="preserve">KPKS-1.2A</t>
  </si>
  <si>
    <t xml:space="preserve">v-raf murine sarcoma viral oncogene homolog B1</t>
  </si>
  <si>
    <t xml:space="preserve">RafB</t>
  </si>
  <si>
    <t xml:space="preserve">PSTK</t>
  </si>
  <si>
    <t xml:space="preserve">Protein kinase C Beta1</t>
  </si>
  <si>
    <t xml:space="preserve">PKCb1</t>
  </si>
  <si>
    <t xml:space="preserve">p38 Hog MAP kinase</t>
  </si>
  <si>
    <t xml:space="preserve">p38a MAPK</t>
  </si>
  <si>
    <t xml:space="preserve">Cyclin-dependent kinase 5</t>
  </si>
  <si>
    <t xml:space="preserve">CDK5</t>
  </si>
  <si>
    <t xml:space="preserve">Extracellular regulated kinase 1 (41)</t>
  </si>
  <si>
    <t xml:space="preserve">Extracellular regulated kinase 1 (40)</t>
  </si>
  <si>
    <t xml:space="preserve">Extracellular regulated kinase 2 (37)</t>
  </si>
  <si>
    <t xml:space="preserve">ERK2</t>
  </si>
  <si>
    <t xml:space="preserve">Cyclin-dependent kinase 1 (cdc2)</t>
  </si>
  <si>
    <t xml:space="preserve">CDK1</t>
  </si>
  <si>
    <t xml:space="preserve">Protein kinase C mu (120)</t>
  </si>
  <si>
    <t xml:space="preserve">PKCm</t>
  </si>
  <si>
    <t xml:space="preserve">Protein kinase C mu (110)</t>
  </si>
  <si>
    <t xml:space="preserve">Cyclin-dependent kinase 7</t>
  </si>
  <si>
    <t xml:space="preserve">CDK7</t>
  </si>
  <si>
    <t xml:space="preserve">Cyclin-dependent kinase 9</t>
  </si>
  <si>
    <t xml:space="preserve">CDK9</t>
  </si>
  <si>
    <t xml:space="preserve">Protein kinase C delta</t>
  </si>
  <si>
    <t xml:space="preserve">PKCd</t>
  </si>
  <si>
    <t xml:space="preserve">Stress activated protein kinase (JNK) (45)</t>
  </si>
  <si>
    <t xml:space="preserve">JNK (SAPK)</t>
  </si>
  <si>
    <t xml:space="preserve">Stress activated protein kinase (JNK) (38)</t>
  </si>
  <si>
    <t xml:space="preserve">v-mos Moloney murine sarcoma viral oncogene homolog 1</t>
  </si>
  <si>
    <t xml:space="preserve">Mos</t>
  </si>
  <si>
    <t xml:space="preserve">Protein kinase C zeta (78)</t>
  </si>
  <si>
    <t xml:space="preserve">PKCz</t>
  </si>
  <si>
    <t xml:space="preserve">MAP Kinase kinase 1 (MKK1)</t>
  </si>
  <si>
    <t xml:space="preserve">PTYK</t>
  </si>
  <si>
    <t xml:space="preserve">DNA-activated protein kinase</t>
  </si>
  <si>
    <t xml:space="preserve">DNA-PK</t>
  </si>
  <si>
    <t xml:space="preserve">MAP kinase kinase 2 (MKK2)</t>
  </si>
  <si>
    <t xml:space="preserve">MAP Kinase kinase 6</t>
  </si>
  <si>
    <t xml:space="preserve">MEK6</t>
  </si>
  <si>
    <t xml:space="preserve">IKKbeta</t>
  </si>
  <si>
    <t xml:space="preserve">IKKb</t>
  </si>
  <si>
    <t xml:space="preserve">Aurora2</t>
  </si>
  <si>
    <t xml:space="preserve">Aurora 2</t>
  </si>
  <si>
    <t xml:space="preserve">S6 Kinase p70 (59)</t>
  </si>
  <si>
    <t xml:space="preserve">S6Ka p70</t>
  </si>
  <si>
    <t xml:space="preserve">Glycogen synthase kinase 3 alpha (44)</t>
  </si>
  <si>
    <t xml:space="preserve">GSK3a</t>
  </si>
  <si>
    <t xml:space="preserve">Glycogen synthase kinase 3 beta (40)</t>
  </si>
  <si>
    <t xml:space="preserve">GSK3b</t>
  </si>
  <si>
    <t xml:space="preserve">Ribosomal S6 kinase 1 (78)</t>
  </si>
  <si>
    <t xml:space="preserve">RSK1</t>
  </si>
  <si>
    <t xml:space="preserve">Cancer Osaka thyroid oncogene (Tpl2)</t>
  </si>
  <si>
    <t xml:space="preserve">COT</t>
  </si>
  <si>
    <t xml:space="preserve">Ribosomal S6 kinase 2 (78)</t>
  </si>
  <si>
    <t xml:space="preserve">RSK2</t>
  </si>
  <si>
    <t xml:space="preserve">Casein kinase 2 (39)</t>
  </si>
  <si>
    <t xml:space="preserve">CK2a</t>
  </si>
  <si>
    <t xml:space="preserve">Casein kinase 2 (37)</t>
  </si>
  <si>
    <t xml:space="preserve">Casein kinase 2 (35)</t>
  </si>
  <si>
    <t xml:space="preserve">KPKS 1.2 B</t>
  </si>
  <si>
    <t xml:space="preserve">KPKS-1.2B</t>
  </si>
  <si>
    <t xml:space="preserve">Inhibitor NF kB kinase alpha</t>
  </si>
  <si>
    <t xml:space="preserve">IKKa</t>
  </si>
  <si>
    <t xml:space="preserve">Bone marrow X kinase</t>
  </si>
  <si>
    <t xml:space="preserve">BMX (Etk)</t>
  </si>
  <si>
    <t xml:space="preserve">Death associated protein kinase 1</t>
  </si>
  <si>
    <t xml:space="preserve">DAPK</t>
  </si>
  <si>
    <t xml:space="preserve">Oncogene SRC</t>
  </si>
  <si>
    <t xml:space="preserve">Src</t>
  </si>
  <si>
    <t xml:space="preserve">PYK</t>
  </si>
  <si>
    <t xml:space="preserve">Casein kinase 1 epsilon</t>
  </si>
  <si>
    <t xml:space="preserve">CK1e</t>
  </si>
  <si>
    <t xml:space="preserve">Calmodulin-dependent kinase 1</t>
  </si>
  <si>
    <t xml:space="preserve">CaMK1</t>
  </si>
  <si>
    <t xml:space="preserve">Oncogene Raf 1 (73)</t>
  </si>
  <si>
    <t xml:space="preserve">Raf1</t>
  </si>
  <si>
    <t xml:space="preserve">Oncogene Raf 1 (69)</t>
  </si>
  <si>
    <t xml:space="preserve">Protein kinase A (cAMP-dependent protein kinase)</t>
  </si>
  <si>
    <t xml:space="preserve">PKA</t>
  </si>
  <si>
    <t xml:space="preserve">Focal adhesion kinase</t>
  </si>
  <si>
    <t xml:space="preserve">FAK</t>
  </si>
  <si>
    <t xml:space="preserve">G protein-coupled receptor kinase 2 (BARK2)</t>
  </si>
  <si>
    <t xml:space="preserve">GRK2</t>
  </si>
  <si>
    <t xml:space="preserve">ZIP kinase (death associated protein kinase 3) (45)</t>
  </si>
  <si>
    <t xml:space="preserve">ZIPK</t>
  </si>
  <si>
    <t xml:space="preserve">Janus kinase 1</t>
  </si>
  <si>
    <t xml:space="preserve">PTK</t>
  </si>
  <si>
    <t xml:space="preserve">KPPS 1.2</t>
  </si>
  <si>
    <t xml:space="preserve">KPPS-1.2</t>
  </si>
  <si>
    <t xml:space="preserve">Protein phosphatase 2A - A</t>
  </si>
  <si>
    <t xml:space="preserve">PP2A/A ab</t>
  </si>
  <si>
    <t xml:space="preserve">PSTP</t>
  </si>
  <si>
    <t xml:space="preserve">Protein phosphatase 2A - catalytic subunit</t>
  </si>
  <si>
    <t xml:space="preserve">PP2A/C a</t>
  </si>
  <si>
    <t xml:space="preserve">MAP kinase phosphatase  1</t>
  </si>
  <si>
    <t xml:space="preserve">MKP-1</t>
  </si>
  <si>
    <t xml:space="preserve">PTYP</t>
  </si>
  <si>
    <t xml:space="preserve">Protein tyrosine phosphatase 1D</t>
  </si>
  <si>
    <t xml:space="preserve">PTP1D</t>
  </si>
  <si>
    <t xml:space="preserve">PYP</t>
  </si>
  <si>
    <t xml:space="preserve">Protein tyrosine phosphatase 1B</t>
  </si>
  <si>
    <t xml:space="preserve">PTP1B</t>
  </si>
  <si>
    <t xml:space="preserve">LCA  antigen-related (LAR) transmembrane tyrosine phosphatase</t>
  </si>
  <si>
    <t xml:space="preserve">LAR</t>
  </si>
  <si>
    <t xml:space="preserve">Protein phosphatase 5  - catalytic subunit</t>
  </si>
  <si>
    <t xml:space="preserve">PP5 (PPT)</t>
  </si>
  <si>
    <t xml:space="preserve">Protein phosphatase 1 - catalytic subunit  - a isoform</t>
  </si>
  <si>
    <t xml:space="preserve">PP1/C a</t>
  </si>
  <si>
    <t xml:space="preserve">Protein phosphatase 1 - catalytic subunit-beta isoform</t>
  </si>
  <si>
    <t xml:space="preserve">PP1/C b</t>
  </si>
  <si>
    <t xml:space="preserve">MAP kinase phosphatase  2</t>
  </si>
  <si>
    <t xml:space="preserve">MKP-2</t>
  </si>
  <si>
    <t xml:space="preserve">Protein phosphatase 1 - catalytic subunit-gamma isoform</t>
  </si>
  <si>
    <t xml:space="preserve">PP1/C g</t>
  </si>
  <si>
    <t xml:space="preserve">Protein tyrosine phosphatase 1C</t>
  </si>
  <si>
    <t xml:space="preserve">PTP1C</t>
  </si>
  <si>
    <t xml:space="preserve">Protein phosphatase 2X - catalytic subunit</t>
  </si>
  <si>
    <t xml:space="preserve">PP2X/C</t>
  </si>
  <si>
    <t xml:space="preserve">Dual specificity phosphatase 3</t>
  </si>
  <si>
    <t xml:space="preserve">Dual specificity phosphatase Cdc25C</t>
  </si>
  <si>
    <t xml:space="preserve">Cdc25C</t>
  </si>
  <si>
    <t xml:space="preserve">PSTYP</t>
  </si>
  <si>
    <t xml:space="preserve">Protein phosphatase V  - catalytic (30)</t>
  </si>
  <si>
    <t xml:space="preserve">PPV/C</t>
  </si>
  <si>
    <t xml:space="preserve">Protein phosphatase X - regulatory subunit</t>
  </si>
  <si>
    <t xml:space="preserve">PPX/A’2</t>
  </si>
  <si>
    <t xml:space="preserve">KPSS 3.1</t>
  </si>
  <si>
    <t xml:space="preserve">KPSS-3.1</t>
  </si>
  <si>
    <t xml:space="preserve">MAP Kinase Kinase 2 (T394) (human)</t>
  </si>
  <si>
    <t xml:space="preserve">MEK2  human</t>
  </si>
  <si>
    <t xml:space="preserve">T394</t>
  </si>
  <si>
    <t xml:space="preserve">Oncogene SRC (Y418)</t>
  </si>
  <si>
    <t xml:space="preserve">Y418</t>
  </si>
  <si>
    <t xml:space="preserve">Eukaryotic Translation Initiation Factor 2 alpha (S52)</t>
  </si>
  <si>
    <t xml:space="preserve">eIF-2a</t>
  </si>
  <si>
    <t xml:space="preserve">S52</t>
  </si>
  <si>
    <t xml:space="preserve">Paxillin (Y31)</t>
  </si>
  <si>
    <t xml:space="preserve">Pax</t>
  </si>
  <si>
    <t xml:space="preserve">Y31</t>
  </si>
  <si>
    <t xml:space="preserve">MAP Kinase Kinase 1 (S298)</t>
  </si>
  <si>
    <t xml:space="preserve">S298</t>
  </si>
  <si>
    <t xml:space="preserve">Cyclin-dependent kinase 1 (T14/Y15)</t>
  </si>
  <si>
    <t xml:space="preserve">T14/Y15</t>
  </si>
  <si>
    <t xml:space="preserve">Retinoblastoma protein (T826)</t>
  </si>
  <si>
    <t xml:space="preserve">T826</t>
  </si>
  <si>
    <t xml:space="preserve">Oncogene SRC (Y529)</t>
  </si>
  <si>
    <t xml:space="preserve">Y529</t>
  </si>
  <si>
    <t xml:space="preserve">MAP Kinase Kinase 1 (T292)</t>
  </si>
  <si>
    <t xml:space="preserve">T292</t>
  </si>
  <si>
    <t xml:space="preserve">Retinoblastoma protein (T356)</t>
  </si>
  <si>
    <t xml:space="preserve">T356</t>
  </si>
  <si>
    <t xml:space="preserve">Glycogen Synthase Kinase-3 alpha (Y279)</t>
  </si>
  <si>
    <t xml:space="preserve">Y279</t>
  </si>
  <si>
    <t xml:space="preserve">Glycogen Synthase Kinase-3 beta (Y216)</t>
  </si>
  <si>
    <t xml:space="preserve">Y216</t>
  </si>
  <si>
    <t xml:space="preserve">Extracellular signal-regulated kinase 1 (T202/Y204)</t>
  </si>
  <si>
    <t xml:space="preserve">T202/Y204</t>
  </si>
  <si>
    <t xml:space="preserve">Extracellular signal-regulated kinase 2 (T185/Y187)</t>
  </si>
  <si>
    <t xml:space="preserve">T185/Y187</t>
  </si>
  <si>
    <t xml:space="preserve">Paxillin (Y118)</t>
  </si>
  <si>
    <t xml:space="preserve">Y118</t>
  </si>
  <si>
    <t xml:space="preserve">Signal Transducer and Activator of Transcription 3 (S727)</t>
  </si>
  <si>
    <t xml:space="preserve">STAT3</t>
  </si>
  <si>
    <t xml:space="preserve">S727</t>
  </si>
  <si>
    <t xml:space="preserve">Focal Adhesion Kinase (Y576)</t>
  </si>
  <si>
    <t xml:space="preserve">Y576</t>
  </si>
  <si>
    <t xml:space="preserve">Lck (Y505)</t>
  </si>
  <si>
    <t xml:space="preserve">Lck</t>
  </si>
  <si>
    <t xml:space="preserve">Y505</t>
  </si>
  <si>
    <t xml:space="preserve">Retinoblastoma protein (S807)</t>
  </si>
  <si>
    <t xml:space="preserve">S807</t>
  </si>
  <si>
    <t xml:space="preserve">Signal Transducer and Activator of Transcription 1 (S727)</t>
  </si>
  <si>
    <t xml:space="preserve">STAT1</t>
  </si>
  <si>
    <t xml:space="preserve">p21-activated kinase 1/2/3 (S141)(54)</t>
  </si>
  <si>
    <t xml:space="preserve">PAK1/2/3</t>
  </si>
  <si>
    <t xml:space="preserve">S141</t>
  </si>
  <si>
    <t xml:space="preserve">Retinoblastoma protein (T821)</t>
  </si>
  <si>
    <t xml:space="preserve">T821</t>
  </si>
  <si>
    <t xml:space="preserve">Template</t>
  </si>
  <si>
    <t xml:space="preserve">Catalog</t>
  </si>
  <si>
    <t xml:space="preserve">Name</t>
  </si>
  <si>
    <t xml:space="preserve">Mol. Wt.</t>
  </si>
  <si>
    <t xml:space="preserve">WB Dil.</t>
  </si>
  <si>
    <t xml:space="preserve">LocusLink ID</t>
  </si>
  <si>
    <t xml:space="preserve">SwissProt ID</t>
  </si>
  <si>
    <t xml:space="preserve">F20120</t>
  </si>
  <si>
    <t xml:space="preserve">4.1N</t>
  </si>
  <si>
    <t xml:space="preserve">135/100</t>
  </si>
  <si>
    <t xml:space="preserve">The erythrocyte membrane cytoskeletal protein, 4.1R, is an important structural element of red blood cells. It contains a spectrin-actin-binding domain (SABD) that facilitates spectrin interaction with F-actin and a membrane-binding domain (MBD) that links the cytoskeleton to the plasma membrane via interacitons with Band 3 protein. Two homologues of 4.1R, 4.1G and 4.1N,  are expressed throughout the body and in neurons, respectively. These 4.1 proteins contain Ca2+-dependent (CD-CaM) and Ca2+-independent calmodulin (CI-CaM) binding sites within the MBD domain, a centrally located SABD, and a conserved C-terminal domain (CTD). 4.1N expression is high throughout the adult brain and lower in heart, kidney, and pancreas. In neurons, 4.1N protein co-localizes with PSD-95 and GluR1 at sites of synaptic contacts and the CTD of 4.1N allows binding to the C-terminus of GluR1. In addition, 4.1N interacts with the PI3-Kinase enhancer (PIKE) protein and translocates to the nucleus along with PIKE in response to NGF treatment. Thus, 4.1N is a neuronal membrane cytoskeletal protein that may be involved with localizaton of proteins such as neurotransmitter receptors and signaling molecules.</t>
  </si>
  <si>
    <t xml:space="preserve">Q9Z2H5</t>
  </si>
  <si>
    <t xml:space="preserve">14101A</t>
  </si>
  <si>
    <t xml:space="preserve">Abl</t>
  </si>
  <si>
    <t xml:space="preserve">P00520</t>
  </si>
  <si>
    <t xml:space="preserve">A73820</t>
  </si>
  <si>
    <t xml:space="preserve">Acetylcholine Receptor alpha</t>
  </si>
  <si>
    <t xml:space="preserve">Acetylcholine is an amine neurotransmitter at the neuromuscular junction. It is released from the presynaptic membrane of a cholinergic synapse into the synaptic cleft. It diffuses across the cleft and binds acetylcholine receptors (AChR) on the postsynaptic membrane. Receptor binding induces postsynaptic membrane depolarization and the generation of an action potential that produces effects such as muscle contraction. The AChR is a 250kDa pentameric complex of four transmembrane subunits in a stoichiometry of a2bgd. In response to ligand binding, all subunits participate in the formation of an integral cation channel. However, the acetylcholine binding site is primarily within the a subunit. Myasthenia gravis (MG) is an autoimmune condition in which AchR levels are decreased. Autoantibodies bind and crosslink the AchRs leading to their internalization and degradation. This results in a decreased number of functional AChRs. Patients develop muscular weakness and some voluntary muscle fatigue. However, development of MG is also affected by genetic factors. One of the allelic forms of the AChRa gene appears to significantly contribute to MG susceptibility.</t>
  </si>
  <si>
    <t xml:space="preserve">P25108</t>
  </si>
  <si>
    <t xml:space="preserve">A29220</t>
  </si>
  <si>
    <t xml:space="preserve">Acetylcholine Receptor beta</t>
  </si>
  <si>
    <t xml:space="preserve">The acetylcholine receptor (AChR) is a 250kDa pentameric complex of four homologous transmembrane subunits in a stoichiometry of a2bgd. Agrin, a protein that mediates nerve-induced AChR aggregation at developing neuromuscular junctions, induces phosphorylation of the b, g, and d subunits in cultured myotubes. The b subunit is tyrosine phosphorylated, while the g and d subunits are serine/threonine phosphorylated. Agrin-induced phosphorylation precedes receptor aggregation. Blockage of b subunit phosphorylation inhibits agrin-induced AChR aggregation. Thus, agrin-induced tyrosine phosphorylation of the AChRb subunit is essential for AChR aggregation. In addition, phosphorylation of the AChR by tyrosine kinases correlates with modulation of receptor desensitization and may play a role in the nerve-induced clustering of the AChR at the synapse. Two Src family protein tyrosine kinases, fyn, and Fyk, phosphorylate the AChR and, in turn, regulate synaptic transmission at the neuromuscular junction. However, the b subunit does not associate with fyn or Fyk. Thus, agrin-induced tyrosine phosphorylation proceeds through a different set of protein tyrosine kinases.</t>
  </si>
  <si>
    <t xml:space="preserve">P25109</t>
  </si>
  <si>
    <t xml:space="preserve">A24520</t>
  </si>
  <si>
    <t xml:space="preserve">Acid Ceramidase</t>
  </si>
  <si>
    <t xml:space="preserve">Ceramide is a sphingolipid that exhibits a wide variety of functions, including monocyte differentiation, apoptosis, neurite outgrowth, and Ca2+ transport. It also serves as the precursor of many sphingolipids and anchors these into the outer leaflet of the plasma membrane via hydrophobic interactions. Acid ceramidase is a lysosomal enzyme that was purified from human urine. It is synthesized as a 55kDa precursor protein, which is then processesed into the mature a-subunit (13kDa) and b-subunit (40kDa). Acid ceramidase catalyzes the hydrolysis of ceramide into free fatty acid and sphingosine. Sphingosine, and its phosphorylated form, sphingosine-1-phosphate (SPP), have been shown to inhibit PKC activity and act as a second messenger in cell proliferation and differentiation. Acid ceramidase is also the cause of a lysosomal storage disorder known as Farber’s disease. This disease is characterized by an accumulation of ceramide in tissues, leading to swelling and pain of the joints and extremities, pulmonary insufficiency, and death at an early age. Thus, acid ceramidase is necessary in the hydrolysis of ceramide and is the cause of Farber’s disease.</t>
  </si>
  <si>
    <t xml:space="preserve">Q13510</t>
  </si>
  <si>
    <t xml:space="preserve">A12820</t>
  </si>
  <si>
    <t xml:space="preserve">Acrp30/Adiponectin</t>
  </si>
  <si>
    <t xml:space="preserve">Adipocytes express a variety of proteins that function in the homeostatic control of glucose and lipid metabolism. Insulin regulates the translocation and secretion of many of these adipocyte proteins in response to homeostatic changes in energy balance. Both adipsin and adipocyte complement-related protein of 30 kDa (Acrp30) are secretory proteins whose secretion from adipocytes is enhanced by insulin stimulation. Acrp30 contains N-terminal collagen repeats and a globular C-terminal domain. It is homologous to collagen type VIII and X and to complement factor C1q. Also, it forms homo-oligomeric structures of 90 and 300 kDa. The expression of Acrp30 increases 100 fold during adipocyte differentiation and it is commonly found in serum. Insulin stimulation of 3T3-L1 fibroblasts leads to a 4-fold increase in Acrp30 secretion. This secretion is regulated by PI3-kinase activity and may involve a secretory pathway that is distinct from other insulin-regulated secretory pathways, such as that involved with the translocation of glucose transporters and transferrin receptors. Thus, Acrp30 is an adipocyte secretory protein that functions in the regulation of energy homeostasis.</t>
  </si>
  <si>
    <t xml:space="preserve">Q60994</t>
  </si>
  <si>
    <t xml:space="preserve">M61420</t>
  </si>
  <si>
    <t xml:space="preserve">ADAM9/MDC9</t>
  </si>
  <si>
    <t xml:space="preserve">MDC9 (metalloprotease/disintegrin/cysteine-rich protein 9) belongs to a family of cellular disintegrins known as ADAM (A Disintegrin And Metalloprotease domain). The ADAM proteins are involved in cell-cell and cell-matrix adhesion and, possibly, the degradation of the extracellular matrix. All members possess: 1) a prodomain; 2) a metalloprotease-, disintegrin-, and EGF-like region; 3) a cysteine-rich region; 4) a transmembrane domain; and 5) a cytoplasmic domain. In addition to these regions, MDC9 contains two cytoplasmic proline-rich sequences that may bind to the SH3 domains of cytoskeletal or signaling proteins. MDC9 also contains a membrane-bound metalloprotease and disintegrin domain, suggesting multifunctional activity. Immunofluorescence staining demonstrated that MDC9 is located at the plasma membrane. MDC9 human and mouse protein sequence share 82% identity and are ubiquitously expressed.</t>
  </si>
  <si>
    <t xml:space="preserve">Q13443</t>
  </si>
  <si>
    <t xml:space="preserve">A91020</t>
  </si>
  <si>
    <t xml:space="preserve">Adaptin delta</t>
  </si>
  <si>
    <t xml:space="preserve">Sorting of integral membrane proteins at various stages of the endocytic and secretory pathways is mediated by vesicular trafficking between a variety of organelles. Two sorting signals are tyrosine-based and dileucine-based signals that interact with heterotetrameric adaptor protein complexes (AP-1 through AP-4), which are associated with the vesicle coats. These coatomers contain two large adaptin proteins (g, a, d, e and b1, b2, b3, b4, respectively) that are noncovalently linked to one medium chain (m1, m2, m3, or m4) and one small chain (s1, s2, s3, or s4). The AP-1 and AP-3 complexes are involved in protein sorting from the TGN and endosomes, while AP-2 adaptor complexes are involved in clathrin-mediated endocytosis. In the AP-3 complex, adaptin d contains an N-terminal "head" domain that has 25% identity with adaptins a and g, while its C-terminal "hinge" and "ear" domains are two-fold larger and more divergent as compared to the same domains in adaptins a and g. Adaptin d is widely expressed and its mutation results in protein storage deficiencies within lysosomal-related organelles in platelets, melansomes, and synaptic vesicles.</t>
  </si>
  <si>
    <t xml:space="preserve">O14617</t>
  </si>
  <si>
    <t xml:space="preserve">A30320</t>
  </si>
  <si>
    <t xml:space="preserve">Adaptin epsilon</t>
  </si>
  <si>
    <t xml:space="preserve">Sorting of integral membrane proteins is mediated by vesicular trafficking between a variety of organelles. Two sorting signals are tyrosine-based and dileucine-based signals that interact with heterotetrameric adaptor protein complexes (AP-1, AP-2, AP-3, and AP-4), which are associated with the vesicle coats. These coatomers contain two large adaptin proteins (g, a, d, e and b1, b2, b3, b4 respectively) that are noncovalently linked to one medium chain (m1, m2, m3, m4 respectively) and one small chain (s1, s2, s3, s4 respectively). The AP-1 and AP-3 complexes are involved in protein sorting from the TGN and endosomes, while AP-2 adaptor complexes are involved in clathrin-mediated endocytosis. AP-4 is associated with non-clathrin coated vesicles in the region of the TGN. This localization is disrupted by brefeldin A, indicating that AP-4 membrane attachment is regulated by small GTPases. The m4 subunit of the AP-4 complex interacts with tyrosine-based signals on LAMP-2 during targeting to the endosomal-lysosomal system. Thus, AP-4 is a less abundant AP complex that may be important for vesicle trafficking from the Golgi to the endosomal-lysosomal system.</t>
  </si>
  <si>
    <t xml:space="preserve">Q9UPM8</t>
  </si>
  <si>
    <t xml:space="preserve">A22220</t>
  </si>
  <si>
    <t xml:space="preserve">AFAP</t>
  </si>
  <si>
    <t xml:space="preserve">Chicken embryo fibroblasts (CEF) which are transformed by pp60src show an increase in the steady-state levels of tyrosine-phosphorylated proteins. One of these proteins is the actin filament-associated protein, AFAP110. This protein forms a stable complex with activated pp60src via the SH3 and SH2 domains of the src protein. However, tyrosine phosphorylation of AFAP requires only the intact src SH3 domain. AFAP is associated with actin stress fibers in normal CE cells, but following transformation by pp60src, AFAP becomes localized in rosette-like structures known as podosomes. Several sequence motifs within AFAP110 are predicted to bind to SH2 and to SH3 domains. In vitro analysis of AFAP in normal cell extracts demonstrated that it binds less efficiently to Src SH2-containing fusion proteins than does AFAP from Src-transformed cell extracts.</t>
  </si>
  <si>
    <t xml:space="preserve">Q9HBY1</t>
  </si>
  <si>
    <t xml:space="preserve">A58920</t>
  </si>
  <si>
    <t xml:space="preserve">AKAP220</t>
  </si>
  <si>
    <t xml:space="preserve">The type II cAMP-dependent Protein Kinase (PKA) is compartmentalized within the cell. To maintain this localization of type II PKAs, the regulatory subunit (RII) interacts with RII-anchoring proteins. For instance, attachment of type II PKA to the cytoskeleton occurs through the binding of RII to microtubule associated-protein 2. In brain, several proteins have been identified as PKA type II anchoring proteins and form a family named AKAP (A-Kinase Anchor Proteins). AKAP220 is a protein of 1129 amino acids with a PKARII binding site and a CRL motif at the COOH terminus, characteristic of peroxisomal proteins. AKAP220 mRNA is expressed ubiquitously with the highest levels in testis and brain. Immunolocalization studies confirmed the peroxisomal distribution of both AKAP220 and PKARII in a cell line derived from rat Sertoli cells._x000b_ </t>
  </si>
  <si>
    <t xml:space="preserve">Q62924</t>
  </si>
  <si>
    <t xml:space="preserve">A97420</t>
  </si>
  <si>
    <t xml:space="preserve">AKAP450</t>
  </si>
  <si>
    <t xml:space="preserve">Compartmentalization of the type II cAMP-dependent protein kinase (PKA) within the cell is essential for its discrete physiological effects. PKA localization is mediated by interactions between the regulatory (RII) subunit and A-kinase anchoring proteins (AKAPs) which position PKA in close proximity to relevant substrates. Some AKAPs exhibit tissue specific expression, while others are detected ubiquitously. AKAP450 localizes PKA type II to centrosomes. The N-terminal portion of AKAP450 (amino acids 1-1626) is almost identical to the Yotiao protein (~210 kDa), an AKAP that localizes PKA to NMDA receptors. In addition, AKAP450 contains three major regions (cc1, cc2, cc3) of coiled coil structures, which are characteristic features of centrosomal proteins. It is expressed at low levels in multiple tissues, including skeletal muscle and liver, but is highly expressed in kidney. PKA is thought to be involved in the maintenance of the interphase microtubule network and to be necessary for stabilization of minus-end microtulules that originate from the centrosome. Thus, AKAP450 may serve as a scaffolding protein to localize PKA and other signaling molecules together in centrosomes.</t>
  </si>
  <si>
    <t xml:space="preserve">Q99996</t>
  </si>
  <si>
    <t xml:space="preserve">A31320</t>
  </si>
  <si>
    <t xml:space="preserve">AKAP79</t>
  </si>
  <si>
    <t xml:space="preserve">The type II cAMP-dependent Protein Kinase (PKA) is compartmentalized within the cell. To maintain this localization of type II PKAs, the regulatory subunit (RII) interacts with specific RII-anchoring proteins. For instance, attachment of type II PKA to the cytoskeleton occurs through the binding of RII to microtubule-associated protein 2 (MAP2). In brain, several proteins have been identified as PKA type II anchoring proteins and form a family named AKAP (A-Kinase Anchor Proteins). AKAP79 is a 79kDa human RII-anchoring protein. AKAP, PKA type II, and calcineurin (PP2B) can form a tertiary complex, suggesting that both PKA and calcineurin are targeted by a common protein to subcellular sites where they regulate the phosphorylation status of key substrates.</t>
  </si>
  <si>
    <t xml:space="preserve">P24588</t>
  </si>
  <si>
    <t xml:space="preserve">A99120</t>
  </si>
  <si>
    <t xml:space="preserve">AKAP82</t>
  </si>
  <si>
    <t xml:space="preserve">The cAMP-dependent Protein Kinase (PKA) is compartmentalized within the cell. To maintain the localization of PKA, the regulatory subunits interact with specific anchoring proteins. Several proteins have been identified as PKA anchoring proteins and form a family named AKAP (A-Kinase Anchor Proteins). Fifteen of the AKAP proteins contain a consensus binding motif that allows interaction with the type II regulatory subunit (RII) of the PKA holoenzyme. In addition, three other AKAPs (D-AKAP1, D-AKAP2, and fsc1/AKAP82) can associate with the type I regulatory subunit (RI) of the PKA holoenzyme. AKAP82 was isolated as a component of the mouse sperm fibrous sheath. It is a dual specificity AKAP that contains an RII-binding domain (domain A; amino acids 219 to 232) and an RI-binding domain (domain B; amino acids 335-344). In mouse, pro-AKAP82 is synthesized as a 97 kDa precursor that is transported to the flagellum where proteolytic cleavage of the N-terminal 179 amino acids produces AKAP82. Assembly of AKAP82 into the fibrous sheath surrounding the axoneme of the sperm flagellum is thought to tether PKA close to the axoneme where it can regulate flagellar motility.</t>
  </si>
  <si>
    <t xml:space="preserve">Q9Z263</t>
  </si>
  <si>
    <t xml:space="preserve">A74220</t>
  </si>
  <si>
    <t xml:space="preserve">AKAP95</t>
  </si>
  <si>
    <t xml:space="preserve">Induction of cAMP results in the activation of the cAMP-dependent protein kinase (PKA) which, in turn, phosphorylates and regulates downstream effectors. The localization and, hence, the specificity of PKA action is mediated by the interaction of four different PKA regulatory subunits (RIa, RIb, RIIa, and RIIb) and specific PKA anchoring proteins. Several proteins have been identified as PKA type I/II anchoring proteins and form a family named AKAP (A-Kinase Anchor Proteins). Several AKAPs (AKAP79/75, AKAP350, and AKAP250) associate with PKA type II and direct its localization to cortical actin, centrosomes, and filopodia. AKAP95 is a specific nuclear anchoring protein that contains two zinc finger motifs and an RII binding domain. Although AKAP95 does not interact with RIIb, it has a high affinity for RIIa. During interphase, AKAP95 is bound to DNA. However, entry into mitosis results in AKAP95 detachment from the DNA and association with RIIa. Although the specific function of this AKAP95/RIIa heterodimer is unknown, its formation is cell cycle-dependent and may be essential for proper progression through the cell cycle.</t>
  </si>
  <si>
    <t xml:space="preserve">O43823</t>
  </si>
  <si>
    <t xml:space="preserve">A81420</t>
  </si>
  <si>
    <t xml:space="preserve">AKAP-KL</t>
  </si>
  <si>
    <t xml:space="preserve">105-130</t>
  </si>
  <si>
    <t xml:space="preserve">Cyclic AMP (cAMP) is a common second messenger for a variety of cytokines, hormones, and neurotransmitters. Central to this signaling pathway is the activation of cAMP-dependent protein kinase A (PKA). The non-uniform intracellular distribution of PKA isoforms allows for the delivery of cAMP-transmitted signals to discrete subcellular sites. This is mediated by the attachment of PKA isoforms to the cytoskeleton or organelles by AKAPs. AKAPs simultaneously bind to the RII subunits of PKAII and to the cytoskeleton. At least six AKAP-KL (A kinase anchor proteins expressed in lung and kidney) proteins are generated by alternative mRNA splicing. They are present primarily in lung, kidney, and cerebellum and are absent from many other tissues. All isoforms consists of a 20-residue RII interaction domain. Additionally, AKAP-KL binds and regulates the actin cytoskeleton and exhibits a polarized distribution in situ. Thus, AKAP-KL plays a role in establishing polarity in signaling systems and also functions to focus and amplify cAMP-mediated signals by integrating PKA isoforms with downstream effector molecules.</t>
  </si>
  <si>
    <t xml:space="preserve">O54931</t>
  </si>
  <si>
    <t xml:space="preserve">M35020</t>
  </si>
  <si>
    <t xml:space="preserve">alpha-Methylacyl-CoA Racemase</t>
  </si>
  <si>
    <t xml:space="preserve">a-methylacyl-CoA Racemase (AMACR) catalyzes the racemization of a-methyl-branched carboxylic acid coenzyme A thioesters. This enzymatic function is involved with biosynthesis of bile acids in the mitochondria and peroxisomes. AMACR converts pristanoyl-CoA and C27-bile acyl-CoAs to their (S)-stereoisomers, which are the only stereoisomers degraded by peroxisomal b-oxidation. Interestingly, AMACR mutations have been linked to some sensory motor neuropathies where accumulation of fatty acids and AMACR deficiencies correlate with pathogenesis. AMACR contains an N-terminal region required for mitochondrial localization, and a C-terminal peroxisomal targeting signal type 1 (PTS). AMACR mRNA is expressed preferentially in human, rat, and mouse liver and kidney, but the percentage of AMACR enzymatic activity found in the mitochondria relative to the peroxisomes differs depending on the species. Thus, AMACR is an enzyme critical for fatty acid degradation, and bile formation.</t>
  </si>
  <si>
    <t xml:space="preserve">Q9UHK6</t>
  </si>
  <si>
    <t xml:space="preserve">A59420</t>
  </si>
  <si>
    <t xml:space="preserve">Amphiphysin</t>
  </si>
  <si>
    <t xml:space="preserve">Amphiphysin was originally described in chicken brain and located at the presynaptic terminal. It was also identified as the major autoantigen in Stiff–Man Syndrome (SMS), a neurological disease linked to an autoimmune response to antigens in the central nervous system. Amphiphysin interacts with several proteins important in the synaptic vesicle cycle. Amphiphysin contains a Src homology 3 (SH3) domain that binds to the C-terminal and proline-rich region of dynamin at the synapse. Microinjection of amphiphysin inhibits synaptic vesicle endocytosis. In addition, amphiphysin binds to AP-2 at the plasma membrane and to the inositol 5-phosphatase, synaptojanin. The interaction between synaptojanin and amphiphysin also appears to be mediated through amphiphysin's SH3-domain._x000b_ </t>
  </si>
  <si>
    <t xml:space="preserve">P49418</t>
  </si>
  <si>
    <t xml:space="preserve">A14120</t>
  </si>
  <si>
    <t xml:space="preserve">Annexin II Light Chain</t>
  </si>
  <si>
    <t xml:space="preserve">Annexin II often exists as a heterotetramer complexed with an 11kDa light chain.  This p11 subunit is related to the S100 family of calcium-binding proteins but mutations have rendered it unable to bind calcium.  The p11 protein binds to the amino terminus of the annexin II monomer, but not to other annexins. It may regulate the function of annexin II, as the tetrameric form seems to have a higher calcium and phospholipid-binding affinity than the monomeric annexin II.  In the cell, p11 has been localized to the cytoplasmic face of the plasma membrane, where the annexin II tetramer is known to exist.</t>
  </si>
  <si>
    <t xml:space="preserve">A41820</t>
  </si>
  <si>
    <t xml:space="preserve">AP180</t>
  </si>
  <si>
    <t xml:space="preserve">AP180 (also known as AP-3, F1-20, NP185, and pp155) is one of four assembly proteins which are involved in the organization and assembly of clathrin triskelia in clathrin-coated vesicles. Two of these proteins, AP-1 and AP-2, exist as tetramers, while AP180 and auxilin are monomeric assembly proteins. The clathrin binding potential of AP180 is defined by several regions of the molecule, including the 30 kDa N-terminal domain, a central domain, and a 58 kDa C-terminal domain. Although clathrin binding occurs throughout the molecule, only the C-terminal domain is associated with both binding of clathrin and assembly of clathrin cages. The highly acidic central domain, which contains an uncharged alanine-rich segment, is thought to impart the irregular physical properties to this protein. AP180 is the only clathrin assembly protein specific for synapses and is thought to be involved in synaptic vesicle biogenesis and recycling. Furthermore, AP180 is bound by inositol-6-phosphate which has been shown to be closely regulated in neuronal cells by external stimuli.</t>
  </si>
  <si>
    <t xml:space="preserve">Q05140</t>
  </si>
  <si>
    <t xml:space="preserve">A94620</t>
  </si>
  <si>
    <t xml:space="preserve">ApoB-100</t>
  </si>
  <si>
    <t xml:space="preserve">Low density lipoprotein (LDL) particles are produced from very low density lipoprotein (VLDL) secreted by the liver. High plasma levels of these lipoproteins correlate with coronary artery atherosclerosis. Both LDLs and VLDLs have apolipoprotein B-100 (ApoB) as their primary structural protein. ApoB is a large secretory protein with hydrophilic domains that help solubilize lipoproteins, amphipathic domains in the middle, and C-terminal regions that bind lipids and enclose a neutral core lipid droplet. A shorter form of ApoB (ApoB-48) contains the N-terminal 2152 aa of ApoB-100 and is present in human intestine and rat, mouse, and dog liver. ApoB-100 is expressed in liver and plasma, as well as HepG2 and SK-Hep-1 cell lines. It is synthesized on membrane-bound ribosomes in the ER, assembled with lipoprotein particles in the rough ER, and the lipid core of lipoprotein is expanded in the smooth ER. In addition, ApoB-100 interacts with the LDL receptor to initiate receptor-mediated endocytosis and LDL catabolism. Thus, ApoB-100, along with ApoB-48, performs multiple pivotal roles in lipoprotein biosynthesis and metabolism.</t>
  </si>
  <si>
    <t xml:space="preserve">P04114</t>
  </si>
  <si>
    <t xml:space="preserve">R14320</t>
  </si>
  <si>
    <t xml:space="preserve">A-Raf</t>
  </si>
  <si>
    <t xml:space="preserve">A-Raf, a proto-oncogene that encodes a 68kDa serine/threonine-specific protein kinase, shows strong homology to c-Raf and v-Raf in the kinase region of the molecule. c-Raf appears to be uniformly and ubiquitously expressed, but A-Raf expression is much more variable. A-Raf is found at highest levels in urogenital and kidney tissues, with the lowest levels found in brain. Cell transformation by A-Raf has been shown to be independent of p21ras, suggesting the possibility of an independent signal transduction pathway.</t>
  </si>
  <si>
    <t xml:space="preserve">P04627</t>
  </si>
  <si>
    <t xml:space="preserve">A59120</t>
  </si>
  <si>
    <t xml:space="preserve">Arginase I</t>
  </si>
  <si>
    <t xml:space="preserve">Arginase converts arginine into urea plus ornithine, the final step in urea synthesis. Two different isoforms (I&amp;II) have been isolated with approximately 60% homology at the nucleotide level. While type II is present in many tissues, Arginase I is expressed exclusively in liver. In cultured macrophages, as well as in vivo, Arginase I is induced with nitric oxide synthase (NOS) and the arginase I transactivator C/EBPb in response to lipopolysaccharide. This response occurs in a dose and time–dependent manner. While the mRNA for NOS appears as early as 2h after treatment, mRNA levels for arginase I peak after twelve hours of lipopolysaccharide treatment. Since the synthesis of nitric oxide by NOS requires arginine, the delayed induction of arginase I may be necessary for the regulation of NOS activity._x000b_ </t>
  </si>
  <si>
    <t xml:space="preserve">P05089</t>
  </si>
  <si>
    <t xml:space="preserve">A93520</t>
  </si>
  <si>
    <t xml:space="preserve">Ataxin-2</t>
  </si>
  <si>
    <t xml:space="preserve">The hereditary ataxias are neurodegenerative disorders characterized by abnormalities of balance due to dysfunction of the cerebellum and cerebellar pathways. Spinocerebellar ataxias (SCAs) represent a heterogeneous group of disorders with a prevalence of about 1 in 105. Moderate expansion (36 or 37 units) of CAG repeats on the SCA2 gene leads to a gene product, ataxin-2, that has a long polyglutamine tract. Ataxin-2 is a basic protein with two domains (Sm1 and Sm2) that have been implicated in RNA splicing and protein interaction. Human ataxin-2 has significant homology with mouse ataxin-2 and ataxin-2 related protein. Ataxin-2 is expressed as early as day 8 of mouse embryogenesis and is detected in brain, heart, placenta, liver, skeletal muscle, and pancreas, but not in lung or kidney. Expression increases with age and the protein is localized to the cytoplasm in purkinje cells and other neuronal cell types. Thus, ataxin-2 is thought to be important for RNA splicing or protein complex formation in many normal tissues, while polyglutamine containing ataxin-2 leads to neuropathology.</t>
  </si>
  <si>
    <t xml:space="preserve">Q99700</t>
  </si>
  <si>
    <t xml:space="preserve">A98020</t>
  </si>
  <si>
    <t xml:space="preserve">Attractin</t>
  </si>
  <si>
    <t xml:space="preserve">Interactions between cell adhesion molecules and extracellular matrix (ECM) components mediate the migration of antigen specific T cells from the bloodstream to inflammatory sites. CD26, a surface marker of these T cells, is identical to dipeptidyl peptidase (DPPIV). Attractin was identified in serum as a soluble 175 kDa form of DPPIV, termed DPPT-L. It is a member of the CUB domain family, which includes the complement proteins C1r/C1s, Uegf, and BMP-1 (procollagen C proteinase), a protein that regulates cell interactions during development. Although unable to induce cell proliferation on its own, attractin enhances the proliferative response of PBMC in the presence of antigen. Attractin mediates the spreading of monocytes (antigen presenting cells; APCs) which become the focus for T cell clustering and formation of the immunoregulatory unit. Thus, attractin is thought to modulate the interaction between T cells and APCs, thereby enhancing the effectiveness of antigen presentation. In addition, attractin is the human homolog of the mahogany protein, a transmembrane signaling receptor involved in suppression of the obesity observed in mice with the agouti-lethal-yellow mutation.</t>
  </si>
  <si>
    <t xml:space="preserve">O75882</t>
  </si>
  <si>
    <t xml:space="preserve">R10820</t>
  </si>
  <si>
    <t xml:space="preserve">BAG-1</t>
  </si>
  <si>
    <t xml:space="preserve">50/46/33</t>
  </si>
  <si>
    <t xml:space="preserve">Members of the Bcl-2 protein family function to inhibit (Bcl-2, Bcl-XL, Mcl-1, A1) or promote (Bax, Bak, Bcl-Ls, Bad, Bid, Bim, Bik) apoptosis. Bcl-2-associated athanogene-1 (BAG-1) was identified through its interaction with Bcl-2 family proteins. BAG-1 protein is expressed as at least three isoforms, 50 kDa (BAG-1L), 46 kDa (BAG-1M/RAP46), and 33 kDa (BAG-1S), which contain conserved C-terminal regions that have an Hsp70-binding domain (HBD). BAG-1M was also identified as RAP46, a protein that binds steroid hormone receptors. BAG1-M is transported to the nucleus along with the ligand-bound glucocorticoid receptor (GR), where it downregulates GR binding to DNA in an Hsp70-dependent manner. In the Hsp70-Hip chaperone system, BAG-1M/RAP46 acts as a negative regulator of Hsp70 chaperone activity, while in the Hsc70-dj systems, BAG-1 acts as a positive cochaperone. BAG-1 mRNA is ubquitously expressed in cells and tissues, while BAG-1L protein is preferentially expressed in many tumor cell lines.  Thus, BAG-1 isoforms are multifunctional proteins that may be involved in protein folding, hormone receptor signaling, and malignant transformation.</t>
  </si>
  <si>
    <t xml:space="preserve">Q99933</t>
  </si>
  <si>
    <t xml:space="preserve">B32120</t>
  </si>
  <si>
    <t xml:space="preserve">BART</t>
  </si>
  <si>
    <t xml:space="preserve">The ADP-ribosylation factors (ARFs) are a family of small GTPases capable of activating cholera toxin. Two groups within the ARF superfamily include ARFs, and ARF-like (ARLs) proteins. At least six ARFs have been identified in humans: ARF1, ARF2, ARF3, ARF4, ARF5, and ARF6. ARFs are involved in intravesicular acidification and fusion of microsomal vesicles, endosome fusion, nuclear membrane assembly, and formation of clathrin-coated vesicles. ARLs (ARL1, ARL2, ARL3) have 40-60% identity with the ARFs,  but usually lack ARF activity. ARL2 downregulates the tubulin GAP activity of the tubulin cofactors C, D, and E, and inhibits cofactor D binding to tubulin. Binder of ARL Two (BART) was identified in a yeast two hybrid screen of proteins that interact with ARLs. BART mRNA is ubiquitously expressed in human tissue with the highest expression in heart, brain, and skeletal muscle. The lack of ARF activity and membrane association for ARL2, as well as ARL2 interaction with tubulin cofactors, suggests that ARL2 may have divergent funtions from ARFs. Thus, BART may be an ARL effector protein that is involved in ARL-specifc functions, such as ARL2 mediated regulation of tubulin assembly.</t>
  </si>
  <si>
    <t xml:space="preserve">Q9Y2Y0</t>
  </si>
  <si>
    <t xml:space="preserve">B46620</t>
  </si>
  <si>
    <t xml:space="preserve">Bcl-2</t>
  </si>
  <si>
    <t xml:space="preserve">Human hematopoietic malignancies are often characterized by gene rearrangements which deregulate gene expression. The Bcl-2 gene (B-cell leukemia/lymphoma 2) was discovered by walking the chromosomal breakpoints t(14;18). This gene consists of two exons and several transcripts that encode two different protein products, Bcl-2a and Bcl-2b. Both are approximately 26–30kDa and differ at their C–terminal region. Bcl-2 suppresses programmed cell death (apoptosis) and this property appears to be modulated by homodimerization or association with Bax and Bad, two cell death promoters.</t>
  </si>
  <si>
    <t xml:space="preserve">P10415</t>
  </si>
  <si>
    <t xml:space="preserve">B13020</t>
  </si>
  <si>
    <t xml:space="preserve">BERP</t>
  </si>
  <si>
    <t xml:space="preserve">Proteins with RING finger Zn2+-binding motifs are involved in a variety of cell functions, such as signal transduction, gene regulation, and cellular differentiation. A subgroup of the RING finger family is refered to as the RING-B-box-coiled-coil (RBCC) proteins, which contain an N-terminal RING finger followed by one or two Zn2+-binding domains (B-box motifs), a leucine coiled-coil region, and a variable C-terminal domain. Brain expressed RING finger protein (BERP) contains N-terminal RBCC motifs, a central actin binding protein-like domain (ABP-like), and six C-terminal repeats that form a b-propeller domain. The RBCC domain is required for dimerization, the C-terminal b-propeller allows binding to myosin Va and Vb, and the N-terminal region can bind a-actinin-4. BERP is expressed primarily in brain and lung and is found in a punctate pattern in the cytoplasm and neurites of PC12 cells. Overexpression of a mutant BERP protein that lacks the C-terminal region leads to defective PC12 spreading and suppresses neurite outgrowth. Thus, BERP is thought to be important for myosin V-mediated organelle transport and targeting to specific cell domains in neurons.</t>
  </si>
  <si>
    <t xml:space="preserve">O70277</t>
  </si>
  <si>
    <t xml:space="preserve">C49020</t>
  </si>
  <si>
    <t xml:space="preserve">beta 1-Calcium Channel</t>
  </si>
  <si>
    <t xml:space="preserve">Calcium, a universal second messenger, is involved in the regulation of the action-potential, muscle contraction, and secretion in the nervous system. Voltage-dependent calcium channels are composed of a1, a2, b1, b2, g, and d protein subunits. Each subunit is encoded by a separate gene. Alternative splicing of the b1M RNA results in three different isoforms. The b1M in muscle is 523 amino acids (58kDa), whereas the b1B1 and b1B2, expressed in brain, are 478 amino acids (52kDa) and 596 amino acids (64kDa) respectively. All three are identical in the first 444 residues and share all of the phosphorylation sites recognized by PKA and PKC. The b1 subunit also appears to interact and modulate GTPase activity in rat neurons._x000b_ </t>
  </si>
  <si>
    <t xml:space="preserve">Q02641</t>
  </si>
  <si>
    <t xml:space="preserve">P15820</t>
  </si>
  <si>
    <t xml:space="preserve">beta PIX</t>
  </si>
  <si>
    <t xml:space="preserve">The activity of PAK family kinases is regulated through interaction with the small GTPases Cdc42 and Rac1. PAKs are activated by the GTP-bound form of Cdc42 and Rac1, and recruitment of PAKs to focal complexes has been implicated in Cdc42- and Rac1-dependent regulation of focal contact formation. PAK-interacting exchange factor (PIX) was identified in a screen for proteins that bind PAKs. Two forms of PIX have been identified: an 85 kDa protein designated aPIX and a 78 kDa protein designated bPIX. These proteins have 80% identity in their overlapping regions, which include myosin-like, pleckstrin (PH), Dbl (DH), and SH3 domains. In addition, aPIX contains a calponin-like domain at the N-terminus. The  expression of bPIX is ubiquitous, while aPIX is expressed in heart, muscle and thymus. PIX can act as a guanine nucleotide exchange factor for Rac1 and co-transfection of bPIX, Cdc42, and aPAK results in increased aPAK activity. PIX binding to PAK is required for localization of PAKs to focal complexes and injection of bPIX leads to Rac1-dependent membrane ruffling. Thus, PIX is important for PAK localization and activity during small GTPase-dependent regulation of cell morphology.</t>
  </si>
  <si>
    <t xml:space="preserve">O55043</t>
  </si>
  <si>
    <t xml:space="preserve">E84420</t>
  </si>
  <si>
    <t xml:space="preserve">beta-Enolase/ENO-3</t>
  </si>
  <si>
    <t xml:space="preserve">Enolases are glycolytic enzymes that interconvert 2-phosphoglycerate to phosphoenolpyruvate.  They exist as three structurally related but genetically distinct isoforms. The active form of the enzyme is a homodimer formed from one of three subunits (a, b, and g) that are encoded by distinct genes. The expression of each enolase gene is regulated in a tissue- and developmental-specific manner. While a-enolase is expressed in nearly all embryonic and adult tissues, a developmental switch occurs between a and g isoforms in cells of neuronal origin and between a- and b-enolase in developing skeletal muscle and heart. Early in embryogenesis, b-enolase is expressed at low levels in skeletal primary fibers. Increases in the expression of b-enolase are detected at the fetal stage of development and after birth. Levels of b-enolase are further increased in adult fast-twitch fibers and with terminal differentiation. In addition, b-enolase expression is regulated during hypoxia via the modulation of Sp1/Sp3 transcription factors levels. Thus, b-enolase is a muscle specific enolase that is thought to be essential for proper development and differentiation of myocytes.</t>
  </si>
  <si>
    <t xml:space="preserve">P13929</t>
  </si>
  <si>
    <t xml:space="preserve">N68720</t>
  </si>
  <si>
    <t xml:space="preserve">beta-NAP</t>
  </si>
  <si>
    <t xml:space="preserve">Sorting of integral membrane proteins at various stages of the endocytic and secretory pathways is mediated by vesicular trafficking between a variety of organelles. Two sorting signals are tyrosine-based and dileucine-based signals that interact with heterotetrameric adaptor protein complexes (AP-1, AP-2, AP-3, and AP-4), which are associated with the vesicle coats. These coatomers contain two large Adaptin proteins (g, a, d, or e and b1, b2, b3, or b4, respectively) that are noncovalently linked to one medium chain (m1, m2, m3, or m4) and one small chain (s1, s2, s3, or s4). The AP-1 and AP-3 complexes are involved in protein sorting from the TGN and endosomes, while AP-2 adaptor complexes are involved in clathrin-mediated endocytosis. Two AP-3 complexes have been identified as a neuronal complex and a ubiquitous ly-expressed complex.  The neuronal AP-3 complex contains Adaptin b3B (b-NAP), which has 61% identify with Adaptin b3A found in the ubiquitously-expressed AP-3 complex, and 30% identity with Adaptins b1 and b2 found in the AP-1 and AP-2 complexes.</t>
  </si>
  <si>
    <t xml:space="preserve">Q13367</t>
  </si>
  <si>
    <t xml:space="preserve">67381A</t>
  </si>
  <si>
    <t xml:space="preserve">Bik</t>
  </si>
  <si>
    <t xml:space="preserve">Q13323</t>
  </si>
  <si>
    <t xml:space="preserve">B19720</t>
  </si>
  <si>
    <t xml:space="preserve">BMPR-II</t>
  </si>
  <si>
    <t xml:space="preserve">The transforming growth factor b (TGFb)/activin/BMP family of growth factors plays a diverse and important role in growth, development, and differentiation. The receptors for this family of proteins are type I and II ser/thr kinase receptors. Bone morphogenetic protein receptors (BMPRs) include two type I receptors, BMPR-IA and BMPR-IB, and a type II receptor, BMPR-II. BMPR-II is a widely expressed receptor, with high mRNA expression during development in many tissues. BMPR-II transfected COS-1 cells show binding to BMP-7 (osteogenic protein-1) and BMP-4, and co-transfection with the type I receptor, ActR-I, leads to transcriptional activation in response to BMP-7. In addition, extracellular matrix proteins may regulate the expression of BMPR-II during angiogenesis, since fibrillar type I collagen induces BMPR-II expression in endothelial cells. In familial primary pulmonary hypertension, the BMPR-II gene is mutated in a manner that may disrupt ligand binding, kinase activity, and heteromeric dimer formation. Thus, BMPR-II may be an important mediator of BMP effects during growth and differentiation of endothelial cells.</t>
  </si>
  <si>
    <t xml:space="preserve">O35607</t>
  </si>
  <si>
    <t xml:space="preserve">B10020</t>
  </si>
  <si>
    <t xml:space="preserve">BPntase</t>
  </si>
  <si>
    <t xml:space="preserve">Sulfation reactions involve transfer of a sulfate group from 3'-phosphoadenosine 5'-phosphosulfate (PAPS) to acceptor molecules, thereby producing the end product 3'-phosphoadenosine 5'-phosphate (PAP), which potently inhibits the activity of sulfotransferase enzymes and RNA processing enzymes. Rapid removal of PAP is required to prevent PAP-induced alterations in sulfation reactions and gene expression. Li+-sensitive phosphomonoesterases are enzymes that remove 3'-phosphate from PAP and PAPS. BPntase (RnPIP) is a Li+-sensitive bisphosphate 3'-Nucleotidase that has the conserved metal/Li+ binding and catalysis motif, “D-Xn-EE-Xn-DP(i,l)D(g,s)T-Xn-WD-X11-GG”. BPntase hydrolyzes PAP and PAPS, as well as inositol-1,4-bisphosphate. This phosphatase activity requires Mg2+ and is inhibited by Ca2+ and Li+. In yeast, expression of the mammalian BPntase prevents methionine auxotrophy induced by mutation of the yeast homolog, hal2/met22. BPntase is expressed ubiquitously with the highest levels in kidney and liver, where bisphosphorylated nucleotides have been implicated in salt tolerance, sulfur assimilation, detoxificaiton, and lithium toxicity.</t>
  </si>
  <si>
    <t xml:space="preserve">Q91XB9</t>
  </si>
  <si>
    <t xml:space="preserve">B67020</t>
  </si>
  <si>
    <t xml:space="preserve">BRAMP2</t>
  </si>
  <si>
    <t xml:space="preserve">96/89</t>
  </si>
  <si>
    <t xml:space="preserve">BRAMP2 (Brain form of amphiphysin 2) was cloned from mouse brain using the proline-rich domain of SOS-1 as bait in the search for new proteins with SH3 domains. In contrast to Amphiphysin 2, which is ubiquitously expressed, BRAMP2 is found exclusively in brain and muscle. Amphiphysins interact with several proteins important in the synaptic vesicle cycle, such as dynamin and the adaptins. BRAMP2 is also related to the sequences of mouse SH3P9 and the human BIN1, all members of the Amphiphysin family of proteins. Like other Amphiphysins, BRAMP2 interacts with proteins involved in the endocytotic cycle at the synapse. As predicted, BRAMP2 contains a Src homology 3 (SH3) domain that binds to the C–terminal and proline–rich region of dynamin and SOS-1. Furthermore, the BRAMP2-dynamin interaction was promoted in PC12 cells stimulated with nerve growth factor. Therefore, BRAMP2 joins the expanding family of Amphiphysins, important in signaling mechanisms at the membrane-receptor level._x000b_ </t>
  </si>
  <si>
    <t xml:space="preserve">O08539</t>
  </si>
  <si>
    <t xml:space="preserve">B22020</t>
  </si>
  <si>
    <t xml:space="preserve">BRCA1</t>
  </si>
  <si>
    <t xml:space="preserve">Breast cancer susceptibilty genes (BRCA1 and BRCA2) are tumor suppressor genes that are responsible for most hereditary breast cancer cases. The sequence of BRCA1 protein includes an N-terminal Ring-finger domain, and two tandem BRCA1 C-terminal domains (BRCTs), all of which are involved in protein-protein interactions. BRCA1 mRNA is expressed in testis, thymus, breast and ovary, while BRCA1 protein is localized to the nucleus via an N-terminal nuclear localization signal (NLS). The diverse protein-protein interactions of BRCA1 are thought to be important for formation of multi-protein complexes that regulate gene transcription and DNA damage repair. The Ring finger motif of BRCA1 can interact with BARD1 and BAP1, while the BRCT domains facilitate interactions with BRAP2, p53, c-Myc, and RAD50. In addition, BRCA1 can bind to the ATP-bound form of the DNA repair complex, MSH2/MSH-6. BRCA1 has also been implicated in apoptosis mediated by the GADD-45-JNK/SAPK pathway. Thus, BRCA1 may be a multifunctional protein that transmits signals related to DNA damage to the protein machinery involved in cell cycle arrest, apoptosis, and DNA repair.</t>
  </si>
  <si>
    <t xml:space="preserve">P38398</t>
  </si>
  <si>
    <t xml:space="preserve">B68820</t>
  </si>
  <si>
    <t xml:space="preserve">Brevican</t>
  </si>
  <si>
    <t xml:space="preserve">Neural tissue expresses a variety of cell surface heparan sulfate and extracellular chondroitin sulfate containing proteoglycans. Brevican, a chondroitin sulfate proteoglycan, is a member of the lectican family. Other members of this family are aggrecan, versican, and neurocan. These proteins are either heparan sulfate or keratan sulfate containing glycosylphosphatidylinositol (GPI) anchored or membrane spanning proteoglycans, or soluble chondroitin sulfate containing proteoglycans. Brevican exists as either a soluble or GPI-anchored plasma membrane protein. Brevican contains the shortest core protein of any of the family members. In addition, it is characterized by chondroitin sulfate chains, an N-terminal hyaluronic acid-binding domain (HA), an epidermal growth factor-like (EGF) repeat, and lectin-like and complement regulatory protein-like domains in its C-terminal region. Primary cerebellar astrocytes are the major site for mRNA expression and little, if any, is found in neurons. Although there is an 80kDa N-terminal truncated form, full length brevican is 145kDa. Brevican is thought to play a role in the terminal differentiation and regulation of the adult nervous system._x000b_ </t>
  </si>
  <si>
    <t xml:space="preserve">P55068</t>
  </si>
  <si>
    <t xml:space="preserve">B36320</t>
  </si>
  <si>
    <t xml:space="preserve">Brm</t>
  </si>
  <si>
    <t xml:space="preserve">Several of the SNF and SWI genes of Saccharomyces cerevisiae encode proteins that are involved in the regulation of transcriptional activation. One of these proteins, SNF2/SWI2, has both Drosophila and mammalian homologues, designated brm. The human Brm protein is a 180kDa nuclear factor that acts as a transcriptional activator when fused to a heterologous DNA binding domain. Transfected Brm, expressed in cells lacking endogenous protein, can cooperate with the glucocorticoid receptor (GR) in transcriptional activation. The cooperation between Brm and GR requires the DNA binding domain of GR and the helicase domain and the P/Q-charged domain of Brm. However, Brm does not affect on several other transcription factors. The retinoblastoma protein, Rb stimulates the transcription of a number of genes. Like Brm, Rb up-regulates glucocorticoid-receptor-mediated transcription. Brm and Rb interact in vitro and in vivo, requiring the Rb-pocket domain and the consensus Rb-binding motif of Brm.</t>
  </si>
  <si>
    <t xml:space="preserve">P25439</t>
  </si>
  <si>
    <t xml:space="preserve">B84220</t>
  </si>
  <si>
    <t xml:space="preserve">BRUCE</t>
  </si>
  <si>
    <t xml:space="preserve">Selective proteolysis is essential for the modulation of key cellular processes such as cell cycle progression. However, unlike other post-translational events, proteolysis is irreversible and therefore must occur in unidirectional cellular pathways. In eukaryotes, proteolysis is mediated primarily by the ubiquitin pathway. This pathway designates proteins for degradation by the proteasome, a multicatalytic protease complex. The ubiquitin pathway is a multistep system that tags proteins for degradation via the attachment of ubiquitin molecules to the target. This attachment is mediated by the ubiquitin activating/conjugating enzymes E1, E2, E3, and BRUCE. BRUCE (BIR repeat containing ubiquitin-conjugating enzyme) is a novel enzyme that associates with the Golgi and the vesicular system. It contains a UBC (ubiquitin conjugating enzyme) domain, which is essential for catalysis, and a BIR (baculovirus inhibitor of apoptosis repeat) motif. BIR motifs are also found within inhibitor of apoptosis proteins (IAP) and are critical for anti-apoptotic activity. Therefore, BRUCE may function to both mediate ubiquitin-dependent proteolysis and contribute to anti-apoptotic cellular pathways.</t>
  </si>
  <si>
    <t xml:space="preserve">O88738</t>
  </si>
  <si>
    <t xml:space="preserve">C74720</t>
  </si>
  <si>
    <t xml:space="preserve">CA150</t>
  </si>
  <si>
    <t xml:space="preserve">Human immunodeficiency virus type 1 (HIV-1) promoter activation requires the binding of Tat (transactivator protein) and other coactivator proteins to viral RNA elements such as TAR (transactivation response element). Interactions between Tat and host factors may serve to regulate HIV-1 transcription. CA150 (coactivator 150kDa), a nuclear protein that associates with human RNA polymerase II holoenzyme, is a transcriptional coactivator of Tat. CA150 contains a glutamine and alanine rich repeat (QA), a feature of transcriptional activators, and proline rich and WWP regions that function in protein-protein interactions. In addition, CA150 contains a putative leucine zipper and a nuclear localization sequence (NLS). In vitro depletion of CA150 abrogated Tat mediated transactivation, while over-expression of a CA150 mutant lowered Tat-mediated activation in vivo. In addition, both CA150 and Tat coimmunoprecipitate with RNA polymerase II holoenzyme. These results suggest that CA150 is a transcriptional coactivator that associates with RNA polymerase II holoenzyme and, in turn, is involved in Tat-mediated transcription of the HIV-1 promoter.</t>
  </si>
  <si>
    <t xml:space="preserve">O14776</t>
  </si>
  <si>
    <t xml:space="preserve">C26120</t>
  </si>
  <si>
    <t xml:space="preserve">Cadherin-5</t>
  </si>
  <si>
    <t xml:space="preserve">Cadherins are a family of transmembrane glycoproteins involved in the Ca2+–dependent cell-cell adhesion that occurs in many tissues. These proteins are similar in their domain structure (45-74% amino acid conservation), Ca2+ and protease-sensitivity, and molecular weight. Cadherin-5 (VE-Cadherin or CD144) is one of a number of cadherins (cadherin-4 through -11) whose cDNAs were isolated from rat brain and retina. These cadherins have a cytoplasmic domain that is highly conserved relative to previously identified cadherins, indicating that this domain is essential for cell adhesion activity. This function is mediated by cadherin interaction with cytoskeletal proteins. However, Cadherin-5's cytoplasmic domain has the lowest degree of homology with the other cadherins. Cadherin-5 is expressed in brain and various other tissues, including umbilical cord vein endothelial cells. A new type of adhering junction has been identified in certain vascular endothelial cells. These junctions are known as "complexus adherens" and are morphologically and compositionally distinct from desmosomes and zonula adherens junctions. The complexus adherens of endothelial cells lack desmosomal cadherins as well as E-Cadherin. However, these cells are rich in Cadherin-5 which colocalizes with desmoplakin and g-Catenin (plakoglobin).</t>
  </si>
  <si>
    <t xml:space="preserve">P33151</t>
  </si>
  <si>
    <t xml:space="preserve">C67120</t>
  </si>
  <si>
    <t xml:space="preserve">CAF-1 p150</t>
  </si>
  <si>
    <t xml:space="preserve">CAF-1 (Chromatin assembly factor 1) is a multimeric protein complex isolated from nuclei. It was identified by virtue of its ability to assemble newly acetylated histone octamers on S-phase DNA in  an  in vitro  assay. CAF-1 consists of three different subunits named according to their Mr: p150, p60, and the histone deacetylase p48. The 938 amino acid p150 contains a PEST box typical of proteins regulated by proteolysis and large regions of charged amino acids. The C-terminal domain of p150, amino acids 642-938, physically interacts with p60, and together form complexes with histones. On the other hand, p48 is capable of interacting with newly synthesized histones in the absence of p150 and p60. Immunolocalization studies observed the CAF-1 subunits in the replication foci inside the interphase nucleus, yet the CAF-1 complex was undetectable in mitotic cells.</t>
  </si>
  <si>
    <t xml:space="preserve">Q13111</t>
  </si>
  <si>
    <t xml:space="preserve">C26920</t>
  </si>
  <si>
    <t xml:space="preserve">Calcineurin</t>
  </si>
  <si>
    <t xml:space="preserve">Calcineurin is a Ca2+/calmodulin-dependent protein phosphatase. The active enzyme is a heterodimer of a large calmodulin-binding catalytic subunit A (61kDa) and a smaller Ca2+ binding subunit B (19kDa). Regions corresponding to the calmodulin-binding site, an autoinhibitory domain, and a putative subunit B binding site have been identified within the large subunit A. The activity of calcineurin is sensitive to immunosuppressants such as cyclosporin A (CsA) and tacrolimus (FK506). The study of FK506-mediated inhibition of nitric oxide formation has revealed that nitric oxide synthase (NOS) is a calcineurin substrate. Calcineurin dephosphorylates NOS and enhances its catalytic activity. Therefore, Calcineurin is an essential mediator for efficient T cell antigen receptor (TCR)-mediated T cell activation.</t>
  </si>
  <si>
    <t xml:space="preserve">Q08209</t>
  </si>
  <si>
    <t xml:space="preserve">C16420</t>
  </si>
  <si>
    <t xml:space="preserve">Calsequestrin</t>
  </si>
  <si>
    <t xml:space="preserve">Calsequestrin, a Ca2+-binding protein, is located in the lumen of the sarcoplasmic reticulum (SR) in cardiac and skeletal muscle. It binds Ca2+ with high capacity (40-50 mol Ca2+/mol of protein) and low affinity (KD = 1 mM). In the SR, calsequestrin retains large amounts of Ca2+ at locations near the ryanodine receptor/Ca2+-release channels, which may act as a Ca2+-storage depot for rapid release of Ca2+ through these channels. Electron microscopy shows that calsequestrin is connected to Ca2+-release channels via a network of anchoring filaments. These anchoring filaments contain two membrane spanning proteins called triadin and junctin, which are found in the SR. Both triadin and junctin have mixed charged clusters (KEKE motifs) that facilitate binding to both calsequestrin and ryanodine receptors. In addition, interaction between triadin and calsequestrin is enhanced at low Ca2+ concentrations. Thus, the quaternary anchoring complex that includes calsequestrin, ryanodine receptor, junctin, and triadin facilitates flow of Ca2+ ions from calsequestrin to the ryanodine receptor and concentrates Ca2+ ions at the inner face of the junctional SR membrane.</t>
  </si>
  <si>
    <t xml:space="preserve">O09161,O09165</t>
  </si>
  <si>
    <t xml:space="preserve">C28420</t>
  </si>
  <si>
    <t xml:space="preserve">CaM Kinase IV</t>
  </si>
  <si>
    <t xml:space="preserve">CaM-kinase IV (Ca2+/calmodulin-dependent protein kinase IV, also described as CaM-kinase Gr) is activated through the binding of Ca2+/CaM and by phosphorylation. This kinase has high sequence homologies with the catalytic and regulatory domains of CaM-kinase II. CaM-kinase IV is a monomer which is highly expressed in cerebellum, thymus, and testis. Its subcellular distribution includes localization in both the synaptic regions of the molecular layer of the cerebellum and the nuclei of cerebellar granule cells. CaM-kinase IV has an autoinhibitory domain within residues 305-321 that can suppress kinase activity in the absence of Ca2+/CaM. This type of domain is common in many other CaM-dependent kinases and phosphatases. CaM-kinase IV does not appear to be significantly activated by autophosphorylation, but it can be activated approximately 5-10-fold when phosphorylated by CaM-kinase IV kinase.</t>
  </si>
  <si>
    <t xml:space="preserve">Q16566</t>
  </si>
  <si>
    <t xml:space="preserve">C45220</t>
  </si>
  <si>
    <t xml:space="preserve">CAPS</t>
  </si>
  <si>
    <t xml:space="preserve">Synaptic vesicles are organelles situated at the distal terminus of the presynaptic neuron. These vesicles carry neurotransmitters and peptide hormones that, following exocytosis, bind at the postsynaptic membrane and modify the response of the recipient neuron. Neuroendocrine cells secrete large dense-core vesicles that also contain neurotransmitters and neuropeptides. The late events in dense-core vesicle exocytosis require Ca2+-dependent activation of phosphatidylinositol (PtdIns) transfer protein, PIP-5 kinase, and NSF. CAPS is a calcium binding protein that is also required for dense-core vesicle exocytosis. CAPS is expressed in brain and other neurendocrine tissues, and recombinant CAPS can replace brain cytosolic fraction in reconstitution of Ca2+-dependent secretion in permeable PC12 cells. PtdIns(4,5)P2 can bind to CAPS in the absence of Ca2+, and this binding causes conformational changes in CAPS. In rat melanotrophs, antibody to CAPS inhibits rapid dense core vesicle exocytosis. Thus, CAPS may be a Ca2+-dependent, PtdIns(4,5)P2 effector protein that regulates specific types of dense core vesicle exocytosis.</t>
  </si>
  <si>
    <t xml:space="preserve">Q62717</t>
  </si>
  <si>
    <t xml:space="preserve">C36820</t>
  </si>
  <si>
    <t xml:space="preserve">Carbonic Anhydrase XIV</t>
  </si>
  <si>
    <t xml:space="preserve">Carbonic anhydrases (CA) are zinc-binding metalloproteinases that catalyze the reversible hydration of carbon dioxide. The CA family includes at least 11 active isoenzymes that are expressed in a variety of tissues, and are involved in a range of physiological functions, including acid-base balance, ion transport, respiration, body fluid generation, bone resorption, ureagenesis, gluconeogenesis, and lipogenesis. CA XIV is a transmembrane CA that contains an extracellular CA domain. The mRNA expression of CA XIV is found in kidney, heart, skeletal muscle, liver, brain, and lung. In mouse kidney, CA XIV is intensely expressed in the proximal convoluted tubule where bicarbonate reabsorption occurs. CA XIV is also expressed on the plasma membranes of neurons in many brain regions, including hippocampus. This pattern of expression may be involved in modulating synaptic transmission through extracellular pH regulation. Thus, CA XIV is a transmembrane CA that may be important for regulating biocarbonate levels in the extracellular space of many tissues. </t>
  </si>
  <si>
    <t xml:space="preserve">Q9ULX7</t>
  </si>
  <si>
    <t xml:space="preserve">C61820</t>
  </si>
  <si>
    <t xml:space="preserve">Carboxypeptidase E</t>
  </si>
  <si>
    <t xml:space="preserve">Carboxypeptidase E (CPE), also known as carboxypeptidase H and enkephalin convertase, is found as both a membrane-bound and a soluble glycoprotein in neuroendocrine tissues and adrenal-gland chromaffin granules. The C-terminus forms an amphiphilic a-helix, suggesting that this region is responsible for the membrane-bound form. Evidence suggests the active form of CPE is located in the secretory vesicles. CPE appears to have several functions. It is an exopeptidase that cleaves neuropeptides with C-terminal basic amino acids, producing an active form of the peptide. It has also been proposed that membrane-bound CPE is a sorting receptor for regulated secretory pathway (RSP) proteins in the TGN pituitary Golgi and secretory granule membranes. RSP proteins primarily consist of hormones and neuropeptides. Mice that carry a mutation in the CPE gene Cpefat display endocrine disorders such as obesity, infertility, and hyperproinsulinemia. Furthermore, the same endocrine disorders are observed in Cpefat mice where the CPE gene has been effaced by antisense RNA.</t>
  </si>
  <si>
    <t xml:space="preserve">P16870</t>
  </si>
  <si>
    <t xml:space="preserve">C67520</t>
  </si>
  <si>
    <t xml:space="preserve">CART1-51KD</t>
  </si>
  <si>
    <t xml:space="preserve">CART1 gene, located on q11-q12 region of the chromosome 17 long arm, is commonly amplified in human breast carcinomas. The CART1 protein contains several motifs known as the RING, CART, and TRAF domains. The RING domain is cysteine rich (C3HC3D) and is located at the N-terminus. The CART domain is centrally located in the protein and is a cysteine-rich region composed of three repeats of HC3HC3. The TRAF domain is located at the C-terminus and is involved in protein-protein interactions. These domains are also found in the human CD40-binding protein and the mouse TNF receptor-associated factor 2 (TRAF2), which are involved in TNF receptor signaling pathways. CART1 protein is expressed in breast carcinomas and metastatic axillary lymph nodes, while the mRNA is found in malignant epithelial cells. Immunohistochemistry of a breast carcinoma revealed CART1 located within the nucleus. Therefore, CART1 may play a role in the development of breast carcinomas via TNF-dependent signaling pathways.</t>
  </si>
  <si>
    <t xml:space="preserve">Q14848</t>
  </si>
  <si>
    <t xml:space="preserve">C40420</t>
  </si>
  <si>
    <t xml:space="preserve">Casein Kinase II beta</t>
  </si>
  <si>
    <t xml:space="preserve">Casein Kinase II (CKII) is a serine/threonine protein kinase that is widely distributed in eukaryotic cells. The CKII holoenzyme exists as the oligomeric structures: a2b2 or aa'b2. The a and a' subunits contain catalytic sites, while the b subunit contains a site for autophosphorylation. A 1:1 stoichiometry of the a and b subunits is required for optimal CKII activity and it is thought that autophosphorylation of the b subunit plays a role in regulating the holoenzyme. CKII has been shown to have multiple roles within the cell. In G1, CKII phosphorylates p34cdc2, and maintains it in a monomeric state unbound from Cyclin A. CKII is also required for transition of G0/G1, early G1, G1/S and G2/M phases of the cell cycle. In addition, CKII is a major c-Jun kinase. CKII phosphorylation of c-Jun inhibits its DNA binding ability resulting in attenuated activity of Jun/AP-1. CKII is also found associated with the nuclear matrix, indicating a possible role in nuclear matrix protein phosphorylation.</t>
  </si>
  <si>
    <t xml:space="preserve">P13862</t>
  </si>
  <si>
    <t xml:space="preserve">C78820</t>
  </si>
  <si>
    <t xml:space="preserve">Cathepsin L</t>
  </si>
  <si>
    <t xml:space="preserve">Cathepsin L is a major lysosomal cysteine protease that plays an important role in intracellular protein catabolism and turnover. The 43kDa precursor form is processed to a mature form that localizes to the cell surface and is also secreted. The conversion from the proenzyme to the mature form of Cathepsin L is influenced by cell–cell contact and extracellular matrix components such as heparan sulfate and glycosaminoglycans. Cathepsin L processes several extracellular proteins (laminins, fibronectin, collagen, elastin) as well as serum proteins, and cytoplasmic and nuclear proteins. Its synthesis and secretion can be induced by tumor promoters, growth factors, and second messengers. It is believed to be an important player during metastasis because of the large quantities found in human tumors as well as in transformed cultured cells. Therefore, Cathepsin L is an active cysteine protease that plays a critical role in growth regulation, tumor invasion and metastasis, and bone resorption.</t>
  </si>
  <si>
    <t xml:space="preserve">P07711</t>
  </si>
  <si>
    <t xml:space="preserve">C37120</t>
  </si>
  <si>
    <t xml:space="preserve">Caveolin 1</t>
  </si>
  <si>
    <t xml:space="preserve">C36220</t>
  </si>
  <si>
    <t xml:space="preserve">C57820</t>
  </si>
  <si>
    <t xml:space="preserve">Caveolin 2</t>
  </si>
  <si>
    <t xml:space="preserve">Identified as a tyrosine phosphorylated protein in Rous sarcoma virus-transformed chick embryo fibroblasts (CEF), caveolin is now known to be ubiquitously expressed. Caveolin (also known as VIP21) localizes to non-clathrin membrane invaginations (caveolae) on the inner surface of the plasma membrane. This transmembrane protein plays a structural role in these specializations. Caveolin is also present at the trans-Golgi network (TGN) and similar quantities are found in apically and basolaterally destined transport vesicles. Caveolin is part of a complex containing glycosylphosphatidylinositol (GPI)-linked molecules and cytoplasmic signaling proteins. Caveolin is a transmembrane adaptor molecule that can simultaneously recognize GPI-linked proteins and interact with downstream cytoplasmic signaling molecules, such as c-yes, Annexin II, and hetero-trimeric G proteins. Although caveolin 2 is similar to caveolin 1 in distribution and tissue expression, caveolin 2 is most abundant in adipose tissue and its expression is up-regulated upon differentiation._x000b_ </t>
  </si>
  <si>
    <t xml:space="preserve">P51636</t>
  </si>
  <si>
    <t xml:space="preserve">C38320</t>
  </si>
  <si>
    <t xml:space="preserve">Caveolin 3</t>
  </si>
  <si>
    <t xml:space="preserve">Identified as a tyrosine phosphorylated protein in Rous sarcoma virus-transformed chick embryo fibroblasts (CEF), caveolin is now known to be ubiquitously expressed. Caveolin (also known as VIP21) localizes to non-clathrin membrane invaginations (caveolae) on the inner surface of the plasma membrane. This transmembrane protein plays a structural role in these specializations. Caveolin is also present at the trans-Golgi network (TGN) and similar quantities are found in apically and basolaterally destined transport vesicles. Caveolin is part of a complex containing glycosylphosphatidylinositol (GPI)-linked molecules and cytoplasmic signaling proteins. Caveolin is a transmembrane adaptor molecule that can simultaneously recognize GPI-linked proteins and interact with downstream cytoplasmic signaling molecules, such as c-yes, Annexin II, and hetero-trimeric G proteins. Caveolin 3 has been identified as a distinct isoform which is expressed only in smooth, skeletal, and cardiac muscle.</t>
  </si>
  <si>
    <t xml:space="preserve">P51638</t>
  </si>
  <si>
    <t xml:space="preserve">C44920</t>
  </si>
  <si>
    <t xml:space="preserve">CBF beta</t>
  </si>
  <si>
    <t xml:space="preserve">Core-binding factor (CBF) is a multimeric protein complex that enhances the transcription of certain leukemia viruses. Some mutations that map to CBF change the specificity of the disease from thymic leukemia to erythroid leukemia. The CBFb gene was identified from a thymic cDNA library and encodes a protein of 22kDa, although alternative splicing yields two proteins of 22.1kDa and 17.6kDa. These isoforms lack a 31 amino acid region found near the C-terminus of p22. It is thought that CBFb forms a heterodimer with CBFa, the DNA-binding subunit of CBF. Together, they affect the rate of transcription.</t>
  </si>
  <si>
    <t xml:space="preserve">Q08024</t>
  </si>
  <si>
    <t xml:space="preserve">C40320</t>
  </si>
  <si>
    <t xml:space="preserve">c-Cbl</t>
  </si>
  <si>
    <t xml:space="preserve">cbl was identified in the genome of a transforming retrovirus from a mouse pre-B cell lymphoma. The product of mammalian c-cbl, p120cbl, is a widely expressed cytoplasmic protein with several distinctive domains including a RING finger motif and a large proline-rich domain. Although the normal cellular function of c-Cbl has not yet been determined, it associates with many well known signal transduction proteins. In lymphoid cells, c-Cbl is a substrate of TCR–activated protein tyrosine kinases. In addition, stimulation with EGF, PDGF, FGF, or NGF results in tyrosine-phosphorylation of c-Cbl in lymphoid and other cell types. It forms a signaling complex with Grb2 in T cells and is a SH3 and SH2 binding protein which associates with many other cytoplasmic signaling proteins including Btk, Src, fyn, lck, and the b isoform of PI-3 kinase. Thus, c-Cbl may be an important adaptor protein in growth factor and T-cell receptor signaling pathways.</t>
  </si>
  <si>
    <t xml:space="preserve">P22681</t>
  </si>
  <si>
    <t xml:space="preserve">C57020</t>
  </si>
  <si>
    <t xml:space="preserve">CD100</t>
  </si>
  <si>
    <t xml:space="preserve">CD100 was originally described as a 150kDa surface T-cell antigen induced after T-cell activation. Human CD100 exhibits widespread gene expression but is most prominent in peripheral lymphocytes, thymus, skeletal muscle, and brain. The full CD100 protein is 862 amino acids with homolgy to the semaphorin family of proteins at its extracellular domain followed by a short Ig-like domain. The short cytoplasmic domain contains a putative tyrosine phosphorylation site which may be the site for association with intracellular kinases. Cells that overexpress CD100 induce a rapid aggregation of B cells and increase the CD90L-B cell aggregation. Because semaphorins are axon-guiding molecules for the nervous system, it has been proposed that CD100 may have a guidance role in the immune system._x000b_ </t>
  </si>
  <si>
    <t xml:space="preserve">Q92854</t>
  </si>
  <si>
    <t xml:space="preserve">CD3 zeta</t>
  </si>
  <si>
    <t xml:space="preserve">P20963</t>
  </si>
  <si>
    <t xml:space="preserve">C80420</t>
  </si>
  <si>
    <t xml:space="preserve">CD38</t>
  </si>
  <si>
    <t xml:space="preserve">Lymphocyte trafficking is essential for efficient immune responses in that it allows antigen sensitive lymphocytes to encounter antigen and be recruited to sites of infection. Trafficking involves the passage of lymphocytes across the HEV, a process that is mediated by selectins. CD38 is a single-chain type II transmembrane glycoprotein that is expressed by a variety of immature and activated lymphocytes. It mediates a selectin-like binding to endothelial cells, thus functioning as an adhesion molecule. Human and mouse forms of the protein are highly similar and homologous to the Aplysia californica ADP-ribosyl-cyclase. CD38 catalyzes the synthesis of cyclic ADP-ribose (cADPR), a putative endogenous regulator of calcium release. This is thought to be key to CD38-mediated signal transduction. A possible ligand for CD38 is the Ig superfamily protein CD31. In addition, activation of CD38 with a monoclonal antibody induces leukemic cell proliferation. Thus, CD38 is a cell surface protein that is important for lymphocyte migration and may be involved in the propagation of leukemic cells in AML (acute myelogenous leukemia).</t>
  </si>
  <si>
    <t xml:space="preserve">P28907</t>
  </si>
  <si>
    <t xml:space="preserve">C27220</t>
  </si>
  <si>
    <t xml:space="preserve">CD45</t>
  </si>
  <si>
    <t xml:space="preserve">180–220</t>
  </si>
  <si>
    <t xml:space="preserve">CD45 (also known as leukocyte common antigen, GP180, or T200) is found on all hematopoietic cells except those of red cell origin. The N-terminal domain is a large glycosylated extracellular region of variable length (390-542 amino acids) derived by the alternative splicing of at least three exons (4, 5, or 6). This variation accounts for the different isoforms of CD45 (180-220kDa). The remainder of the molecule includes a short transmembrane region followed by a large highly–conserved cytoplasmic domain of 702 residues. The CD45 cytoplasmic domain possesses an intrinsic protein tyrosine phosphatase (PTPase) activity. This region contains two PTPase domains (domains I and II) which share 40% homology. Both domains are required for optimal PTPase activity and show significant homology with other receptor-like and cytoplasmic PTPases. CD45 plays a critical role in antigen receptor-induced responses of T and B cells. In B cells, CD45 can exist as part of a larger multisubunit complex composed of several tyrosine phosphorylated proteins, including the Src-family PTK, Lyn, or it can exist as the membrane immunoglobulin-associated MB-1/B29 heterodimer. In T cells, CD45 associates with and dephosphorylates both lck and fyn. In addition, CD45 can associate with membrane proteins involved in T cell activation, such as CD2, Thy-1, TCR, and CD26.</t>
  </si>
  <si>
    <t xml:space="preserve">P08575</t>
  </si>
  <si>
    <t xml:space="preserve">C10020</t>
  </si>
  <si>
    <t xml:space="preserve">CD54/ICAM-1</t>
  </si>
  <si>
    <t xml:space="preserve">90-115</t>
  </si>
  <si>
    <t xml:space="preserve">The migration of T cells through lymph nodes and their interactions with antigen presenting cells (APCs) involve adhesion molecules on the surfaces of the T cell and the cell with which it interacts. These molecules include the selectins, the integrins, members of the immunoglobulin superfamily, and some mucin-like proteins. The integrins mediate adhesion between cells and between cells and the extracellular matrix. LFA-1 (lymphocyte function-associated antigen 1), a member of the b2 integrin family, is expressed on T cells, neutrophils, and macrophages and is thought to be the most important adhesion molecule for lymphocyte activation. It interacts with members of the immunoglobulin superfamily, the intercellular adhesion molecules: ICAM-1, -2, and -3. ICAM-1 and ICAM-2 are expressed on endodthelium and APCs, while ICAM-3 is expressed only on leukocytes. ICAM-1 is most homologous to neural cell adhesion molecule and myelin-associated glycoprotein. It is a 55 kDa glycoprotein that is heavily glycosylated to form 90 kDa to 115 kDa proteins. Its interactions with LFA-1 are necessary for CTL and NK mediated killing, T and B cell responses, and immune cell extravasation.</t>
  </si>
  <si>
    <t xml:space="preserve">P05362</t>
  </si>
  <si>
    <t xml:space="preserve">C25820</t>
  </si>
  <si>
    <t xml:space="preserve">CDC34</t>
  </si>
  <si>
    <t xml:space="preserve">The human homologue of the Saccharomyces cerevisiae CDC34 gene appears to be a highly conserved, single copy gene that is expressed in many cell lines. The human CDC34 cDNA can functionally substitute for the yeast CDC34 gene and, therefore, is a mammalian homologue of a group of yeast genes (CDC34, CDC4, and CDC53) required for the late G1-S phase transition. In yeast, CDC34 is a member of the large family of ubiquitin-conjugating ligases (UBC) that are involved in linking ubiquitin polypeptides to target proteins. It is thought that the role of CDC34 in cell cycle progression is related to the ubiquitination of G1 cyclins. In addition, p53 and other proteins involved in growth control such as Fos, Myc, and Mos are targeted for proteolysis by ubiquitin-dependent mechanisms. Absence of CDC34 causes yeast cell cycle arrest prior to DNA synthesis. Thus, it will be important to determine the role of CDC34 and the other proteins involved in the G1-S transition in mammalian cells. This will be a significant step toward understanding the regulation of the initiation of DNA synthesis, as well as the mechanism controlling the cell cycle transition following DNA damage.</t>
  </si>
  <si>
    <t xml:space="preserve">P49427</t>
  </si>
  <si>
    <t xml:space="preserve">C18720</t>
  </si>
  <si>
    <t xml:space="preserve">Cdk4</t>
  </si>
  <si>
    <t xml:space="preserve">The Cdk4 kinase is a cell cycle-regulated cyclin-dependent kinase that associates with cyclins D1, D2, and D3. In macrophages and fibroblasts, Cdk4-Cyclin D1 complexes are predominant. Much like Cdk2 and cdc2, the activity of Cdk4 is regulated by association with its respective kinase and by phosphorylation of specific threonine residues. The cdk-activating kinase (CAK) is a regulator of cdk-cyclin activity by virtue of its ability to phosphorylate single threonine residues on Cdk2, cdc2, and Cdk4. Active Cdk4-Cyclin D1 complexes are capable of phosphorylating the retinoblastoma gene product (pRb), but not histone H1 or casein. Formation of the Cdk4-Cyclin D holoenzyme and phosphorylation of the catalytic subunit appear to be independently regulated. Therefore, other cellular factors may be necessary for stabilization of this protein complex in order to facilitate the phosphorylation of Cdk4. An inhibitor of Cdk4 kinase activity, known as p16, has been identified and partially characterized. The p16 gene appears to be altered in many tumors suggesting that this is a tumor suppressor gene. It is thought that p16 inhibition of Cdk4-Cyclin D interferes with cell cycle progression by preventing phosphorylation of pRb by Cdk4 and the subsequent release of factors that activate transcription.</t>
  </si>
  <si>
    <t xml:space="preserve">P35426</t>
  </si>
  <si>
    <t xml:space="preserve">C81120</t>
  </si>
  <si>
    <t xml:space="preserve">Cellugyrin</t>
  </si>
  <si>
    <t xml:space="preserve">Neurotransmitter release is mediated by the synaptic vesicle cycle at the presynaptic nerve terminal. This exocytic process involves vesicle docking at the plasma membrane, which is followed by priming and fusion. Following exocytosis, the empty vesicles are recycled for continued neurotransmitter release. Vesicle fusion is mediated by a protein complex consisting of both synaptic vesicle and synaptic plasma membrane components, such as synaptotagmin, synaptobrevin, and synaptogyrin. It is thought that  synaptic vesicle-mediated exocytosis is very similar to other exocytic pathways. In line with this idea, cellugyrin is a synaptogyrin-like protein that is widely expressed in non-neuronal tissues. Cellugyrin and synaptogyrin share 47% amino acid sequence identity. Additionally, both cellugyrin and synaptogyrin are phosphorylated in their cytoplasmic tails by pp60c-src. This suggests a role for phosphorylation in the regulation of membrane trafficking. Thus, cellugyrin is a ubiquitously expressed exocytic protein of which synaptogyrin is a specialized neuronal version. However, the exact function of either protein in exocytosis remains to be determined.</t>
  </si>
  <si>
    <t xml:space="preserve">O54980</t>
  </si>
  <si>
    <t xml:space="preserve">C38920</t>
  </si>
  <si>
    <t xml:space="preserve">CENP-H</t>
  </si>
  <si>
    <t xml:space="preserve">Two complex macromolecular assemblies found at opposite sides of the centromere region of replicated chromosomes are kinetochores. Several kinetochore proteins are required for centromere structure, kinetochore formation, and sister chromatid separation. Some kinetochore proteins, such as CENP-A, CENP-B, CENP-C, CENP-D, and CENP-G, are constituitively associated with kinetochores throughout the cell cycle. These proteins maintain the structure of chromatids and kinetochores. Other kinetochore proteins, such as CENP-E, CENP-F, MCAK, Mad family, and Bub family proteins, are associated with kinetochores during mitosis. These proteins function in sister chromatid separation and spindle assembly. CENP-H was identified as a constituitively associated kinetochore protein that is expressed at low levels in most tissues. The structure of CENP-H protein includes a coiled-coil region and a nuclear localization signal (NLS). The coiled coil region may facilitate CENP-H multimerization with itself and with the mitotic kinetochore protein, MCAK. CENP-H localizes to the inner kinetochore plate with CENP-A and CENP-C, where it may function in the organization of the active centromere-kinetochore complex.</t>
  </si>
  <si>
    <t xml:space="preserve">Q9QYM8</t>
  </si>
  <si>
    <t xml:space="preserve">C95920</t>
  </si>
  <si>
    <t xml:space="preserve">Ceruloplasmin</t>
  </si>
  <si>
    <t xml:space="preserve">Ceruloplasmin (CP) is a copper-containing glycoprotein that carries approximately 90% of plasma copper. CP contains six copper atom binding sites and is prone to transfer its copper atoms to tissues, however it is not essential for copper transport. In cultured endothelial cells, CP release of copper in the cytosol inhibits nitric oxide synthase activation, and this may be important for regulating vascular tone in blood vessels. In addition to its copper binding role, CP has also been shown to have ferroxidase activity, which involves conversion of ferrous to ferric iron. The iron metabolism disorder aceruloplasminemia results from mutations in CP and is characterized by massive iron deposits in liver, pancreas, brain, retina, and other tissues. CP is expressed in the liver, the splenic reticuloendothelial system, the bronchiolar epithelium of the lung, and the retina and brain. The cell-specific expression of CP in neural tissues may account for the neuropathologies associated with aceruloplaminemia, while the wide expression pattern of CP may demonstrate its importance in the regulation of copper and iron levels in many tissues.</t>
  </si>
  <si>
    <t xml:space="preserve">Q61147</t>
  </si>
  <si>
    <t xml:space="preserve">C96420</t>
  </si>
  <si>
    <t xml:space="preserve">cGB-PDE</t>
  </si>
  <si>
    <t xml:space="preserve">cGMP is involved in nitric oxide signaling, as well as cell signaling associated with natriuretic peptides and guanylins. Intracellular targets for cGMP include cGMP-dependent protein kinase, cyclic nucleotide-gate ion channels, and cGMP-binding phosphodiesterases (cGB-PDE). Tissue levels of cGMP are determined by guanylyl cyclases that catalyze the formation of cGMP and cyclic nucleotide PDEs that catalyze the breakdown of cGMP. In the PDE superfamily PDE2, PDE5, PDE6, and PDE10 have dimeric structures that contain highly cGMP-specific allosteric cGMP binding sites in addition to a phosphodiesterase catalytic site. PDE5 is highly expressed in aorta and lung, but is also expressed in intestine, kidney, adrenal gland, cerebellum, and cerebrum. In the cerebellum, PDE5 is expressed in the Purkinje cell layer during neonatal development. PDE5 is also abundant in vascular smooth muscle cells where it is involved in regulating cGMP levels and vascular smooth muscle tonicity. Thus, PDE5 is important for regulating cGMP levels in both neuronal and non-neuronal tissues that utilize cGMP signaling pathways for the regulation of cell function.</t>
  </si>
  <si>
    <t xml:space="preserve">O54735</t>
  </si>
  <si>
    <t xml:space="preserve">C82320</t>
  </si>
  <si>
    <t xml:space="preserve">Chk1</t>
  </si>
  <si>
    <t xml:space="preserve">The cell cycle is regulated by multiple checkpoints that determine cell fate such as progression through the cell cycle, growth arrest, differentiation, or death. Such checkpoints ensure that DNA replication and chromosomal segregation are completed with high fidelity. Specific kinases and phosphatases are key components of cell cycle checkpoints. When DNA is damaged, kinases and phosphatases function to arrest the cell cycle and provide the necessary time for DNA repair. For example, DNA damage induces arrest of the cell cycle at the G2 checkpoint via Wee1-mediated inhibitory phosphorylation of the kinase Cdc2. Inhibition is relieved by the Cdc25C phosphatase which dephosphorylates Cdc2. In turn, the Chk1 protein kinase phosphorylates and inhibits Cdc25C, thus preventing activation of the Cdc2-cyclin B complex and entry into mitosis. More specifically, following Chk1-mediated phosphorylation, Cdc25C binds to members of the ubiquitously expressed 14-3-3 protein family. This interaction prevents Cdc25C-mediated activation of Cdc2. Thus, Chk1 is a cell cycle regulatory protein kinase that, through a cascade of events, induces the inactivation of Cdc2 and cell cycle arrest.</t>
  </si>
  <si>
    <t xml:space="preserve">O14757</t>
  </si>
  <si>
    <t xml:space="preserve">C21120</t>
  </si>
  <si>
    <t xml:space="preserve">Chromogranin A</t>
  </si>
  <si>
    <t xml:space="preserve">Chromogranins are a family of regulated secretory proteins that are stored in secretory granules in endocrine and neuroendocrine cells and released in response to extracellular stimulation. Intracellularly, granins are important for targeting peptide hormones and neurotransmitters via their ability to aggregate in the low pH, high calcium environment of the trans-Golgi network. Extracellularly, peptides formed from proteolytic processing of granins regulate hormone secretion. Chromogranin A (CGA) is the major soluble protein in catecholamine storage vesicles. CGA stabilizes the core of these vesicles and serves as a prohormone that can be cleaved into several biologically active peptides, such as pancreastatin, b-granin, vasostatin, catestatin, and parastatin. The rat CGA contains 10 pairs of basic amino acid residues that are potential sites for proteolytic processing of hormone precursors. b-granin is an N-terminal fragment of CGA, while pancreastatin and catestatin are processed from the central region of CGA. CGA mRNA is found in adrenal medulla, anterior pituitary, cerebral cortex, and hippocampus, as well as in a variety of tumor cell lines. The regulation of CGA biosynthesis by steroid hormones, as well as by a variety of signalling pathways is important for regulating both secretion of hormones and neurotransmitters, as well as for production of CGA-related hormones.</t>
  </si>
  <si>
    <t xml:space="preserve">P10354</t>
  </si>
  <si>
    <t xml:space="preserve">C15720</t>
  </si>
  <si>
    <t xml:space="preserve">Chromogranin B</t>
  </si>
  <si>
    <t xml:space="preserve">Chromogranins are a family of proteins (Chromogranin A, Chromogranin B or Secretogranin I, Secretogranin II) that are co-released with neurotransmitters from neurons and peptidergic endocrine cells. Each of the chromogranins is extremely heat stable, highly acidic, and post-translationally modified by phosphorylation, sulfation, and glycosylation. Chromogranins A and B contain a disulfide-bonded loop near the N-terminus. This loop is essential for aggregative processing of regulated secretory proteins that are sorted into immature secretory granules. Chromogranin B shares significant homology with the other chromogranins at both the N-terminal and C-terminal ends. The variable internal region is characterized by glutamic acid clusters, hydrophilicity, and potential dibasic cleavage sites for the generation of smaller, perhaps hormone-like, peptides. In the pancreas, Chromogranin B regulates the secretion of hormones, such as IAPP and insulin. Chromogranin B is expressed primarily in brain, anterior pituitary, and adrenal gland. Thus, Chromogranin B functions in secretory protein sorting, while its proteolytic peptide fragments are thought to be involved hormonal signaling.</t>
  </si>
  <si>
    <t xml:space="preserve">O35314</t>
  </si>
  <si>
    <t xml:space="preserve">C24420</t>
  </si>
  <si>
    <t xml:space="preserve">Cip1/WAF1</t>
  </si>
  <si>
    <t xml:space="preserve">Cip1 (p21) was identified as an inhibitor of cdk activity in a quaternary complex that also included Cyclin D, Cdk4, and PCNA. It has subsequently been shown that Cip1 can directly bind to and inhibit each member of the cdk family, though the affinities vary for each enzyme. Several studies indicate that Cip1 expression is regulated by the p53 tumor suppressor protein. For example, following DNA damage, Cip1 becomes transcriptionally induced in a p53-dependent manner. Thus, Cip1 protein may have a prominent role in mediating cell cycle arrest. Cip1 is also a component of active cyclin/cdk kinases. It has been suggested that Cip1-containing enzymes may transition between active and inactive states through changes in Cip1 stoichiometry. Active complexes appear to contain a single Cip1 molecule, while the inactive complexes have multiple Cip1 subunits. When multiple subunits are complexed with a cdk, cyclin, and PCNA, these Cip1 molecules can block the access of cdk-activating kinase (CAK) to cdk, thus preventing its phosphorylation and activation. However, inhibition of cdk activity by Cip1 does not appear to be dependent upon this mechanism. Other studies on DNA replication indicate that Cip1 can inhibit this process in vitro by directly binding to PCNA, a DNA polymerase-d processivity factor.</t>
  </si>
  <si>
    <t xml:space="preserve">P38936</t>
  </si>
  <si>
    <t xml:space="preserve">K24620</t>
  </si>
  <si>
    <t xml:space="preserve">c-Kit</t>
  </si>
  <si>
    <t xml:space="preserve">c-Kit, a type III tyrosine kinase receptor, binding of stem cell factor (SCF) is involved in the regulation of a wide range of tissues at various developmental stages. c-Kit is a 145 kD protein with an N-terminal domain containing an extracellular domain and a transmembrane domain (TMD) typical of a transmembrane receptor kinase. SCF and c-kit play a major role in regulation of human haemopoiesis as evidenced by increases in c-kit expression when erythroid differentiation is inhibited with basic fibroblast growth factor. Activating mutations of c-kit are associated with sporadic adult human mastocytosis (SAHM), gastrointestinal stromal tumors (GIST), acute myeloid leukemia (AML), and germ cell tumors. Activation of STAT-3 may be a key requirement for c-kit tumorigenicity. Human germ cell proliferation and survival are highly dependent on c-kit expression and genetic mutations of c-kit result in infertility, disruption of spermatogenesis, and some testicular disorders. Blockage of SCF binding to c-kit via inhibitors of the ligand may be a viable clinical approach in management of GIST and possibly other diseases. Thus, c-kit plays a major role in reproductive development and in many human diseases, including various cancers.</t>
  </si>
  <si>
    <t xml:space="preserve">P10721</t>
  </si>
  <si>
    <t xml:space="preserve">C68220</t>
  </si>
  <si>
    <t xml:space="preserve">CLA-1</t>
  </si>
  <si>
    <t xml:space="preserve">CLA-1 (CD36 and LIMPII Analogous-1) is member of a novel gene family that includes CD36, LIMPII, and SR-BI. CD36 is a cell surface glycoprotein that binds to collagen type I and thrombospondin. LIMPII (lysosomal integral membrane protein II), as its name suggests,  is expressed on the membrane of lysosomes. SR-BI (scavenger receptor type B class I) is involved in the selective uptake of cholesterol esters. These proteins include two membrane-anchoring regions, two short cytoplasmic tails, and a large extracellular/luminal domain. CLA-1 mRNA is detected in a wide range of tissues including adrenal glands, liver, and testis. Its expression and similarity with other family members suggest it may play a role in HDL metabolism. However, identification of the CLA-1 receptor on monocytes indicates additional CLA-1 functions in leukocytes. _x000b_ </t>
  </si>
  <si>
    <t xml:space="preserve">Q14016</t>
  </si>
  <si>
    <t xml:space="preserve">N93320</t>
  </si>
  <si>
    <t xml:space="preserve">C-Nap1</t>
  </si>
  <si>
    <t xml:space="preserve">Centrosome structure and function is regulated in a cell cycle-dependent manner. During G1/S phase transition, centrosome duplication is followed by centrosome enlargement due to protein recruitment during late G2. At the G2/M transition, the duplicated centrosomes separate and migrate to opposite poles of the nucleus for spindle formation. NIMA-related kinase 2 (Nek2) is a Ser/Thr kinase that is expressed in a cell cycle-dependent manner. Overexpression of Nek2 in somatic cells induces alterations in the structure of the centrosome. Centrosomal Nek-2 associated protein 1 (C-Nap1) colocalizes with Nek-2 to the centrosome and is phosphorylated by Nek-2 in vitro and in vivo. C-Nap1 is a ubiquitously expressed coiled-coil protein that is localized to the centrosome in a microtubule-independent manner. Ultrastructural examination of the localization of C-Nap1 demonstrates that it is associated with the proximal end of centrioles. During prophase, C-Nap1 expression is not detectable during centrosome separation. Thus, Nek2 phosphorylation of C-Nap1 may be important for alterations in centrosome structure that facilitate centrosome separation.</t>
  </si>
  <si>
    <t xml:space="preserve">O60588</t>
  </si>
  <si>
    <t xml:space="preserve">C11020</t>
  </si>
  <si>
    <t xml:space="preserve">Collagen VII alpha 1</t>
  </si>
  <si>
    <t xml:space="preserve">Epidermal basement membrane of the skin is attached to the dermal connective tissue by anchoring fibrils that contain collagen. Collagen VII is homotrimeric protein that contains  N-terminal and C-terminal globular domains and a central triple helix region. Keratinocytes in the epidermis secrete collagen VII into the extracellular matrix as procollagen VII. Proteolytic trimming of collagen VII allows polymerization of collagen monomers by formation of disulfide-bonded antiparallel dimers, followed by lateral aggregation into anchoring fibrils. These fibrils interact with laminin 5 to reinforce the attachment of the epidermal basement membrane to the dermal connective tissue. In the skin disorder hereditary dystrophic epidermolysis bullosa (DEB), mechanically induced blistering and scarring of the skin is produced by mutations in the collagen VII gene, COL7A1. It is thought that glycine substitution mutations in COL7A1 cause intracellular aggregation of collagen, which prevents anchoring fibril formation and results in blistering of the skin. Thus, collagen VII is an extracellular molecule required for normal  dermo-epidermal  adhesion.</t>
  </si>
  <si>
    <t xml:space="preserve">Q02388</t>
  </si>
  <si>
    <t xml:space="preserve">C34120</t>
  </si>
  <si>
    <t xml:space="preserve">Collybistin</t>
  </si>
  <si>
    <t xml:space="preserve">Members of the Ras superfamily of GTPases are distantly related to the heterotrimeric G proteins and shuttle between inactive and active GTP-bound forms. Conversion between these forms is controlled by guanine nucleotide exchange factors (GEFs) and GTPase-activating proteins (GAPs). GEFs of the Dbl family regulate the actin cytoskeleton through activation of Rho-like GTPases. Collybistin (aka Cdc42 GEF 9/hPEM-2) is a GEF that contains an N-terminal SH3 domain, followed by tandem Dbl homology (DH) and PH domains. Collybistin is expressed as two splice variants where collybistin II lacks the SH3 domain and a small coiled coil (CC) region of collybistin I. Both variants are highly expressed in brain, and collybistin II co-expression with the synaptic protein, gephyrin, produces gephyrin aggregates that accumulate glycine receptors. In vitro, collybistin can activate Cdc42, but not RhoA or Rac. Ectopic expression of collybistin in NIH3T3 fibroblasts produces a Cdc42 phenotype that includes filopodia formation followed by cortical actin polymerization and cell rounding. Thus, collybistin is a Cdc42 GEF that may regulate both cytoskeletal rearrangements and protein localization.</t>
  </si>
  <si>
    <t xml:space="preserve">Q9QX73</t>
  </si>
  <si>
    <t xml:space="preserve">C60320</t>
  </si>
  <si>
    <t xml:space="preserve">Complexin 2</t>
  </si>
  <si>
    <t xml:space="preserve">Release of neurotransmitters from neurons is regulated by exocytosis of synaptic vesicles. The fusion complex consists of the soluble NSF (N-ethyl-maleimide-sensitive factor) and SNAPs (soluble NSF attachment proteins), along with the receptor proteins (SNAREs) synaptobrevin, synaptotagmin, syntaxin, and SNAP-25 (synaptosomal-associated protein of 25kDa). SNAP-25 and syntaxin are designated as t-SNAREs while synaptobrevin and synaptotagmin are designated as v-SNAREs. These four proteins are thought to constitute an initial SNARE docking complex for regulated exocytosis. Vesicle fusion must be regulated, and it is believed that the cytosolic proteins known as complexins regulate the interactions between these proteins during membrane fusion. Because complexins compete with SNAPs for binding to the fusion complex, they may be involved in the rate of vesicular fusion by regulating the ability of SNAPs to bind to the receptor complex. Complexin 1 and 2 are highly homologous. Complexin 2 is highly conserved among human, mouse, and rat.  While complexin is ubiquitously expressed, it is enriched in neuronal cells._x000b_ </t>
  </si>
  <si>
    <t xml:space="preserve">Q13329</t>
  </si>
  <si>
    <t xml:space="preserve">C50920</t>
  </si>
  <si>
    <t xml:space="preserve">Contactin</t>
  </si>
  <si>
    <t xml:space="preserve">Contactin (Gp135), the human homologue of chicken F11 and mouse F3 proteins, is a neuronal cell adhesion protein of the Ig superfamily. The contactin gene encodes two diferent isoforms: Contactin 1 (1018 amino acids; 998 aa after signal sequence cleavage) and Contactin 2 which lacks the first 11 amino acids of the mature Contactin 1 protein. Contactin is spatially expressed and has been implicated in guiding axons in developing embryos. As is typical of an Ig-type protein, the extracellular region of contactin contains six Ig domains followed by four FNIII (fibronectin type III) repeats. Contactin is released from membranes after treatment with a PI-PLC phospholipase, indicating that the membrane attachment of contactin is through GPI._x000b_ </t>
  </si>
  <si>
    <t xml:space="preserve">Q12860</t>
  </si>
  <si>
    <t xml:space="preserve">P13320</t>
  </si>
  <si>
    <t xml:space="preserve">Cortactin</t>
  </si>
  <si>
    <t xml:space="preserve">85/80</t>
  </si>
  <si>
    <t xml:space="preserve">Cortactin is a protein which is represented by two structurally related isoforms of 80 kDa and 85 kDa.  Sequence analysis of this protein reveals the presence of a carboxy-terminal SH3 domain, as well as six internal tandem repeats of a 37 amino acid sequence. It is able to bind to F-actin via this N-terminal repeat region, and colocalizes with actin in the cell. Cortactin was originally described as a protein that is tyrosine-phosphorylated in cells transformed by the src  oncogene, in which it localizes to rosettes or podosomes. It has since been shown that other stimuli, such as bacterial invasion, treatment with growth factors, and integrin-mediated cell adhesion, are also capable of inducing phosphorylation of cortactin. Some additional evidence indicates that cortactin may actually be a substrate of syk, with src acting as an upstream signaling molecule.</t>
  </si>
  <si>
    <t xml:space="preserve">Q14247</t>
  </si>
  <si>
    <t xml:space="preserve">C14020</t>
  </si>
  <si>
    <t xml:space="preserve">CPG16/CaM Kinase VI</t>
  </si>
  <si>
    <t xml:space="preserve">48/96</t>
  </si>
  <si>
    <t xml:space="preserve">Central nervous system plasticity is essential to the processes of learning and memory. Plasticity involves changes in synaptic transmission efficiency and results from the activation of excitatory glutamate receptors. Analysis of changes in gene expression during kainate-induced hippocampal plasticity led to the identification of a candidate plasticity-related gene, CPG16. CPG16 protein is a Ser/Thr protein kinase that is also closely related to the Ca2+/calmodulin-dependent protein kinases (CaM kinases). CPG16 is 98% identical to the C-terminal region of the product of the KIAA0369 gene, a 96 kDa protein whose N-terminal region strongly resembles the neural protein, doublecortin. In resting cells, CPG16 is found in the cytoplasm and has a relatively low level of phosphorylation activity. However, treatment of cells with cAMP-elevating agents (forskolin, 8-bromo-cAMP) significantly enhances this phosphorylation activity and induces a partial shift of CPG16 into the nucleus. In addition, overexpression of CPG16 inhibits cAMP-stimulated CREB activity. Thus, CPG16 is Ser/Thr protein kinase that is thought to be a downstream negative regulator of cAMP/PKA-induced transcription.</t>
  </si>
  <si>
    <t xml:space="preserve">O08875</t>
  </si>
  <si>
    <t xml:space="preserve">C93420</t>
  </si>
  <si>
    <t xml:space="preserve">CRIK</t>
  </si>
  <si>
    <t xml:space="preserve">Citron was identified by its interactions with activated Rho and Rac. It contains a zinc finger (ZF) region, a pleckstrin homology (PH) domain, a citron/MRCK/Gek (CMG) domain, and a coiled-coil domain with a Rho-Rac binding region (RRB). Citron binds to PSD-95 via its C-terminal tSXV motif and the PDZ domain on PSD-95. This association occurs at post synaptic densities where citron-PSD-95 may provide a specific link between the Rho signaling cascade and the synaptic NMDA receptor complex. Citron Rho-interacting kinase (CRIK) and CRIK short kinase (CRIK-SK) are Ser/Thr kinase isoforms of the myotonic dystrophy kinase family. CRIK contains full-length citron, with an N-terminal kinase domain. CRIK-SK is a splice variant that contains only the kinase domain. CRIK co-localizes with actin in keratinocytes and co-expression of CRIK and Rho increases CRIK kinase activity two-fold. In addition, CRIK mutants cause abnormal contraction during cytokinesis. CRIK is expressed highest in testis, but is also present in brain, spleen, lung, and kidney. Thus, CRIK is a Ser/Thr kinase that functions downstream of Rho during events such as cytokinesis and synaptic transmission.</t>
  </si>
  <si>
    <t xml:space="preserve">O88938</t>
  </si>
  <si>
    <t xml:space="preserve">C34520</t>
  </si>
  <si>
    <t xml:space="preserve">CRP2</t>
  </si>
  <si>
    <t xml:space="preserve">Cysteine-rich proteins (CRP1, CRP2, and CRP3/MLP) are involved in cell proliferation and differentiation, particularly in myogenesis. Each isoform contains two copies of the zinc-binding LIM domain (LIM) with associated glycine-rich repeats. These domains are specific protein binding interfaces that are thought to target proteins to distinct subcellular locations and mediate assembly of multimeric protein complexes. CRP proteins appear to serve as scaffolds in cell differentiation by interacting with the actin cytoskeleton. Although CRP proteins have overlapping functions, they differ in their tissue expression patterns. CRP2 is widely expressed in tissues, but primarily in vascular smooth cells (VSMC) or neurons. CRP2 mRNA levels are down-regulated by PDGF-BB in VSMC, and decrease as VSMC change from a differentiated to a dedifferentiated phenotype in response to vascular injury. CRP2 can bind cGMP kinase I and CRP2 binding protein, and is phosphorylated at Ser 104 by cGMP kinase I. Thus, CRP2 may function in cGMP signaling pathways to mediate cytoskeletal rearrangements during VSMC differentiation.</t>
  </si>
  <si>
    <t xml:space="preserve">P36201</t>
  </si>
  <si>
    <t xml:space="preserve">C25520</t>
  </si>
  <si>
    <t xml:space="preserve">CUL-3</t>
  </si>
  <si>
    <t xml:space="preserve">The cullins are a family of proteins that are integral to cell cycle regulation. Members of this family include human Cul proteins, C.elegans  Ce-Cul-1, and S. cerevisiae  Cdc53. Proper control of cell cycle progression is essential for the prevention of tumorigenesis. Mutant forms of both Ce-Cul-1 and Cdc53 have been implicated in the oncogenic process. The human Cul family of proteins, Cul-1, -2, -3, -4A, -4B, and -5, have also been implicated in oncogenic processes. Abnormal nuclear localization of Cul-2 is seen in a rare hereditary condition known as VHL (von Hippel-Lindau) syndrome. Patients with VHL syndrome possess a mutant VHL gene and develop cancers such as retinal anginomas, CNS hemangioblastomas, and renal cell carcinomas. Cul-3 is widely expressed in normal cells and tissues, and shows increased expression in colon cancer cells. Cul-3 can associate with cyclin E in mammalian cells, and  overexpression of Cul-3 targets cyclin E for ubiquination, while deletion of Cul-3 in mice leads to increased cyclin E accumulation and abnormal regulation of S-phase. Thus, the Cul family of proteins may have roles in cell cycle regulation and tumoriogenesis.</t>
  </si>
  <si>
    <t xml:space="preserve">Q13618</t>
  </si>
  <si>
    <t xml:space="preserve">C23420</t>
  </si>
  <si>
    <t xml:space="preserve">Cyclin B</t>
  </si>
  <si>
    <t xml:space="preserve">The B-type cyclins serve as subunits of the major mitotic protein kinase in many different organisms. In mammals, Cyclin B is a subunit for the cdc2 (Cdk1) protein kinase and is synthesized during late S and G2 phases. Cyclin B associates with inactive cdc2 and facilitates phosphorylation of cdc2 at Thr-14 and Tyr-15. This phosphorylation maintains the inactive state until the end of G2. The inactive Cyclin B-cdc2 complex continues to accumulate in the cytoplasm until the CDC25 phosphatase dephosphorylates Thr-14 and Tyr-15, rendering the complex active at the G2/M boundary. This mitotic kinase complex remains active until the metaphase/anaphase transition when Cyclin B becomes degraded. This degradation process appears to be ubiquitin-dependent and is necessary for the cell to exit mitosis. Also, the conserved domain in B-type cyclins, known as the P box, is required for CDC25 activation.</t>
  </si>
  <si>
    <t xml:space="preserve">P14635</t>
  </si>
  <si>
    <t xml:space="preserve">14821C</t>
  </si>
  <si>
    <t xml:space="preserve">Cyclin D2</t>
  </si>
  <si>
    <t xml:space="preserve">P30279</t>
  </si>
  <si>
    <t xml:space="preserve">C26520</t>
  </si>
  <si>
    <t xml:space="preserve">Cypher1</t>
  </si>
  <si>
    <t xml:space="preserve">The PDZ-LIM family of proteins (Enigma/LMP-1, ENH, ZASP/Cypher, RIL, ALP, and CLP-36) act as adaptors that direct LIM-binding proteins to the cytoskeleton. Many of the PDZ-LIM proteins are found in association with the cytoskeleton in striated muscle. Cypher is a striated-muscle specific protein that is expressed as a full length 80 kDa form, Cypher1, or as an alternatively spliced N-terminal-related 32 kDa form, ZASP/Cypher2. Cypher1 is homologous to Enigma and ENH within its N-terminal PDZ domain, and its three C-terminal LIM domains. However, Cypher1 also contains nine RNA polymerase repeat sequences (RPRS) that may be involved in protein-protein interactions. Cypher is expressed in cardiac and skeletal muscle at both postnatal and adult stages. In addition, Cypher1 and Cypher2 bind to the actin binding protein, a-actinin, via their PDZ domains and co-localize with a-actinin at the Z-lines of cardiac muscle. Cypher1 also binds many PKC isoforms via its three LIM domains and is phosphorylated by PKCb1. Thus, the PDZ-LIM protein Cypher1 is thought to act as an adaptor that couples PKC-mediated signaling to the cytoskeleton in striated muscle. </t>
  </si>
  <si>
    <t xml:space="preserve">Q9WVH2</t>
  </si>
  <si>
    <t xml:space="preserve">D97520</t>
  </si>
  <si>
    <t xml:space="preserve">DARPP-32</t>
  </si>
  <si>
    <t xml:space="preserve">Dopaminergic signaling in midbrain neurons is essential to multiple brain functions and involves the activation of dopamine receptors, such as D1 and D2, which regulate the phosphorylation state of DARPP-32 (dopamine and cyclic AMP-regulated phospho-protein of Mr = 32,000). D1 receptor ligation causes activation of PKA and phosphorylation of DARPP-32 at Thr-34, which converts DARPP-32 to a potent inhibitor of protein phosphatase 1 (PP1). In addition, DARPP-32 is converted to an inhibitor of PKA via phosphorylation at Thr-75 by cyclin-dependent kinase 5 (Cdk5). D2 receptor ligation inhibits PKA and activates protein phosphatase 2B/calcineurin causing dephosphorylation of DARPP-32. The major function of DARPP-32 may be to inhibit the activity of PP1, which controls the phosphorylation state of neurotransmitter receptors, ion channels, ion pumps, and transcription factors. DARPP-32 -/- mice are defective in the physiologicial and behavioral responses to dopamine. Thus, DARPP-32, a bifunctional signal transduction molecule that differentially controls a Ser/Thr kinase and a Ser/Thr phosphatase, is a critical element of dopaminergic neurotransmission and normal brain function.</t>
  </si>
  <si>
    <t xml:space="preserve">Q9UD71</t>
  </si>
  <si>
    <t xml:space="preserve">D84920</t>
  </si>
  <si>
    <t xml:space="preserve">DDX1</t>
  </si>
  <si>
    <t xml:space="preserve">DEAD box proteins, a family of putative RNA helicases, are characterized by eight conserved amino acid motifs that are arranged in a core region as found in the prototypical member of the family, eIF-4A. The family's name is derived from the amino acid sequence Asp-Glu-Ala-Asp (DEAD) that is located within the ATP hydrolysis motif. DEAD box proteins have been implicated in translation initiation and RNA splicing, degradation, and stability. The DEAD box protein, DDX1, was identified in retinoblastoma cell lines, where it is coamplified with MYCN, a member of the MYC transcription factor family. DDX1 is expressed at elevated levels in fetal tissues of neural origin (retina and brain). It is both cytoplasmic and nuclear in DDX1-amplified neuroblastoma and retinoblastoma cell lines. However, it localizes specifically to the nucleus in non-amplified cell lines. Thus, DDX1 is thought to be involved in nuclear RNA metabolism. In addition, the decrease in mean disease-free survival of neuroblastoma patients exhibiting coamplification of DDX1 and MYCN as compared to those exhibiting MYCN amplification indicates a possible role for DDX1 in cancer formation in neural tissues.</t>
  </si>
  <si>
    <t xml:space="preserve">Q92499</t>
  </si>
  <si>
    <t xml:space="preserve">D71820</t>
  </si>
  <si>
    <t xml:space="preserve">DEK</t>
  </si>
  <si>
    <t xml:space="preserve">The (6;9) chromosomal translocation is associated with acute myelogenous leukemia (AML) and fuses the dek and can genes. This results in expression of the oncogenic DEK-CAN fusion protein, consisting of the N-terminal two-thirds of DEK and the C-terminal two-thirds of CAN. Although, on its own, DEK exhibits anti-oncogenic properties, the DEK-CAN chimera appears to be oncogenic. DEK is a 43kDa nuclear protein that exhibits no substantial homology to any known protein sequences. Although it contains 42% charged amino acids and multiple acidic sequences, specific structural features have yet to be identified. In addition to its involvement in AML, DEK is associated with several disease states, such as juvenile rheumatoid arthritis where it is an autoantigen. Efforts to define the cellular function of DEK led to its identification as the pets factor. The peri-ets (pets) site is a TG-rich element between the two Elf-1 binding sites of the HIV-2 enhancer. The pets site mediates transcriptional activation in response to T cell stimulation. Thus, DEK is a site-specific DNA binding protein that functions in transcriptional regulation and signal transduction.</t>
  </si>
  <si>
    <t xml:space="preserve">P35659</t>
  </si>
  <si>
    <t xml:space="preserve">C98320</t>
  </si>
  <si>
    <t xml:space="preserve">delta-Catenin</t>
  </si>
  <si>
    <t xml:space="preserve">The catenins (a, b,  g, d, p120ctn) are cytoplasmic proteins that are related to the Drosophila Armadillo protein. Catenins may have dual roles since they are components of cell-cell adherens junctions and can translocate to the nucleus after stimulation of the Wingless (Wnt-1 homolog) signaling pathway. a-Catenin has two subtypes: aE-Catenin, which is expressed ubiquitously, and aN-Catenin, which is expressed in the nervous system. b-Catenin binds to the cytoplasmic tail of E-Cadherin at adherens junctions and has been implicated in Wnt-1 signaling. g-Catenin is associated with desmoglein in desmosomes and is closely related to b-Catenin. p120ctn is related to both b- and g-catenin and is a substrate of tyrosine kinases localized at adherens junctions. d-catenin was identified by its ability to bind the Alzheimer's disease-related protein, presenilin-1. It is most closely related to p120ctn and the desmosomal protein, p0071. It contains 10 Armadillo (Arm) repeats, as compared to the 13 Arm repeats found in b-Catenin. d-Catenin is expressed at high levels in the developing  nervous system, where it may be involved in neuronal progenitor cell migration and dendrite development.</t>
  </si>
  <si>
    <t xml:space="preserve">O35927</t>
  </si>
  <si>
    <t xml:space="preserve">D28120</t>
  </si>
  <si>
    <t xml:space="preserve">Desmoglein</t>
  </si>
  <si>
    <t xml:space="preserve">Desmoglein (Dsg1) is a transmembrane glycoprotein found in desmosome junctions. Desmosomes and adherens junctions are plasma membrane specializations involved in cell-cell adhesion. They serve as membrane anchorage domains for intermediate filaments and microfilaments, respectively. Actin microfilaments anchor at adherens junctions, which occur in many sizes, shapes, and positions. These junctions generally contain E- or N-Cadherin whose cytoplasmic region is associated with cytoplasmic proteins such as a- and b-Catenin, vinculin, a-actinin, and radixin. Intermediate filaments (IFs) are anchored at desmosomes which contain desmosome-specific cadherin family members, known as desmocollin (Dsc) and desmoglein. These proteins associate with cytoplasmic proteins such as desmoplakin and plakoglobin (g-Catenin). Plakoglobin is the only junctional protein found at both desmosomes and adherens junctions and, therefore, plays a crucial role in cell adhesion.</t>
  </si>
  <si>
    <t xml:space="preserve">Q02413</t>
  </si>
  <si>
    <t xml:space="preserve">D37920</t>
  </si>
  <si>
    <t xml:space="preserve">DGK iota</t>
  </si>
  <si>
    <t xml:space="preserve">The protein kinase C pathway is a major signal transduction system that is activated upon stimulation of transmembrane receptors by hormones, neurotransmitters, and growth factors. Key mediators in this pathway are increased intracellular free Ca2+ levels and formation of diacylglycerol (DAG). DAG kinases  (DGKs) are cysteine-rich repeat-containing proteins that phosphorylate DAG molecules at the sn-2 position to produce phosphatidic acid (PA). This restricts activation of PKC by DAG. DGKs can be subgrouped into five subfamilies. Type I, DGKa, b, and g, have EF-hand motifs at their N-termini, while Type II, DGKd  and h, have PH-domains at their N-termini. Type III, DGKe, has only a DGK domain, while type IV, DGKi and z, have four ankyrin repeats at the C-terminus. Type V, DGKq, contains an extra cysteine-rich repeat and ras-binding domain. DGKi  is a functional DAG kinase expressed in brain and retina only. DGKi is localized to both the cytoplasm and nucleus, and it contains a domain homologous to MARCKS phosphorylation site domain, which can function as a nuclear localization sequence. Thus, DGKi is neuron-specific DGK that may have important DAG-regulating functions in the cytoplasm and nucleus.</t>
  </si>
  <si>
    <t xml:space="preserve">O75912</t>
  </si>
  <si>
    <t xml:space="preserve">D70920</t>
  </si>
  <si>
    <t xml:space="preserve">DGK theta</t>
  </si>
  <si>
    <t xml:space="preserve">The protein kinase C pathway is a major signal transduction system that is activated upon stimulation of transmembrane receptors by hormones, neurotransmitters, and growth factors. Key mediators in this pathway are increased intracellular free Ca2+ levels and formation of diacylglycerol (DAG). DGKq (diacylglycerol kinase q) restricts PKC activation through the phosphorylation of DAG molecules that contain an unsaturated fatty acid at the sn-2 position to produce phosphatidic acid (PA). DGKq contains several regions that are found in signaling molecules where they function in lipid-protein and protein-protein interactions. A C-terminal catalytic domain, three CRDs (cysteine rich domains), a PH domain, and an N-terminal proline/glycine rich domain are structural features of DGKq. Six potential PKC phosphorylation sites lie between CRD3 and the PH domain. Cell-specific expression differentiate multiple isoforms of DGK. DGKq is expressed primarily within the cerebellar cortex and hippocampus of the brain, but is also found in the small intestine and liver. The presence of the RA (Ras-associating) domain suggests that DGKq may mediate activity of the Ras-like small GTP binding proteins._x000b_ </t>
  </si>
  <si>
    <t xml:space="preserve">P52824</t>
  </si>
  <si>
    <t xml:space="preserve">P41620</t>
  </si>
  <si>
    <t xml:space="preserve">Disabled-2/p96</t>
  </si>
  <si>
    <t xml:space="preserve">CSF-1 is a growth factor that stimulates the growth and differentiation of immature lymphocytes and is required for the survival of mononuclear phagocytes. Binding of CSF-1 induces dimerization and autophosphorylation of its receptor. This results in the activation of several signal transduction pathways. A unique 96 kDa protein is a component in the CSF-1 signal transduction cascade. p96 is phosphorylated on serine following mitogenic stimulation of a mouse macrophage cell line. p96 contains three potential C-terminal ERK kinase phosphorylation sites, as well as several proline-rich sequences that are potential binding sites for SH3-containing proteins. Structural similarities have been found between p96 and Dab, a product of the Drosophila disabled gene, and p96 was also identified as Disabled-2 (Dab-2) and as differentially expressed in ovarian carcinoma-2 (DOC-2) . Dab-2/p96 has been shown to be essential for TGFb signaling by facilitating signal transduction from the TGFb receptor to the Smad family of transcription factors. Thus, Dab-2/p96 is an important adaptor molecule in growth factor signaling pathways. </t>
  </si>
  <si>
    <t xml:space="preserve">P98082</t>
  </si>
  <si>
    <t xml:space="preserve">D30120</t>
  </si>
  <si>
    <t xml:space="preserve">DLC-1</t>
  </si>
  <si>
    <t xml:space="preserve">Members of the Ras superfamily of GTPases are distantly related to the heterotrimeric G proteins and shuttle between inactive and active GTP-bound forms. Conversion between these forms is controlled by guanine nucleotide exchange factors (GEFs) and GTPase-activating proteins (GAPs). Rho is a GTPase that regulates cell morphology and motility in response to extracellular signals. p190A, p190B, and p122 RhoGAPs all contain RhoGAP domains and regulate the GTPase activity of Rho. p122 RhoGAP exhibits GAP activity for RhoA, but not Rac1, and binds and activates PLC-d1. Microinjection of p122 RhoGAP suppresses LPA-induced formation of stress fibers and focal adhesions. Deleted in liver cancer-1 (DLC-1) was identified by its frequent deletion in liver cancer and is a human homologue of rat p122 RhoGAP. DLC-1 is expressed in many hepatocellular carcinoma tissues and cell lines and could be an important tumor suppressor gene. In normal human tissues, DLC-1 is expressed widely with the highest expression in heart and lung. Both p122 RhoGAP and DLC-1 have RhoGAP domains toward their C-terminal regions, which is thought to be important for regulation of Rho GTPase activity in many tissues.</t>
  </si>
  <si>
    <t xml:space="preserve">O43199</t>
  </si>
  <si>
    <t xml:space="preserve">D20320</t>
  </si>
  <si>
    <t xml:space="preserve">DNA Ligase III</t>
  </si>
  <si>
    <t xml:space="preserve">Cells have evolved DNA repair pathways that are dedicated to the maintenance of DNA integrity. In such pathways, damaged DNA is excised and the resulting gap is filled by DNA polymerase. Human DNA ligases, ligase I, III, and IV, utilize ATP as a co-factor in DNA joining reactions required for base excision and single strand break repair pathways. All DNA ligases contain a RFPR sequence and a active site motif (ASM) on each side of their catalytic domain. The RFPR is required for transfer of an AMP group from the enzyme to the 5'-phosphate terminus of a DNA nick. In addition, DNA ligase III has an N-terminal zinc finger domain (ZFD) that is homoloqous with the zinc fingers found in poly(ADP-ribose) polymerase (PARP). This domain is not required for DNA ligase activity, but enables DNA ligase III to interact with single strand gaps and single strand flaps. During base excision repair (BER), ATP-dependent ligation requires PARP, DNA polymerase b, and DNA ligase III interaction with XRCC1 within the BER complex. Thus, DNA ligase III may contain unique protein sequences that allow interaction and repair of specific types of DNA damage.</t>
  </si>
  <si>
    <t xml:space="preserve">P49916</t>
  </si>
  <si>
    <t xml:space="preserve">D64220</t>
  </si>
  <si>
    <t xml:space="preserve">DNA-PKcs/p350</t>
  </si>
  <si>
    <t xml:space="preserve">DNA-PK is a trimeric enzyme that is composed of a catalytic subunit of 350kDa (DNA-PKcs) and a heterodimeric regulatory subunit of 70 kDa and 86 kDa proteins. DNA-PKcs is inactive alone and depends on the regulatory subunit for subcellular localization and kinase activity. DNA-PKcs belongs to the phosphatidylinositol (PI)3-kinase family and phosphorylates proteins, particularly transcription factors, but not lipids. It is most similar to the members of this family that regulate cell cycle control, DNA repair, and DNA damage. DNA-PKcs and Ku80 are involved in V(D)J recombination and DNA double-stranded break repair mechanisms. The immunodeficiency disorder SCID is the result of abnormal V(D)J recombination in T lymphocytes. In SCID mice, a portion of the DNA-PKcs C-terminal phosphatidylinositol 3-kinase domain is deleted due to a T to A nucleotide transversion that produces a premature stop codon and a truncated protein product. Thus, the mutated gene for DNA-PKcs may be the SCID gene.</t>
  </si>
  <si>
    <t xml:space="preserve">P78527</t>
  </si>
  <si>
    <t xml:space="preserve">D31520</t>
  </si>
  <si>
    <t xml:space="preserve">Dok2/p56 dok2</t>
  </si>
  <si>
    <t xml:space="preserve">p62dok (downstream of tyrosine kinases) was identified as a target of protein tyrosine kinases. Following phosphorylation, p62dok binds to Ras GTPase activating protein (RasGap), indicating a role for p62dok in intracellular signaling pathways. p62dok contains several motifs that signify its important interactions with signaling proteins. These domains include the pleckstrin homology (PH) domain in the amino terminus, numerous tyrosines in the C-terminus, and ten PXXP motifs. p56dok2 (Dok-R, FRIP) is 35% identical to p62dok, and contains a PH domain, a central Dok homology motif (DKH), multiple tyrosine phosphorylation sites, and six PXXP motifs. Similar to p62dok, p56dok2 binds p120 RasGap, and may act as an adaptor molecule between RasGap and receptor complexes. p56dok2 is expressed in tissues of hematopoietic origin, and is phosphorylated by the cytokines, IL-2, IL-3, and IL-4. In addition, p56dok2 may act as an adaptor signaling molecule for the endothelial-specific receptor tyrosine kinase (RTK), Tek/Tie2. Thus, p56dok2 is a second member of the Dok RasGap-binding family of proteins, which act as adaptor molecules in RTK signaling.</t>
  </si>
  <si>
    <t xml:space="preserve">O70469</t>
  </si>
  <si>
    <t xml:space="preserve">D10020</t>
  </si>
  <si>
    <t xml:space="preserve">Doublecortin</t>
  </si>
  <si>
    <t xml:space="preserve">The cerebral cortex is composed of multiple layers of neurons of distinct types and functions, which perform in unison to orchestrate cognitive function. The formation of the cortex relies on complex signaling mechanisms, which mediate the migration of newly formed neurons from deep within the brain to the superficial regions. Defects in neuronal migration and disruption of the multi-layered cortex are apparent in conditions such as X-linked lissencephaly (XLIS) and subcortical laminar heterotopia (SCLH) or "double cortex" (DC) syndrome. Mutations in the doublecortin gene have been linked to these brain disorders. Doublecortin is highly expressed in developing brain, primarily in migrating neurons. It is significantly homologous with the N-terminal region of the product of the KIAA0369 gene, a protein that is also similar to the CaM kinase family in its C-terminal region. Doublecortin has four potential MAP kinase family phosphorylation sites and a putative site for Abl tyrosine phosphorylation. Thus, doublecortin is thought to be an integral component of tyrosine kinase signal transduction pathways that regulate neuronal migration and development of the cerebral cortex.</t>
  </si>
  <si>
    <t xml:space="preserve">O88809</t>
  </si>
  <si>
    <t xml:space="preserve">66201A</t>
  </si>
  <si>
    <t xml:space="preserve">DP-1</t>
  </si>
  <si>
    <t xml:space="preserve">Q14186</t>
  </si>
  <si>
    <t xml:space="preserve">D38220</t>
  </si>
  <si>
    <t xml:space="preserve">DP103/Gemin3</t>
  </si>
  <si>
    <t xml:space="preserve">DEAD box proteins, a family of putative RNA helicases, are characterized by eight conserved amino acid motifs that are arranged in a core region as found in the prototypical member of the family, eIF-4A. The family's name is derived from the amino acid sequence Asp-Glu-Ala-Asp (DEAD) that is located within the ATP hydrolysis motif. DEAD box proteins have been implicated in translation initiation and RNA splicing, degradation, and stability. The DEAD box protein, DP103 (Gemin3), contains seven N-terminal helicase motifs characteristic of DEAD box proteins followed by an SMN interaction domain (SID). DP103 mRNA is widely expressed, and DP103 protein is found in the nucleus and cytoplasm. SMN, the gene mutated in spinal muscular atrophy, forms a 20S nuclear complex that includes DP103, SIP1 (SMN-interacting protein 1), and snRNPs. DP103 also co-localizes with SMN and SIP1 to nuclear bodies called gems. In addition, DP103 interacts with the proximal repressor domain of steroidogenic factor-1, a nuclear receptor essential for development of the gonads, adrenal gland, and hypothalamic nuclei. Thus, DP103 may have roles in SMN complex modulation of RNA splicing and in transcriptional repression.</t>
  </si>
  <si>
    <t xml:space="preserve">Q9UHI6</t>
  </si>
  <si>
    <t xml:space="preserve">D57220</t>
  </si>
  <si>
    <t xml:space="preserve">Dyrk</t>
  </si>
  <si>
    <t xml:space="preserve">Eukaryotic protein phosphorylation is a major regulatory mechanism that changes the specific activity of the protein target. The majority of protein kinases phosphorylate Ser/Thr residues, while a subset prefer Tyr residues. A third group of kinases, of dual specificity, modifies any of the above mentioned amino acids. Dyrk was described as a ubiquitously expressed dual protein kinase of 763 amino acids containing a nuclear targeting sequence and a PEST motif. Dyrk is abundantly expressed in brain tissue and shares significant homology with the catalytic domain of the Drosophila gene mnb (minibrain), which is important during neurogenesis. Therefore, Dyrk may have a significant function in the nervous system._x000b_ </t>
  </si>
  <si>
    <t xml:space="preserve">Q63470</t>
  </si>
  <si>
    <t xml:space="preserve">E16820</t>
  </si>
  <si>
    <t xml:space="preserve">EAAT2</t>
  </si>
  <si>
    <t xml:space="preserve">Electrogenic-coupled (Na+ and K+) glutamate transporters in nerve terminals and glial cells are essential for maintaining subtoxic levels of extracellular excitatory amino acid neurotransmitters (e.g. glutamate and aspartate). They are also important for modifying synaptic transmission through the cotransport of ions and neurotransmitters. Excitatory amino acid transporter 2 (EAAT2 or glutamate transporter 1, GLT1) has 8 a-helical transmembrane domains and two reentrant pore-loop-like structures whose conformation is altered during ion and neurotransmitter transport. EAAT2 is primarily expressed in astrocytes in adult brain and spinal cord, however it is also found in axons during fetal development. Mice deficient in EAAT2 exhibit lethal epileptic seizures with destruction of hippocampal neurons and an increased susceptibility to cold-induced cortical injury. Such defects in glutamate transporters have also been implicated in stroke, brain trauma, Alzheimer's disease, amyotrophic lateral sclerosis, and Huntington's disease. Thus, glutamate transporters, such as EAAT2, are critical for prevention of neurotoxic brain injury and may regulate glutamatergic synaptic transmission.</t>
  </si>
  <si>
    <t xml:space="preserve">P43004</t>
  </si>
  <si>
    <t xml:space="preserve">C37020</t>
  </si>
  <si>
    <t xml:space="preserve">E-Cadherin</t>
  </si>
  <si>
    <t xml:space="preserve">E-Cadherin is a 120kDa transmembrane glycoprotein that is localized in the adherens junctions of epithelial cells. There, it interacts with the cytoskeleton through the associated cytoplasmic catenin proteins. In addition to being a calcium-dependent adhesion molecule, E-Cadherin is a critical regulator of epithelial junction formation. Its association with catenins is necessary for cell-cell adhesion. These E-cadherin/catenin complexes associate with cortical actin bundles at both the zonula adherens and the lateral adhesion plaques. Tyrosine phosphorylation can disrupt these complexes, leading to changes in cell adhesion properties. E-Cadherin expression is often down-regulated in highly invasive, poorly differentiated carcinomas. Increased expression of E-Cadherin in these cells reduces invasiveness. Thus, loss of expression or function of E-Cadherin appears to be an important step in tumorigenic progression.</t>
  </si>
  <si>
    <t xml:space="preserve">E41120</t>
  </si>
  <si>
    <t xml:space="preserve">EEA1</t>
  </si>
  <si>
    <t xml:space="preserve">Early endosomes are a major cytoplasmic sorting compartment from which receptors and ligands may be distributed to various sites within the cell. Early endosome antigen 1 (EEA1) is a 180kDa hydrophilic peripheral membrane protein present in cytosol and membrane fractions. Immunofluorescence studies show that EEA1 colocalizes to early endosomes with transferrin receptor and Rab5, but not with the late endosome-localizing Rab7. EEA1 is predominantly a-helical and shares 17-20% sequence identity with the myosins. It contains a calmodulin-binding IQ motif and metal-binding cysteine “finger” motifs. It is thought that EEA1 is required for vesicular transport of proteins through early endosomes and that these finger motifs are required for this activity.</t>
  </si>
  <si>
    <t xml:space="preserve">Q14221</t>
  </si>
  <si>
    <t xml:space="preserve">E10020</t>
  </si>
  <si>
    <t xml:space="preserve">eEF-2 Kinase</t>
  </si>
  <si>
    <t xml:space="preserve">The eukaryotic elongation factor-2 (eEF-2) is required for the translocation step of peptide chain elongation, which involves movement of the ribosome one codon at a time along the mRNA. eEF-2 is active when bound to GTP and inactive when phosphorylated at threonine 56 and 58 by eEF-2 kinase (formerly known as Ca2+/calmodulin-dependent kinase III). The eEF-2 kinase undergoes autophosphorylation in response to calmodulin binding and cAMP activation. The structure of eEF-2 kinase includes a conserved ATP-binding site and novel catalytic domains, as compared to the eukaryotic protein kinase superfamily. In rat, eEF-2 kinase is expressed highest in muscle and at lower levels in liver, heart, and brain. eEF-2 kinase activity may regulate cell cycle progression by transient phosphorylation of eEF-2 in quiescent cells and during mitosis. Thus, growth factors and hormones may alter cell cycle progression and mRNA translation by regulating the activity of eEF-2 kinase through stimulation of Ca2+- and cAMP-dependent signaling pathways.</t>
  </si>
  <si>
    <t xml:space="preserve">P70531</t>
  </si>
  <si>
    <t xml:space="preserve">E12020</t>
  </si>
  <si>
    <t xml:space="preserve">EGF Receptor</t>
  </si>
  <si>
    <t xml:space="preserve">Epidermal Growth Factor (EGF) elicits a variety of cellular responses that are initiated by EGF receptor (EGF-R) binding and activation of intrinsic tyrosine kinase activity.  Following ligand binding, EGF receptor is autophosphorylated and, in turn, phosphorylates several other endogenous proteins including phospholipase Cg.   These events initiate a number of intracellular responses that include increased levels of intracellular Ca2+ and transient expression of the nuclear oncogene products c-Myc and c-Fos.</t>
  </si>
  <si>
    <t xml:space="preserve">P00533</t>
  </si>
  <si>
    <t xml:space="preserve">E12120</t>
  </si>
  <si>
    <t xml:space="preserve">EGF Receptor (activated form)</t>
  </si>
  <si>
    <t xml:space="preserve">Epidermal Growth Factor (EGF) elicits a variety of cellular responses that are initiated by EGF receptor (EGF-R) binding and activation of intrinsic tyrosine kinase activity.  Following ligand binding, EGF receptor is autophosphorylated and, in turn, phosphorylates several other endogenous proteins, including phospholipase Cg.  These events initiate a number of intracellular responses that include increased levels of intracellular Ca2+ and transient expression of the nuclear oncogene products c-Myc and c-Fos. This antibody is unique in that it reacts only with the tyrosine phophorylated (activated) EGF receptor.</t>
  </si>
  <si>
    <t xml:space="preserve">E46520</t>
  </si>
  <si>
    <t xml:space="preserve">eIF-4 gamma</t>
  </si>
  <si>
    <t xml:space="preserve">eIF-4 proteins are required for mRNA recognition and acceleration of translation during protein synthesis. This group of proteins consists of the RNA helicase, eIF-4A; the RNA-binding protein, eIF-4B; and the cap binding proteins, eIF-4E and eIF-4g. eIF-4g, also referred to as p220, is a 1396 amino acid polypeptide that migrates as a 220kDa. eIF-4g has several potential glycosylation and phosphorylation sites that could account for its anomalous electrophoretic mobility. In addition, eIF-4g is rapidly degraded in picornavirus-infected cells due to its content of multiple PEST sequences.</t>
  </si>
  <si>
    <t xml:space="preserve">Q04637</t>
  </si>
  <si>
    <t xml:space="preserve">S61920</t>
  </si>
  <si>
    <t xml:space="preserve">Elongin C/SIII p15</t>
  </si>
  <si>
    <t xml:space="preserve">SIII p15 is one of three polypeptides that comprise the approximate 140kDa RNA polymerase II transcription factor SIII. The other two polypeptides have the molecular weights of 110kDa and 18kDa. All three polypeptides are required for transcription factor SIII function. Although the polypeptides were identified and purified from rat liver nuclear extracts, tissue expression of this transcription factor appears to be widespread. RNA polymerase II recognizes the SIII transcription factor and in turn initiates transcription from these correctly initiated transcripts. A yeast transcription factor designated YES may be the yeast homolog to SIII.</t>
  </si>
  <si>
    <t xml:space="preserve">N30020</t>
  </si>
  <si>
    <t xml:space="preserve">eNOS/NOS Type III</t>
  </si>
  <si>
    <t xml:space="preserve">Nitric oxide synthase (NOS), a cell-type specific enzyme, catalyzes the synthesis of nitric oxide (NO). NO is a short-lived radical that transmits signals involved in vasorelaxation, neurotransmission, and cytotoxicity. In neurons and endothelial cells, constitutive NOS (cNOS) is activated by agonists that increase intracellular Ca2+ levels and enhance calmodulin binding. Neuronal NOS (nNOS) and endothelial NOS (eNOS) have recognition sites for NADPH, FAD, FMN, and calmodulin and both are regulated in a similar manner. The human forms exhibit 52% amino acid identity. However, they are distinct gene products of about 155kDa (nNOS) and 140kDa (eNOS).  The eNOS gene was cloned from human vascular endothelium as well as from bovine aortic endothelial cells (BAEC).  eNOS protein has a unique N-myristylation consensus sequence that may explain its membrane localization.</t>
  </si>
  <si>
    <t xml:space="preserve">P29474</t>
  </si>
  <si>
    <t xml:space="preserve">N38620</t>
  </si>
  <si>
    <t xml:space="preserve">Nitric oxide synthase (NOS), a cell-type specific enzyme, catalyzes the synthesis of nitric oxide (NO). NO is a short-lived radical that transmits signals involved in vasorelaxation, neurotransmission, and cytotoxicity. In neurons and endothelial cells, constitutive NOS (cNOS) is activated by agonists that increase intracellular Ca2+levels and enhance calmodulin binding. Neuronal NOS (nNOS) and endothelial NOS (eNOS) have recognition sites for NADPH, FAD, FMN, and calmodulin and both are regulated in a similar manner. The human forms exhibit 52% amino acid identity. However, they are distinct gene products of about 155kDa (nNOS) and 140kDa (eNOS).  The eNOS gene was cloned from human vascular endothelium as well as from bovine aortic endothelial cells (BAEC).  eNOS protein has a unique N-myristylation consensus sequence that may explain its membrane localization.</t>
  </si>
  <si>
    <t xml:space="preserve">E64320</t>
  </si>
  <si>
    <t xml:space="preserve">eps15</t>
  </si>
  <si>
    <t xml:space="preserve">The eps15 (EGF receptor pathway substrate clone number 15) gene was isolated using an expression cloning method designed for direct isolation of cDNAs encoding substrates of tyrosine kinases. The eps15 gene encodes a 145kDa protein that is tyrosine phosphorylated following EGF receptor activation and this receptor directly phosphorylates purified Eps15 in vitro. Phosphorylation of Eps15 is much more efficient following EGF receptor activation  versus erbB2 kinase activation, suggesting the protein is predominantly a part of an EGF receptor signaling pathway. Overexpression of Eps15 causes transformation of NIH3T3 cells, implying Eps15 may be involved in the control of cell proliferation. Eps15 binds to the SH3 domain of Crk through its proline-rich domain at the C-terminal region. Adaptin a binds to the C-terminus of Eps15 at three different sites ranging from  residues 650 to 730. Eps15, Adaptin a, and EGF receptor are co-localized at the clathrin-coated pits after receptor activation. Therefore, Eps15 may recruit EGF receptors to the clathrin-coated pits for internalization of the activated receptor._x000b_ </t>
  </si>
  <si>
    <t xml:space="preserve">P42566</t>
  </si>
  <si>
    <t xml:space="preserve">E19420</t>
  </si>
  <si>
    <t xml:space="preserve">erbB2</t>
  </si>
  <si>
    <t xml:space="preserve">ErbB2 (Neu or Her-2) is a member of the erbB family of growth factor receptors.  These factors possesses constitutive  tyrosine kinase activity and are commonly overexpressed in breast and ovarian carcinomas. While other erbB family members' ligands, such a EGF and NDF, are well characterized, a natural ligand for erbB2 remains unknown. ErbB2 forms heterodimers with erbB1/EGFR, erbB3, and erbB4, and can modulate their ligand affinities. Thus, erb2 alters the intracellular responses elicited by EGF and NDF. This control is due to the fact that erbB2, when in complex with another erbB family receptor, decelerates the rate of ligand dissociation. Therefore, erbB2 may act as a signaling subunit for other receptors rather than a true growth factor receptor.</t>
  </si>
  <si>
    <t xml:space="preserve">P06494</t>
  </si>
  <si>
    <t xml:space="preserve">E78320</t>
  </si>
  <si>
    <t xml:space="preserve">erg2</t>
  </si>
  <si>
    <t xml:space="preserve">Drosophila and mammals contain a family of three related voltage-gated potassium channel genes: eag, erg, and elk. Similar in structure to the Kv-class of voltage-gated potassium channels, these channels have the six-membrane-spanning architecture. Mutations in the erg gene underlie a human genetic disease known as long QT syndrome, which produces arrhythmias and an increased incidence of sudden death. Mutations in the erg gene may increase susceptibility to arrhythmia by prolonging the cardiac action potential. The erg gene family consists of three genes: erg1, erg2, and erg3. Abundant nervous system expression of erg1 indicates that it may be involved in nervous system function. However, erg1 is also expressed in non-neural tissues. On the other hand, erg2 and erg3 genes are expressed exclusively in the nervous system. Expression of the erg2 gene is more limited and is located primarily in the prevertebral ganglia. Although the physiological role of the erg channels is unknown, each channel produces a different current that may differentially contribute to the development of long QT syndrome.</t>
  </si>
  <si>
    <t xml:space="preserve">O54853</t>
  </si>
  <si>
    <t xml:space="preserve">E16320</t>
  </si>
  <si>
    <t xml:space="preserve">ERK3</t>
  </si>
  <si>
    <t xml:space="preserve">The family of serine/threonine kinases known as ERKs (extracellular signal regulated kinases) or MAPKs (mitogen-activated protein kinases) are activated after cell stimulation by a variety of hormones and growth factors.  Cell stimulation induces a signaling cascade that leads to phosphorylation of MEK (MAPK/ERK kinase) which, in turn, activates ERK via tyrosine and threonine phosphorylation.  A myriad of proteins represent the downstream effectors for the active ERK and implicate it in the control of cell proliferation and differentiation, as well as regulation of the cytoskeleton.  Activation of ERK is normally transient and cells possess dual specificity phosphatases that are responsible for its down-regulation. Furthermore, multiple studies have shown that elevated ERK activity is associated with some cancers. ERK3 is a 63kDa family member that is 43% homologous to ERK1 and ERK2. A 97kDa ERK3 isoform has also been described which possesses an additional 178 amino acids.</t>
  </si>
  <si>
    <t xml:space="preserve">P27704</t>
  </si>
  <si>
    <t xml:space="preserve">E59020</t>
  </si>
  <si>
    <t xml:space="preserve">ERP</t>
  </si>
  <si>
    <t xml:space="preserve">ERP (ets-related protein), also named Net, is a member of the Ets family of transcription factors, which includes Elk-1 and Sap-1. Ets family proteins are involved in transformation and development. They share a conserved DNA-binding domain that specifically interacts with sequences containing the common core trinucleotide sequence GGA. Other domains of Ets proteins are involved in transcriptional activation, protein–protein interactions, and intramolecular repression of DNA binding. Expression of the erp gene is prominent in heart, spleen, lung, skeletal muscle, and testis.  A lower level of expression is detected in liver and brain. Like other members of the Ets family, ERP is activated in Ras-transfomed cells, interacts with the serum response factor, and, in turn, binds the fos promoter. This process culminates the Ras signal in the nucleus._x000b_ </t>
  </si>
  <si>
    <t xml:space="preserve">P41971</t>
  </si>
  <si>
    <t xml:space="preserve">ESE-1</t>
  </si>
  <si>
    <t xml:space="preserve">ESE-1 (epithelium-specific, EH domain and SH3 domain regulator of endocytosis) contains two N-terminal EH (Ep15 homology) domains, a central coiled-coil domain, and five C-terminal SH3 domains.  ESE-1 is also known as the adaptor protein Intersectin. Intersectin is expressed in a variety of simple and stratified epithelia and at particularly high levels in the gastrointestinal tract lining and fetal lung. Intersectin is induced during terminal differentiation of the epidermis and targets the keratinocyte terminal differentiation gene, SPRR2A. It induces the genes for at least five other keratinocyte differentiation markers, as well as Endo A, TGF-b RII, and Her-2. Intersectin constitutively associates with Eps15 to form a complex that is analogous to the yeast Pan1p-End3p complex, which is required for endocytosis and organization of the actin cytoskeleton. The EH, coiled-coil, and SH3 domains of intersectin bind epsin family proteins, SNAP25 and SNAP23, and dynamin, respectively. Thus, intersectin functions in complex with Eps15 to regulate endocytosis by linking components of the endocytic machinery.</t>
  </si>
  <si>
    <t xml:space="preserve">Q9Z0R4</t>
  </si>
  <si>
    <t xml:space="preserve">E17520</t>
  </si>
  <si>
    <t xml:space="preserve">espin</t>
  </si>
  <si>
    <t xml:space="preserve">Actin-binding proteins regulate the polymerization and depolymerization of actin, connect actin-based structures to membranes and to other cytoskeletal elements, power the movement of actin filaments, and cross-link actin filaments into bundles. Espins are actin binding and bundling proteins. The two isoforms of espin are the 30 kDa small espin found in brush border cells and the 110 kDa espin found in testis. Espin contains 8 ankyrin repeats in the N-terminal region, two proline-rich peptides, an ATP/GTP binding P-loop domain, and a C-terminal actin bundling domain. Small espin is composed of the C-terminal actin bundling domain and a unique region at the N-terminus. Espin binds to actin with a higher affinity than small espin and is more efficient at actin bundling. During spermiogenesis, espin accumulates, along with forming parallel actin bundles, at the ectoplasmic specialization. These actin bundles anchor and position the spermatid within the seminiferous epithelium. Other actin binding proteins, such as a-actinin, vinculin, and fimbrin, have also been implicated in the formation of ectoplasmic specialization, however espin appears to function specifically in the testes.</t>
  </si>
  <si>
    <t xml:space="preserve">Q63618</t>
  </si>
  <si>
    <t xml:space="preserve">E95720</t>
  </si>
  <si>
    <t xml:space="preserve">Exportin-t</t>
  </si>
  <si>
    <t xml:space="preserve">Processing of pre-tRNA to mature tRNA involves removal of 5' and 3' extensions, addition of mature CCA 3' end, modification of bases and sugars, and nuclear export. The last step involves proteins that recognize mature tRNA and interact with nuclear pore complexes (NPCs). Exportin-t is a ubiquitous tRNA-specific nuclear export receptor related to the RanGTP-binding protein importin-b. Exportin-t is found primarily in the nucleus, but can be rapidly shuttled between the nucleus and cytoplasm. It has a preference for tRNA with correctly processed 5' and 3' ends and nucleoside modifications. In vitro, exportin-t binds to NPCs and RanGTP. The tRNA-exportin-t-RanGTP complex can be disassembled by the concerted action of RanBP1 and RanGAP. RanGTP is found in high concentrations in the nucleus and rapidly shuttles between the nucleus and the cytoplasm. In the cytoplasm, RanGTP is converted to RanGDP by RanGAP GTPase activity and RanBP1 binding to RanGTP. This hydrolysis of GTP leads to cargo release and transport of RanGDP back into the nucleus. Thus, exportin-t participates in the export of mature tRNAs via interaction with RanGTP in the nucleus and RanGAP-RanBP1 in the cytoplasm.</t>
  </si>
  <si>
    <t xml:space="preserve">O43592</t>
  </si>
  <si>
    <t xml:space="preserve">F22120</t>
  </si>
  <si>
    <t xml:space="preserve">Fas/CD95/APO-1</t>
  </si>
  <si>
    <t xml:space="preserve">The Fas antigen (Apo-1, CD95) is a member of a family of cell surface receptors that includes tumor necrosis factor receptor (TNF-R), nerve growth factor receptor (NGF-R), CD40, CD27, CD30, and 4-1BB. Both  murine and human Fas genes have been cloned and share 60% similarity in their amino acid sequences. Fas is a cell surface apoptosis-signaling molecule that is widely expressed in sites such as thymus, liver, heart, and ovary. Abnormalities in the Fas gene correlate with autoimmune features in mice and unusually high levels of lymphocyte apoptosis in HIV-infected humans. Genetic studies localized the Fas gene near the lpr (lymphoproliferation disease) locus on mouse chromosome 19. Further characterization revealed that lpr is a mutation affecting function of the Fas gene.</t>
  </si>
  <si>
    <t xml:space="preserve">P25445</t>
  </si>
  <si>
    <t xml:space="preserve">F10020</t>
  </si>
  <si>
    <t xml:space="preserve">FEZ1</t>
  </si>
  <si>
    <t xml:space="preserve">The development of cancer is a multi-step process involving DNA alterations, oncogene activation, and/or the inactivation/deletion of an anti-onocogene or tumor suppressor. Tumor suppressors are involved in many facets of cell biology, such as cell cycle regulation and development. FEZ1 (F37/Esophageal cancer related gene-coding leucine zipper motif) is a putative DNA-binding protein with homology to cAMP-responsive activating-transcription factor 5 (Atf-5). The structure of FEZ1 includes DNA-binding and leucine zipper domains at amino acids 301-369 , as well as a putative cAMP-dependent phosphorylation site at Ser-29. FEZ1 is ubiquitously expressed in normal tissues with the most abundant expression in testes and brain, but is absent in 31 different cancer cell lines and 16 primary tumors. In addition, the FEZ1 gene has missense mutations in two primary esophageal cancers and a nonsense mutation in a prostate cancer cell line. Several FEZ1-expressing tumors have internally truncated FEZ1 mRNA transcripts. Thus, FEZ1 inactivation in cancers may involve both allelic loss and point mutations and implicates FEZ1 in cAMP-dependent tumor suppression.</t>
  </si>
  <si>
    <t xml:space="preserve">Q99689</t>
  </si>
  <si>
    <t xml:space="preserve">F10520</t>
  </si>
  <si>
    <t xml:space="preserve">FHIT</t>
  </si>
  <si>
    <t xml:space="preserve">Multiple tumor-derived cell lines have homozygous deletions in a 200-300 kb region in chromsome 3p14.2. This region includes the fragile site locus FRA3B, which may contain deletions in tumor suppressor genes. Abnormalities in the expression and structure of a gene, FHIT, that spans the FRA3B locus have been observed in a variety of carcinomas. FHIT (Fragile Histidine Triad) is widely expressed in normal embryonic and adult tissues and is absent in lung, renal, and gastric tumors. Exposure of FHIT heterozygous knock-out mice to carcinogens produces increased tumorigenicity similar to that observed in Muir-Torre familial cancer syndrome. The only known function of FHIT  is as a diadenosine 5',5'''-P1, P3-triphosphate (Ap3A) hydrolase. Both in vitro and in vivo, FHIT regulates the level of Ap3A and adenosine (5') tetraphosphate(5') nucleoside. However, this hydrolase activity may not be involved in FHIT tumor suppressor activity, since a mutant FHIT that binds but does not hydrolyze Ap3A is as effective as the wild-type in reducing tumorigenicity in mouse cancer models. Thus, FHIT activity may be essential for a unique antiproliferative signaling pathway.</t>
  </si>
  <si>
    <t xml:space="preserve">O89106</t>
  </si>
  <si>
    <t xml:space="preserve">F14420</t>
  </si>
  <si>
    <t xml:space="preserve">Fibronectin</t>
  </si>
  <si>
    <t xml:space="preserve">The 240kDa dimeric fibronectin protein exists in two forms: a soluble protomer in body fluids and an insoluble multimer in the extracellular matrix. The latter is the primary functional form and creates a substrate for cell migration, a role which makes fibronectin vital to embryogenesis and wound response. Fibronectin mediates cytoskeletal organization, cell attachment, and cellular signaling through interactions with cellular receptors. Although various isoforms of fibronectin are derived by alternative splicing, they share a common N-terminus which is critical region for cell surface binding in an initial step of multimer assembly. Further polymerization steps are regulated by fibronectin/integrin interactions and result in generation of the complex fibrils that constitute the fibronectin matrix.</t>
  </si>
  <si>
    <t xml:space="preserve">P02751</t>
  </si>
  <si>
    <t xml:space="preserve">F84020</t>
  </si>
  <si>
    <t xml:space="preserve">Frabin</t>
  </si>
  <si>
    <t xml:space="preserve">Cellular morphology, adhesion, and motility occur through the reorganization of the actin cytoskeleton. The Rho family, which consists of the Cdc42, Rac, and Rho subfamilies, is responsible for cytoskeletal rearrangement. Rho family members function by cycling between an inactive GDP-bound form and an active GTP-bound form. This conversion is mediated by the activity of a GEP (GDP/GTP exchange protein). FGD1 is the GEP that is specific for Cdc42. Frabin (FGD1-related F-actin binding protein) is an F-actin binding protein that is structurally similar to FGD1. Frabin consists of an F-actin binding domain (ABD) at the N-terminus, a Dbl homology domain (DH) and pleckstrin homology domain (PH) near the center, and a cysteine-rich region (CRD) at the C-terminus. In addition, Frabin displays FGD1-like function in that it induces morphological changes in cells along with the activation of c-Jun N-terminal kinase. Therefore, it is thought that Frabin, like FGD1, is a direct link between the activity of Cdc42 or other Rho proteins and the actin cytoskeleton.</t>
  </si>
  <si>
    <t xml:space="preserve">O88387</t>
  </si>
  <si>
    <t xml:space="preserve">F71620</t>
  </si>
  <si>
    <t xml:space="preserve">FYB/SLAP-130</t>
  </si>
  <si>
    <t xml:space="preserve">Engagement of the T cell receptor (TcR) results in the activation of multiple intracellular src protein tyrosine kinases (PTKs) including p56lck and p59fyn. PTK activation induces TcRz phosphorylation and the subsequent recruitment and activation of ZAP-70 which specifically phosphorylates SLP-76. SLP-76 interacts with multiple components of T cell signaling pathways, including Grb-2, PLC-g, Vav, and SLAP-130 (SLP-76 associated phosphoprotein of 130 kDa). SLAP-130 contains multiple tyrosine based motifs, proline base type I and II SH3 domain binding motifs, lysine/glutamic acid rich nuclear localization motifs, and an SH3-like domain. It associates with the SH2 domain of SLP-76 and is phosphorylated by TcR induced PTKs. In fact, this protein has also been shown to directly interact with fyn and has been referred to as fyn binding protein (FYB). Co-transfection data has shown that a limited concentration of FYB/SLAP-130 enhances TcR-induced IL-2 production, while overexpression down regulates gene expression. In either case, it is evident that FYB/SLAP-130 is a regulatory component of the fyn/SLP-76 signaling cascade in T cells.</t>
  </si>
  <si>
    <t xml:space="preserve">O15117</t>
  </si>
  <si>
    <t xml:space="preserve">G12020</t>
  </si>
  <si>
    <t xml:space="preserve">GABA B R2</t>
  </si>
  <si>
    <t xml:space="preserve">GABA receptors include both type-A ligand-gated and type-B metabotropic receptor families. The GABA type A receptors (GABAAR) are widely expressed ligand-gated Cl+ channels that hyperpolize neurons when activated. The GABA type B receptors (GABABR) are less prevalent and function through G-protein activation of adenylyl cyclase to regulate cAMP levels, and in turn, ion channel and PKA activity. Two subtypes of GABABR include GABABR1 (a and b isoforms) and GABABR2. These subtypes are seven-pass transmembrane receptors with 35% identity to each other and 21% identity to the metabotropic glutamate receptor family. Expression of only GABABR1 receptor subtypes results in poor activation of effector pathways, whereas co-expression of both subtypes produces robust activation of GIRK-type K+ channels and adenylyl cyclase. GABABR1 and GABABR2 interaction requires the C-terminal cytoplasmic tail of each receptor and the expression of both receptors overlaps in most brain regions. Besides heterodimeric activation of cAMP-dependent pathways, both GABABR1 and GABABR2 receptors bind ATF-4 through their cytoplasmic regions and, may thus directly regulate transcription factors.</t>
  </si>
  <si>
    <t xml:space="preserve">O88871</t>
  </si>
  <si>
    <t xml:space="preserve">M96020</t>
  </si>
  <si>
    <t xml:space="preserve">GADS/Mona</t>
  </si>
  <si>
    <t xml:space="preserve">SH2 and SH3 domain-containing adaptor proteins interact with a variety of proteins involved in receptor tyrosine kinase signaling pathways. Mona (monocytic adaptor protein) was identified in a yeast two hybrid screen using the M-CSF tyrosine kinase receptor Fms. Mona contains N-terminal and C-terminal  SH3 domains, an SH2 domain, and a proline-rich region (Pro). It has also been identified as Grb-2-related protein of the lymphoid system (GrpL) and as the Grb-2-related adaptor protein (Gads). Mona is most homologous to the SH2-SH3-containing adaptor proteins, Grb-2, Grap, and Grap-2. While endogenous protein expression is primarily in hematopoietic cells and tissues, M-CSF differentiation of NFS-60 cells into monocytes also stimulates Mona expression. Overexpression of Mona in mouse bone marrow cells decreases macrophage production. Besides binding tyrosine phosphorylated Fms receptor, Mona binds LAT, Shc, Bcr-Abl, and c-kit via its SH2 domain and SLP-76 via its SH3 domain. Thus, Mona interaction with tyrosine kinase receptors and adaptor proteins involved in hematopoietic cell signaling implicates it in a variety of signaling cascades that regulate hematopoietic function.</t>
  </si>
  <si>
    <t xml:space="preserve">O89100</t>
  </si>
  <si>
    <t xml:space="preserve">G13520</t>
  </si>
  <si>
    <t xml:space="preserve">GAGE</t>
  </si>
  <si>
    <t xml:space="preserve">Human melanoma cells express antigens that are recognized by autologous CD8+ cytotoxic T-lymphocytes. These processed antigen fragments are encoded by genes, such as MAGE, GAGE, and BAGE. They are presented on the cell surface by membrane-bound class I MHC molecules and elicit an antitumor immune response in cytotoxic T-lymphocytes. The GAGE family of antigenic peptides are expressed by various tumors and tumor cell lines, including melanomas, sarcomas, bladder tumors, and melanoma and lung carcinoma cell lines. GAGE-1, -2, and -8 encode the antigenic peptide YRPRPRRY, while GAGE-3, -4, -5, -6, and -7B encode the antigenic peptide YYWPRPRRY. In addition to the peptide region, GAGE proteins include two putative PKC phosphorylation sites, one at the N-terminus and one in the central region, and an N-myristolation site in the central region. Demethylation may be involved with GAGE expression in tumor cells, since treatment of normal and tumor cells with a demethylating agent results in transcriptional activation of GAGE genes. Thus, the tumor-specific expression of genes that encode antigenic peptides, such as the GAGE family, represent promising targets for cancer immunotherapies.</t>
  </si>
  <si>
    <t xml:space="preserve">Q13065</t>
  </si>
  <si>
    <t xml:space="preserve">G35720</t>
  </si>
  <si>
    <t xml:space="preserve">GBF1</t>
  </si>
  <si>
    <t xml:space="preserve">The Golgi apparatus is a complex and dynamic organelle that functions in protein sorting and modification. Numerous structural and regulatory proteins are involved in the budding, docking, and fusion of Golgi-directed vesicles. Golgi-specific Brefeldin A (BFA)-resistance factor (GBF1) is a guanine nucleotide exchange factor that contains a centrally located Sec7 domain, and a proline-rich region at the C-terminus. The Sec7 domain is commonly found in a variety of secretory proteins, and is required for activation of ARFs. GBF1 mRNA is ubiquitously expressed, and GBF1 protein localizes to the Golgi, as well as to perinuclear structures that contain COPI. BFA is a fungal heterocyclic lactone that disrupts membrane recruitment of ARFs. This action blocks protein secretion, and changes the morphology of various organelles, such as the Golgi. Overexpression of GBF1 suppresses BFA-induced changes in Golgi morphology, ARF activation, and coat protein recruitment. GBF1 interacts preferentially with ARF5 in the presence of Mg2+. Thus, GBF1 is a Golgi-specific guanine nucleotide exchange factor that activates ARFs through a mechanism that interferes with BFA action.</t>
  </si>
  <si>
    <t xml:space="preserve">Q92538</t>
  </si>
  <si>
    <t xml:space="preserve">G38120</t>
  </si>
  <si>
    <t xml:space="preserve">GCF2</t>
  </si>
  <si>
    <t xml:space="preserve">Regulation of transcription is mediated by transcription factors that bind regulatory elements in gene promoters and enhancers, and alter the rate of transcription. Transcriptional repressors reduce transcription by their intrinsic repressor domain activity, or by binding to sites in the regulatory domain where a co-repressor can bind. GC-binding factors (GCF and GCF2) are transcriptional repressors that bind promoters with GC-rich sequences. GCF represses transcription of EGF, TGFa, and insulin-like growth factor II receptors. GCF2 has some homology with GCF, and has also been identified as TRIP and LRRFIP1. The sequence of GCF2 includes an RNA binding domain (RBD), an N-glycosylation site, and a nuclear localization signal (NLS). GCF2 is widely expressed in many tissues and cells. GCF2 binds the EGFR and PDGFR promoters, and represses both EGFR and PDGFR transcription. In addition, GCF2 interacts with the leucine-rich repeat of flightless I, a protein that binds actin and contains a gelsolin-like domain. Thus, GCF2 may have functions in both RNA-cytoskeleton interactions, as well as roles in transcriptional repression.</t>
  </si>
  <si>
    <t xml:space="preserve">O75799</t>
  </si>
  <si>
    <t xml:space="preserve">G51620</t>
  </si>
  <si>
    <t xml:space="preserve">Gephyrin</t>
  </si>
  <si>
    <t xml:space="preserve">The sub-membraneous region of the postsynaptic neuron is an intricate network of cytoskeletal elements generally known as the postsynaptic density. It is thought that this elaborate cytoskeletal region is critical for receptor targeting, clustering, and efficient signal input. Gephyrin, a 93 kDa protein, was identified as a result of its ability to bind to polymerized tubulin (microtubules). Although expressed in all tissues, gephyrin mRNA is found most abundantly in brain. Alternative splicing produces at least five different mRNAs. Gephyrin  colocalizes and interacts with the glycine receptor at the postsynaptic density. It is possible that Gephyrin acts as an anchor between the glycine receptor and microtubules._x000b_ </t>
  </si>
  <si>
    <t xml:space="preserve">Q03555</t>
  </si>
  <si>
    <t xml:space="preserve">G74820</t>
  </si>
  <si>
    <t xml:space="preserve">GluR delta 2</t>
  </si>
  <si>
    <t xml:space="preserve">Glutamate is a major excitatory neurotransmitter of the CNS. The diversity of glutamate is exemplified by two distinct groups of receptors: ionotropic and metabotropic. Ionotroic receptors are ligand-gated cation channels. They can be subdivided into two classes: NMDA and AMPA/kainate receptors. GluR d2 exhibits only 25% amino acid identity to either ionotropic receptor type. It presents selective and abundant exression in cerebellar Purkinje cells. It is targeted to a subset of Purkinje cell spines and is coexpressed with ionotropic receptors. GluR d2 is involved in motor coordination, Purkinje cell synapse formation, and cerebellar long-term depression (LTD). The latter is a decrease in the efficacy of the synaptic transmission between parallel fibers and Purkinje neurons and is a cellular basis of motor learning. In fact, mGluR d2-deficient mice lack LTD. Additionally, an amino acid substitution in transmembrane III of d2 is responsible for the neurodegeneration seen in Lurcher mice. This substitution is a gain of function mutation that results in disruption of Purkinje membrane potential. Thus, GluR d2 is an important regulatory component of the Purkinje GluR channel.</t>
  </si>
  <si>
    <t xml:space="preserve">O43424</t>
  </si>
  <si>
    <t xml:space="preserve">G72120</t>
  </si>
  <si>
    <t xml:space="preserve">GOK/Stim1</t>
  </si>
  <si>
    <t xml:space="preserve">The human chromosomal region 11p15 has undergone intense analysis because of its association with various malignancies. In particular, the band 11p15.5 contains genes associated with Wilms tumor, Beckwith-Weidemann syndrome, rhabdomyosarcoma, adrenocortical carcinoma, and lung, ovarian, and breast cancer. One such gene, GOK (Stim 1), was identified near the 5' end of the ribonucleotide reductase subunit 1 gene. Examination of the GOK primary amino acid sequence indicates that it is a typical transmembrane protein with an extracellular N-terminal domain and a cytosolic C-terminal domain. The protein is highly hydrophobic with only a short region of hydrophobicity that likely represents the transmembrane region. The C-terminal portion of GOK shares some small regions of homology with myosin (20% identity). This region of GOK consists of a-helices and is thought to adopt a coiled-coil conformation. Although GOK expression has no effect on the growth of certain breast cancer cell lines, it induces death in rhabdomyosarcoma cells. Thus, it is thought to be a recessive tumor suppressor in muscle cells, possibly by functioning as a receptor connected to an apoptotic signaling pathway.</t>
  </si>
  <si>
    <t xml:space="preserve">Q13586</t>
  </si>
  <si>
    <t xml:space="preserve">G95320</t>
  </si>
  <si>
    <t xml:space="preserve">gp91phox</t>
  </si>
  <si>
    <t xml:space="preserve">Although dormant in resting granulocytes, macrophages, and B lymphocytes, the neutrophil respiratory burst oxidase (NADPH-oxidase) generates superoxide and secondary oxygen-derived toxic products in response to bacteria or a variety of soluble stimuli. It is an integral membrane cytochrome, b558, which consists of two subunits, gp91phox and p21phox. Upon stimulation, cytochrome b558 forms a complex with cytosolic proteins, p67phox, p47phox, p40phox, and rac2 and produces superoxide anions in a NADPH-dependent manner. In chronic granulomatous disease (CGD), severe recurrent bacterial and fungal infections result from defective NADPH-oxidase activity. The majority of CGD cases are caused by a defective gp91phox gene. gp91phox, implicated as a docking site for p47phox, is a membrane glycoprotein with multiple N-terminal hydrophobic domains and a hydrophilic C-terminus. The expression of gp91phox is restricted to terminally differentiated phagocytes and B lymphocytes. This cell type- and developmental stage-specific expression may be controlled by transcriptional activators, such as PU.1 and YY1, and transcriptional repressors, such as CCAAT displacement protein (CDP).</t>
  </si>
  <si>
    <t xml:space="preserve">Q61093</t>
  </si>
  <si>
    <t xml:space="preserve">G64520</t>
  </si>
  <si>
    <t xml:space="preserve">GPI-Phospholipase D</t>
  </si>
  <si>
    <t xml:space="preserve">Glycosylphosphatidylinositol (GPI)-anchored proteins are involved in the regulation of numerous cell-surface activities including the complement cascade, activation of plasminogen, T-cell activation, cell-to-cell adhesion, and macromolecule transport through the membrane. GPI-containing proteins are very abundant at the caveolae. GPI-specific phospholipase D (GPI-PLD) hydrolyzes the covalently bound GPI moiety which functions as an anchor for many cell-surface proteins. Present at high levels in the plasma, GPI-PLD is also secreted by some cell types in culture. This protein releases the GPI-anchored, complement regulatory protein decay accelerating factor (DAF) from HeLa cells, as well as the basic fibroblast growth factor (bFGF)-bound heparin sulfate proteoglycan from bone marrow stromal cells. GPI-PLD contains Ca2+ and Zn2+ binding sites and bears some further structural and perhaps functional similarities to the integrins._x000b_ </t>
  </si>
  <si>
    <t xml:space="preserve">P80108</t>
  </si>
  <si>
    <t xml:space="preserve">G34320</t>
  </si>
  <si>
    <t xml:space="preserve">GRASP55</t>
  </si>
  <si>
    <t xml:space="preserve">Maturation and post translational modification of proteins occurs after their biosynthesis at the endoplasmic reticulum and their transport through the Golgi apparatus. The process involves the transport of vesicles carrying the proteins through a vectorial process of vesicle budding and fusion from the cis-compartment to the medial-compartment and the trans-compartment of the Golgi apparatus. Golgi reassembly stacking proteins, GRASP55 and GRASP65, are required for stacking of Golgi cisternase in a cell free system. GRASP65 is a membrane protein that interacts with other Golgi stacking proteins, such as GM130 and p115. GRASP55 (or p59) contains two PDZ domains and is myristolated and palmitoylated. GRASP65 is localized to the cis-Golgi along with GM130, while GRASP55 is localized to the medial-Golgi. Recombinant GRASP55 and anti-GRASP55 antibodies can block the stacking of Golgi cisternae. In addition, the PDZ domains of GRASP55 can bind the transmembrane growth factor, TGFa. Thus, GRASP55 is a PDZ domain-containing protein that may be involved in maintanence of Golgi structure, and transport of transmembrane proteins to the cell surface.</t>
  </si>
  <si>
    <t xml:space="preserve">Q9R064</t>
  </si>
  <si>
    <t xml:space="preserve">G96620</t>
  </si>
  <si>
    <t xml:space="preserve">GRIFIN</t>
  </si>
  <si>
    <t xml:space="preserve">Galectin-related-inter-fiber protein (GRIFIN) was identified in a PCR assay that detects mRNAs differentially expressed during the postnatal stages of lens development. GRIFIN is highly related to the galectin family of b-galactoside-binding proteins. However, it does not bind b-galactoside sugars due to a lack of two essential residues in its carbohydrate binding domains. GRIFIN forms a stable dimer in vitro which may be the form found in lens in vivo. GRIFIN is expressed only in the lens and mRNA, and protein is highly expressed during lens development. During development, the cellular localization of GRIFIN is in the central region of lens at the interface between lens fiber cells. In adult lens, GRIFIN expression changes to peripheral regions underlying the lens epithelium and to the angular interface between fiber cells. Transcription of the GRIFIN gene may involve the transcription factor dEF1, since the gene has two putative dEF1 binding sites and dEF1 is thought to control the lens-specific expression of d1 crystallin. Though the function of GRIFIN is unknown, the high expression of GRIFIN in the lens at birth implicates a function in lens development.</t>
  </si>
  <si>
    <t xml:space="preserve">O88644</t>
  </si>
  <si>
    <t xml:space="preserve">G87120</t>
  </si>
  <si>
    <t xml:space="preserve">GSPT2</t>
  </si>
  <si>
    <t xml:space="preserve">88/90</t>
  </si>
  <si>
    <t xml:space="preserve">Cell cycle progression is regulated by multiple genes at the G1 to S phase transition. The yeast GST1 gene encodes a GTP-binding protein that can rescue the G1 to S phase transition. This function is conserved in the GST1 human homolog, GSPT1. GSPT1 is also thought to function in protein synthesis as a polypeptide chain releasing factor, eRF3. eRF3 facilitates ribosomal binding of eRF1, a factor which induces ribosomal release of the nascent peptide. In addition to a GSPT1 homolog, a second GSPT protein (GSPT2) has been identified in mice. These proteins have a unique N-terminal region, four conserved GTP-binding domains, and a C-terminal domain with homology to elongation factor-1a (EF1a). Although both GSPTs are expressed in a wide range of tissues, GSPT2 levels are elevated in the brain. GSPT1 expression transiently increases during the G1 to S phase transition, while GSPT2 levels remain constant during all phases of the cell cycle. Both proteins can bind eRF1 and may therefore function as eRF3. Thus, the GSPT proteins play important roles in cell cycle regulation and translation termination and may serve to link these essential biological processes.</t>
  </si>
  <si>
    <t xml:space="preserve">O88180</t>
  </si>
  <si>
    <t xml:space="preserve">G22020</t>
  </si>
  <si>
    <t xml:space="preserve">Guanylate Kinase</t>
  </si>
  <si>
    <t xml:space="preserve">cGMP is involved in nitric oxide signaling and signaling associated with natriuretic peptides and guanylins. Intracellular targets for cGMP include cGMP-dependent protein kinase, cyclic nucleotide-gate ion channels, and cGMP-binding phosphodiesterases. Tissue levels of cGMP are determined by guanylate kinases that are involved in the recovery of cGMP from GMP, by guanylyl cyclases that catalyze the formation of cGMP, and by cyclic nucleotide PDEs that catalyze the breakdown of cGMP. Guanylate kinase is also a critical enzyme for biosynthesis of GTP and dGTP, and its role in nucleotide metabolism makes it a target for cancer chemotherapy. The structure of mouse guanylate kinase (gmk) includes an N-terminal ATP binding motif and a neighboring guanylate kinase signature sequence (GKSS). The low molecular mass cytosolic forms of guanylate kinase, such as gmk and guk1, are implicated in the regulation of the supply of guanine nucleotides to cell signaling pathways, while the related families of high molecular mass and membrane-associated forms of guanylate kinase, such as MAGUK, CASK, SAP102, ZO-1, and MAGI-1, have roles in cell junction organization and transmembrane regulation.</t>
  </si>
  <si>
    <t xml:space="preserve">Q64520</t>
  </si>
  <si>
    <t xml:space="preserve">H89720</t>
  </si>
  <si>
    <t xml:space="preserve">HAP1</t>
  </si>
  <si>
    <t xml:space="preserve">85/98</t>
  </si>
  <si>
    <t xml:space="preserve">Huntington's disease (HD) is an autosomal dominant neurodegenerative disorder caused by an expanding polyglutamine repeat in the IT15 or huntingtin gene. The mechanism(s) of pathogenesis are not known and the wide expression of Huntingtin protein does not explain the selective neuropathology of HD. HAP-1 (Huntingtin-associated protein 1), identified by yeast two hybrid screening, interacts with the huntingtin protein. There are two isoforms of rat HAP1 (HAP1-A and HAP1-B) which differ in the length of their C-terminal regions. Both proteins are highly hydrophilic and their binding to the Huntingtin protein is enhanced by the expanded polyglutamine repeat. Human HAP1 shares 62% amino acid identity with HAP1-A. HAP1 is specifically expressed in the CNS where it is restricted to limbic structures, such as amygdala, hypothalamus, bed nucleus of the stria terminalis, and the septal nucleus. The subcellular association of HAP1 with microtubules and many types of membraneous organelles implicates it in vesicular transport. Thus, the specific neural interaction of HAP1 with Huntingtin protein may lead to abnormalities in vesicular transport that cause the neuropathology of HD.</t>
  </si>
  <si>
    <t xml:space="preserve">O35636</t>
  </si>
  <si>
    <t xml:space="preserve">H28520</t>
  </si>
  <si>
    <t xml:space="preserve">Hck</t>
  </si>
  <si>
    <t xml:space="preserve">59/56</t>
  </si>
  <si>
    <t xml:space="preserve">The hematopoietic cell kinase (Hck), a member of the Src family of tyrosine kinases, is primarily expressed in cells of the hematopoietic system. Hck levels increase with terminal differentiation in monocyte/macrophages and granulocytes and is further elevated during macrophage activation. Hck is also expressed in undifferentiated embryonic stem (ES) cells. This expression is substantially reduced when ES cells are allowed to differentiate in vitro by withdrawal of leukemia inhibitory factor (LIF). Like that of other Src family tyrosine kinases, Hck activity is downregulated by phosphorylation of a conserved C-terminal tyrosine residue. This has been examined in a “hit and run” gene targeting strategy.  The object was to elevate Hck tyrosine kinase activity by replacing the Hck tyrosine 499 residue with phenylalanine. Results indicated that LIF receptor (LIFR) signaling is partially mediated by Hck. Furthermore, Hck is contained within the LIFR complex and is physically associated with gp130, the common signal transducing component of functional LIFR and IL-6 receptor complexes.</t>
  </si>
  <si>
    <t xml:space="preserve">Q95M30</t>
  </si>
  <si>
    <t xml:space="preserve">K95820</t>
  </si>
  <si>
    <t xml:space="preserve">hcKrox</t>
  </si>
  <si>
    <t xml:space="preserve">Human cKrox (hcKrox) is a Zn2+ finger-containing transcription factor related to the Drosophila factor Krüppel and the Krox proteins, EGR-1, EGR-2, and EGR-3. hcKrox contains three putative C2-H2 type Zn2+ fingers and acts as a transcriptional repressor or activator in a promoter-dependent manner. During prenatal development, hcKrox is expressed in regions that are destined to be skin, while in the adult, hcKrox is expressed primarily in skin. In fibroblast cell cultures, the expression of hcKrox, like the expression of EGR-1, is upregulated by retinoic acid stimulation. hcKrox binds to collagen promoters and transfection of NIH3T3 cells with hcKrox leads to decreases in a1 procollagen and fibronectin mRNA levels. Thus, hcKrox may have a role in transcriptional repression of collagen and fibronectin in fibroblasts. In addition, the expression of hcKrox in primary osteoblastic cells and its ability to bind a promoter (biglycan) involved in producing the short stature phenotype of Turner syndrome implicates hcKrox in bone development. Thus, hcKrox is thought to be an important transcriptional factor for regulation of several extracellular matrix genes in skin and bone.</t>
  </si>
  <si>
    <t xml:space="preserve">O15156</t>
  </si>
  <si>
    <t xml:space="preserve">C13020</t>
  </si>
  <si>
    <t xml:space="preserve">hCNK1</t>
  </si>
  <si>
    <t xml:space="preserve">100/79</t>
  </si>
  <si>
    <t xml:space="preserve">Proteins of the Ras superfamily play critical roles in the control of normal and neoplastic proliferation. These proteins relay signals from Tyr-kinases at the plasma membrane to the nucleus via a network of Ser/Thr kinases that includes the MAP kinase (Raf-MEK-ERK) pathway. Kinase suppressor of Ras (KSR-1) was discovered in Drosophila in a genetic screen that identified mutations that suppress constitutively active Ras mutants. Connector enhancer of KSR (CNK) was found in a similar screen to identify mutations that enhance the KSR-dependent phenotype. Drosophila CNK contains a sterile alpha motif (SAM), a conserved region in CNK (CRIC), and a PDZ domain in the N-terminal region, a proline-rich and a plecstrin homology (PH) domain in the central region, and a C-terminal Pro-rich domain. The human homologue of CNK (hCNK1) contains similar N-terminal and central domains, but is 713 amino acids in length compared to 1557 amino acids for Drosophila CNK. In Drosophila, the N-terminal region of CNK facilitates binding to RAS, while the C-terminal region inhibits RAS- and RAF-dependent signaling. Thus, CNK may be important for regulation of both RAS- and RAF-dependent signaling.</t>
  </si>
  <si>
    <t xml:space="preserve">O95381</t>
  </si>
  <si>
    <t xml:space="preserve">H59320</t>
  </si>
  <si>
    <t xml:space="preserve">Heme Oxygenase 1</t>
  </si>
  <si>
    <t xml:space="preserve">Heme oxygenases 1 and 2 (HO-1, HO-2) cleave the heme molecule, resulting in the production of carbon monoxide (CO) and biliverdin. HO-1 is a 288 amino acid monooxygenase with a molecular weight of 32 kDa. While HO-2 is constitutively expressed in tissues, HO-1 is rapidly induced by several stimuli such as glutathione depletion, hemin, heat shock, heavy metals, oxidative stress, oxidized LDL, anoxia, and endotoxic shock. Similar to nitric oxide (NO), CO activates guanylate cyclase and reduces platelet aggregation. Several conditions that increase NO also induce HO-1 expression and activity. This suggests that NO synthases, Cox-2, and HO-1 are part of a general defense mechanism against stress and pathogen invasion._x000b_ </t>
  </si>
  <si>
    <t xml:space="preserve">P09601</t>
  </si>
  <si>
    <t xml:space="preserve">H16820</t>
  </si>
  <si>
    <t xml:space="preserve">Heparanase</t>
  </si>
  <si>
    <t xml:space="preserve">Matrix metalloproteinases and hydrolases are enzymes that cleave proteins and carbohydrates that line basement membranes. Degradation of the membrane is necessary for extravasation of cells through blood vessels into the extracellular matrix. Heparan sulfate proteoglycan  (HSPG) is one such protein that is part of the surface of cell membranes. It plays an important role in cell-cell and matrix interactions and is thought to play a role in differentiation, proliferation, migration, and adhesion. Heparanse is an endoglycosidase that cleaves HSPG into small oligosaccharides which are degraded in the lysosome. It has been cloned from the placenta and platelets and is also expressed in the spleen. The degradation by heparanse is important in that it allows transendothelial passage of lymphocytes to sites of injury and inflammation. It has also been shown that increases in the levels of heparanses are associated with some malignancies and may be involved in tumor metastisis. Thus, heparanase is an important enzyme in the regulation of the breakdown of cellular membranes and may be important for cancer research.</t>
  </si>
  <si>
    <t xml:space="preserve">Q9UL39</t>
  </si>
  <si>
    <t xml:space="preserve">H82420</t>
  </si>
  <si>
    <t xml:space="preserve">Hic-5</t>
  </si>
  <si>
    <t xml:space="preserve">Focal adhesions are cell structures terminal to the actin-stress fiber bundles. They attach cultured cells to their substratum or extracellular matrix. These adhesions occur through the integrin receptor molecules which link cytoskeletal proteins and extracellular matrix. The intracellular adhesion is composed of a number of proteins such as paxillin, VASP, vinculin, and the focal-adhesion kinases FAK and PYK2/CAKb. Hic-5, also described as hydrogen peroxide inducible-mRNA, is a focal adhesion protein that binds to FAK and PYK2. It is ubiquitously expressed with the highest levels found in lung, spleen, and heart. Induction of Hic-5 is accomplished by hydrogen peroxide or TGFb1 and is repressed in K-ras transformed cells. Like paxillin, Hic-5 is tyrosine phosphorylated in Src-transformed cells and is highly similar to paxillin in its primary structure. Both proteins contain LIM domains and LD motifs. In addition, Hic-5 localizes to focal adhesions and co-immunoprecipitates with PYK2/CAKb in vivo. Thus, Hic-5 may be a substrate for CAKb and play a role in signal transduction during proliferation, cell motility, and adhesion.</t>
  </si>
  <si>
    <t xml:space="preserve">Q62219</t>
  </si>
  <si>
    <t xml:space="preserve">H59520</t>
  </si>
  <si>
    <t xml:space="preserve">hILP/XIAP</t>
  </si>
  <si>
    <t xml:space="preserve">H22520</t>
  </si>
  <si>
    <t xml:space="preserve">HIP1</t>
  </si>
  <si>
    <t xml:space="preserve">Huntingtin disease (HD) is an inherited neurodegenerative disorder with symptoms including disturbances in the coordination of movement and in cognitive processes. This disorder may be caused by expansions of the CAG codon in the Huntingtin gene, which leads to expression of a polyglutamine tract in the protein. The mutant form of Huntingtin has been implicated in the onset of neuropathology, but other proteins may also be required. HIP1 (Huntingtin Interacting Protein 1) interacts with the N-terminus of Huntingtin in a manner that inversely correlates with polyglutamine length. HIP1 is highly homologous with Sla2p, a peripheral membrane protein in S. cerevisiae, and mHip1R from mouse. Sla2p and mHip1R contain talin-like domains that mediate their interaction and colocalization with F-actin. mHip1R is a component of clathrin-coated vesicles and is thought to link the endocytic machinery to the actin cytoskeleton. Although Hip1 is ubiquitously expressed, it predominates in the CNS where it colocalizes with Huntingtin at the neuronal cell membrane. Thus, the Huntingtin-Hip1 interaction is thought to be necessary for normal neuronal function and the loss of this interaction may result in defective neuronal membrane-cytoskeletal integrity in HD.</t>
  </si>
  <si>
    <t xml:space="preserve">O00291</t>
  </si>
  <si>
    <t xml:space="preserve">H20020</t>
  </si>
  <si>
    <t xml:space="preserve">H35920</t>
  </si>
  <si>
    <t xml:space="preserve">Hip1R</t>
  </si>
  <si>
    <t xml:space="preserve">Clathrin is the major protein component in the coat formed around pits and vesicles involved in receptor-mediated endocytosis. Clathrin forms a non-covalently bound triskelion structure composed of three heavy chains (192kDa each) and three light chains (23–25kDa each). A variety of proteins facilitate receptor-mediated endocytosis through association with clathrin-coated vesicles. Huntingtin interacting protein 1 (Hip1) is an actin-binding protein that interacts with Huntingtin protein, and has been implicated in vesicular transport defects found in Huntingtin's disease. Hip1 related protein (Hip1R) is another actin binding protein that contains an epsin NH2-terminal homology (ENTH) domain, three coiled-coil regions, a leucine zipper, and a talin-like actin binding domain. Hip1R mRNA is widely expressed, and Hip1R protein is enriched in the cell cortex and perinuclear region. The ENTH domain of Hip1R is required for binding to phosphatidylinositol-4,5-bisphosphate, and this complex is essential for clathrin-mediated endocytosis. In addition, Hip1R colocalizes with clathrin, AP-2 and endocytosed transferrin. Thus, Hip1R may facilitate interactions between clathrin-coated pits and actin during endocytosis.</t>
  </si>
  <si>
    <t xml:space="preserve">O75146</t>
  </si>
  <si>
    <t xml:space="preserve">H69220</t>
  </si>
  <si>
    <t xml:space="preserve">HNF-1</t>
  </si>
  <si>
    <t xml:space="preserve">HNF-1 (Hepatocyte Nuclear Factor 1), a POU-homeodomain-containing transcription factor, is a family member of liver-enriched transcription factors that also includes C-EBP, HNF-3, and HNF-4. Although HNF-1 exhibits elevated expression in liver and is thought to be involved in liver organogenesis, it is also found in kidney, stomach, intestine, and at a low level in thymus and spleen. A short N-terminal a-helical segment allows for HNF-1 homodimerization which is followed by DNA binding via an atypical helix-turn-helix motif. The HNF-1 dimer transactivates hepatic genes such as a- and b-fibrinogen, a-fetoprotein, albumin, a-L-antitrypsin, and pyruvate kinase by binding to a highly conserved 13bp inverted palindromic sequence, GTTAATNATTAAC.  HNF-1 represses its own transcription and data suggests that there is coordinate regulation between HNF-1 and HNF-4. Although HNF-4 induces HNF-1 transcription, HNF-1 downregulates HNF-4 activity by binding to the AF2 region in the activation domain of HNF-4. The ability of HNF-1 to dictate the production or activity of itself and other transcription factors indicates its possible function as a general cellular control mechanism.</t>
  </si>
  <si>
    <t xml:space="preserve">P22361</t>
  </si>
  <si>
    <t xml:space="preserve">H88820</t>
  </si>
  <si>
    <t xml:space="preserve">hPrp18</t>
  </si>
  <si>
    <t xml:space="preserve">Splicing, the removal of introns from pre-mRNA, is mediated by spliceosomal complexes and occurs in two distinct catalytic steps. The first step involves cleavage of the 5' exon and the production of a lariat intermediate. In the second step, the 3'-splice site is cleaved and the exons are fused with concomitant release of the intron lariat. The spliceosome contains multiple snRNPs and a number of non-snRNP splicing factors. Four yeast proteins (Prp16p, Prp17p, Prp18p, and Slu7p) function exclusively in the second catalytic step. Human homologs have been identified for Prp16p (hPrp16), Prp17p (hPrp17), and Prp18p (hPrp18). hPrp18 is 30% identical to its yeast counterpart and associates with the spliceosome during the second step. Although its exact function is unknown, depletion of hPrp18 from cell extracts abolishes splicing, while addition of the recombinant protein restores activity. Phylogenetic conservation of a C-terminal 90 amino acid stretch of hPrp18 suggests that this region is important for protein function. In fact, it is thought to define a new protein motif. Thus, hPRP18 is a non-snRNP that is critical for spliceosomal function in the process of pre-mRNA splicing.</t>
  </si>
  <si>
    <t xml:space="preserve">Q99633</t>
  </si>
  <si>
    <t xml:space="preserve">H46720</t>
  </si>
  <si>
    <t xml:space="preserve">HS1</t>
  </si>
  <si>
    <t xml:space="preserve">HS1 (lck-binding protein 1 (lckBP1)) is a protein of 486 amino acids with homology to cytoplasmic tyrosine kinases. The protein contains an SH3 domain and two proline-rich regions, that may be the binding site for lck. Co-immunoprecipitation experiments demonstrated a tight association between HS1 and lck. The SH3 domain of lck is necessary for this interaction. In addition, HS1 contains a tandem repeat sequence of seven amino acids which is a substrate for the tyrosine kinase src.  This sequence is also found in the protein cortactin. Therefore, HS1, like cortactin, may be an important adaptor that is critical for the regulation of cellular tyrosine kinases.</t>
  </si>
  <si>
    <t xml:space="preserve">P14317</t>
  </si>
  <si>
    <t xml:space="preserve">H11020</t>
  </si>
  <si>
    <t xml:space="preserve">Hsp10</t>
  </si>
  <si>
    <t xml:space="preserve">Heat shock proteins (Hsp) are a set of highly conserved proteins that include constitutively-expressed (Hsp10, Hsp60, Hsp70, and Hsp90) and stress-induced (Hsp27 and Hsp72) proteins. Hsp60 is localized to the mitochondria, where it promotes mitochondrial protein folding and facilitates proteolytic degradation of misfolded or denatured proteins. It binds Hsp10, which regulates the substrate binding and ATPase activity of Hsp60. In HeLa and Jurkat mitochondria, Hsp60/Hsp10 associates with caspase-3 to form a complex that dissociates and releases from the mitochondria during apoptosis. In addition, Hsp60/Hsp10 accelerates the maturation of procaspase-3 through its ATP-dependent “foldase” activity. In addition to its role in protein folding, Hsp60 has also been implicated in immune function. In macrophages, its binding to the toll-like receptor-4 complex induces production of TNFa and nitric oxide and stimulation of a proinflammatory response. Thus, the protein folding function of Hsp60/Hsp10 is involved in mitochondrial protein folding in both normal and apoptotic cells, while release of Hsp60 during necrosis is thought to stimulate a proinflammatory response.</t>
  </si>
  <si>
    <t xml:space="preserve">Q04984</t>
  </si>
  <si>
    <t xml:space="preserve">I71920</t>
  </si>
  <si>
    <t xml:space="preserve">IGF2R</t>
  </si>
  <si>
    <t xml:space="preserve">Insulin-like growth factors (IGF) I and II exhibit extensive homology to insulin, one regulator of mammalian metabolic processes. Corresponding receptors exist for both IGF-I and -II. Although the IGF-I receptor also binds insulin, the IGF-II receptor (IGF-IIR) preferentially binds IGF-II, and IGF-I to a lower degree, but has no affinity for insulin. In addition, IGF-IIR has been identified as the mannose 6-phosphate receptor (MPR), which binds mannose 6-phosphate (M6P) residues on N-linked oligosaccharides, and as a receptor for retinoic acid. It is a single polypeptide with a large extracellular domain that contains 15 homologous repeat regions, a single transmembrane domain, and a small cytoplasmic domain (CPD). This receptor transports M6P-containing glycoproteins from the trans-Golgi network or the cell surface to lysosomes. It also serves as a suppressor of IGF-II proliferative action by internalizing and transporting IGF-II to the lysosomes and is involved in the activation of TGF-b. IGF-IIR expression is elevated in fetal and neonatal tissues, but declines postnatally. Thus, IGF-IIR is thought to play a central role in fetal development and regulation of cellular growth.</t>
  </si>
  <si>
    <t xml:space="preserve">Q63002</t>
  </si>
  <si>
    <t xml:space="preserve">I96720</t>
  </si>
  <si>
    <t xml:space="preserve">IGFBP-3</t>
  </si>
  <si>
    <t xml:space="preserve">40/44</t>
  </si>
  <si>
    <t xml:space="preserve">Insulin-like growth factors (IGF) I and II are peptide hormones that regulate cellular proliferation and differentiation. Most circulating IGFs exist in 130-150 kDa ternary complexes containing IGF-binding protein-3 (IGFBP-3) and an 85 kDa glycoprotein, the acid-labile subunit (ALS). IGFBP-3 is one of six IGFBPs that, by binding IGF peptides, prolong their half life and maintain the IGF reservoir. IGFBP-3 is found in body fluids as multiple 40-50 kDa forms as a result of differential glycosylation. The expression of IGFBP-3 in many tissues suggests that it locally modulates the autocrine/paracrine action of IGF peptides. IGFBP-3 binding to fibrinogen may be important for wound healing, since this concentrates IGF-I at wound sites and lowers the affinity of IGF-I for IGFBP-3. In addition, retinoic acid-induced IGFBP-3 expression inhibits the growth promoting effects of IGF-I in breast cancer cells. This may link the retinoid and IGF systems in cell growth regulation and explain how the loss of retinoic acid receptor b leads to breast cancer progression. Thus, IGFBP-3 maintenance and regulation of IGF activity in various tissues may have diverse physiological roles.</t>
  </si>
  <si>
    <t xml:space="preserve">P17936</t>
  </si>
  <si>
    <t xml:space="preserve">I68120</t>
  </si>
  <si>
    <t xml:space="preserve">IGTP</t>
  </si>
  <si>
    <t xml:space="preserve">IGTP (Inducibly expressed GTPase) is regulated by IFNg. Its mRNA expression is rapidly increased following IFNg stimulation of macrophages and fibroblasts. In these cells, IGTP localizes primarily at the ER.  IGTP mRNA is found in murine thymus, spleen, small intestine, and lung. The IGTP protein contains three GTP-binding motifs consisting of GXXXXG(S/T), DXXG, and NTKXD, and has GTPase activity. IFNg does not alter the association of IGTP with GTP. In unstimulated and IFNg-stimulated cells, immunoprecipitation  showed that 90-95% of IGTP was associated with GTP.  In addition, GTP association does not regulate IGTP localization. Taken together, these data imply that IGTP is an IFNg-induced protein which localizes to the ER and may be important in protein processing and/or  trafficking._x000b_ </t>
  </si>
  <si>
    <t xml:space="preserve">Q9DCE9</t>
  </si>
  <si>
    <t xml:space="preserve">N52920</t>
  </si>
  <si>
    <t xml:space="preserve">iNOS/NOS Type II</t>
  </si>
  <si>
    <t xml:space="preserve">Nitric oxide synthase (NOS), a cell-type specific enzyme, catalyzes the synthesis of nitric oxide (NO). NO is a short-lived radical that transmits cellular signals involved in vasorelaxation, neurotransmission, and cytotoxicity. In macrophages and other cell types, NOS (iNOS or macNOS) activity increases following exposure to cytokines (IFN-g, TNF-a, and IL-1) and microbial products (lipopolysaccharide (LPS)). iNOS is activated independently of Ca2+/calmodulin and its level of expression is tightly controlled by several transcription factors, including NFkB. Data indicates that TGF-b affects translation of iNOS mRNA and decreases iNOS protein stability. Normally undetectable in brain tissue, iNOS mRNA has been observed in CNS tissues of animals under experimental pathologic conditions.  iNOS and nNOS share 51% amino acid homology with the greatest degree of divergence in the calmodulin binding domain.</t>
  </si>
  <si>
    <t xml:space="preserve">P29477</t>
  </si>
  <si>
    <t xml:space="preserve">N32020</t>
  </si>
  <si>
    <t xml:space="preserve">Nitric oxide synthase (NOS), a cell-type specific enzyme, catalyzes the synthesis of nitric oxide (NO). NO is a short-lived radical that transmits cellular signals involved in vasorelaxation, neurotransmission, and cytotoxicity. In macrophages and other cell types, NOS (iNOS or macNOS) activity increases following exposure to cytokines (IFN-g, TNF-a, and IL-1) and microbial products (lipopolysaccharide (LPS)). iNOS is activated independently of Ca2+/calmodulin and its level of expression is tightly controlled by several transcription factors, including NFkB. Data indicates that TGF-b affects translation of iNOS mRNA and decreases iNOS protein stability. Normally undetectable in brain tissue, iNOS mRNA has been observed in CNS tissues of animals under experimental pathologic conditions. iNOS and nNOS share 51% amino acid homology with the greatest degree of divergence in the calmodulin binding domain.</t>
  </si>
  <si>
    <t xml:space="preserve">N39120</t>
  </si>
  <si>
    <t xml:space="preserve">I16620</t>
  </si>
  <si>
    <t xml:space="preserve">Insulin Receptor beta</t>
  </si>
  <si>
    <t xml:space="preserve">Insulin Receptor (IR) is a transmembrane receptor tyrosine kinase which, upon insulin binding, initiates a cascade of events, including autophosphorylation, phosphorylation of cellular protein substrates, glucose transport, and glycogen synthesis.  IR is synthesized as a large glycosylated precursor that is cleaved upon maturation into a 130 kDa a-subunit with kinase activity and a 95 kDa ß-chain. The active Insulin Receptor is a heterotetramer of homologous a and ß subunits  joined by disulfide bonds. Among the major cytosolic substrates of the Insulin Receptor are IRS-1 and -2, ß-Adrenergic receptor, and pp15 (adipocyte lipid-binding protein, ALBP). Autophosphorylation of the IR recruits IRS-1 and -2 to the phosphotyrosines. Subsequently, the phosphorylated IRS-1 and -2 act as docking sites for other signaling proteins like PI3-Kinase, Shc, PTP1D, Nck, etc. In addition, the phosphatase LAR is tightly associated with the IR and LAR becomes activated after insulin stimulation dephosphorylating the IR and its substrates. Therefore, LAR provides a turn-off mechanism in insulin signaling.</t>
  </si>
  <si>
    <t xml:space="preserve">P06213</t>
  </si>
  <si>
    <t xml:space="preserve">V76720</t>
  </si>
  <si>
    <t xml:space="preserve">Integrin alpha 3/VLA-3</t>
  </si>
  <si>
    <t xml:space="preserve">Integrins are a family of dimeric proteins that mediate cell-to-cell and extracellular matrix adhesion. They consist of a large a chain that is non-covalently associated with a smaller b chain which defines the integrin subfamilies. VLA-3 (very late antigen), a member of the integrin superfamily, exhibits elevated expression on B lymphocytes, but is also found on monocytes, platelets, and hematopoietic progenitor cells. A heterodimer of a3 (CD49c) and b1 (CD29) subunits, VLA is a receptor for laminin, fibronectin, and collagen. The a3 chain contains a large extracellular domain with three putative metal-binding sequences, a transmembrane domain, and a short cytoplasmic tail. Differing requirements for divalent cations and the influence of RGD peptides results in multiple ligand-binding mechanisms for VLA-3. Although its expression is restricted in normal tissues, VLA-3 is found on a variety of cultured tumor cells. In addition, levels of VLA-3 have been shown to correlate with the degree of invasiveness of malignant melanoma cells. Thus, VLA-3 mediates intercellular adhesion and cell migration in normal and, possibly, cancerous cell types.</t>
  </si>
  <si>
    <t xml:space="preserve">Q62470</t>
  </si>
  <si>
    <t xml:space="preserve">I55220</t>
  </si>
  <si>
    <t xml:space="preserve">Integrin alpha 5</t>
  </si>
  <si>
    <t xml:space="preserve">Integrins are membrane receptors that mediate cell-cell or cell-matrix adhesion. They are transmembrane heterodimers composed of a and b subunits and are connected to the cytoskeleton. At least 20 integrins, formed from combinations of 12 a and 9 b subunits, have been reported. Many of these have been implicated as transducers of molecular signals. The integrin a5 subunit is 1049 amino acids with a molecular weight of 150-165 kDa. a5 and b1 form a functional fibronectin receptor which is important for vascular development in mice. Both subunits of the fibronectin receptor are heavily glycosylated in their extracellular domains. This modification is essential for proper cell attachment to basal membranes. Integrin a5 suppresses apoptosis by a Bcl-2 pathway and the C-terminal region is critical for cell motility and cytoskeletal rearrangements._x000b_ </t>
  </si>
  <si>
    <t xml:space="preserve">P08648</t>
  </si>
  <si>
    <t xml:space="preserve">L65320</t>
  </si>
  <si>
    <t xml:space="preserve">Integrin alpha L/LFA-1</t>
  </si>
  <si>
    <t xml:space="preserve">Integrin aL, or LFA-1 (lymphocyte function-associated antigen-1) is a member of the b2 family of integrins that includes Mac-1 and p150,95. It is composed of two noncovalently linked a and b chains which are associated with the actin cytoskeleton. Integrin aL is expressed on the surface of T cells, neutrophils, and macrophages. It is involved in cell-cell adhesion and it also conveys signals from the plasma membrane to the cytoplasm. Activation of the TCR/CD3 complex on T cells transmits intracellular signals that activate Integrin aL (“inside-out” signaling). This results in the conformational change of Integrin aL, which increases its affinity for its ligand ICAM-1,-2, and -3. Furthermore, this signaling releases Integrin aL from the actin cytoskeleton, resulting in clustering of this surface molecule. The high affinity conformation and the clustering of Integrin aL increases the adhesion between it and ICAM. This adhesion is essential for leukocyte activation and results in “outside-in” signaling which induces the polymerization of actin, thereby stabilizing the Integrin aL-ICAM interaction. This interaction is necessary for CTL and NK mediated killing, T and B cell responses, ADCC, and immune cell extravasation._x000b_ </t>
  </si>
  <si>
    <t xml:space="preserve">P20701</t>
  </si>
  <si>
    <t xml:space="preserve">C75120</t>
  </si>
  <si>
    <t xml:space="preserve">Integrin alpha v</t>
  </si>
  <si>
    <t xml:space="preserve">Integrins are a family of proteins that mediate intercellular adhesion or adherence to extracellular matrix proteins. Their roles are essential for embryonic development, tumor metastasis, organ function, and proper immune cell function. Family members are heterodimers that contain a larger a subunit that is unique to each individual receptor and a smaller b subunit that can be shared by several receptors. Based on b subunit content, integrins are divided into the subfamilies b1, b2, and b3. The b3 subfamily contains vitronectin receptor (avb3) and the platelet protein gpIIb/IIIa. The a chain of the vitronectin receptor (VNRa, CD51, Integrin av) consists of a disulfide-linked large extracellular (125 kDa) subunit and a smaller (25 kDa) membrane-anchored subunit. The large subunit contains multiple sequences with homology to calcium-binding sites in other proteins and an RGD-dependent ligand-binding site, while the small subunit contains a transmembrane domain and a short cytoplasmic domain. VNRa is noncovalently associated with the VNR b3-chain (CD61, gpIIIa). The VNR mediates cell adhesion to RGD-containing ligands such as vitronectin, von Willebrand factor, fibrinogen, and thrombospondin.</t>
  </si>
  <si>
    <t xml:space="preserve">P06756</t>
  </si>
  <si>
    <t xml:space="preserve">I41720</t>
  </si>
  <si>
    <t xml:space="preserve">Integrin beta 1</t>
  </si>
  <si>
    <t xml:space="preserve">Integrins are membrane receptors that mediate cell-cell or cell-matrix adhesion. All integrins are transmembrane heterodimers composed of a and b subunits and are connected to the cytoskeleton. At least 20 integrins, formed from combinations of 12 a and 9 b subunits, have been reported.  Many of these have been implicated as transducers of molecular signals. The b1 subgroup of this receptor family comprises at least six different dimer combinations. Among these combinations, a2b1 is associated with type I collagen and laminin binding and regulation, a3b1 is a receptor for laminin and epiligrin, and a5b1 is a fibronectin receptor. b1 integrins play an important role in several aspects of epidermal differentiation and morphogenesis. Expression of the b1 subunit is regulated by growth factors such as TGF-b1. Integrin activation, which enhances binding of T cells to endothelium, is regulated in part by phosphatidylinositol 3-kinase. Focal adhesion kinase (FAK) and paxillin independently bind the C-terminal, cytoplasmic domain of the b1 subunit. FAK is enzymatically activated upon engagement of integrins with their ligands and paxillin is phosphorylated on tyrosine upon activation of FAK.</t>
  </si>
  <si>
    <t xml:space="preserve">P05556</t>
  </si>
  <si>
    <t xml:space="preserve">I81720</t>
  </si>
  <si>
    <t xml:space="preserve">Integrin beta 3</t>
  </si>
  <si>
    <t xml:space="preserve">Integrins are heterodimeric transmembrane receptors that mediate cell-cell or cell-matrix adhesion. They contain noncovalently associated a and b subunits that consist of a large extracellular region (the ligand-binding domain), a short transmembrane region, and a cytoplasmic domain of varying length. In mammals, at least 17 a subunits and 8 b subunits have been identified and these proteins can heterodimerize to form at least 22 different receptors. Although there is a high degree of redundancy, each integrin has a specific biological function. For example, the b3 subunit associates with aIIb in platelets where this glycoprotein complex acts as a fibrinogen receptor and mediates platelet aggregation. In endothelial cells (EC), b3 complexes with the av subunit to form the vitronectin receptor. This receptor mediates endothelial cell adhesion to vitronectin, fibrinogen, von Willebrand factor, thrombospondin, laminin, and fibronectin. In confluent EC cultures, the avb3 integrin localizes to focal adhesions at the cell body and cell-cell borders. Thus, continued study of individual integrin subunits will provide insights to mechanisms of cell adhesion and signaling.</t>
  </si>
  <si>
    <t xml:space="preserve">P05106</t>
  </si>
  <si>
    <t xml:space="preserve">I86220</t>
  </si>
  <si>
    <t xml:space="preserve">Integrin beta 4</t>
  </si>
  <si>
    <t xml:space="preserve">Cell adhesion to extracellular matrix components or to cell surface proteins, especially those expressed by leukocytes and endothelial cells, is mediated by integrins. Integrins contain noncovalently associated a and b subunits. At least 17 a and 8 b subunits have been identified and these proteins can heterodimerize to form 22 different receptors. The a6b4 integrin is a receptor for various laminins and binds with the highest affinity to laminins 4 and 5. It exhibits elevated expression in the basal cell layer of stratified epithelia, in Schwann cells at the onset of myelination, and in CD4-CD8- pre-T lymphocytes entering the thymus. In addition, a6b4 expression is increased in squamous carcinomas where it promotes invasion through a targeting of PI3 kinase activity. The majority of b4 comprises a cytoplasmic domain with unique signaling properties. The C-terminal portion of this domain contains two pairs of type III fibronectin-like motifs (FNIII) and a tyrosine activation motif (TAM). Additional domains in the cytoplasmic tail bind Shc and activate the MAPK pathway. Thus, integrin b4 is an integrin subunit that is important for cell survival, growth, and differentiation.</t>
  </si>
  <si>
    <t xml:space="preserve">P16144</t>
  </si>
  <si>
    <t xml:space="preserve">I33220</t>
  </si>
  <si>
    <t xml:space="preserve">IRF1</t>
  </si>
  <si>
    <t xml:space="preserve">Cytokine function is critical for both innate and adaptive immune responses. Interferon (IFN) signal transduction pathways involve a variety of transcription factors that bind specific DNA motifs called IFN-stimulated response elements (ISRE) and IFN g-activated sequences (GAS). The IFN regulatory factor (IRF) family is a group of transcription factors that bind to these DNA motifs and regulate the activity of IFN-responsive genes. The IRF family is comprised of seven different proteins (IRF1 to IRF7) that have been identified due to their interaction with ISRE and GAS sequences. IRF1 functions in the activation of IFN-responsive genes during induction of histocompatibility antigens, and inhibition of cell proliferation. In addition, IRF1 may function as a tumor suppressor, since deletions in the IRF1 locus is associated with myelodysplasia and leukemias. IRF2 is thought to be a transcriptional repressor, while others like IRF3 and IRF4 may function as activators or repressors depending on the specific promoter. In lymphocytes, IRF4 is required for normal development and function. Thus, IRFs regulate the activity of IFN-responsive genes required for normal immune function.</t>
  </si>
  <si>
    <t xml:space="preserve">P10914</t>
  </si>
  <si>
    <t xml:space="preserve">I94320</t>
  </si>
  <si>
    <t xml:space="preserve">IRS-1</t>
  </si>
  <si>
    <t xml:space="preserve">The IRS (Insulin receptor substrate) proteins IRS-1, IRS-2, IRS-3, and IRS-4 are major substrates of the insulin receptor tyrosine kinase and the insulin-like growth factor-1 receptor. IRS proteins contain an N-terminal pleckstrin homology (PH) domain, an ATP-binding domain, and multiple tyrosine phosphorylation sites in the C-terminus. Following insulin receptor ligation, IRS-1 binds to the juxtamembrane region of the receptor and is tyrosine phosphorylated. This facilitates its interaction with SH2 domain-containing signaling proteins, such as PI3 kinase, fyn, Grb2, and PTP1D. Phosphorylation dramatically reduces the affinity of IRS-1 for the insulin receptor, indicating that dissociation from the receptor and subsequent subcellular translocation are important to IRS-1 function in the pleiotropic effects induced by insulin. In support of this, IRS-1-null mice are viable, but exhibit growth retardation and abnormal glucose metabolism. In cases of reduced IRS-1 expression, certain IRS-1 functions can be assumed by the related IRS-2 protein, while other activities linked to IRS-1 are inhibited. Thus, IRS-1 is an essential component of insulin induced signal transduction.</t>
  </si>
  <si>
    <t xml:space="preserve">P35570</t>
  </si>
  <si>
    <t xml:space="preserve">I17820</t>
  </si>
  <si>
    <t xml:space="preserve">IRS-1 (Insulin receptor substrate-1) is a major substrate of the insulin receptor tyrosine kinase, as well as the insulin-like growth factor-1 receptor.  Following binding of insulin to insulin receptor,  IRS-1 binds to the juxtamembrane region of the receptor and is tyrosine phosphorylated.  This creates sites in IRS-1 for interactions with SH2 domain containing signaling proteins, such as PI3 kinase, fyn, Grb2, PTP1D, and Nck. Phosphorylation dramatically reduces IRS-1's affinity for the insulin receptor, indicating that dissociation from the receptor and subsequent subcellular translocation may be important to the role IRS-1 plays in the pleiotropic effects induced by insulin stimulation.  In support of the importance of IRS-1 to insulin signaling, IRS-1 null mice are viable, but exhibit growth retardation and abnormal glucose metabolism. Further studies have shown that in cases of reduced IRS-1 expression, certain IRS-1 functions can be assumed by the related IRS-2 protein, while other activities linked to IRS-1 are inhibited.</t>
  </si>
  <si>
    <t xml:space="preserve">I29320</t>
  </si>
  <si>
    <t xml:space="preserve">ISGF3 gamma</t>
  </si>
  <si>
    <t xml:space="preserve">ISGF3g is a nuclear DNA-binding protein. ISGF3 (interferon-stimulated gene factor 3) is the primary transcription activator induced by the binding of interferon a (IFNa) to cell surface receptors. The functional ISGF3 is a complex of four polypeptides of 113 kDa (Stat2), 91 kDa (Stat1a), 84 kDa (Stat1b), and 48 kDa. The first three polypeptides (also known as ISGF3a) each contain SH2 and SH3 domains. In response to either IFNa, IFNg, EGF, PDGF, or CSF-1 binding their respective receptors, the cytoplasmic ISGF3a subunits are tyrosine-phosphorylated and translocated to the nucleus where they form an active complex with the 48 kDa protein (ISGF3g). This complex is responsible for modulating the transcription of interferon-stimulated genes (ISGs). Activated ISGF3a stabilizes ISGF3g-DNA interactions.  This results in a ternary protein-DNA complex with a 25-fold greater stability than ISGF3g-DNA. Thus, growth factors and cytokines activate a common signal transduction pathway that leads to the phosphorylation and nuclear translocation of a group of latent cytoplasmic transcription factors.</t>
  </si>
  <si>
    <t xml:space="preserve">Q00978</t>
  </si>
  <si>
    <t xml:space="preserve">I84520</t>
  </si>
  <si>
    <t xml:space="preserve">Itch</t>
  </si>
  <si>
    <t xml:space="preserve">Maintenance of cellular function requires timely and selective degradation of key regulatory proteins. For example, progression of the mammalian cell cycle is regulated by phosphorylation/dephosphorylation and synthesis/degradation of many key proteins via the ubiquitin pathway. Ubiquitin, a soluble protein of 76 amino acids, is enzymatically attached to an e-NH2-Lys in a target protein. Ubiquitin-conjugated proteins are recognized and degraded by the 26S proteasome. Ubiquitination requires ubiquitin-activating enzyme E1, ubiquitin-conjugating enzymes E2, and ubiquitin ligases E3. The direction of ubiquitin transfer is from E1 to E2 and from E2 to E3. Itch, a novel E3 ubiquitin ligase, is absent in the Non-agouti-lethal 18H mice. These mice develop immunological, inflammatory, epithelial, and hematopoietic diseases. Itch contains four WW protein interaction domains, which bind to proline-rich sequences in a fashion similar to SH3 domains. In addition, Itch contains a C-terminal Hect domain, which is conserved in the E3 family of ubiquitin ligases. Thus, Itch is important in the ubiquitin-dependent protein degradation occurring in normal hematopoiesis and inflammation.</t>
  </si>
  <si>
    <t xml:space="preserve">O08759</t>
  </si>
  <si>
    <t xml:space="preserve">Jxxx20</t>
  </si>
  <si>
    <t xml:space="preserve">Jagged 2</t>
  </si>
  <si>
    <t xml:space="preserve">J27520</t>
  </si>
  <si>
    <t xml:space="preserve">Jagged1</t>
  </si>
  <si>
    <t xml:space="preserve">The Notch signaling pathway is integral to the appropriate differentiation of multiple cell types during development. Disruption of this gene in mice leads to widespread cell death and embryonic lethality before 11.5 days of gestation. Notch signaling has also been implicated in numerous human disease processes, such as leukemia and the congenital syndromes, Alagille and CADASIL. The Notch pathway has been shown to be important in human hematopoiesis as well. Notch is a transmembrane receptor activated by multiple ligands, including Jagged1, Jagged2, and Delta1. The sequence of Jagged1 is partially homologous to the Serrate and Delta Notch ligands of Drosophila and all three share a domain unique to Notch ligands, the DSL domain. Jagged1, a 130 kDa protein, is widely expressed in developing human tissues, brain, and hematopoetic cells. In the adult brain strongest expression is found in the hippocampal formation and the Purkinje cells of the cerebellum. In cell culture assays, Jagged1 binding of Notch prevented muscle cell differentiation. Therefore, Jagged1 activation of Notch signaling pathways is important for the differentiation and proliferation of various tissues.</t>
  </si>
  <si>
    <t xml:space="preserve">Q9Y219</t>
  </si>
  <si>
    <t xml:space="preserve">J11720</t>
  </si>
  <si>
    <t xml:space="preserve">JIP-1</t>
  </si>
  <si>
    <t xml:space="preserve">The JNK group of MAPKs is activated by a variety of inflammatory cytokines and environmental stressors. Activated JNK phosphorylates many cellular proteins, such as components of the AP-1 transcription factor complex (c-Jun and ATF-2). JNK-interacting proteins (JIPs) bind JNK, MKK7, MLKs, p190RhoGEF, and the Ste20-related protein kinase HPK1. In mouse, alternative splicing of JIP produces multiple splice variants, JIP-1, JIP-1b, JIP-2a, JIP-2b, and JIP-3. The structure of full length JIP consists of two N-terminal acidic regions, a JNK binding domain (JBD), two proline rich regions (PR), and both an SH3 and a phosphotyrosine-binding domain in the C-terminal region. JIP-1 localizes to the tips of neurites in differentiated PC12 cells, and may interact with JNK, MKK7, and MLK to facilitate formation of the JNK activating complex. IB1 is the rat homologue of JIP-1b, a JIP-1 variant that includes a 47 amino acid insert in the C-terminal region. IB1 is found in the nucleus and cytoplasm, and may function as a transactivator of the GLUT2 gene. Thus, JIP-1 and its related isoforms may have multiple functions that involve specific protein-protein interactions.</t>
  </si>
  <si>
    <t xml:space="preserve">Q9WV19</t>
  </si>
  <si>
    <t xml:space="preserve">M66420</t>
  </si>
  <si>
    <t xml:space="preserve">JNKK1/MKK4</t>
  </si>
  <si>
    <t xml:space="preserve">The Ras signaling pathway links the signals from growth factor receptors with the activation of the MAPK kinase cascade of phosphorylation leading to cell growth and differentiation. External stimuli, like endotoxins, UV irradiation, heat, and hyperosmolarity, induce an array of cellular responses that culminate with gene expression, ultimately dictating an adaptation to the new environment. The ultimate cellular response to environmental stress is cell death or apoptosis. This pathway is regulated by Rac1 and Cdc42 which link Jun Kinases (JNKs), like p38. JNKK1/MEKK4/SEK1 is a dual-specificity kinase activated by conditions of cellular stress, such as heat shock and hyperosmolarity. JNKK1 phosphorylates JNK and p38 but not the ERKs. Several pancreatic carcinomas have homozygous deletions that eliminate portions of JNKK1. Furthermore, 88 human cancer cell lines carried nonsense and missense variants of JNKK1, which also inactivated the enzyme. The activation of JNKK1 may lead to apoptosis, whereas its inactivation may result in cancer. Therefore, JNKK1 may be a tumor suppressor in some cell lines._x000b_ </t>
  </si>
  <si>
    <t xml:space="preserve">P45985</t>
  </si>
  <si>
    <t xml:space="preserve">M86920</t>
  </si>
  <si>
    <t xml:space="preserve">JNKK2/MKK7</t>
  </si>
  <si>
    <t xml:space="preserve">The transduction of signals from extracellular stimuli via mitogen activated protein kinases (MAPK) induces cellular responses such as proliferation, differentiation, and apoptosis. MAPKs, proline-directed serine/threonine kinases, can be separated into three subfamilies:  extracellular signal-regulated kinase (ERK), c-Jun N-terminal kinase (JNK), and p38 MAPK. MAPKs are activated by a MAPK kinase kinase (MAPKKK/MEKK) and a dual-specificity MAPK kinase (MAPKK/MEK). The MAPKKK activates the MAPKK which, in turn, activates the MAPK. MKK7, along with MKK4, are MAPK kinases that  phosphorylate and activate JNK. Although MKK4 also activates p38 MAPK, MKK7 is specific for JNK. It is ubiquitously expressed in all adult and embryonic tissues, but exhibits elevated expression in epithelial tissues in late stages of fetal development. MKK7 contains 11 kinase subdomains and is highly related to the Drosophila MAPKK hep. In addition, MKK7 is a substrate for the MAPKKK, MEKK3, the mixed lineage kinase DLK, and is activated in response to stress and by the GTPase Rac1. Thus, MKK7 is a component of the MAPK signaling pathways that transduces signals for essential biological responses.</t>
  </si>
  <si>
    <t xml:space="preserve">O35406</t>
  </si>
  <si>
    <t xml:space="preserve">K87020</t>
  </si>
  <si>
    <t xml:space="preserve">K Channel alpha</t>
  </si>
  <si>
    <t xml:space="preserve">Cellular excitability is modulated by the precise function of voltage-sensitive ion channels.  Large conductance potassium channels (Maxi-K) are unique in that they are sensitive to transmembrane potential and intracellular Ca2+ concentrations. These channels, important for neuronal firing and vascular tone, share many features with voltage-dependent Na+, Ca2+, and K+ channels. Among these are the S4 region, a motif with a repeated triple sequence of one positively charged amino acid and two hydrophobic amino acids. This region is thought to be the voltage sensor. Maxi-K is subject to complex metabolic control that also involves G proteins and phosphorylation/dephosphorylation reactions. This type of K+ channel is composed of two subunits, the pore-forming a subunit (hslo) and the regulatory b subunit. The a subunit is subject to direct phosphorylation by cyclic GMP-dependent protein kinase (PKG) and dephosphorylation by protein phosphatase 2A. The fact that the a subunit of Maxi-K channels is a substrate of PKG supports the idea that these channels perform an important function in the cellular response to potent vasodilators, such as nitrocompounds and atrial natriuretic peptide.</t>
  </si>
  <si>
    <t xml:space="preserve">Q12917</t>
  </si>
  <si>
    <t xml:space="preserve">K38420</t>
  </si>
  <si>
    <t xml:space="preserve">Kalinin B1</t>
  </si>
  <si>
    <t xml:space="preserve">Kalinin is an epithelial cell laminin.  It is a structural component of the dermal-epidermal junction of skin and basement membrane. The full molecule is composed of a 200 kDa A subunit, a 155 kDa B2 subunit, and a 140 kDa B1 subunit. Another B1k subunit with a predicted molecular weight of 126.9 kDa is encoded by a 3.9kb gene. The apparent molecular weight of Kalinin B1k is 140 kDa due to glycosylation. Its structure is divided into a long arm and a short arm domain that bind and crosslink with the other kalinin subunits.</t>
  </si>
  <si>
    <t xml:space="preserve">Q13751</t>
  </si>
  <si>
    <t xml:space="preserve">K48020</t>
  </si>
  <si>
    <t xml:space="preserve">Karyopherin beta</t>
  </si>
  <si>
    <t xml:space="preserve">Using nuclear import assays, several cytosolic proteins that form a multi-protein complex have been identified. These proteins of 54 kDa, 56 kDa, and 97 kDa stimulate the nuclear transport of proteins containing a nuclear localization signal (NLS). The 97 kDa protein has been named karyopherin b. The NLS binds to karyopherin a.  Binding is enhanced by karyopherin b. The NLS substrate also binds to the N-terminal region of karyopherin b. Both karyopherins bind to repeat sequences of nucleoporins at the nuclear envelope. Once the substrate is docked to the nuclear envelope, Ran hydrolyzes GTP and translocation occurs. Karyopherin b also binds to and inhibits the Ran GTPase protein, thus providing a mechanism of nuclear transport termination._x000b_ </t>
  </si>
  <si>
    <t xml:space="preserve">P52296</t>
  </si>
  <si>
    <t xml:space="preserve">K95120</t>
  </si>
  <si>
    <t xml:space="preserve">Katanin p80</t>
  </si>
  <si>
    <t xml:space="preserve">Microtubules (MTs), composed of a/b-tubulin dimers, are an important component of the cytoskeleton. The dynamic properties of MTs are influenced by MT-associated proteins. Some of these proteins stabilize the MTs, while others promote destabilization. The destabilization and disassembly of MTs are necessary for cell processes such as mitosis. Katanin is an MT-severing protein that was isolated from sea urchin eggs. It is a heterodimeric protein that consists of 60 kDa and 80 kDa subunits. It utilizes the energy from ATP hydrolysis to sever stable microtubules. One molecule of katanin can sever and release several tubulin dimers without modifying tubulin in the process. In addition, katanin localizes to centrosomes. The p60 subunit belongs to the AAA family of ATPases and contains an MT-stimulated ATPase that can sever MTs in the absence of p80. On the other hand, p80 contains WD40 repeats that are usually involved in protein-protein interactions and it is thought to mediate centrosome localization. Thus, katanin, an MT-severing protein, is composed of p60 and p80 subunits which are involved in enzymatic activity and regulation of localization, respectively.</t>
  </si>
  <si>
    <t xml:space="preserve">O60620</t>
  </si>
  <si>
    <t xml:space="preserve">K72820</t>
  </si>
  <si>
    <t xml:space="preserve">Ki-67</t>
  </si>
  <si>
    <t xml:space="preserve">Cellular proliferation is a complex multi-faceted process central to biological events ranging from embryonic development to wound healing. Although proliferation is tightly controlled, dysregulation often results in tumorigenesis. The regulatory process involves the expression of many cell-cycle-associated proteins that are subject to cycle-dependent modification. Such protein expression may be monitored to assess the proliferative capacity of cells, especially tumorigenic cells.The Ki-67 antigen is a nuclear protein expressed exclusively in proliferating cells during all active parts of the cell cycle. However, it is absent in quiescent cells and during DNA repair. The distribution of Ki-67 changes during different stages of the cell cycle. During G1, it is localized to the perinuclear region, but is primarily found in the nuclear matrix in later phases. During mitosis, it associates with the condensed chromosomes. The nuclear localization of Ki-67 and strict association with the cell cycle indicate its importance in the regulation of cell division. Therefore, Ki-67 has become an important marker of proliferation in the growth of various human tumors.</t>
  </si>
  <si>
    <t xml:space="preserve">P46013</t>
  </si>
  <si>
    <t xml:space="preserve">K25020</t>
  </si>
  <si>
    <t xml:space="preserve">Kip1/p27</t>
  </si>
  <si>
    <t xml:space="preserve">Kip1 is a cyclin-dependent kinase (cdk) inhibitor that was identified as a result of its role in TGFb-induced G1 phase arrest and cell-cell contact. In vitro, p27Kip1 binds tightly to Cyclin D-Cdk4, Cyclin E-Cdk2, and Cyclin A-Cdk2 complexes and inhibits their activity. In normal cells, Kip1 is sequestered and its activity gradually decreases as cells reach S phase. The addition of TGF-b in early G1 blocks this decline in activity, by preventing the sequestration of Kip1. TGF-b also reduces the levels of Cdk4. Kip1 preferentially binds Cyclin D-Cdk4, but the lower levels of Cdk4 in TGF-b treated cells allow Kip1 to be available for binding to Cyclin E-Cdk2 and Cyclin A-Cdk2. Kip1 is structurally related to Cip1/WAF1, having a similar 60 amino acid sequence in the N-terminal region. A 52 amino acid Kip1 peptide (residues 28-79) from this region is sufficient to inhibit cdk activity in vitro.</t>
  </si>
  <si>
    <t xml:space="preserve">P46414</t>
  </si>
  <si>
    <t xml:space="preserve">K99720</t>
  </si>
  <si>
    <t xml:space="preserve">KSR-1</t>
  </si>
  <si>
    <t xml:space="preserve">Proteins of the Ras superfamily play critical roles in the control of normal and neoplastic proliferation. In mammalian cells there are four true Ras proteins (encoded by Ha-ras, N-ras, Ki-rasA, and Ki-rasB). These proteins relay signals from tyrosine kinases at the plasma membrane to the nucleus via a network of Ser/Thr kinases that includes the MAP kinase (Raf-MEK-ERK) pathway. Kinase suppressor of Ras (KSR-1) was discovered in a genetic screen to identify mutations that suppress constitutively active Ras mutants. KSR-1 contains five domains that are conserved areas (CA) in Drosophila, mouse, and human. CA1 is a unique domain, CA2 is a proline-rich domain, CA3 is a cysteine-rich domain, CA4 is a Ser/Thr rich region, and CA5 contains a C-terminal kinase domain similar to that of Raf. In COS7 cells, ceramide induces the autophosphorylation of KSR-1 and KSR-1-induced phosphorylation and activation of Raf. In addition, overexpression of KSR-1 in 293T cells leads to recruitment of MEK to a 700 kDa protein complex and translocates MEK from the soluble to the membrane-associated fraction. Thus, KSR-1 may have important kinase and scaffolding activities during Ras-related signaling.</t>
  </si>
  <si>
    <t xml:space="preserve">Q61097</t>
  </si>
  <si>
    <t xml:space="preserve">L30220</t>
  </si>
  <si>
    <t xml:space="preserve">L1</t>
  </si>
  <si>
    <t xml:space="preserve">L1 is a developmentally regulated cell adhesion molecule that appears to be involved in axonal guidance. The homophilic binding of L1 in neuronal growth cones to L1 expressed on the surface of other cells promotes axonal growth. L1 is encoded by a single gene and the genes from human, rat, and mouse have been cloned. In human and mouse, the primary transcript is alternatively spliced in a tissue-specific manner. The initial L1 translation product is a 140 kDa precursor protein that is modified by extensive glycosylation and phosphorylation. Thus, the major L1 polypeptide is approximately 200 kDa. This molecule is cleaved to an extracellular amino-terminal 140 kDa fragment and a transmembrane carboxyl-terminal 80 kDa polypeptide that has a large cytoplasmic domain as well as a small extracellular domain. The expression of L1 is increased by nerve growth factor and by osteogenic protein 1.</t>
  </si>
  <si>
    <t xml:space="preserve">P32004</t>
  </si>
  <si>
    <t xml:space="preserve">L73120</t>
  </si>
  <si>
    <t xml:space="preserve">LAIR-1</t>
  </si>
  <si>
    <t xml:space="preserve">Natural killer (NK) cells are a lymphocyte subpopulation that functions in innate immunity. Unlike cytotoxic T cells, NK cells specifically lyse targets that lack surface MHC class I expression. Inhibitory receptors on the surface of NK cells promote this specificity via the down regulation of lytic activity in response to target cell MHC expression. LAIR-1 (leukocyte-associated immunoglobulin-like receptor-1) is an inhibitory receptor that is constitutively expressed on human peripheral blood mononuclear leukocytes. The structural characteristics of LAIR-1 include a single extracellular immunoglobulin-like domain and a cytoplasmic tail containing two immune receptor tyrosine-based inhibitory motifs (ITIMs). LAIR-1 crosslinking induces the recruitment of the protein phosphatases SHP-1 and SHP-2 to the ITIMs. These molecules are likely candidates to mediate the negative signal generated by LAIR-1. Although LAIR-1 binding inhibits NK activity, it is not thought to interact with MHC class I. Thus, LAIR-1 is a novel inhibitory receptor that functions independently of MHC recognition to repress the activity of NK cells and, possibly, other mononuclear leukocytes.</t>
  </si>
  <si>
    <t xml:space="preserve">L78220</t>
  </si>
  <si>
    <t xml:space="preserve">LAP1</t>
  </si>
  <si>
    <t xml:space="preserve">The nuclear envelope (NE) is a specialized extension of the ER that forms the nuclear compartment boundary. It contains numerous pore complexes and the nucleoplasmic side is linked to nuclear lamina. The nuclear lamina composes the structural framework for the NE and serves as a chromatin anchor site, thus playing a major role in interphase nuclear organization. Various proteins interact with the lamina, including the lamin B receptor (LBR), the low MW p18 polypeptide, and the lamina-associated polypeptides (LAP1 and LAP2). Alternative splicing gives rise to three LAP1 isoforms: LAP1A, LAP1B, and LAP1C. LAP1C is a largely hydrophilic protein with a single transmembrane spanning region. It is a type II integral membrane protein with approximately 60% of its mass being exposed to the nucleoplasm. Although it has not been shown to be phosphorylated, LAP1C contains seven copies of the cdc2 kinase recognition site and binds to an unidentified protein kinase. In addition, LAP1A/C specifically bind B-type lamins and LAP1C localizes with lamin B in mitotic vesicles. Thus, LAP1C participates in a multimeric complex that may be important for mitotic nuclear envelope reorganization.</t>
  </si>
  <si>
    <t xml:space="preserve">Q62754</t>
  </si>
  <si>
    <t xml:space="preserve">L33420</t>
  </si>
  <si>
    <t xml:space="preserve">The leukocyte common antigen-related (LAR) receptor protein tyrosine phosphatase (RPTP) is one of approximately 20 known, distinct transmembrane RPTPs. LAR consists of an extracellular region with three Ig-like and eight fibronectin type III-like (FNIII) domains and a cytoplasmic region containing two tyrosine phosphatase domains typical of RPTPs. The Ig and FNIII domains of LAR show some sequence similarity to domains in the neural cell adhesion molecule N-CAM, a neural surface glycoprotein which mediates cell adhesion and neurite outgrowth. Studies suggest that LAR regulates neurite outgrowth and pathfinding during neural development. N-CAM and other cell adhesion molecules that affect neurite outgrowth such as L1, TAG-1, and fasciculin II lack intrinsic kinase or phosphatase activity. Thus, LAR is part of a distinct class of proteins with both cell adhesion and tyrosine phosphatase functions. LAR transcripts are alternatively spliced and that splicing is regulated during development. It is postulated that the various spliced forms of LAR each have specialized functions in the nervous system and play a role in neural development and regeneration.</t>
  </si>
  <si>
    <t xml:space="preserve">P10586</t>
  </si>
  <si>
    <t xml:space="preserve">L15620</t>
  </si>
  <si>
    <t xml:space="preserve">lck</t>
  </si>
  <si>
    <t xml:space="preserve">The p56lck protein kinase is a member of the src family of cytoplasmic protein-tyrosine kinases (PTKs). Members of this family have several common features: 1) unique N-terminal domains, 2) attachment to cellular membranes through a myristylated N-terminus, and 3) homologous SH2, SH3, and catalytic domains. Within the src family of PTKs, lck, fyn, and Yes are expressed in T cells. The unique N-terminal domain of p56lck interacts with the cytoplasmic tails of the CD4 and CD8 cell surface glycoproteins. CD4 and CD8 bind to surface major histocompatibility complex (MHC) class II and class I molecules, respectively. These complexes interact with the T cell antigen receptor (TCR) in the early stages of T cell activation. In addition, an activated lck kinase increases responsiveness of some T cell hybridomas to antigen. The phosphorylation status and, therefore, the activity of p56lck kinase is regulated by the CD45 tyrosine protein phosphatase. Several studies suggest that lck has many functions critical to T cell development and activation. Mice lacking a functional lck gene are drastically impaired in the production of T lymphocytes.  Variants of the human Jurkat T cell line that do not express p56lck exhibit a diminished response to stimulation of the T cell receptor. Evidence suggests that lck is directly upstream from PI3-kinase in the signal transduction cascade in T cell activation.</t>
  </si>
  <si>
    <t xml:space="preserve">P06239</t>
  </si>
  <si>
    <t xml:space="preserve">L16120</t>
  </si>
  <si>
    <t xml:space="preserve">LDLB</t>
  </si>
  <si>
    <t xml:space="preserve">Glycoproteins, proteoglycans, and glycolipids are processed during transport through the Golgi complex. Two Chinese hamster ovary (CHO) cell mutants, ldlC and ldlB, may be required for this type of Golgi processing, since both exhibit defects in medial and trans Golgi-associated processing of glycoconjugates. Low density lipoprotein C (LDLC) is the protein that is associated with ldlC mutant defects. It is found at the cytoplasmic surface of the Golgi apparatus in wild type CHO cells, but is not expressed in ldlC mutants and is not associated with the Golgi apparatus in ldlB mutants. LDLB is a putative cytoplasmic protein that is not expressed in ldlB mutant CHO cells. Transfection of LDLB into ldlB mutant CHO cells restores glycoconjugate synthesis, increases LDL receptor activity, and facilitates LDLC association with the Golgi apparatus. In wild type CHO cells, LDLB is found in a 950 kDa macromolecular complex that includes LDLC, however this complex is only 700 kDa in ldlB mutants. Thus, LDLB is required for LDLC-associated macromolecular complex assembly, and this complex may be required for normal glycoconjugate processing in the Golgi complex.</t>
  </si>
  <si>
    <t xml:space="preserve">Q9Z160</t>
  </si>
  <si>
    <t xml:space="preserve">L10020</t>
  </si>
  <si>
    <t xml:space="preserve">LEDGF</t>
  </si>
  <si>
    <t xml:space="preserve">52/75</t>
  </si>
  <si>
    <t xml:space="preserve">p52/p75 proteins were first identified through their interaction with transcriptional factors and splicing factors. p75 is encoded by exons 1-15 and contains 530 amino acids, while the alternatively spliced p52 is encoded by exons 1-9 and contains 333 amino acids. Both p75 and p52 have strong interactions with the VP16 activation domain and with various components of the general transcriptional machinery. p52 is the more active transcription activator and has also been shown to recruit the pre-mRNA splicing factor ASF/SF to sites of active transcription. Interestingly, p75/p52 has also been identified as lens epithelium-derived growth factor (LEDGF). In serum free media, LEDGF stimulates the growth and survival of a variety of cells, such as lens epithelial cells, retinal photoreceptor cells, COS7 cells, skin fibroblasts, and keratinocytes. In retinal photoreceptor cells, LEDGF is found in the nucleus where it promotes resistance to serum starvation and thermal stress. Thus, the LEDGF gene encodes splice variants that may regulate gene transcription and mRNA splicing of a variety of proteins that are essential for cell growth and survival.</t>
  </si>
  <si>
    <t xml:space="preserve">Q9NZI3</t>
  </si>
  <si>
    <t xml:space="preserve">Labc20</t>
  </si>
  <si>
    <t xml:space="preserve">LFB3</t>
  </si>
  <si>
    <t xml:space="preserve">P35680</t>
  </si>
  <si>
    <t xml:space="preserve">L13020</t>
  </si>
  <si>
    <t xml:space="preserve">LIMK1</t>
  </si>
  <si>
    <t xml:space="preserve">Two LIM motif-containing protein kinases (LIMK) have been identified, LIMK1 and LIMK2. These kinases contain two N-terminal LIM domains, a central PDZ domain, and a C-terminal Ser/Thr kinase domain. LIMK1 is highly expressed in brain, heart, and skeletal muscle, while LIMK2 exhibits the highest expression in placenta, liver, lung, kidney, and pancreas. LIMK1 is localized to the actin cytoskeleton and phosphorylates the actin binding/depolymerizing factor, cofilin. During Rho-induced neurite retraction, activation of ROCK leads to LIMK1 activation via phosphorylation at Thr508. In COS-7 cells, disruption of the second LIM domain or the PDZ domain increases LIMK1-induced aggregation of the actin cytoskeleton. In addition, a 32 kDa splice variant that contains only the N-terminus (dLIMK1) suppresses LIMK1 activity by interaction with the C-terminal kinase domain. In humans, deletion of LIMK1 has been implicated in Williams syndrome, a disorder that produces a distinct cognitive profile and vascular disease. Thus, LIMK1, and its splice variant dLIMK1, are thought to have important roles in the regulation of the actin cytoskeleton in a wide varitey of tissues.</t>
  </si>
  <si>
    <t xml:space="preserve">P53667</t>
  </si>
  <si>
    <t xml:space="preserve">L60620</t>
  </si>
  <si>
    <t xml:space="preserve">LSP-1</t>
  </si>
  <si>
    <t xml:space="preserve">LSP-1 (lymphocyte-specific protein-1) is expressed in lymphocytes (B cells, cytotoxic T cells, and helper T cells), neutrophils, and macrophages and is involved in lymphocyte signal transduction.  LSP-1 is a cytoplasmic membrane-bound protein that, following activation, translocates to the cytosol. This activation and translocation is mediated by phosphorylation of serine and threonine residues in the C-terminus of LSP-1 in response to concanavalin A or phorbal myristate acetate stimulation of murine T cells. LSP-1 contains two N-terminal calcium-binding sites and has also been shown to bind to actin. These results suggest that LSP-1 may be involved in the binding of actin to the plasma membrane following stimulation of PKC in murine T cells. The mRNA is constitutively expressed; however, the protein is only expressed following activation of the cell. Furthermore, LSP-1 is a substrate for MAPKAP kinase 2 (MAP kinase-activated protein kinase 2) in neutrophils._x000b_ </t>
  </si>
  <si>
    <t xml:space="preserve">P33241</t>
  </si>
  <si>
    <t xml:space="preserve">L86020</t>
  </si>
  <si>
    <t xml:space="preserve">Lysophospholipase</t>
  </si>
  <si>
    <t xml:space="preserve">Several enzymes are known to be involved in fatty acid degradation during phospholipid metabolism. In mammalian tissues there are specific lysophospholipases that function in the hydrolytic degradation of lysophosphatidylcholine. Lysophospholipases are classified into small and large form enzymes based on their molecular size. Small form lysophospholipases (20-25 kDa) are expressed in liver, heart, and gastric mucosa. Large form lysophospholipases (50-63 kDa) are expressed in liver, heart, lung, and stomach. The rat 60 kDa lysophospholipase has an amino-terminal region that is homologous to Escherichia coli aspariginase I, a leucine zipper motif, and a carboxyl terminal ankyrin repeat. Transfection of rat lysophospholipase in HEK293 cells demonstrated that the enzyme not only has lysolipase activity, but also aspariginase and platelet-activating factor acetylhydrolase activities. Rat lysophospholipase is highly expressed in liver and kidney, but not lung or heart. Thus, this lysophospholipase isoform may be important for multiple enzymatic activities in liver and kidney.</t>
  </si>
  <si>
    <t xml:space="preserve">O88202</t>
  </si>
  <si>
    <t xml:space="preserve">M75820</t>
  </si>
  <si>
    <t xml:space="preserve">MAP4</t>
  </si>
  <si>
    <t xml:space="preserve">200-220</t>
  </si>
  <si>
    <t xml:space="preserve">The microtubule (MT) cytoskeleton functions in cytoplasmic organization, cellular movement, determination of cell polarity, intracellular transport, and chromosome segregation. Dynamic instability, continuous cycles of MT assembly (stabilization) and disassembly, mediates MT participation in these events. The function of MTs, particularly stabilization, is regulated by MT-associated proteins (MAPs). A subfamily of MAPs, called AP-MAPs (assembly promoting MAPs), includes tau, MAP2, and MAP4. These proteins are classified as type II MAPs and contain a C-terminal MT binding domain with 3 to 5 imperfect repeats of an 18 amino acid motif. While tau and MAP2 are specifically expressed in neuronal cells, MAP4 is the major MAP of nonneuronal mammalian cells. MAP activity and interaction with MTs are regulated by MARK (MAP/MT affinity-regulating kinase) and mapmodulin. MARK-mediated phosphorylation of MAPs on their homologous KXGS motifs results in detachment of MAPs from MTs and MT disruption. In addition, mapmodulin tightly interacts with the MT-binding domains of MAPs and hinders MAP binding to MTs. Thus, MAP4 is a highly regulated type II MAP that controls MT assembly and disassembly.</t>
  </si>
  <si>
    <t xml:space="preserve">P27816</t>
  </si>
  <si>
    <t xml:space="preserve">C79620</t>
  </si>
  <si>
    <t xml:space="preserve">M-Cadherin</t>
  </si>
  <si>
    <t xml:space="preserve">Cadherins are a family of transmembrane glycoproteins involved in the Ca2+-dependent cell-cell adhesion that occurs in many tissues. Members of this family include P-Cadherin, E-Cadherin (uvomorulin), N-Cadherin, R-Cadherin, Cadherin-5, L-CAM, and EP-Cadherin. These proteins are similar in their domain structure (45-74% amino acid conservation), Ca2+ and protease sensitivity, and molecular weight. However, cadherins have distinct tissue expression patterns and immunological reactivities. M (muscle)-Cadherin, another member of the Cadherin family, was discovered in myogenic mouse cells where it is present at low levels in myoblasts. It is expressed in prenatal and adult skeletal muscle and plays a role in skeletal muscle cell differentiation, particularly the fusion of myoblasts into myotubes. It is upregulated upon induction of myotube formation. M-Cadherin also forms complexes with the catenins in skeletal muscle cells, which then interact with the cytoskeleton. Therefore, it is thought that the M-Cadherin-cytoskeleton interaction may play a role in aligning myoblasts during fusion.</t>
  </si>
  <si>
    <t xml:space="preserve">P10287</t>
  </si>
  <si>
    <t xml:space="preserve">M85020</t>
  </si>
  <si>
    <t xml:space="preserve">MCAM</t>
  </si>
  <si>
    <t xml:space="preserve">Tumor metastasis is determined by the metastatic capacity of subpopulations of tumor cells. The presence of cell adhesion molecules (CAMs) is a property of tumor cells that is essential for metastasis. MCAM (MUC18 or Mel-CAM) was identified on melanoma cells and is one of several CAMs that belong to the immunoglobulin superfamily. MCAM is an integral membrane glycoprotein that consists of five immunoglobulin-like domains, a transmembrane region, and a short cytoplasmic domain. The presence of several protein kinase recognition motifs in the cytoplasmic domain suggest a role for MCAM in signal transduction. MCAM is capable of both homotypic and heterotypic adhesion between cells, but its heterotypic ligand remains to be identified. It is sparsely expressed on benign melanocytic nevi and thin primary melanomas. However, MCAM expression increases with tumor thickness. It is expressed on 70-80% of advanced primary and metastatic tumors. Additionally, S-Endo-1 antigen (CD146), present on human endothelial cells, is identical to MCAM. Thus, MCAM may play an important role in the development of metastatic tumors and possibly represents a prime target for therapeutic treatment.</t>
  </si>
  <si>
    <t xml:space="preserve">P43121</t>
  </si>
  <si>
    <t xml:space="preserve">M54020</t>
  </si>
  <si>
    <t xml:space="preserve">Mcl-1</t>
  </si>
  <si>
    <t xml:space="preserve">42/40</t>
  </si>
  <si>
    <t xml:space="preserve">Differentiated cells lose their proliferative capacity, but remain viable and capable of carrying out normal functions. Mcl-1 is important in the early induction of differentiation. Mcl-1, a member of the Bcl-2 family, was cloned from the ML-1 human myeloblastic leukemia cell line. The carboxy regions of Mcl-1 and Bcl-2 share significant sequence homology, as is the case for other members of the Bcl-2 family. Like Bcl-2, Mcl-1 elicits and enhances cell viability under apoptotic conditions. Unlike Bcl-2 , Mcl-1 is very labile, presumably because of its PEST sequences. In addition, Mcl-1 resembles Bcl-2 in that both proteins are found in the mitochondria.</t>
  </si>
  <si>
    <t xml:space="preserve">Q07820</t>
  </si>
  <si>
    <t xml:space="preserve">M17520</t>
  </si>
  <si>
    <t xml:space="preserve">MCM</t>
  </si>
  <si>
    <t xml:space="preserve">Methylmalonyl-CoA mutase (MCM) is an adenosylcobalamin-dependent mitochondrial enzyme that catalyzes the 1,2 arrangement of methylmalonyl-CoA to succinyl-CoA, which is an intermediate step in the catabolism of valine, isoleucine, threonine, methionine, fatty acids, and cholesterol. Mutations in MCM leads to disorders in which the formation of abnormal metabolites causes alterations in metabolic homeostatsis, resulting in a range of pathologies from benign aciduria to neonatal death. MCM contains an N-terminal mitochondrial leader sequence and an active site consisting of aromatic residues His-244, Tyr-243, and Tyr-89. His-244 may be particularly important for MCM catalytic activity, since its mutation leads to a 300-fold decrease in catalytic activity. In astrocytes, both branched-chain amino acid isoleucine and propionate can stimulate MCM expression and, during ischemia, MCM expression may suppress accumulation of the mitochondrial inhibitor and neurotoxin, methylmalonic acid. Thus, MCM is essential for the maintaince of normal amino acid and fatty acid catabolism, which may include the removal of toxic intermediates produced in these catabolic pathways.</t>
  </si>
  <si>
    <t xml:space="preserve">P22033</t>
  </si>
  <si>
    <t xml:space="preserve">M62720</t>
  </si>
  <si>
    <t xml:space="preserve">MEF2D</t>
  </si>
  <si>
    <t xml:space="preserve">MEF2D is a member of the MEF2 (myocyte-specific enhancer-binding factor 2) transcription factor family. Members of this family (MEF2A, B, C, &amp; D) contain several characteristic motifs that include a MEF2 domain and a MADS box. MEF2 proteins bind the DNA sequence, 5'- (C/T)T(A/T)(A/T)AAATA(A/G)-3', and binding occurs primarily, although not exclusively, in muscle cells. MEF2D gene expression is ubiquitous and the mRNA is alternatively spliced.  This results in multiple protein isoforms that heterodimerize with other family members. In addition to the MEF2 and MADS domains, MEF2D has a glutamine-/proline-rich region, amino acids 365-404, and a basic region, in the MADS domain near the N-terminus. The glutamine-/proline-rich region is involved in transactivation, while the basic region mediates sequence-specific DNA binding. MEF2D displays 75% similarity to hMEF2A and hMEF2C. Myogenin gene transcription requires MEF2D, indicating that MEF2D is involved in myogenesis and muscle cell differentiation.  _x000b_ </t>
  </si>
  <si>
    <t xml:space="preserve">Q63943</t>
  </si>
  <si>
    <t xml:space="preserve">M72220</t>
  </si>
  <si>
    <t xml:space="preserve">MEK5</t>
  </si>
  <si>
    <t xml:space="preserve">The mitogen-activated protein (MAP) kinase cascade participates in the Ras signal transduction pathway. The MAP kinase cascade consists of MEK kinase (Raf-1 or B-Raf), MAP/ERK kinase (MEK1 or MEK2), and extracellular-regulated protein kinase (ERK1 or ERK2). Raf becomes activated following its interaction with Ras-GTP (activated Ras). Via phosphorylation reactions, Raf activates MEK which, in turn, activates ERK. MEK5 (MAP Kinase 5) is a 50 kDa protein that is 40% identical to MEK1 and MEK2. Alternative splicing results in two MEK5 isoforms: a (50 kDa) and b (40 kDa). MEK5b is ubiquitously expressed while MEK5a is expressed primarily in the liver and brain. The N-terminal amino acid sequence of MEK5a resembles sequences found in actin cytoskeletal proteins, indicating that MEK5a may associate with the cytoskeleton. However, the role of MEK5 in the MAP kinase pathway and its substrate remain to be identified.</t>
  </si>
  <si>
    <t xml:space="preserve">Q13163</t>
  </si>
  <si>
    <t xml:space="preserve">M79820</t>
  </si>
  <si>
    <t xml:space="preserve">MEKK3</t>
  </si>
  <si>
    <t xml:space="preserve">The Ras signaling pathway links signals from growth factor receptors to activation of the MEK/ERK kinases. This cascade of phosphorylation leads to cell growth and differentiation. External stimuli such as endotoxins, UV irradiation, heat, and hyperosmolarity, induce an array of cellular responses that culminate with gene expression. These processes are controlled by the MKK3/p38MAP kinase cascade. A third pathway responsive to environmental stress, cell death, or apoptosis is regulated by SEK/SAPKs. When overexpresssed, MEKK3 is a kinase that is capable of activating both the ERK and SAPK cascades. MEKK3 is 626 amino acids long and is ubiquitously expressed. It is positioned upstream of SEK and MEK in the signaling pathways and directly phosphorylates these enzymes. Overexression of MEKK3 results in the activation of NFkB. Thus, MEKK3 represents an emerging family of kinases that is capable of inducing more than one signaling pathway. This indicates that specificity in the signaling cascades is probably achieved by effector kinases such as the ERKs and SAPKs.</t>
  </si>
  <si>
    <t xml:space="preserve">Q99759</t>
  </si>
  <si>
    <t xml:space="preserve">M21720</t>
  </si>
  <si>
    <t xml:space="preserve">Melusin</t>
  </si>
  <si>
    <t xml:space="preserve">Integrins are membrane receptors that mediate cell-cell or cell-matrix adhesion. All integrins are transmembrane heterodimers composed of a and b subunits that are connected to the cytoskeleton. In mammals, at least 17 a subunits and 8 b subunits have been identified, and these proteins can heterodimerize to form at least 22 different receptors. The b1 subgroup of the integrin receptors consists of at least 6 different dimer combinations. A variety of signal transduction proteins have been shown to bind the cytoplamic domain of b1 integrins. These include melusin, ILK, ICAP, and RACK1. Melusin is expressed preferentially in muscle and heart, and contains putative SH3 domain binding motifs in the N-terminal region, two putative SH2 binding sites, and a C-terminal acidic amino acid stretch (CAAS) similar to the calcium binding proteins, calreticulin and calsequestrin. In muscle, melusin protein is localized in two rows flanking a-actinin at Z-lines, and melusin mRNA is upregulated during neonatal development. Differentiation of C2C12 murine myogenic cell line by serum starvation also upregulates melusin protein and mRNA. Thus, melusin may be an important signal transducer for b1 integrins during muscle development.</t>
  </si>
  <si>
    <t xml:space="preserve">Q3R000</t>
  </si>
  <si>
    <t xml:space="preserve">M72620</t>
  </si>
  <si>
    <t xml:space="preserve">mGluR1</t>
  </si>
  <si>
    <t xml:space="preserve">Glutamate is a major excitatory neurotransmitter and functions in multiple roles in the CNS. The functional diversity of glutamate is exemplified by two distinct groups of glutamate receptors: ionotropic and metabotropic. Coupling with G proteins provides the metabotropic glutamate receptors (mGluRs) with the capacity for intracellular signal transduction. Eight metabotropic glutamate receptors (mGluR1-8) and several Ca2+ sensing receptors belong to a novel G-protein coupled receptor (GPCR) family. The mGluRs possess the seven putative transmembrane domains which are characteristic of GPCR proteins. However, they exhibit no additional sequence homology to any member of other GPCR families. mGluR1 has large hydrophilic sequences in both the N- and C-terminal sides of the seven transmembrane domains. The sizable extracellular N-terminal domain is homologous to bacterial periplasmic binding proteins and serves as the glutamate binding site. mGluR1 activates phospholipase C (PLC), resulting in phosphoinositide turnover and, in turn, Ca2+ mobilization necessary for many signal transduction events.</t>
  </si>
  <si>
    <t xml:space="preserve">P23385</t>
  </si>
  <si>
    <t xml:space="preserve">67391A</t>
  </si>
  <si>
    <t xml:space="preserve">MGMT</t>
  </si>
  <si>
    <t xml:space="preserve">P16455</t>
  </si>
  <si>
    <t xml:space="preserve">M76120</t>
  </si>
  <si>
    <t xml:space="preserve">Mint2</t>
  </si>
  <si>
    <t xml:space="preserve">Neuronal communication via neurotransmitter release is mediated by the synaptic vesicle cycle. The initial step in exocytosis is the docking of the vesicle in the active zone of the plasma membrane. This step is followed by fusion of the vesicle and plasma membrane and exocytosis. Munc18-1, a major brain protein, is essential for exocytosis. It binds the vesicle fusion protein  syntaxin, along with Doc2a and 2b, two proteins that associate peripherally with the synaptic vesicle. Munc18-1 is a family member of membrane trafficking proteins. Its function is thought  to be mediated by two Munc18-1-interacting proteins termed Mint 1 and Mint 2, which are 50% homologous. They are expressed exclusively in brain and bind Munc18-1 (MID) with high affinity. They contain an N-terminal Munc18-1 interacting domain and C-terminal PTB (pTyr/PIP interaction) and PDZ (membrane protein interaction) domains, suggesting the ability of Mint proteins to link vesicle exocytosis to Tyr phosphorylation and/or localization at synaptic intercellular junctions. Thus, the Mint proteins, along with Munc18-1 and syntaxin, form a multimeric complex that mediates appropriate docking/fusion of synaptic vesicles.</t>
  </si>
  <si>
    <t xml:space="preserve">O35431</t>
  </si>
  <si>
    <t xml:space="preserve">M93620</t>
  </si>
  <si>
    <t xml:space="preserve">Mint3-65KD</t>
  </si>
  <si>
    <t xml:space="preserve">Munc18-1-interacting proteins, Mint1, Mint2, and Mint3, are members of the X11 family of proteins, which contain a phosphotyrosine-binding (PTB) domain and two PSD-95-DLG-ZO-1 (PDZ) domains. The PTB domain binds Asn-Pro-X-pTyr, a b-turn motif found on activated growth factor receptors and other signaling molecules. PDZ domains bind the C-terminus of proteins involved in receptor and channel clustering and protein localization in polarized cells. Both Mint1 and Mint2 are expressed primarily in the nervous system and may interact with Munc18-1 and syntaxin to form a multimeric complex that mediates appropriate docking/fusion of synaptic vesicles. In addition, both Mint1 and Mint2 may be involved in Alzheimer's disease, since Mint2 colocalizes with amyloid precursor protein (APP) and is found in neuritic plaques, while Mint1 can bind APP, and inhibits the processing of APP to the amyloid b peptide. Mint3 can also bind APP, but differs from Mint1 and Mint2 in its N-terminal region. It is also more widely expressed. Thus, Mint3 may function in signaling pathways, vesicle exocytosis, and/or protein targeting in a wide range of tissues.</t>
  </si>
  <si>
    <t xml:space="preserve">O88888</t>
  </si>
  <si>
    <t xml:space="preserve">M62420</t>
  </si>
  <si>
    <t xml:space="preserve">Mitosin</t>
  </si>
  <si>
    <t xml:space="preserve">Mitosin, a nuclear protein of 3113 amino acids, contains a pair of tandem repeats and seven leucine repeats.  In vitro, Mitosin directly interacts with the retinoblastoma protein, Rb. Mitosin is expressed throughout the cell cycle, with levels being lowest during G1, and it localizes at the kinetochore during the mitotic phase.  The subcellular redistribution of Mitosin to the kinetochore is linked to its phosphorylation.  Its expression is linked to patients with autoimmune diseases characterized by abnormal cell proliferation.  Ectopic expression of a truncated version of Mitosin blocks the progression of the cell cycle. This suggests that the protein has an important role during cell proliferation. Because of similarities in subcellular localization and expression, Mitosin and the autoantigen p300/CENP-F, which is also linked to a multitude of autoimmune disorders, are probably the same protein.</t>
  </si>
  <si>
    <t xml:space="preserve">P49454</t>
  </si>
  <si>
    <t xml:space="preserve">M89520</t>
  </si>
  <si>
    <t xml:space="preserve">MKBP</t>
  </si>
  <si>
    <t xml:space="preserve">Myotonic dystrophy (DM), characterized by myotonia and progressive muscle weakness, results from a mutation in the 5' untranslated region of DMPK, a putative serine/threonine kinase. This mutation yields decreased levels of DMPK protein via increased nuclear retention of DMPK transcripts. Since DMPK knockout mice do not exhibit the extreme phenotype of DM patients, other factors are likely to be involved. MKBP (myotonic dystrophy protein kinase binding protein) is a small heat shock protein (sHSP) that specifically associates with and activates DMPK and protects it from heat-induced inactivation. Other sHSPs (HSP27, aA-crystallin, aB-crystallin, p20) confer cellular stress resistance by stabilizing the actin cytoskeleton. In muscle cells, HSP27, aB-crystallin, and p20 are highly expressed and form large complexes that are important for stress resistance. In skeletal muscle of DM patients, MKBP expression is upregulated and the protein localizes to the cross sections of myofibrils at the Z-membrane and to the neuromuscular junctions. Thus, MKBP represents a novel muscle stress response system and the interaction between MKBP and DMPK is involved in the pathogenesis of DM.</t>
  </si>
  <si>
    <t xml:space="preserve">Q16082</t>
  </si>
  <si>
    <t xml:space="preserve">M16520</t>
  </si>
  <si>
    <t xml:space="preserve">MNK</t>
  </si>
  <si>
    <t xml:space="preserve">Copper (Cu2+) is essential for the function of enzymes, such as cytochrome C oxidase and dopamine-b-hydroxylase. However, imbalances in Cu2+ levels can lead to serious cellular damage. Cu2+ starvation and Cu2+ toxicity can produce Menkes disease and Wilson disease, respectively. These result from mutations in the Menkes protein (MNK or ATP7A) and Wilson disease protein (WND/ATP7B). Both MNK and WND are Cu2+ transporting ATPases in the P-type ATPase family, which includes Ca2+-ATPases and Na+/K+-ATPases. These Cu2+-ATPases have conserved Cys-Pro-X motif in the ion transduction channel and  six GMXCXXC heavy metal binding sites in the N-terminal region. MNK is expressed in all tissues, except liver, and normally localizes to the trans-Golgi network, but relocates to the plasma membrane in the presence of high concentrations of Cu2+. MNK can bind up to six Cu2+ atoms, as well as other metals such as, Zn2+, Ni3+, and Co2+. In addition, both MNK and WND can interact with the cytoplasmic Cu2+ chaperone HAH1p, which may promote Cu2+ transfer to these Cu2+ ATPases. Thus, MNK is thought to be essential for maintaining normal levels of Cu2+ in many different tissues.</t>
  </si>
  <si>
    <t xml:space="preserve">Q64430</t>
  </si>
  <si>
    <t xml:space="preserve">M10020</t>
  </si>
  <si>
    <t xml:space="preserve">MRCK alpha</t>
  </si>
  <si>
    <t xml:space="preserve">p21 Rho family members (Rho, Rac, and Cdc42) are small GTP-binding proteins that serve as molecular switches for a number of biological processes, such as actin reorganization during cytokinesis and cell morphogenesis. The GTP-bound forms of Rho, Rac, and Cdc42 interact with a variety of kinases, including PAKs and ROKs, that act as downstream effectors. Myotonic dystrophy kinase-related Cdc42-binding kinase (MRCK) is a Ser/Thr kinase that is highly related to myotonic dystrophy kinase and ROKs. MRCK contains an N-terminal kinase domain, a coiled-coil region, a cysteine-rich domain (CR), a pleckstrin-like domain (PH), and a C-terminal p21 GTPase-binding domain (GBD). Two different MRCK genes are expressed in rat. MRCKa mRNA is enriched in brain and lung, while MRCKb mRNA is expressed in lung and kidney. MRCKa phosphorylates Ser/Thr residues in myelin basic protein, histone H1, and non-muscle myosin regulatory light chain. In HeLa cells, expression of kinase-dead MRCKa blocks Cdc42-dependent formation of focal complexes and peripheral microspikes, while in PC12 cells MRCKa may act downstream of Cdc42 and Rac1 to promote neurite outgrowth.</t>
  </si>
  <si>
    <t xml:space="preserve">O54874</t>
  </si>
  <si>
    <t xml:space="preserve">M94120</t>
  </si>
  <si>
    <t xml:space="preserve">MSH3</t>
  </si>
  <si>
    <t xml:space="preserve">Bacterial mismatch DNA repair involves the MutL, MutH, and MutS proteins, which form a complex that mediates excision repair. Mutations in or deficiencies of any of these proteins result in a mutator phenotype that is characterized by genetic instability. Human homologs of MutS include MSH2, MSH3, and MSH6. MSH2 forms heterodimers with MSH6 (hMutSa) or MSH3 (hMutSb) that specifically bind single-mispaired nucleotides and a subset of insertion-deletion mismatches. In addition, these heterodimers have intrinsic ATPase activity that is regulated by mismatch binding. ADP-bound heterodimers bind mismatched nucleotides, while ATP-bound heterodimers do not. The role of MSH3 in genetic stability in human cells is unclear. However, MSH3 and MSH6 share roles in the control of mutation rates. Both participate in repair of replication errors containing base-base mismatches or 1-4 extra bases. The MSH3 gene is located upstream of the dihydrofolate reductase (DHFR) gene and is expressed at low levels in a variety of human tissues. Thus, MSH3 is a component of an adenosine nucleotide-regulated molecular switch whose activity is essential for classical nucleotide mismatch repair.</t>
  </si>
  <si>
    <t xml:space="preserve">P20585</t>
  </si>
  <si>
    <t xml:space="preserve">M68420</t>
  </si>
  <si>
    <t xml:space="preserve">mSin3A</t>
  </si>
  <si>
    <t xml:space="preserve">The myc proto-oncogene family is involved in the control of cell proliferation and differentiation. Myc activity is directly influenced by several helix-loop-helix-zipper domain (bHLH-Zip) containing proteins, such as Max. Association with Max enhances myc DNA binding. In addition, Mxi-1, Mad1, Mad3, and Mad4 form heterodimers with Max and regulate Max's availability to interact with Myc. A corepressor, mSin3A, is one of two mammalian homologs of the Saccharomyces cerevisiae transcriptional corepressor Sin3p. These corepressor proteins consist of four conserved paired amphipathic helix (PAH) domains that are involved in protein-protein interactions, potentially acting as a scaffold for other corepressors. Mad-mSin3 binding requires the PAH2 domain of mSin3 and the first N-terminal 25 residues of Mad which is known as mSin3 interaction domain, or SID. Mad/Max heterodimer and mSin3A form ternary complexes that bind DNA. mSin3 DNA binding is essential for repression. Point mutations within the SID domain of Mad1 interfere with the ability of Mad1 to bind to mSin3A and, in turn, relieve repressor activity._x000b_ </t>
  </si>
  <si>
    <t xml:space="preserve">Q60520</t>
  </si>
  <si>
    <t xml:space="preserve">M30220</t>
  </si>
  <si>
    <t xml:space="preserve">MTP</t>
  </si>
  <si>
    <t xml:space="preserve">The microsomal triglyceride transfer protein (MTP) catalyzes the transport of triglyceride, cholesteryl ester, and phospholipid between membranes within the lumen of microsomes in hepatocytes and enterocytes. MTP forms a heterodimer with the 58 kDa protein disulfide isomerase. PDI catalyzes the isomerization of intramolecular disulfide bridges, thereby allowing them to generate their most thermodynamically stable configuration within proteins. MTP is mutated in abetalipoproteinemia, which results from defects in apolipoprotein-B (apoB)-containing lipoproteins. A lack of MTP expression prevents secretion of apoB from mammalian cells, leading to intracellular degradation. In the C-terminal region, MTP has structural homology to apoB and the lamprey lipovitellin protein. This region contains a membrane binding helix (Helix A), and a triglyceride binding helix (Helix B). Mutations in Helix B cause abetalipoproteinemia. In addition, inhibitors of MTP activity may be important therapeutics for lowering atherogenic lipoprotein levels. Thus, MTP is a microsomal protein that is required for transport of lipids between membranes in liver and small intestines.</t>
  </si>
  <si>
    <t xml:space="preserve">O08601</t>
  </si>
  <si>
    <t xml:space="preserve">M98820</t>
  </si>
  <si>
    <t xml:space="preserve">MUPP1</t>
  </si>
  <si>
    <t xml:space="preserve">The postsynaptic density protein PSD-95 interacts with the cytoplasmic tail of ion channel subunits via a protein-protein motif called the PDZ domain. PSD-95 belongs to a family of PDZ domain-containing proteins that includes SAP97/Dlg, PSD-93/chapsyn-110, and SAP102. These proteins are characterized by three PDZ domains in the N-terminal half and an SH3 and guanylate kinase-like domain in the C-terminal region. They may be involved in the localization and clustering of ion channels and receptors at synaptic sites. Other PDZ domain-containing proteins such as glutamate receptor interacting protein (GRIP), Homer, and multi-PDZ-domain protein (MUPP1) do not contain guanylate kinase-like domains, but have also been implicated in receptor localization. MUPP1 contains 13 PDZ domains and is expressed in human heart, brain, placenta, liver, skeletal muscle, kidney, and pancreas. In addition, smaller variants of MUPP1 are expressed in heart, liver, kidney, and brain. The C-terminal region of the 5-HT2c receptor interacts with MUPP1, suggesting that MUPP1 may have important protein-protein interactions during G-protein coupled receptor signaling.</t>
  </si>
  <si>
    <t xml:space="preserve">O55164</t>
  </si>
  <si>
    <t xml:space="preserve">M11220</t>
  </si>
  <si>
    <t xml:space="preserve">Myosin Vb/Myr6</t>
  </si>
  <si>
    <t xml:space="preserve">Myosins are proteins that form oligomers consisting of two heavy chains and varying numbers of light chains. Many classes of myosin superfamily proteins which have similar N-terminal motor domains but divergent C-terminal domains have been characterized. Class V myosins interact via their C-terminal tails with specific proteins involved in organelle transport. In vertebrates, the myosin V family includes mouse myosin Va (dilute myosin) and Vb, rat myosin Vb (myosin from rat 6; myr 6), and chicken p190. Myr 6 includes an N-terminal globular domain, six IQ motifs in the neck region, two coiled-coil domains on each side (cc) of a PEST calpain cleavage region, and a C-terminal tail that is homologous to dilute myosin, AF-6, and GAD. Myr 6 is expressed highly in mouse heart, kidney, testis, liver, and lung. In rat brain, it is expressed highly in dentate gyrus, medial mamillary nuclei, amygdala, and choroid plexus. The tail region of myr 6 interacts with the C-terminal domain of BERP, a RING-B-box-coiled-coil protein that has been implicated in PC12 cell neurite outgrowth. Thus, myr 6 may function in the transport of organelles in a variety of neural and non-neuronal  tissues.</t>
  </si>
  <si>
    <t xml:space="preserve">P70569</t>
  </si>
  <si>
    <t xml:space="preserve">N74120</t>
  </si>
  <si>
    <t xml:space="preserve">Na,K ATPase beta 3</t>
  </si>
  <si>
    <t xml:space="preserve">Na+,K+-ATPase is an integral plasma membrane protein that maintains the intracellular concentrations of Na+ and K+ ions. It is a P class pump that is composed of two a and two b transmembrane subunits. It is also thought to contain a g subunit. The 120kDa a subunit represents the catalytic site. Although the 50kDa b subunit mediates proper folding of newly synthesized a subunits, it is not directly involved in ion transfer. There are four known a isoforms (a1, a2, a3, and a4) and three b isoforms (b1, b2, and b3). The Na+,K+-ATPase is ubiquitously expressed in the plasma membrane. However, the individual subunits have different tissue distributions: a1 is ubiquitous; a2 is in skeletal muscle, brain, and heart; a3 is in brain and heart; a4 is present in testis and skeletal muscle; b1 is in most tissues; and b2 is primarily in neural tissues. Different combinations of the a and b subunits can alter the kinetics of enzyme activity. The Na+,K+-ATPase transfers three Na+ ions out of, and two K+ ions into, the cell upon hydrolysis of one ATP molecule. Maintenance of intracellular Na+,K+ levels is necessary for volume regulation, action potentials, and secondary active transport._x000b_</t>
  </si>
  <si>
    <t xml:space="preserve">P54709</t>
  </si>
  <si>
    <t xml:space="preserve">N91220</t>
  </si>
  <si>
    <t xml:space="preserve">NABC1</t>
  </si>
  <si>
    <t xml:space="preserve">Several studies have suggested that amplification of genes on 20q contribute to neoplastic transformation and/or progression in breast cancer and other solid tumors. These include the association of increased copy number at 20q13 with high tumor grade and aggressive tumor phenotype. In greater than 25% of cancers of the ovary, colon, head, neck, brain, or pancreas, there is increased copy number gains at 20q13. One gene that has been mapped to 20q13.2 has been designated novel amplified in breast cancer 1 (NABC1). NABC1 is expressed in abundance in brain and prostate and at lower levels in testis, intestine, and colon. In addition, NABC1 is present at high levels in breast cancer cell lines and cultured epithelial cells derived from reduction mammoplasties. However, it is not detectable in normal epithelial cells. Sequence analysis predicts a protein of 584 amino acids with no significant homology to other motifs or proteins. Thus, NABC1 is a candidate oncogene product that may be involved in many cancers, especially breast cancer.</t>
  </si>
  <si>
    <t xml:space="preserve">O75363</t>
  </si>
  <si>
    <t xml:space="preserve">C10220</t>
  </si>
  <si>
    <t xml:space="preserve">N-Copine</t>
  </si>
  <si>
    <t xml:space="preserve">The copines (copine I, copine III, copine VII, N-copine) are a family of C2 domain-containing phospholipid-binding proteins that function in a Ca2+-dependent manner. The C2 domain, adjacent to enzymatic or protein interaction domains, confers lipid and/or Ca2+ regulation of inherent protein functions and is found in various proteins including PKC, phospholipase C, and synaptotagmin. N-copine (neuronal copine) is expressed specifically in brain and is upregulated by neuronal activity involving hippocampal CA1 long-term potentiation. N-copine is expressed exclusively in hippocampal neurons and in the main and accessory olfactory bulb. In these neurons, N-copine is found primarily in the cell bodies and dendrites. In the presence of Ca2+, N-copine exhibits phospholipid binding and membrane association and has been demonstrated to interact with OS-9, a protein whose expression is coamplified with CDK4 in human sarcomas. Like other copines, N-copine has two N-terminal C2 domains, the second of which is primarily responsible for Ca2+-regulated membrane association. Thus, N-copine is thought to function in synaptic plasticity and serve as a Ca2+ sensor in postsynaptic events.</t>
  </si>
  <si>
    <t xml:space="preserve">Q9Z140</t>
  </si>
  <si>
    <t xml:space="preserve">N99820</t>
  </si>
  <si>
    <t xml:space="preserve">NCS-1</t>
  </si>
  <si>
    <t xml:space="preserve">Ca2+-signaling pathways are critical for a variety of cell processes, such as gene expression, cytoskeletal dynamics, cell cycle, cell death, synaptic transmission, and basic cellular metabolism. A variety of EF-hand containing Ca2+-binding protein families have been implicated in neuronal Ca2+-regulated events. For instance, the neuronal Ca2+ sensor family (recoverin, neurocalcin, hippocalcin, VILIP, and neuronal Ca2+ sensor-1 (NCS-1) have been implicated in phototransduction signaling in photoreceptor cells and in exocytosis in presynaptic terminals. NCS-1 is the mammalian homologue of the Drosophila Ca2+-binding protein, frequenin. It contains four EF-hand motifs and an N-terminal myristolation site and is expressed in neurons, chromaffin cells, and glial cells. Overexpression of NCS-1 in chromaffin and PC12 cells increases Ca2+-regulated exocytosis of dense-core granules. In vitro, NCS-1 activates a variety of enzymes, including calcineurin, cyclic nucleotide phosphodiesterase, and nitric-oxide synthase. Thus, NCS-1 is a Ca2+-binding protein that regulates a variety of cell signaling pathways involved with neuronal exocytosis.</t>
  </si>
  <si>
    <t xml:space="preserve">P36610</t>
  </si>
  <si>
    <t xml:space="preserve">N65420</t>
  </si>
  <si>
    <t xml:space="preserve">Ndr-53KD</t>
  </si>
  <si>
    <t xml:space="preserve">Protein phosphorylation is a common mechanism used by cells to reversibly modify the activity of cellular proteins and functions. The phosphorylation is carried out by protein kinases and the dephosphorylation is achieved through protein phosphatases. Ndr (Nuclear Dbf2-related) is a human nuclear protein kinase related to the Dbf2 kinase from yeast. Eukaryotic Ndr from human, C. elegans, and D. melanogaster have approximately 80% homology in their primary sequences. In yeast, Dbf2 is obligatory for the successful completion of the cell cycle, and the human Ndr could have a similar function. Sequencing of the Ndr gene predicted a nuclear localization domain. Although Ndr was localized in the nucleus, the precise role of Ndr and its protein targets inside the nucleus are not known. Human Ndr is ubiquitously expressed, but is not detectable in brain.</t>
  </si>
  <si>
    <t xml:space="preserve">Q9NBK5</t>
  </si>
  <si>
    <t xml:space="preserve">N10020</t>
  </si>
  <si>
    <t xml:space="preserve">Nek3</t>
  </si>
  <si>
    <t xml:space="preserve">Reversible protein phosphorylation is critical for progression through the cell cycle and mitosis. In Aspergillus nidulans, the NIMA (never in mitosis) gene encodes a protein kinase that is essential for mitosis. Three human genes, nek (NIMA-related kinase)1, 2, and 3, with significant homology to the A. nidulans nima have been identified. The Nek2 protein localizes to the centrosome and its expression is regulated throughout the cell cycle. Nek2 activity and expression are low during M and G1, while both parameters increase during S phase and mitosis. The Nek3 protein has 43% identity with Nek2 and contains a typical serine/threonine protein kinase domain in its N-terminal half. However, Nek3 has unique C-terminal domains and is not regulated by cell cycle progression. In addition, transfection into U2OS cells demonstrates that Nek3 is localized primarily to the cytoplasm with a minor portion localized in the nucleus. Nek3 is widely expressed in different organs including small intestine, lung, spleen, and liver. Thus, although Nek3 is structurally similar to other Nek proteins, it is thought to be involved in functions not directly related to the cell cycle.</t>
  </si>
  <si>
    <t xml:space="preserve">Q9R0A5</t>
  </si>
  <si>
    <t xml:space="preserve">N13320</t>
  </si>
  <si>
    <t xml:space="preserve">NES1</t>
  </si>
  <si>
    <t xml:space="preserve">Normal epithelial cell-specific 1 (NES1) was identified in a screen of genes whose mRNA is  down-regulated during oncogenic transformation of human mammary epithelial cells (MECs). The protein is homologous to multiple serine proteases, including members of the trypsin and kallikrein protease families. Similar to other serine proteases, the sequence of NES1 contains three residues (Ser229, Asp137, and His86) that form a catalytic triad and a putative cleavage site (Arg42). The pattern of NES1 expression in normal human tissues includes prostate, testis, ovary, small intestine, colon, and lung. In addition, expression is reduced in human breast and prostate cancer cell lines. NES1 is a secreted protein found in the supernantant of growing MECs. Expression of NES1 in a breast cancer cell line suppresses oncogenic cell behavior, such as anchorage-independent growth and tumor formation in nude mice. In the breast cancer cell line BT-474, NES1 levels are up-regulated by steroid hormones, such as estrogen, androgen, and progestin. Thus, NES1 is a steroid-hormone regulated, serine protease that is thought to have important tumor suppressor functions.</t>
  </si>
  <si>
    <t xml:space="preserve">O43240</t>
  </si>
  <si>
    <t xml:space="preserve">N79020</t>
  </si>
  <si>
    <t xml:space="preserve">Neurabin</t>
  </si>
  <si>
    <t xml:space="preserve">The precise navigation of axons to their targets in the developing nervous system is essential for establishment of neuronal connectivity. This process is mediated by proteins on axons and growth cones that recognize attractant or repellent signals. Contact with the growth cone induces the target cell to be transformed into the functional presynaptic terminal. The actin cytoskeleton appears to mediate growth cone motility and directionality in this process. In an effort to determine neural specific F-actin-binding proteins, neurabin was discovered (neural  tissue-specific F-actin-binding protein). Neurabin contains one N-terminal F-actin-binding domain and a centrally located PSD-95, DlgA, and ZO-1-like (PDZ) domain that interacts with  transmembrane proteins. Additionally, there are several predicted coiled-coil structures at the C-terminus. It exhibits F-actin cross-linking ability in which it binds to the sides of F-actin. Neurabin is located in the synapse of mature neurons and in the lamellipodia of growth cones during neuron development. It is thought that neurabin is a key player in neurite formation and function.</t>
  </si>
  <si>
    <t xml:space="preserve">O35867</t>
  </si>
  <si>
    <t xml:space="preserve">N38920</t>
  </si>
  <si>
    <t xml:space="preserve">Neurabin II</t>
  </si>
  <si>
    <t xml:space="preserve">Actin cytoskeleton is essential for maintaining cell morphology, and for localization of receptors and their signaling molecules to the plasma membrane. Neurabin I and II are neural tissue-specific F-actin binding proteins that contain N-terminal F-actin-binding domains (FBD), a centrally located PDZ domain, and a coiled-coil region. Neurabin II lacks the C-terminal region found in neurabin I, and unlike neurabin I, neurabin II is expressed in non-neuronal tissues. Neurabin II was also identified as spinophilin, a protein that associates with D2 dopamin receptors and protein phosphatase-1 (PP1). Neurabin II knockout mice have reduced PP1-dependent regulation of AMPA and NMDA receptor activity. In addition, cultured neurons from these knockout mice have altered filopodia formation, while in vivo, these knockout mice have increased spine density in dendrites during development. Thus, neurabin I and II may be important for linking neurotransmitter receptors and signaling molecules to the actin cytoskeleton during neuron development, while neurabin II may have other cytoskeletal functions in non-neuronal tissues.</t>
  </si>
  <si>
    <t xml:space="preserve">O35274</t>
  </si>
  <si>
    <t xml:space="preserve">N11420</t>
  </si>
  <si>
    <t xml:space="preserve">Neurexin I</t>
  </si>
  <si>
    <t xml:space="preserve">Neurexins are a family of neuron-specific cell surface proteins that contain hundreds of isoforms. These isoforms are generated from two different promoters in three different genes that code for many splice-variant transcripts. In rat, neurexins include 160-200kDa a-neurexins and 90-100 kDa b-neurexins, which include multipe isoforms identified as neurexin I, II, or III. Full-length a-neurexins contain three repeating domains that include a left arm (A) cell interaction module (LNS), a central EGF domain, and a right arm (B) LNS. b-neurexins are identical to a-neurexins in the C-terminal region, but lack the five LNS repeats and three EGF domains of a-neurexins. Neurexin Ia was first characterized as a Ca2+-dependent receptor for a-latrotoxin, the excitatory neurotoxin in black widow spider venom. The C-terminus of Neurexin Ia interacts with the synaptic vesicle protein, synaptotagmin, while the three repeated sequences in the extracellular region have homology to cell adhesion-related proteins. Thus, Neurexin Ia may be important for cell-cell interactions and synaptic protein localization during the neuronal differentiation.</t>
  </si>
  <si>
    <t xml:space="preserve">Q63372</t>
  </si>
  <si>
    <t xml:space="preserve">N15720</t>
  </si>
  <si>
    <t xml:space="preserve">Neurexin IV/Caspr1</t>
  </si>
  <si>
    <t xml:space="preserve">Neurexins are a family of neuron-specific cell surface proteins that contain several splice variants. In rat, neurexins include 160-200kDa a-neurexins and 90-100 kDa b-neurexins, which are expressed as neurexin I, II, or III. The a-neurexin form of these three neurexins contains repeating domains that include extracellular laminin G domains and EGF domains, and intracellular PDZ-binding domains. b-neurexins are identical to a-neurexins in the C-terminal region, but lack the lamin G domains and EGF domains. Neurexin IV is also known as Caspr or paranodin, and is part of a second class of neurexin proteins that contain SH3 binding domains (SH3B) and a discoidin domain (DISC), along with the typical neurexin extracellular domains. Neurexin IV is expressed highest in brain, but is also found in colon, intestine, ovary, testis, prostate, and pancreas. In the brain, Neurexin is expressed throughout the neuropil, and is enriched in the paranodal area of the nodes of Ranvier, found along axons. Neurexin binds the cytoskeletal protein band 4.1 and the cell adhesion molecule contactin. Thus, Neurexin IV may have important barrier functions in axon development, and may link membrane proteins to the cytoskeleton.</t>
  </si>
  <si>
    <t xml:space="preserve">P97846</t>
  </si>
  <si>
    <t xml:space="preserve">N63520</t>
  </si>
  <si>
    <t xml:space="preserve">Neurogenin 3</t>
  </si>
  <si>
    <t xml:space="preserve">Neurogenins are a family of atonal-related bHLH (basic helix-loop-helix) proteins that have been implicated in vertebrate neurogenesis.  Members of this family include Neurogenin 1, 2, and 3. In a search for proteins that control early neuronal development, Neurogenin 1 was identified as a novel, Neuro-D-related bHLH protein that is expressed prior to Neuro-D in mouse and Xenopus. Identification of Neurogenins 2 and 3 defined the Neurogenin family.  Analysis indicates that neurogenin gene expression defines progenitor populations in the developing nervous system and that neurogenin proteins and Neuro-D function in a cascade. Neurogenin proteins are expressed prior to Neuro-D and subsequent to another bHLH protein, MASH7. Neurogenin 3 is a 244 amino acid, 23 kDa protein that is expressed in fetal, neonatal, and neural tissues, as well as in several neuronal cell lines. Temporal and spatial expression of the neurogenin proteins is critical to proper neural determination and differentiation._x000b_ </t>
  </si>
  <si>
    <t xml:space="preserve">P70661</t>
  </si>
  <si>
    <t xml:space="preserve">N73720</t>
  </si>
  <si>
    <t xml:space="preserve">Neuroglycan C</t>
  </si>
  <si>
    <t xml:space="preserve">120-150</t>
  </si>
  <si>
    <t xml:space="preserve">Proteoglycans consist of core glycoproteins covalently attached to glycosaminoglycans. They are found mostly in extracellular matrices, and a few are attached to the plasma membrane. They have regulatory roles such as binding to chemotrophic factors, cell adhesion molecules, and extracellular matrix glycoproteins. Proteoglycan expression is regulated during neurogenesis.  Neuroglycan C (NCG; neuronal proteoglycan with chondroitin sulfate) is an integral membrane protein containing a signal peptide, an N-terminal chondroitin sulfate-attachment domain, a cluster of basic amino acids consisting of seven arginine and two lysine residues, a cysteine-containing domain, a 24 amino acid transmembrane domain, and a cytoplasmic tail with potential phosphorylation sites. Immunohistochemical analysis has shown that Neuroglycan C associates with developing neurons and exhibits both temporal and spatial expression throughout the cerebral cortex. The mRNA is detected in the brain of neonatal and adult rats but is absent from kidney, liver, lung, and muscle. Taken together, this data  suggests a role for this neuronal proteoglycan in regulation of neuronal development.</t>
  </si>
  <si>
    <t xml:space="preserve">Q62831</t>
  </si>
  <si>
    <t xml:space="preserve">N87720</t>
  </si>
  <si>
    <t xml:space="preserve">Neuropilin-2</t>
  </si>
  <si>
    <t xml:space="preserve">The precise navigation of axons to their targets in the developing nervous system is essential for establishment of neuronal connectivity. This is achieved through the recognition of attractant and repellent signals delivered to neurons by the netrins and semaphorins, which interact with receptors on axons and growth cones. The semaphorins are a large family of secreted and transmembrane glycoproteins that function as chemorepellents of developing neurons. Neuropilin-1 (NP-1) and neuropilin-2 (NP-2) (44% amino acid identity) are receptors for various members of the secreted semaphorin family. While NP-1 binds to class III semaphorins (Sema III, Sema E, and Sema IV), NP-2 is a high affinity receptor for Sema E and Sema IV, but not Sema III. Although they interact with distinct but overlapping subsets of semaphorins, NP-1 and NP-2 exhibit unique expression patterns during nervous system development. Moreover, NP-1 and NP-2 can form homooligomers which can, in turn, form heterooligomers. Thus, their interactions and differential patterns of expression implicate NP-1 and NP-2 in the coordination of axon guidance during neurodevelopment.</t>
  </si>
  <si>
    <t xml:space="preserve">O35276</t>
  </si>
  <si>
    <t xml:space="preserve">N58820</t>
  </si>
  <si>
    <t xml:space="preserve">NFAT-1</t>
  </si>
  <si>
    <t xml:space="preserve">T cells are activated and induced to proliferate following binding of their respective antigen. The process includes expression of genes that encode factors (i.e. cytokines) which regulate various cell types. Modulation of gene expression is conducted by an array of specific interactions between transcription factors and DNA. NFAT-1 (nuclear factor of activated T cells) is a transcription factor that regulates expression of the interleukin-2 gene.  Thus, NFAT-1 DNA binding activity is undetectable in resting cells, but increases during T-cell activation. NFAT-1, a protein of 921 amino acids, is part of an oligomeric transcription factor that also contains Fra-1 and JunB. NFAT-1 was initially described as a phosphoprotein and is dephosphorylated in activated T cells transformed with the leukemia virus HTLV-I.</t>
  </si>
  <si>
    <t xml:space="preserve">Q13469</t>
  </si>
  <si>
    <t xml:space="preserve">N12920</t>
  </si>
  <si>
    <t xml:space="preserve">NHE-3</t>
  </si>
  <si>
    <t xml:space="preserve">The extrusion of H+ in exchange for extracellular Na+ is important for many cellular processes, such as pH homeostasis, volume regulation, and transepithelial ion and water transport. Na+/H+ exchangers (NHE) are integral membrane proteins that mediate electroneutral exchange of one Na+ ion for one H+ ion. Six NHE forms, NHE-1 through -6, have been identified. NHE-1 and NHE-6 are widely expressed, while the other NHE forms have restricted expression. The common structure of all NHE forms includes 10-12 N-terminal membrane (M) spanning regions, a conserved M6 and M7 region that may participate in ion transport, and a large C-terminal cytoplasmic region that may be involved in the regulation of ion exchange activity. NHE-3 is expressed in colon, small intestine, kidney, and stomach. It contains 12 M regions, putative PKA/PKC phosphorylation sites, and a PDZ ligand motif in the cytoplasmic region. Regulation of NHE-3 ion exchange activity may involve RhoA-ROK-, PI-3 kinase-, and cAMP-dependent signaling pathways. Thus, NHE-3 regulation of Na+/H+ homeostasis is thought to be controlled by a complex interplay between multiple signaling pathways.</t>
  </si>
  <si>
    <t xml:space="preserve">P26433</t>
  </si>
  <si>
    <t xml:space="preserve">N74320</t>
  </si>
  <si>
    <t xml:space="preserve">NKT</t>
  </si>
  <si>
    <t xml:space="preserve">The kidneys function to excrete end products of bodily metabolism and to control the concentrations of most constituents of body fluid. The nephron is the basic filtration unit that executes this process. The proximal tubule of the nephron is the primary site of selective reabsorption or secretion of small molecules such as glucose, amino acids, ions, and uric acid. Reabsorption of these molecules involves active transport through the tubular epithelial cells which are highly polarized with specific transporters localized to either their basolateral or apical side. NKT is a member of a family of organic cation transporters that includes NLT, OCT-1, OCT-2, OCT-3, RST, and OCTN1. NKT is found at elevated levels in the renal tubules, exclusively in the proximal tubule, and at a much lower level in the brain. It contains a transmembrane domain and transporter-specific amino acid motifs that resemble those found in bacterial and mammalian nutrient transporters. In light of its low homology to hexose transporters, NKT is not thought to participate in sugar transport. Taken together, NKT is thought to function in the active transport of organic solutes during renal reabsorption.</t>
  </si>
  <si>
    <t xml:space="preserve">Q61185</t>
  </si>
  <si>
    <t xml:space="preserve">N17320</t>
  </si>
  <si>
    <t xml:space="preserve">NMDAR2A</t>
  </si>
  <si>
    <t xml:space="preserve">The majority of synapses in the central nervous system utilize glutamate as a neurotransmitter to produce rapid neuronal excitation. Glutamate has a diverse array of receptors that can be categorized into two groups, ionotropic and metabotropic. The ionotropic receptors are subdivided into two distinct types: 1) receptors for N-methyl D-aspartate (NMDAR) and 2) non-NMDA receptors for AMPA and kainate. Four types of NMDAR2 have been identified: NMDAR2A (NR2A), NR2B, NR2C, and NR2D. NR2A and NR2B contain a C-terminal extension (&gt; 600 amino acids) that has small, scattered regions of conserved sequence. In embryonic stages, NR2B is expressed throughout the brain, while NR2D is found in diencephalon and brainstem. After birth, NR2A is found throughout the brain, and NR2C is expressed in cerebellum. At this time, NR2B expression becomes restricted to the forebrain, and NR2D expression is strongly reduced. Deletion of the most widespread postnatal NR subunit, NR2A, does not have adverse affects on brain development, but reduces long-term potentiation (LTP) in the hippocampus and impairs spatial and contextual learning. Thus, NR2A may be critical for postnatal learning.</t>
  </si>
  <si>
    <t xml:space="preserve">P35436</t>
  </si>
  <si>
    <t xml:space="preserve">N38120</t>
  </si>
  <si>
    <t xml:space="preserve">NMDAR2B</t>
  </si>
  <si>
    <t xml:space="preserve">The majority of synapses in the central nervous system utilize glutamate as a neurotransmitter to produce rapid neuronal excitation. Glutamate has a diverse array of receptors that can be categorized into two groups: ionotropic and metabotropic. The ionotropic receptors are subdivided into two distinct types: 1) receptors for N-methyl D-aspartate (NMDAR) and 2) non-NMDA receptors for AMPA and kainate. Three types of NMDAR2 have been identified: NMDAR2A (NR2A), NR2B, and NR2C. NR2A and NR2B contain a C-terminal extension (&gt; 600 amino acids) that has small scattered regions of conserved sequence. The three NR2 mRNAs show overlapping, differential expression patterns in the rat brain. NR2B is expressed in the forebrain, thalamic nuclei, amygdaloid nuclei, caudateputamen, and in restricted regions of the olfactory bulb.</t>
  </si>
  <si>
    <t xml:space="preserve">Q00960</t>
  </si>
  <si>
    <t xml:space="preserve">N89620</t>
  </si>
  <si>
    <t xml:space="preserve">NMT-1</t>
  </si>
  <si>
    <t xml:space="preserve">49-68</t>
  </si>
  <si>
    <t xml:space="preserve">Myristoylation is an essential cotranslational modification for many mammalian, viral, and fungal signaling proteins. N-terminal myristoylation is a lipid modification that is catalyzed by N-myristoyltransferase (NMT). NMT transfers myristic acid from myristoyl coenzyme A to the amino group of a protein's N-terminal glycine residue. This modification is important for localization and/or function of many of these proteins. Two human NMTs (NMT-1, NMT-2) have been identified. These proteins share 95% amino acid identity with their mouse homologs. NMT-1 is processed to form four protein isoforms with molecular weights ranging from 49-68 kDa. It is not known if these four isoforms are derived from single or multiple gene(s) and their exact functional roles are yet to be determined. In contrast to NMT-1,  NMT-2 is a single 65 kDa protein. It contains 77% sequence identity with NMT-1, indicating that these proteins comprise two distinct families with overlapping, but distinct, substrate preferences. Additionally, NMT enzymatic activity is increased in colorectal tumors. Thus, NMTs are transferases whose function is essential for biological function of a variety of signaling proteins.</t>
  </si>
  <si>
    <t xml:space="preserve">P30419</t>
  </si>
  <si>
    <t xml:space="preserve">N90120</t>
  </si>
  <si>
    <t xml:space="preserve">NMT-2</t>
  </si>
  <si>
    <t xml:space="preserve">O60551</t>
  </si>
  <si>
    <t xml:space="preserve">N41520</t>
  </si>
  <si>
    <t xml:space="preserve">nNOS</t>
  </si>
  <si>
    <t xml:space="preserve">Nitric oxide synthase (NOS) is a cell-type specific enzyme which catalyzes the synthesis of nitric oxide (NO). NO is a short-lived radical which transmits cellular signals involved in vasorelaxation, neurotransmission, and cytotoxicity. In neurons and endothelial cells, constitutive NOS (cNOS) is activated by agonists that increase intracellular Ca2+concentrations and enhance calmodulin binding. Neuronal NOS (nNOS or bNOS) and endothelial NOS (eNOS) have recognition sites for NADPH, FAD, FMN, and calmodulin and are regulated in a similar manner. However, both have been shown to be distinct gene products of about 155kDa and 140kDa, respectively, and the human forms show 52% amino acid identity to each other. nNOS and the 130 kDa inducible macrophage NOS (iNOS) share 51% amino acid homology. nNOS (neuronal NOS) is found in the cytoplasm of cell types such as neurons, skeletal muscle fibers, and lung epithelium. It is slightly larger than the other isoforms due to an N-terminal extension containing a PDZ domain through which it binds PSD-95 (post-synaptic density protein) and localizes to the cell membrane of synapses.</t>
  </si>
  <si>
    <t xml:space="preserve">P29476</t>
  </si>
  <si>
    <t xml:space="preserve">N33320</t>
  </si>
  <si>
    <t xml:space="preserve">Nogo-A</t>
  </si>
  <si>
    <t xml:space="preserve">During neural development, many axons must travel long distances before reaching their dendritic targets and establishing synapses. After injury, these axonal connections can only regenerate in the peripheral nervous system, but not in the central nervous system (CNS). This difference in axon regeneration is thought to involve various inhibitory molecules found in the myelin of axons in the CNS. Nogo was identified in assays that examined fractions from myelin extracts for the antigen of monoclonal antibody IN-1, an antibody that allows modest axon regeneration after spinal cord injury. Nogo is expressed as three different proteins, Nogo-A, -B, and -C, which are members of the Reticulon family of ER anchoring proteins. Nogo-A is the full length protein, while Nogo-B contains 172 amino acids of the N-terminus and 188 amino acids of the C-terminus of Nogo-A, and Nogo-C contains only the 188 amino acid C-terminus of Nogo-A. These splice variants are all found in optic nerve, spinal cord, and cerebral cortex, but differ in expression in other neuronal and non-neuronal tissues. Thus, Nogo-A is a myelin-associated protein that may have roles in the ER, as well as during axon regeneration.</t>
  </si>
  <si>
    <t xml:space="preserve">Q9JK11</t>
  </si>
  <si>
    <t xml:space="preserve">N91820</t>
  </si>
  <si>
    <t xml:space="preserve">NPAT</t>
  </si>
  <si>
    <t xml:space="preserve">Cyclins regulate transitions between cell cycle phases by acting as regulatory subunits of the cyclin-dependent kinases (cdk). The temporal expression of cyclins is tightly regulated and plays a critical role in controlling the enzymatic activity of the cdks.  Cyclin-dependent kinase 2 (Cdk2) is a member of a family of cdc2-related cell cycle protein kinases. Cdk2 is expressed earlier in the cell cycle than cdc2 and forms complexes with cyclins A, E, D1, and D3. It is not known if the D cyclins can form active complexes with Cdk2. Cyclin E-Cdk2 kinase is active in the G1 and S phases of the cell cycle and is important, as is Cyclin A-Cdk2, for the progression from G1 to S phase. One substrate for cyclin E-Cdk2 is a nuclear protein mapped to the ataxia telangiectasia locus, NPAT. This protein associates with cyclin E-Cdk2 and can be phosphorylated by Cdk2. NPAT protein levels peak at the G1/S boundary and overexpression of NPAT accelerates S phase entry, especially after coexpression of cyclin E-Cdk2. Thus, NPAT is a substrate of cyclin E-Cdk2 that may mediate G1 to S phase transition.</t>
  </si>
  <si>
    <t xml:space="preserve">Q13632</t>
  </si>
  <si>
    <t xml:space="preserve">N34920</t>
  </si>
  <si>
    <t xml:space="preserve">NSP1</t>
  </si>
  <si>
    <t xml:space="preserve">Proteins that contain Src homology 2 (SH2) domains mediate signal transduction of ligand-bound receptor tyrosine kinases (RTKs). Originally described in the protein tyrosine kinase Src, SH2 domains are non-catalytic and consist of approximately 100 amino acids. They interact with phosphorylated Tyr residues of complexed, activated RTKs. Since most activated RTKs bind a range of SH2 proteins, their interaction results in a variety of signaling events. One class of SH2 containing proteins are the NSPs, NSP1, NSP2, and NSP3. NSP1 contains an N-terminal SH2 domain with an adjacent proline/serine-rich SH3 interacting domain (PS). NSP1 mRNA is expressed in fetal kidney and lung, as well as placenta, and adult pancreas, kidney, and lung. Both EGF and insulin induce NSP1 tyrosine phosphorylation, and  NSP1 co-immunoprecipitates with the EGF receptor and p130Cas. In addition, cell contact with fibronectin leads to phosphorylation of p130Cas and dissociation of NSP1 from p130Cas. Overexpression of NSP1 in 293 cells induces activation of JNK1, but not ERK2. Thus, NSP1 may be an important adaptor protein in RTK and integrin receptor signaling pathways.</t>
  </si>
  <si>
    <t xml:space="preserve">Q9Y2X4</t>
  </si>
  <si>
    <t xml:space="preserve">N32720</t>
  </si>
  <si>
    <t xml:space="preserve">Ntk</t>
  </si>
  <si>
    <t xml:space="preserve">The cytoplasmic protein tyrosine kinase (PTK) p50csk represses the activity of Src-related PTKs by phosphorylation of a conserved carboxyl-terminal tyrosine. Ntk (Nervous tissue and T lymphocyte kinase) is a PTK that exhibits several similarities to Csk. Ntk contains Src homology 3 (SH3) and Src homology 2 (SH2) domains and lacks the consensus tyrosine phosphorylation and myristylation sites found in members of the Src family. Expression of ntk mRNA is maximal in brain, with significant levels in thymus and spleen. Mitogenic stimulation of normal T lymphocytes results in a substantial reduction in ntk mRNA production. However, ntk expression is low or undetectable in several transformed T cell tumor lines. Ntk can phosphorylate a Src-related polypeptide on the inhibitory carboxyl-terminal tyrosine. Thus, it is thought that Ntk plays an inhibitory role in the control of T cell proliferation.</t>
  </si>
  <si>
    <t xml:space="preserve">P41242</t>
  </si>
  <si>
    <t xml:space="preserve">N48120</t>
  </si>
  <si>
    <t xml:space="preserve">NuMA</t>
  </si>
  <si>
    <t xml:space="preserve">NuMA (Nuclear Mitotic Apparatus protein) is a 2115 amino acid protein with a coiled-coil structure similar to that of myosins and intermediate filaments. Indirect immunofluorescence assays indicate that NuMA's localization is very dynamic. During interphase, NuMA is in the nucleus and during mitosis it moves to the polar regions of the mitotic spindle. NuMA is a very abundant phosphoprotein and antibodies to this protein are often found in patients with autoimmune diseases. Although NuMA is thought to be a structural component of the nucleus, the precise cellular function for this protein is still unknown._x000b_ </t>
  </si>
  <si>
    <t xml:space="preserve">Q14980</t>
  </si>
  <si>
    <t xml:space="preserve">N22220</t>
  </si>
  <si>
    <t xml:space="preserve">Nup88</t>
  </si>
  <si>
    <t xml:space="preserve">Nucleocytoplasmic transport involves the binding and interaction of several cytosolic and nuclear pore proteins by at least two different mechanisms. One mechanism is mediated by karyopherins to transport proteins with the nuclear localization sequence (NLS) and an alternative pathway uses the protein Transportin. Morphologically both pathways require the use of the nuclear pore complex (NPC) which acts as a gate mediating active transport of proteins and RNA into and out of the nucleus. The NLS binds to karyopherin a, and to the N–terminal region of karyopherin b. Both karyopherins bind to repeat sequences of nucleoporins at the nuclear envelope. p62 is the best characterized member of a group of nucleoporins that line the central region of the NPC. A tightly associated complex is formed by p62 and two other nucleoporins, p54 and p58. Nup88 is a nonglycosylated nucleoporin, that does not contain the characteristic GLFG or XFXFG repeats found in other NPC proteins. The structure of Nup88 includes a coiled-coil domain required for association with the NPC. Nup88 is overexpressed during oncogenesis and development, and forms a complex with the nuclear transport factors, Exportin-1 and Nup214.</t>
  </si>
  <si>
    <t xml:space="preserve">Q99567</t>
  </si>
  <si>
    <t xml:space="preserve">O79120</t>
  </si>
  <si>
    <t xml:space="preserve">Occludin</t>
  </si>
  <si>
    <t xml:space="preserve">Tight junctions (zonulae occludens) are critical to the maintenance of cell polarity and intercellular barriers between epithelial and endothelial cells. Among the barriers formed by the tight junctions is the critical blood-brain barrier. Protein components of the tight junctions include actin filaments, symplekin, occludin, Rab3B, AF-6, 7H6, ZO-1 and ZO-2. The human occludin protein is 522 amino acids with four transmembrane domains in the first half of the protein. Two glycine/tyrosine-rich extracellular loops are involved in cell-cell interactions. In the cytoplasm, occludin interacts with ZO-1 through its intracellular C-terminus. A possible function of ZO-1 may be to link the adherens components, like occludin, to the submembraneous actin cytoskeleton. Experimental breakdown of the tight junctions at the blood-brain barrier results in redistribution of vinculin and loss of  ZO-1 and Occludin. Taken together, these data indicate that occludin and ZO-1 are critical elements in the formation of tight junctions and may also serve an important role in signaling and tumor suppression.</t>
  </si>
  <si>
    <t xml:space="preserve">Q61146</t>
  </si>
  <si>
    <t xml:space="preserve">P66520</t>
  </si>
  <si>
    <t xml:space="preserve">p140mDia</t>
  </si>
  <si>
    <t xml:space="preserve">GTPases like Ras, Rho, cdc42Hs, and Rac modulate a multitude of cellular functions like cytoskeletal architecture, growth, motility, and gene expression. The activity of the GTP-binding proteins is regulated by factors that accelerate GTP-binding (GAPs) and proteins that enhance the rate of GTP hydrolysis. p140mDia is the mammalian homologue of Drosophila's diaphanous, a protein essential for cytokinesis. The 1255 amino acid p140mDia is  widely expressed, with a Rho binding domain at the NH2-terminal region, a central polyproline region, and an FH2 domain. This protein also shares homology with the yeast Bn1p essential for budding and the mouse formin necessary for proper limb development. p140mDia binds to GTP-Rho and to the actin-binding protein profilin—all three proteins are co-localized at the lamellipodia in cultured cells. The overexpression of p140mDia promoted the formation of actin filaments, implicating this protein in cell motility events regulated by Rho. p140mDia was also found consistently mutated in familial deafness._x000b_ </t>
  </si>
  <si>
    <t xml:space="preserve">O08808</t>
  </si>
  <si>
    <t xml:space="preserve">G88620</t>
  </si>
  <si>
    <t xml:space="preserve">p230 trans Golgi</t>
  </si>
  <si>
    <t xml:space="preserve">The Golgi apparatus is a very complex and dynamic organelle that functions in protein sorting and modification. Numerous structural and regulatory proteins are involved in the budding, docking, and fusion of Golgi-directed vesicles. p230 trans Golgi is a peripheral membrane protein associated with the cytosolic face of the trans-Golgi network (TGN). Protein sequence analysis indicates that it is highly hydrophilic and contains two proline-rich regions, as well as a high frequency of heptad repeats which are characteristic of a-helices that form dimeric coiled-coiled structures. Additionally, p230 trans Golgi contains a ESLALEELEL sequence, a motif of the acidic granin proteins that are found in secretory granules of neuroendocrine cells. p230 trans Golgi cycles between the cytosol and the TGN via non-clathrin coated vesicles in a G protein-dependent manner. The localization of p230 trans Golgi to the TGN is dependent on aromatic residues in its C-terminal non-coiled coil domain. Thus, p230 trans Golgi is a TGN-specific protein that is important for the biogenesis of distinct populations of non-clathrin coated vesicles and, thus, functions in vesicular transport from the TGN.</t>
  </si>
  <si>
    <t xml:space="preserve">Q13439</t>
  </si>
  <si>
    <t xml:space="preserve">P72020</t>
  </si>
  <si>
    <t xml:space="preserve">p38 delta/SAPK4</t>
  </si>
  <si>
    <t xml:space="preserve">Mitogen activated protein kinases (MAPKs) are critical components of several signal transduction pathways that convert extracellular stimuli into cellular responses. Four groups of MAPKs (ERKs, JNKs, p38, and ERK5) have been identified in mammalian cells. MAPK kinase (MKK or MEK)-mediated phosphorylation of both Thr and Tyr residues at the Thr-Xaa-Tyr dual phosphorylation motif results in MAPK activation. The identity of Xaa varies with MAPK group. Four isoforms of p38 MAPK (a, b, g, d) have been identified. p38a exhibits 74% and 60% amino acid identity with p38b and p38g, respectively. Although p38d (SAPK4) is approximately 60% identical to the other isoforms, it exhibits a distinct pattern of tissue expression. It is primarily expressed in the salivary, adrenal, and pituitary glands and is activated by MKK3 and MKK6, known activators of the other isoforms. Although p38d phosphorylates the transcription factors ATF-2 and PHAS-I, it fails to phosphorylate MAPK-activated protein kinase-2 and -3, which are known substrates of MAPKs. Thus, p38d is a distinct MAPK that likely plays a critical role in the transduction of signals to the nucleus in response to a range of stimuli.</t>
  </si>
  <si>
    <t xml:space="preserve">O15264</t>
  </si>
  <si>
    <t xml:space="preserve">P33720</t>
  </si>
  <si>
    <t xml:space="preserve">p47phox</t>
  </si>
  <si>
    <t xml:space="preserve">The neutrophil respiratory burst oxidase (NADPH-oxidase) generates superoxide and secondary oxygen-derived toxic products in response to bacteria or a variety of soluble stimuli. The enzyme is dormant in resting neutrophils. The active site of this enzyme is located in an integral membrane cytochrome, b558, which consists of the two subunits gp91phox and p21phox. Superoxide production depends on the formation of a complex that includes two cytosolic proteins, p67phox and p47phox. The GTP-binding protein Rac is also an essential component for oxidase activity. p47phox is a highly basic protein that contains two SH3 domains. The C-terminal quarter of the molecule contains many potential phosphorylation sites, consisting of serines and basic residues. Expression of p47phox is restricted to cells of phagocytic or lymphocytic lineage. IFN-g is a potent inducer of both p47phox mRNA and protein. p47phox is an early reactant in oxidase assembly and this assembly can be inhibited by a C-terminal peptide of the large subunit of cytochrome b558. It is thought that p47phox binds directly to the cytochrome, while p67phox associates with the cytochrome by binding p47phox.</t>
  </si>
  <si>
    <t xml:space="preserve">P14598</t>
  </si>
  <si>
    <t xml:space="preserve">C86720</t>
  </si>
  <si>
    <t xml:space="preserve">p55Cdc</t>
  </si>
  <si>
    <t xml:space="preserve">In order for proper chromosomal separation to occur during mitosis, regulatory  mechanisms exist to ensure that all the chromosomes line up along the axis. These mechanisms are also known as the mitotic checkpoint pathway. This type of regulation is mediated by several proteins, such as p55Cdc, Cdc27, Cdc16, and Mad2. p55Cdc is a member of the Cdc20 protein family. It exhibits a high degree of homology with Cdc20p of S. cerevisiae and the Drosophila fizzy (fzy). Members of this family contain WD repeats which are necessary for the metaphase-anaphase transition. p55Cdc is synthesized during G1/S, peaks at M phase, and is rapidly degraded by the ubiquitin-mediated pathway at the M/G1 transition. Additionally, it undergoes changes in phosphorylation, subcellular localization, and association with other proteins during the various stages of the cell cycle. p55Cdc is found at the centromeres at prometaphase, the mitotic spindle in metaphase, and the spindle equator in anaphase. These data suggest that p55Cdc plays a role in cell division in the G2 and/or M phase.</t>
  </si>
  <si>
    <t xml:space="preserve">Q9BW56</t>
  </si>
  <si>
    <t xml:space="preserve">P94020</t>
  </si>
  <si>
    <t xml:space="preserve">p95PKL</t>
  </si>
  <si>
    <t xml:space="preserve">Paxillin is involved in the integration of growth factor- and adhesion-mediated signal transduction pathways at focal adhesion sites. The LD motif of paxillin has been implicated in its binding to FAK, vinculin, and paxillin-kinase linker (p95PKL). p95PKL couples paxillin to a protein complex containing p21 GTPase-activated kinase (PAK), Nck, and the guanine nucleotide exchange factor, PIX. The sequence of p95PKL, highly homologous to CAT and KIAA0148, predicts a structure that contains an N-terminal ARF-GAP domain containing a Zn2+ finger, three ankyrin repeats, an EF hand domain, and two IQ motifs. p95PKL binds to both paxillin and PIX and colocalizes with paxillin at focal adhesion sites. Overexpression of a paxillin LD4 deletion mutant in neuroblastoma cells inhibits insulin-like growth factor-1 mediated lamellipodia formation. Microinjection of this mutant into NIH3T3 cells decreases migration into a wound. These alterations in cell motility are thought to involve PAK-mediated regulation of the actin cytoskeleton, since the LD4 motif of paxillin is required for p95PKL-dependent recruitment of PAK/PIX complexes to paxillin-containing focal adhesions sites.</t>
  </si>
  <si>
    <t xml:space="preserve">P93120</t>
  </si>
  <si>
    <t xml:space="preserve">PACS-1a</t>
  </si>
  <si>
    <t xml:space="preserve">Clathrin-coated vesicles are involved in endocytosis and protein transport from the trans-Golgi network (TGN) to endosomes. Phosphofurin acidic cluster sorting protein (PACS-1) is a member of a family of cytosolic connector proteins that are localized to the TGN and connect proteins to the clathrin-sorting machinery. Two splice variants of PACS-1 have been identified, PACS-1a and PACS-1b. The larger PACS-1a is expressed in excess of PACS-1b. PACS-1-binding to phosphorylated acid clusters (AC) in furin and CI-MPR is necessary for their retrieval to the TGN. Both CKII and phosphatase 2A control this retrieval process through regulation of phosphorylation at AC sites. A model has been described where CKII-phosphorylated AC-containing proteins, such as furin and CI-MPR, bud from the TGN via interaction of AP-1 in clathrin-coated vesicles. These proteins move to the endosome and on to the cell periphery if they are dephosphorylated by PP2a. If not, interaction with PACS-1 leads to retrieval of these phosphorylated AC-containing proteins to the TGN. Thus, PACS-1a is a PACS-1 isoform that is important in the regulation of protein sorting via clathrin-sorting mechanisms.</t>
  </si>
  <si>
    <t xml:space="preserve">O88588</t>
  </si>
  <si>
    <t xml:space="preserve">M74420</t>
  </si>
  <si>
    <t xml:space="preserve">panMunc13</t>
  </si>
  <si>
    <t xml:space="preserve">Release of neurotransmitters at the synaptic junction is a primary mechanism of neuronal communication and is regulated by the synaptic vesicle (SV) cycle. Several components of the SV cycle were initially characterized in C. elegans. One of those, unc-13, is involved in normal presynaptic function. Mammalian homologues of unc-13 are Munc13-1, 13-2, and 13-3. These neuron-specific proteins lack N-terminal homology, but are highly conserved in their C-terminal regions. Here they contain a phorbal ester binding C1-domain and two C2-domains with homology to the PKC Ca2+/phospholipid-binding domain. The most abundant isoform, Munc 13-1, is a presynaptic receptor with high affinities for phorbol ester and DAG. In response to phorbol ester, Munc13-1 associates with the plasma membrane and acts as a stimulation dependent enhancer of neurotransmitter release. In addition, Munc13-1 interacts with components of the SV cycle (syntaxin, SNAP25, synaptobrevin, Doc2) and with a brain specific isoform of b-spectrin, a protein that interacts with the actin cytoskeleton. Thus, it is thought that Munc13 proteins function in signaling pathways that regulate the neuronal exocytic machinery.</t>
  </si>
  <si>
    <t xml:space="preserve">Q62768</t>
  </si>
  <si>
    <t xml:space="preserve">P67320</t>
  </si>
  <si>
    <t xml:space="preserve">Pax-5</t>
  </si>
  <si>
    <t xml:space="preserve">There are at least nine members of the paired box (Pax) gene family whose protein products are transcription factors involved in development. The conserved paired box DNA-binding domain is found in the N-terminal region of Pax proteins. An octomer and homeodomain sequence are conserved in the center of the proeins. The Ser/Thr/Pro-rich region in the C-terminal portion contains a conserved 100 amino acid transactivating domain. One of the best studied Pax family members, Pax-5 is a B cell specific activator protein (BSAP). In the early stages of B cell development, Pax-5 influences the expression of several B-cell-specific genes, such as CD19 and CD20. Pax-5 is expressed primarily in pro-, pre-, and mature B cells, but not in plasma cells. Interestingly, Pax-5 mRNA is transiently detected in the mesencephalon and spinal cord during embryogenesis.  Expression then shifts to the fetal liver and correlates with the onset of B lymphopoiesis. This indicates that Pax-5 is important in B cell development, but may also have a role in proper neuronal development.</t>
  </si>
  <si>
    <t xml:space="preserve">Q02548</t>
  </si>
  <si>
    <t xml:space="preserve">C24120</t>
  </si>
  <si>
    <t xml:space="preserve">P-Cadherin</t>
  </si>
  <si>
    <t xml:space="preserve">Cadherins are a family of transmembrane glycoproteins involved in the Ca2+-dependent cell-cell adhesion that occurs in many tissues. Cadherins are similar in their domain structure, Ca2+ and protease sensitivity, and molecular weight. However, these proteins have distinct tissue expression patterns and immunological reactivities. P-Cadherin is localized in placenta while E-Cadherin and N-Cadherin are found in epithelial and neural tissues, respectively. P-Cadherin is an 829 amino acid polypeptide with a putative signal peptide and precursor region, an extracellular domain containing several internal repeats, and a highly hydrophobic transmembrane region. The cytoplasmic domain provides a link to the cytoskeleton through the associated catenin proteins.</t>
  </si>
  <si>
    <t xml:space="preserve">P22223</t>
  </si>
  <si>
    <t xml:space="preserve">P16920</t>
  </si>
  <si>
    <t xml:space="preserve">PDGF Receptor beta</t>
  </si>
  <si>
    <t xml:space="preserve">1:50</t>
  </si>
  <si>
    <t xml:space="preserve">Platelet-derived growth factor (PDGF) is a potent mitogen for cells of mesenchymal origin and exerts its effects by binding to the PDGF receptor (PDGFR), a transmembrane protein tyrosine kinase. Both PDGF and PDGFR consist of subunits that form homo- or heterodimers with varying specificities: PDGF-AA binds only to aa PDGFR, PDGF-AB binds to both aa and ab PDGFR, and PDGF-BB binds to all three PDGFRs. Ligand binding induces phosphorylation and activation of the receptor and, in turn, initiation of an intracellular phosphorylation cascade. PDGFR localizes primarily to membrane invaginations termed caveolae, compartments that are enriched in several of its downstream effectors, including PI3 kinase, Shc, NCK, and PTP1D. Additionally, the b subunit of PDGFR has been implicated in cellular transformation.  This effect is mediated by a C-terminal region of PDGFRb and depends on pathways that involve either PLCg or PI3 kinase.</t>
  </si>
  <si>
    <t xml:space="preserve">P09619</t>
  </si>
  <si>
    <t xml:space="preserve">P15320</t>
  </si>
  <si>
    <t xml:space="preserve">PECI</t>
  </si>
  <si>
    <t xml:space="preserve">Peroxisomes, ubiquitous organelles of eukaryotic cells, are involved in a number of metabolic processes, such as fatty acid oxidation. Degradation of fatty acids involves enzyme-catalyzed reactions that are accomplished through the b-oxidation pathway. In peroxisomes, the degradation of fatty acids through this pathway requires a variety of enzymes, including oxidases, dehydrogenases, thiolases, and isomerases. PECI is a peroxisomal monofunctional delta3, delta2-enoyl-CoA isomerase that is ubiquitously expressed. The structure of PECI includes a type-1 peroxisomal targeting signal (PTS) at the C-terminus and a central NGPA(V/I)G(I/L)S motif that is conserved in human, mouse, and yeast delta3, delta2-enoyl-CoA isomerases. In human HepG2, PECI localizes to the peroxisomal fraction of cell lysates. In human fibroblasts, PECI co-localizes with the intergral peroxisomal membrane protein PMP70. In vitro, PECI catalyzes the final step in the b-oxidation pathway for unsaturated fatty acids. Thus, PECI is thought to be required for normal unsaturated fatty acid metabolism and may be a candidate effector in disorders related to defects in peroxisomal fatty acid oxidation.</t>
  </si>
  <si>
    <t xml:space="preserve">O75521</t>
  </si>
  <si>
    <t xml:space="preserve">P81620</t>
  </si>
  <si>
    <t xml:space="preserve">Per2</t>
  </si>
  <si>
    <t xml:space="preserve">Circadian rhythms are behavioral or physiological rhythms with periods of approximately 24 hours. They have been identified in many species from bacteria to humans. In mammals, the circadian regulator is the suprachiasmatic nucleus (SCN) of the anterior hypothalamus. Multiple genes involved in the SCN circadian rhythm have been isolated. The Drosophila period (dper) gene is the most completely characterized mammalian clock gene. In mouse, multiple per genes have been identified and constitute a mammalian period gene family (mper1, mper2, and mper3). These proteins contain a dimerization PAS domain and a cytoplasmic localization domain. SCN expression of mper1 and mper2  overlaps, but is not synchronous. Although not light-inducible, mper2 transcripts are detected approximately two hours following those of mper1. This suggests that the mper1 gene product, a putative transcription factor, is produced in response to light and promotes the expression of mper2. Although mper1 and mper2 are similar, they are not redundant. Thus, these different circadian regulators may allow integration of a wider range of input signals and interact with different downstream effectors.</t>
  </si>
  <si>
    <t xml:space="preserve">O54943</t>
  </si>
  <si>
    <t xml:space="preserve">P14120</t>
  </si>
  <si>
    <t xml:space="preserve">Pericentrin</t>
  </si>
  <si>
    <t xml:space="preserve">Centrosomes and other microtubule-organizing centers are a diverse group of organelles that nucleate and organize microtubules for many celllular processes, such as mitotic spindle formation, organelle tranpsort, and protein localization. Pericentrin is a protein in the pericentriolar material, a filamentous matrix surrounding centrioles, which can organize microtubule spindle formation. The structure of pericentrin includes multiple a-helical domains that form coiled-coil domains separated by non-helical, non-coiled regions. It is found in a 3 MDa-complex that includes g-tubulin, a form of tubulin that nucleates microtubule formation at the centrosome. Pericentrin exhibits the highest expression in embryonic mouse kidney, thymus, and liver. Injection of pericentrin antibodies in Xenopus oocytes disrupts mitotic and meiotic divisions and blocks microtubule aster formation. In addition, dynein transports both pericentrin and g-tubulin to centrosomes along microtubules in Xenopus oocyte extracts. Thus, the complex of pericentrin and g-tubulin may be recruited to the centrosome by dynein, where the complex becomes anchored to the centrosome for microtubule nucleating activity.</t>
  </si>
  <si>
    <t xml:space="preserve">P48725</t>
  </si>
  <si>
    <t xml:space="preserve">P34620</t>
  </si>
  <si>
    <t xml:space="preserve">Peroxiredoxin V</t>
  </si>
  <si>
    <t xml:space="preserve">Peroxisomes, ubiquitous organelles of eukaryotic cells, are involved in a number of metabolic processes. Their formation involves membrane generation, targeting and insertion of peroxisomal membrane proteins (PMPs) into the membrane, and transport of matrix proteins across the newly formed membrane. Peroxiredoxins are a family of peroxisomal proteins that includes peroxiredoxin I, II, III, IV, and V. These proteins are homologous to thioredoxin peroxidase, and have been implicated in the reduction of H2O2 levels. Peroxiredoxin V (aka AOEB166/PMP20) is a widely expressed peroxisome matrix protein that contains a C-terminal peroxisomal targeting signal 1 that facilitates binding to the PTS1 receptor, PEX5. Peroxiredoxin V is localized to the cytoplasm and peroxisomes, and displays thiol-specific antioxidant activity in vitro. In rat lung, acute inflammation induced by LPS is associated with an increase in Peroxiredoxin V mRNA levels. Other peroxiredoxins have been shown to reduce the amount of H2O2-induced apoptosis when overexpressed. Similarly, overexpression of Peroxiredoxin V inhibits p53-induced apoptosis. Thus, peroxiredoxin V may be an important anti-apoptotic enzyme found in peroxisomes._x000b__x000b_</t>
  </si>
  <si>
    <t xml:space="preserve">Q9R063</t>
  </si>
  <si>
    <t xml:space="preserve">P10620</t>
  </si>
  <si>
    <t xml:space="preserve">PEX19</t>
  </si>
  <si>
    <t xml:space="preserve">Peroxisomes, ubiquitous organelles of eukaryotic cells, are involved in a number of metabolic processes. Their formation involves membrane generation, the targeting and insertion of peroxisomal membrane proteins (PMPs) into the membrane, and transport of matrix proteins across the membrane. Import of PMPs and synthesis of peroxisomal membranes involves various PEX proteins. Zellweger syndrome (ZS) patients have defects in peroxisomal biogenesis due to mutations in any of 12 different Pex genes. Some ZS patients completely lack peroxisomes and have mutations in PEX3, PEX16, and PEX19. Thus, these proteins have been implicated in peroxisome membrane synthesis or import of PMPs.  PEX19 is a hydrophilic protein that binds multiple PMPs, such as PEX10, PEX11b, PEX12, and PEX13. PEX19 is distributed bimodally between the cytoplasm and peroxisome and disruption of its localization has been shown to disrupt the localization of PMPs. In addition, farnesylation of PEX19 at its C-terminal CAAX motif is thought to be required for its biological activity. Thus, PEX19 is a PMP-binding protein whose function is essential for PMP import and peroxisome membrane synthesis.</t>
  </si>
  <si>
    <t xml:space="preserve">P40855</t>
  </si>
  <si>
    <t xml:space="preserve">P24120</t>
  </si>
  <si>
    <t xml:space="preserve">PhLP</t>
  </si>
  <si>
    <t xml:space="preserve">G-protein regulatory proteins interact with G-protein a, b, and g subunits to modulate GTPase activity or coupling to receptor/effector molecules. Phosducin inhibits the GTPase activity of Go, Gi, Gs, and transducin proteins and this inhibition is antagonized by PKA-mediated phosphorylation of phosducin. Phosducin-like protein (PhLP) has 41% identity with phosducin and is highly expressed in brain and kidney. Alternative splicing generates two PhLP proteins, a long (PhLPL) form and a short (PhLPS) form. PhLPL contains 79 more amino acids at its N-terminus as compared to PhLPS. PhLP binds Gbg in vitro and in vivo through interactions mediated by both its N- and C-terminal regions. This binding is inhibited by the a subunit, Go, and Gi, suggesting that PhLP binds only free Gbg. In addition, PhLP is thought to be regulated by phosphorylation, since it is a substrate for G protein-coupled receptor kinase 2. Treatment of NG108-15 cells with ethanol for 24 hrs causes up-regulation of PhLP and alterations in G-protein signaling. Thus, PhLP is a G-protein regulatory protein that appears to have important modulatory functions during G-protein signaling in a variety of tissues.</t>
  </si>
  <si>
    <t xml:space="preserve">Q63737</t>
  </si>
  <si>
    <t xml:space="preserve">C91520</t>
  </si>
  <si>
    <t xml:space="preserve">Phospho-Caveolin (Y14)</t>
  </si>
  <si>
    <t xml:space="preserve">Caveolin (VIP21) localizes to non-clathrin membrane invaginations (caveolae) on the inner surface of the plasma membrane. In addition, it is present in the trans-Golgi network (TGN) and in apically and basolaterally destined transport vesicles. Caveolin is a transmembrane adaptor molecule that recognizes GPI-linked proteins and interacts with downstream cytoplasmic signaling molecules, such as src-family tyrosine kinases and hetero-trimeric G proteins. Caveolin forms large lipid-binding oligomers, which are thought to play a role in caveolae formation. It may also function as a scaffolding protein, which organizes signaling molecules. This functional role is supported by the fact that caveolin interacts directly with inactive ras and G-protein a subunits. Phosphorylation of caveolin at Tyr-14, Ser-88, and other residues in v-src-transformed cells leads to flattening, aggregation, and fusion of caveolae and caveolae-derived vesicles. Thus, caveolin is the principle protein of caveolae and may be involved in v-src-mediated cellular transformation.</t>
  </si>
  <si>
    <t xml:space="preserve">C24720</t>
  </si>
  <si>
    <t xml:space="preserve">Phospho-c-Cbl (Y700)</t>
  </si>
  <si>
    <t xml:space="preserve">cbl was identified in the genome of a transforming retrovirus from a mouse pre-B cell lymphoma. The product of mammalian c-cbl, p120cbl, is a widely expressed cytoplasmic protein with several distinctive domains, including a RING finger motif and a large proline-rich domain. Although the normal cellular function of c-Cbl has not yet been determined, it associates with many well known signal transduction proteins. In lymphoid cells, c-Cbl is a substrate of TCR–activated protein tyrosine kinases. In addition, stimulation with EGF, PDGF, FGF, or NGF results in tyrosine-phosphorylation of c-Cbl in lymphoid and other cell types. Stimulation of these receptors may activate kinases such as, fyn, yes, and syk, which primarily phosphorylate c-Cbl at Tyr-700, Tyr-731, and Tyr-774. Following phosphorylation, c-Cbl forms a signaling complex with Grb2 in T cells, and is a SH3 and SH2 binding protein which in other cells facilitates association with many other cytoplasmic signaling proteins, including Btk, Src, fyn, lck, and the b isoform of PI-3 kinase. Thus, c-Cbl may be an important adaptor protein in growth factor and T-cell receptor signaling pathways.</t>
  </si>
  <si>
    <t xml:space="preserve">F25420</t>
  </si>
  <si>
    <t xml:space="preserve">G15420</t>
  </si>
  <si>
    <t xml:space="preserve">Phospho-GSK-3 beta (Y216)</t>
  </si>
  <si>
    <t xml:space="preserve">Glycogen Synthase Kinase-3b (GSK-3b) is a serine/threonine kinase that affects glycogen metabolism by phosphorylating and down-regulating the activity of muscle glycogen synthase. GSK-3b is identical to the Tau Protein Kinase I (TPK I) that plays a role in the formation of the histopathological brain lesions of Alzheimer's disease (AD). Phosphorylation of the cytoskeletal protein, tau, by GSK-3b converts these proteins into paired helical filaments (PHF) which are found in the neurofibrillary tangles and degenerative neurites of AD patients. Regulation of GSK-3b activity through both serine and tyrosine phosphorylation is a critical determinant of cell death or survival. Factors that promote cell survival, such as growth factors, activate Akt which, in turn, phosphorylates GSK-3b at Ser-9, leading to inactivation of its kinase activity. On the contrary, events that promote cell death, such as growth factor removal, cause increases in phosphorylation within the catalytic domain at Tyr-216 and stimulate kinase activity. Thus, GSK-3b is a tightly regulated death promoting kinase that regulates the activty of various proteins, including cytokeletal and enzymatic proteins.</t>
  </si>
  <si>
    <t xml:space="preserve">P70520</t>
  </si>
  <si>
    <t xml:space="preserve">phospholipase C beta 1</t>
  </si>
  <si>
    <t xml:space="preserve">PLC hydrolyzes inositol phospholipids into diacylglycerol (DAG) and inositol 1,4,5-trisphosphate (IP3). The former causes release of Ca2+ from intracellular stores, while the latter is an activator of PKC. At least three isozymes are known: PLCb, PLCg, and PLCd. They recognize phosphatidylinositol (PI), phosphatidylinositol 4-phosphate (PIP), and phospatidylinositol 4,5 bisphosphate (PIP2) and carry out the Ca2+-dependent hydrolysis of these inositol phospholipids. All three classes contain two highly conserved regions, designated “X” and “Y”, whose structural integrity is essential for a functional catalytic core. The PLCb subfamily contains at least four members. The 150 kDa PLCb1 was identified and cloned from brain tissue. The PLCb1 gene encodes two different mRNAs. The resulting protein products, PLCb1a (121aa) and PLCb1b (1173 aa) differ only at their C-termini. Although PLCg activity is induced by receptor tyrosine kinase phosphorylation, PLCb is regulated by G protein a subunits or bg subunits. In particular, Gaq has been shown to activate PLCb1.</t>
  </si>
  <si>
    <t xml:space="preserve">P10687</t>
  </si>
  <si>
    <t xml:space="preserve">P98520</t>
  </si>
  <si>
    <t xml:space="preserve">Phospholipase C beta 4</t>
  </si>
  <si>
    <t xml:space="preserve">Phospholipase C (PLC) hydrolyzes inositol phospholipids into diacylglycerol and inositol 1,4,5-trisphosphate (IP3). Multiple distinct PLC isoenzymes have been identified and divided into three structural types: a, b, and g. This classification is based primarily on the location of the conserved X and Y domains, whose structural integrity is essential for a functional catalytic core. The activation of PLCb isoenzymes is uniquely regulated by G protein subunits, while PLCg is activated following phosphorylation by protein tyrosine kinases. The b subfamily of PLC consists of at least four members: b1, b2, b3, and b4. PLCb4 differs from the other members in that it is not activated by G protein bg subunits, it is not found in the liver or kidney, and it is inhibited by ribonucleotides. Various isoforms of PLCb4 result from alternative splicing or proteolytic cleavage. PLCb4 is expressed in retina and brain and knockout mice display ataxia and abnormalities in metabotropic glutamate receptor function in the cerebellum. Thus, PLCb4 is primarily found in neuronal tissues where it is thought to be important in neurotransmitter signaling pathways. </t>
  </si>
  <si>
    <t xml:space="preserve">Q15147</t>
  </si>
  <si>
    <t xml:space="preserve">P23520</t>
  </si>
  <si>
    <t xml:space="preserve">Phospho-Paxillin (Y118)</t>
  </si>
  <si>
    <t xml:space="preserve">A number of cytoskeletal proteins are tyrosine phosphorylated in Rous sarcoma virus-transformed chick embryo fibroblasts. One of these is the 68kDa paxillin protein. Paxillin is a cytoskeletal component that localizes to the focal adhesions at the ends of actin stress fibers. It is also present in the focal adhesions of Madin-Darby canine kidney epithelial cells, but is absent from the cell adherens junctions of these cells. Paxillin purified from chicken gizzard migrates as a diffuse band on SDS-PAGE with molecular weight of 65-70kDa. It binds to the rod domain of vinculin, another focal adhesion protein. Paxillin is a substrate for several tyrosine kinases such as src, FAK, and p120BRC/ABL, and the phosphorylation of paxillin on Y118 is affected by conditions that change cell-cell adhesion. This is consisent with the possibility that paxillin is involved in the regulation of cell morphology. Additionally, because of its SH3–binding domain, paxillin associates tightly with FAK and Crk in an extracellular matrix independent manner. Although paxillin was initially detected in fibroblasts, its phosphorylation may also be important during neurite extension.</t>
  </si>
  <si>
    <t xml:space="preserve">S38320</t>
  </si>
  <si>
    <t xml:space="preserve">Phospho-Stat1 (Y701)</t>
  </si>
  <si>
    <t xml:space="preserve">84/91</t>
  </si>
  <si>
    <t xml:space="preserve">The Stat proteins function both as cytoplasmic signal transducers and as activators of transcription. Stat1 (Stat91/84) and Stat2 (Stat113) were the first identified members of the Stat protein family. The 91 and 84kDa proteins are the result of alternate splicing of the Stat1 gene, and Stat91 has an additional 38 C-terminal amino acids. Both Stat1 and Stat2 polypeptides contain both SH2 and SH3 domains, and are components of the ISGF3 (interferon-stimulated gene factor 3) complex. ISGF3 is the primary transcription activator induced by the binding of interferon to a specific cell surface receptor. In response to the binding of IFNa, IFNg, EGF, PDGF, or CSF-1 to their respective receptors, the Stat1  subunits become tyrosine-phosphorylated at Tyr 701 and the complex is translocated to the nucleus. This results in the formation of an active complex that includes the DNA binding p48 subunit. This complex is responsible for modulating the transcription of the interferon-stimulated genes (ISGs). Thus, phosphorylation of Tyr 701 in Stat1 occurs in response to  growth factors and cytokines, and is essential for normal transcriptional activity of the ISGF3 complex.</t>
  </si>
  <si>
    <t xml:space="preserve">S37620</t>
  </si>
  <si>
    <t xml:space="preserve">S12220</t>
  </si>
  <si>
    <t xml:space="preserve">Phospho-Stat5 (Y694)</t>
  </si>
  <si>
    <t xml:space="preserve">Mammary gland factor (MGF) has been shown to play a critical role in the lactogenic hormone response and has been well characterized in mammary epithelial cells. The SH3 domain of MGF shows extensive homology with the SH2 domains of Stat1 and Stat2. This homology leads to speculation that MGF may have a broader physiological role than originally anticipated and has led to its classification as a member of the Stat family. Stat5 (MGF) mRNA expression is highest in mammary gland tissue. Lower levels are found in ovary, thymus, spleen, kidney, lung, muscle, and the adrenal gland. The peptide hormone, prolactin, binds to the prolactin receptor (PRLR) to initiate the lactogenic response. There are at least three forms of PRLR; however, only the long form is able to activate the 92kDa Stat5 protein by inducing phosphorylation at Tyr694. Once phosphorylated, Stat5 becomes an essential transcription factor which binds to the b-casein gene promoter. Stat5 activity is tightly regulated throughout gestation, lactation, and post-lactation. Treatment of activated Stat5 with a protein tyrosine phosphatase results in the loss of DNA binding activity. The presence of an SH2 domain within Stat5 suggests that it may directly interact with protein tyrosine kinases (PTKs) such as JAK2.</t>
  </si>
  <si>
    <t xml:space="preserve">S99220</t>
  </si>
  <si>
    <t xml:space="preserve">Phospho-Stat6 (Y641)</t>
  </si>
  <si>
    <t xml:space="preserve">Interleukin-4 (IL-4), a major immunoregulatory cytokine, is secreted by activated T lymphocytes, basophils, and mast cells and plays an important role in modulating T helper cell lineage development. It induces specific gene expression via the tyrosine phosphorylation of Stat6 at tyrosine 641 (Y641). Stat6, a member of the signal transducers and activators of transcription protein family, mediates signals for IL-4 and, possibly, IL-13. While Stat6 is widely expressed in human tissues, it exhibits elevated expression in peripheral blood lymphocytes, colon, intestine, ovary, prostate, thymus, spleen, kidney, liver, lung, and placenta. Following cytokine receptor ligation, Jak kinases are activated and phosphorylate the cytoplasmic tails of the oligomerized receptors. The SH3:SH2 domain of Stat6 associates with tyrosine-phosphorylated IL-4 receptor and the proximal Jak kinase phosphorylates Stat6 at Y641 on the C-terminal side of the SH2 domain. Stat6 is then released from the receptor, dimerizes, and is thought to contact the basal transcription machinery by binding to p300/CBP. Thus, Stat6 mediates the IL-4 signal and is essential for the proper development of adaptive immunity.</t>
  </si>
  <si>
    <t xml:space="preserve">P11120</t>
  </si>
  <si>
    <t xml:space="preserve">Phosphotyrosine-PY20</t>
  </si>
  <si>
    <t xml:space="preserve">Phosphorylation of specific tyrosine residues is the result of activation or stimulation of their respective protein tyrosine kinases. The phosphorylated proteins can be autophosphorylated kinases or certain cellular protein substrates that are regulated in oncogenesis or cell growth. Antibodies to phosphotyrosine provide one of the best tools for the detection and characterization of phosphotyrosine proteins._x000b__x000b_Technical Note: The use of milk-containing buffers may interfere with a phosphotyrosine antibody's ability to bind specific proteins of interest. Please use BSA-containing buffers for blocking and incubating purposes.</t>
  </si>
  <si>
    <t xml:space="preserve"> </t>
  </si>
  <si>
    <t xml:space="preserve">P39020</t>
  </si>
  <si>
    <t xml:space="preserve">Phosphotyrosine-PY69</t>
  </si>
  <si>
    <t xml:space="preserve">P75220</t>
  </si>
  <si>
    <t xml:space="preserve">PI3-K p110 delta</t>
  </si>
  <si>
    <t xml:space="preserve">Phosphoinositide 3-kinase (PI3-Kinase) phosphorylates the D-3 position of the inositol ring of phosphatidylinositol, producing PtdIns(3)P, PtdIns(3,4)P2, and PtdIns (3,4,5)P3. PI3-kinase is a heterodimer of an 85 kDa regulatory subunit (p85) containing two SH2 domains and an SH3 domain, and a 110 kDa catalytic subunit (p110). Four isoforms of p110 have been identified (a, b, g, and d). The p110d isoform is found exclusively in lymphocytes and lymphoid tissues. Lymphocytes also contains p110a and both isoforms interact with p85 and are recruited to activated signaling complexes. However, several biochemical and structural differences distinguish p110d. Unlike p110a, p110d autophosphorylates and does not phosphorylate p85. In addition, p110d contains a Pro-rich region, which endows it with the potential for interaction with SH3 domain-containing proteins, and a bZIP-like domain, which is a common transcription factor domain that has also been identified in certain protein kinases. With the established role of PI3-Ks in cytoskeletal rearrangements, it is thought that p110d contributes specifically to the regulation of lymphocytes extravasation into tissues.</t>
  </si>
  <si>
    <t xml:space="preserve">O35904</t>
  </si>
  <si>
    <t xml:space="preserve">P91720</t>
  </si>
  <si>
    <t xml:space="preserve">PI3-Kinase C2 beta</t>
  </si>
  <si>
    <t xml:space="preserve">Phosphatidylinositol (PtdIns) (3) kinase phosphorylates the D-3 position of the inositol ring of PtdIns, producing PtdIns(3)P, PtdIns(3,4)P2, and PtdIns(3,4,5)P3. PI3-kinase is a heterodimer of an 85 kDa regulatory subunit (p85) and a 110 kDa catalytic subunit (p110). However, it is only one member of a larger family of proteins with similarity to the p110 subunit. These different PI3-kinase isoforms have been divided into three classes. Class I consists of p110a and p110b which bind the p85 subunit and associate with receptor tyrosine kinases. Class II includes 68D and cpk from Drosophila, p170 and cpk-m from mouse, and C2a,  C2b (HsC2), and C2g from human. These proteins phosphorylate PtdIns and PtdIns(4)P, but not PtdIns(4,5)P2, and each contain a C-terminal C2 domain that may negatively regulate the catalytic domain. Class III members only phosphorylate PtdIns to PtdIns(3)P and include the S. cerevisiae Vps34p and its human homologs. In humans, the class II PI3-kinases C2a and C2b have similar catalytic, PI kinase, and C2 domains. However they differ in their N-terminal regions. In addition, C2b has no cation specificity, while C2a prefers Mg2+-ATP for optimal phosphorylation.</t>
  </si>
  <si>
    <t xml:space="preserve">O00750</t>
  </si>
  <si>
    <t xml:space="preserve">P60220</t>
  </si>
  <si>
    <t xml:space="preserve">PIN</t>
  </si>
  <si>
    <t xml:space="preserve">PIN (protein inhibitor of nNOS) is a small protein of 89 amino acids initially described as a light chain subunit of dynein and as an inhibitor of the neuronal nitric oxide synthase isoform (nNOS). In vitro, PIN binds to a unique nNOS domain encompassing amino acids 163-245. PIN inhibits nNOS activity and blocks the formation of the active nNOS dimer. Although ubiquitously expressed, PIN levels are highest in brain and testis. Immunolocalization studies in Drosophila melanogaster detected a cytoplasmic distribution of PIN. Partial-loss-of-function of PIN resulted in morphologic and developmental changes in the bristles, wings, and female sterility of D. melanogaster. Deletion of PIN resulted in lethality with the characteristic morphology of apoptotic cells._x000b_ </t>
  </si>
  <si>
    <t xml:space="preserve">Q15701</t>
  </si>
  <si>
    <t xml:space="preserve">P23720</t>
  </si>
  <si>
    <t xml:space="preserve">Pit-1</t>
  </si>
  <si>
    <t xml:space="preserve">Pit-1, a 31–33 kDa pituitary-specific transcription factor, is a member of the POU-homeodomain family of proteins. All cell types of the anterior pituitary contain Pit-1 mRNA transcripts, but protein expression is limited to thyrotropes, somatotropes, and lactotropes. Pit-1 activates transcription of the growth hormone (GH) and prolactin (PRL) genes, as well as autoregulate its own expression. In addition, Pit-1 expression is controlled by a cAMP-activated transcription factor and another unidentified pituitary-specific transcription factor. The expression of the human and mouse thyrotropin b (TSHb) gene requires Pit-1, as well as other factors. Mutations in the Pit-1 gene lead to a decrease in pituitary gland size and a loss of expression of GH, PRL, and TSH. This occurs in patients with combined pituitary deficiency and in dwarf mice.  This evidence clearly indicates that Pit-1 functions as a developmental regulator in the anterior pituitary._x000b_ </t>
  </si>
  <si>
    <t xml:space="preserve">P10037</t>
  </si>
  <si>
    <t xml:space="preserve">P67920</t>
  </si>
  <si>
    <t xml:space="preserve">P78020</t>
  </si>
  <si>
    <t xml:space="preserve">PKB Kinase</t>
  </si>
  <si>
    <t xml:space="preserve">Protein Kinase B (PKB) is downstream of phosphoinositide 3-kinase (PI3-Kinase) that functions in a critical signaling pathway for receptor-dependent cell activation. PKB activation requires the binding of lipid metabolites phosphatidylinositol 3,4,5-trisphosphate and phosphatidylinositol 3,4-bisphosphate, phospholipid products of PI3-Kinase. These lipids bind to PKB and induce a conformational change in the enzyme, resulting in its translocation to the plasma membrane. Following cell activation, PKB is phosphorylated on Thr-308 by another kinase designated PKB Kinase. This kinase probably represents a new family of phospholipid-dependent activities with molecular weights that range from 31 to 220 kDa. PKB Kinase consists of 559 amino acids with an N-terminal catalytic domain and a pleckstrin-homology domain located in the C-terminal region. Like PKB, PKB Kinase requires the presence of phosphatidylinositol 3,4,5-trisphosphate for maximal activity. Thus, PKB Kinase acts upstream of PKB and may control signals important for proliferation, apoptosis, and metabolism.</t>
  </si>
  <si>
    <t xml:space="preserve">O55173</t>
  </si>
  <si>
    <t xml:space="preserve">P64720</t>
  </si>
  <si>
    <t xml:space="preserve">PKC eta</t>
  </si>
  <si>
    <t xml:space="preserve">The Protein Kinase C (PKC) family of homologous serine/threonine protein kinases require Ca2+ and phospholipids for activity. They are involved in a number of processes, such as growth, differentiation, and cytokine secretion. At least eleven isozymes have been described which are products of multiple genes and alternative splicing. PKCh belongs to the novel group of PKCs that do not require Ca2+ for activity.  PKCh is most abundant in lung, skin, heart, and some epithelial cell carcinomas. The tumor promoter 12-tetradecanoylphorbol-13-acetate induces the loss of PKCh in epidermal cells, whereas the activation of PKCh leads to increased expression of cyclins, Cip1, and Kip1, as well as reduced Rb phosphorylation and differentiation. Furthermore, PKCh mRNA and protein levels are decreased in colon tumors, indicating the possible involvement of PKCh in the regulation of the cell cycle and carcinogenesis.</t>
  </si>
  <si>
    <t xml:space="preserve">P23298</t>
  </si>
  <si>
    <t xml:space="preserve">P82820</t>
  </si>
  <si>
    <t xml:space="preserve">PKC gamma</t>
  </si>
  <si>
    <t xml:space="preserve">The Protein Kinase C (PKC) family of homologous serine/threonine protein kinases is involved in a number of processes such as growth, differentiation, and cytokine secretion. At least eleven isozymes have been described. These proteins are products of multiple genes and alternative splicing. PKC consists of a single polypeptide chain containing four conserved regions (C) and five variable regions (V). The N-terminal half containing C1, C2, V1, and V2 constitutes the regulatory domain that interacts with the PKC activators Ca2+, phospholipid, diacylglycerol, or phorbol ester. The C-terminal region of PKC contains the catalytic domain. The PKC pathway represents a major signal transduction system that is activated following ligand-stimulation of transmembrane receptors by hormones, neurotransmitters, and growth factors. PKCg is highly expressed in brain and is primarily localized in the dendrites and cell body of neurons. Several pharmacological studies have implicated PKCg in long-term potentiation (LTP). In addition, PKCg mutant mice exhibit abberant LTP. Thus, PKCg is involved in regulating LTP, but is not required for the process of synaptic plasticity.</t>
  </si>
  <si>
    <t xml:space="preserve">P05129</t>
  </si>
  <si>
    <t xml:space="preserve">P97220</t>
  </si>
  <si>
    <t xml:space="preserve">The double stranded RNA (dsRNA)-dependent, Ser/Thr protein kinase, PKR, is encoded by an IFN-inducible gene and is critical for the anti-viral responses mediated by IFN. Interaction with activators such as heparin, dsRNA, and the dsRNA-binding proteins DRB76, PACT, and RAX induces PKR autophosphorylation and activation. The N-terminal region of PKR contains a dsRNA-binding domain that is conserved in DRBPs, while the central and C-terminal regions contain conserved catalytic subdomains. Viral infection promotes PKR phosphorylation of eIF-2 and inhibition of protein synthesis. In addition, overexpression of PKR makes 3T3 L1 cells more susceptible to apoptosis and treatment of these cells with dsRNA induces the expression of pro-apoptotic proteins, such as Fas (CD95/Apo-1) and Bax. In contrast, expression of a dominant-negative mutant of PKR in 3T3 L1 cells downregulates death-induced signaling complexes, such as Fas, TNFR-1, FADD, and Flice. This results in complete resistance to apoptosis. PKR has also been implicated as a transducer for the dsRNA-dependent signaling of NF-kB. Thus, PKR is an important factor in both anti-viral and apoptotic signaling pathways.</t>
  </si>
  <si>
    <t xml:space="preserve">Q03963</t>
  </si>
  <si>
    <t xml:space="preserve">PKR-66KD</t>
  </si>
  <si>
    <t xml:space="preserve">P63420</t>
  </si>
  <si>
    <t xml:space="preserve">Plakophilin 2a</t>
  </si>
  <si>
    <t xml:space="preserve">Plakophilin 2 is a desmosomal plaque protein that belongs to the “arm” repeat family of proteins. Alternative splicing results in two isoforms: 2a (837aa) and 2b (881aa). The 2b isoform contains an insertion of 44aa in the arm repeat unit 2.  Other arm family members are b-catenin, plakophilin 1, plakoglobin, pp120, and armadillo  of Drosophila  gene product. They have at least 9 repeats of the arm motif, which consists of approximately 42aa, and a short carboxyl terminus. Plakophilins are constitutively expressed in desmosome-containing cells. Plakophilin 1 has been found only in desmosomal-containing cells, such as stratified and complex epithelia. Plakophilin 2 has been isolated from both desmosomal as well as non-desmosomal forming cells, including simple and glandular epithelia, and from nonepithelial tissues such as the mycocardium and Purkinje fibers.  In addition, Plakophilin 2 is found in the karyoplasm of interphase cells. Plakophilins 2a and 2b are part of desmosomal plaques, although they are located primarily in the karyoplasm of the interphase nucleus. The function of nuclear plakophilin 2 remains to be identified.</t>
  </si>
  <si>
    <t xml:space="preserve">Q99959</t>
  </si>
  <si>
    <t xml:space="preserve">P92020</t>
  </si>
  <si>
    <t xml:space="preserve">Plectin</t>
  </si>
  <si>
    <t xml:space="preserve">400/500</t>
  </si>
  <si>
    <t xml:space="preserve">Plectin is an intermediate filament-binding protein that acts as a cross-linking element in the cytoskeleton. Sequence analysis reveals that plectin is dumbbell shaped and contains a long central a-helical coiled-coil rod flanked by globular domains. Plectin has six C-terminal repeats that exhibit a tandemly repeated amino acid sequence motif that is characteristic of intermediate filament-associated proteins, such as BPAG1 and desmoplakin. Plectin associates with the sarcolemma, nuclear membrane, and intermyofibrillar network in muscle and with hemidesmosmes in skin. These localizations may be a result of plectin binding to a variety of cytoskeletal proteins including laminin B, microtubule-associated proteins, and a-spectrin. In addition, plectin interacts with G-actin in a PIP2-dependent manner and with actin stress fibers via its N-terminal actin-binding domain. Patients with epidermolysis bullosa simplex, a disease that results in structural and functional abnormalities in muscle and skin, have no plectin expression in muscle tissues and deficient plectin levels in skin. Thus, plectin cytoskeletal association may be critical for the structural integrity of muscle and skin.</t>
  </si>
  <si>
    <t xml:space="preserve">Q15149</t>
  </si>
  <si>
    <t xml:space="preserve">P47920</t>
  </si>
  <si>
    <t xml:space="preserve">PLK-1</t>
  </si>
  <si>
    <t xml:space="preserve">Polo–like kinase (PLK-1) is a human Ser/Thr kinase with structural similarities to Drosophila's Polo kinase and the Cdc5p of Saccharomyces cerevisiae. PLK-1 is a 603 amino acid protein that phosphorylates Ser and Thr residues. Like its invertebrate counterparts, PLK-1 activity is required for DNA synthesis and is regulated throughout the cell cycle. Furthermore, PLK-1 is highly expressed in primary tumors. It associates with the mitotic spindle during mitosis. These results suggest that, in addition to its role during S phase, PLK-1 may  play a role during chromosome segregation.  This is consistent with its potential role in cancer development.</t>
  </si>
  <si>
    <t xml:space="preserve">P53350</t>
  </si>
  <si>
    <t xml:space="preserve">P71020</t>
  </si>
  <si>
    <t xml:space="preserve">PMCA2</t>
  </si>
  <si>
    <t xml:space="preserve">129-133</t>
  </si>
  <si>
    <t xml:space="preserve">Depolarization of the plasma membrane during neurotransmitter release or muscle excitation/contraction involves increases in intracellular Ca2+. Homeostasis is reestablished through the action of various enzymes, including ion pumps. PMCAs (plasma membrane calcium ATPases) belong to the P-type family of transport ATPases which couple ATP hydrolysis to the export of intracellular Ca2+.  They are characterized by large molecular mass, high affinity for Ca2+, and direct regulation by interaction with Ca2+/calmodulin.  Four different genes (PMCA 1-4) and independent alternative splice sites combine to generate multiple PMCA isoforms.  PMCA 1-4 are highly homologous, but differ substantially in their N-terminal regions. PMCA1 and 4 are ubiquitously expressed and perform housekeeping roles. However, PMCA2 and 3 exhibit tissue-specific expression and perform more specialized functions. Although PMCA2 and 3 are both expressed to some degree in muscle, PMCA2 is primarily found in the cerebellum.  There, it accounts for the majority of neural pump protein. Thus, PMCA2 is thought to be the principal ATPase that functions to maintain Ca2+ homeostasis in response to neural excitation._x000b_ </t>
  </si>
  <si>
    <t xml:space="preserve">P11506</t>
  </si>
  <si>
    <t xml:space="preserve">P32520</t>
  </si>
  <si>
    <t xml:space="preserve">PMS2</t>
  </si>
  <si>
    <t xml:space="preserve">Mismatch DNA repair in bacteria is carried out by the MutL, MutH, and MutS proteins. The MutS protein initially binds to mismatched DNA. This is followed by binding of the MutH endonuclease and MutL to form a complex that carries out excision repair. The hMSH2 gene specifies a MutS homologue and hMLH1, hPMS1, and hPMS2 encode MutL homologs. Mutations in these genes are associated with hereditary nonpolyposis colon cancer (HNPCC), one of the most common hereditary diseases in man. As with the bacterial system, HNPCC is characterized by frequent microsatellite mutations that arise by somatic mutation due to a replication error (RER+) phenotype. Both hPMS1 and hPMS2  are mutated in the germline of HNPCC patients. Although the exact function of MutL and its homologs has yet to be determined, it is known that a complex of PMS2 and MLH1 (MutLa) from HeLa cells can complement a deficiency of MLH1 in hypermutable H6 colorectal tumor cells.</t>
  </si>
  <si>
    <t xml:space="preserve">P54278</t>
  </si>
  <si>
    <t xml:space="preserve">P77520</t>
  </si>
  <si>
    <t xml:space="preserve">PNUTS</t>
  </si>
  <si>
    <t xml:space="preserve">Many aspects of cellular physiology are influenced by the serine/threonine protein phosphatase1 (PP1). It is a highly conserved eukaryotic protein that reverses the action of protein kinases. PP1 is key to such processes as cell division, neuronal metabolism, and protein synthesis. It consists of a catalytic subunit, with a broad substrate specificity, whose action is directed by its association with a family of regulatory proteins including inhibitor-1, inhibitor-2, and NIPP-1. In response to extracellular stimuli, these proteins interact with PP1 and inhibit its catalytic activity. Other regulatory proteins are referred to as targeting subunits because they direct PP1 to specific subcellular locations and modulate its activity. In the cell nucleus, PP1 has been implicated in a variety of processes. Nuclear PP1 exists in high MW complexes with other proteins including NIPP-1. PNUTS (phosphatase 1 nuclear targeting subunit) is a ubiquitously expressed nuclear protein that forms a stable complex with PP1 and is thought to modulate its catalytic activity. Thus, PNUTS is a specific regulatory protein that directs the nuclear function of PP1.</t>
  </si>
  <si>
    <t xml:space="preserve">O55000</t>
  </si>
  <si>
    <t xml:space="preserve">PP1</t>
  </si>
  <si>
    <t xml:space="preserve">Protein phosphatase 1 (PP1) is a protein serine/threonine phosphatase that is one of the most highly conserved eukaryotic proteins. This high degree of conservation reflects the fact that PP1 plays a fundamental role in many cellular processes. PP1 is involved in protein synthesis, glycogen metabolism, cell division, and neuronal metabolism. In neurons, PP1 has been implicated in long-term depression and synaptic plasticity. PP1 consists of a catalytic subunit which is normally found in association with a regulatory subunit such as inhibitor 2 and the G subunit. Regulatory subunits modulate PP1 activity directly and/or target PP1 to specific subcellular locations. For example, the G subunit binds PP1 to glycogen and the M subunit binds it to myosin. Three PP1 isoforms (a, b, and g) have been identified in rodents, but only the a and g isoforms have been identified in humans. These three isoforms are highly conserved, showing at least 90% amino acid sequence identity.</t>
  </si>
  <si>
    <t xml:space="preserve">P08129</t>
  </si>
  <si>
    <t xml:space="preserve">P90620</t>
  </si>
  <si>
    <t xml:space="preserve">PP2C delta</t>
  </si>
  <si>
    <t xml:space="preserve">The PP2C subfamily of Ser/Thr protein phosphatases includes PP2Ca, PP2Cb, PP2Cg,  and PP2Cd. These phosphatases require metal cations, Mg2+ or Mn2+, for dephosphorylation activity. PP2C enzymes have substantial sequence disparities that may indicate functional diversity. Functions that may require PP2C enzymes include reversal of protein kinase cascades activated by stress and regulation of apoptosis, cell cycle progression, and gene expression. PP2Cd was identified from a rat cDNA clone and has 30% sequence identity in its catalytic domain with other PP2Cs. PP2Cd is expressed ubiquitously with the highest expression in kidney, liver, and muscle. The phosphatase activity of PP2Cd is dependent on Mn2+, but unlike other PP2Cs, this activity is inhibited by Mg2+. Overexpression of PP2Cd in 293 cells blocks cell cycle progression and arrests cells at early S phase. This results in inhibition of DNA synthesis and cell death. Thus, PP2Cd is a ubiquitous Ser/Thr phosphatase that is important for a wide range of biological processes, including regulation of cell cycle progression.</t>
  </si>
  <si>
    <t xml:space="preserve">Q9Z1Z6</t>
  </si>
  <si>
    <t xml:space="preserve">P76020</t>
  </si>
  <si>
    <t xml:space="preserve">PPEF-2 long form</t>
  </si>
  <si>
    <t xml:space="preserve">PPEF-2 (protein phosphatase with EF hand-2) is one of two (PPEF-1) mammalian homologs of the Drosophila Ser/Thr phosphatase, retinal degeneration C (rdgC). These proteins are distinct due to their large size in comparison to other PPP phosphatases and the presence of two C-terminal EF-hand Ca2+-binding sites. PPEF-2 long form (PPEF-2 (L)) contains the EF-hands, while PPEF-2 short form (PPEF-2(S)) does not. PPEF-2 is expressed in retinal rod photoreceptors and the pineal. Like rdgC, it may be involved in phototransduction. In Drosophila photoreceptors, rdgC dephosphorylates rhodopsin. In the absence of functional rdgC, rhodopsin remains phosphorylated and retinal degeneration develops. However, PPEF-2 (L) is more highly expressed in the inner segment of the photoreceptors than the outer segment, which is the site of phototransduction. However, a small amount of PPEF-2 (L) in the rod outer segments may be sufficient to dephosphorylate photoactivated rhodopsin. In addition, localization of PPEF-2 (L) to the cell body of mammalian photoreceptors indicates that it may function as a Ca2+ sensor of ionic currents, energy production, or synaptic transmission.</t>
  </si>
  <si>
    <t xml:space="preserve">O14830</t>
  </si>
  <si>
    <t xml:space="preserve">P19620</t>
  </si>
  <si>
    <t xml:space="preserve">ProSAP1/CortBP1</t>
  </si>
  <si>
    <t xml:space="preserve">In the nervous system, synapses between neurons contain postsynaptic density (PSD) structures that are involved in organization of the neurotransmitter receptive apparatus and the adhesion of the postsynaptic terminal to the presynaptic terminal. Within the PSD are cytoskeletal proteins including actin, fodrin, and alpha-actininII, as well as PDZ-domain proteins, such as PSD-95, PSD-93, SAP97, and SAP102. Interactions between PDZ-domain proteins and cytoskeletal proteins facilitate clustering of neurotransmitter receptors and ion channels at postsynaptic sites. ProSAP1 is a PDZ-domain containing protein that was identified through its ability to bind the SH3 domain of cortactin. The structure of ProSAP1 includes an N-terminal PDZ domain, a central SH3 interaction module, and a C-terminal SAM domain. ProSAP1 is expressed in the developing nervous system, where it localizes to the PSD of synapses and to the neuronal growth cones. ProSAP1 binds to the C-terminus of somatostatin receptor subtype 2, and co-expression of these two proteins in HEK cells leads co-localization at the plasma membrane. Thus, ProSAP1 is a PDZ-domain containing protein that interacts with cytoskeletal elements and receptors during synaptogenesis and neuronal differentiation.</t>
  </si>
  <si>
    <t xml:space="preserve">Q9WUV9</t>
  </si>
  <si>
    <t xml:space="preserve">P43520</t>
  </si>
  <si>
    <t xml:space="preserve">PSD-95</t>
  </si>
  <si>
    <t xml:space="preserve">Postsynaptic density (PSD) refers to a dense region of submembranous cytoskeleton found most prominently in postsynaptic membranes of the CNS. Possible functions for the PSD include regulation and aggregation of receptors, structural stabilization of the synaptic junction, and transduction of signals from membrane receptors. Some of the proteins associated with the PSD are fodrin, tubulin, calmodulin, CaM Kinase II, PSD-95, and PSD-93. PSD-95 (SAP90) is a 95 kDa protein that interacts with the NMDA receptor NMDAR2B, neuronal NOS (nNOS or bNOS), and other proteins. PSD-95 contains one SH3 domain in its carboxy-terminal domain, as well as three conserved repeat regions called GLGF or PDZ domains. nNOS, which is concentrated in synaptic junctions, also contains a PZD domain. PSD-95 and nNOS interact via their respective PZD domains, which may mediate the binding of nNOS to skeletal muscle syntrophin.</t>
  </si>
  <si>
    <t xml:space="preserve">P31016</t>
  </si>
  <si>
    <t xml:space="preserve">P87520</t>
  </si>
  <si>
    <t xml:space="preserve">PTRF</t>
  </si>
  <si>
    <t xml:space="preserve">Eukaryotic transcription is carried out by three classes of RNA polymerases (Pol I, II, and III) which are responsible for the synthesis of all RNA. Transcription is subdivided into three distinct steps known as initiation, elongation, and termination. Termination of Pol I-mediated transcription requires the pausing of elongating transcription complexes and the release of pre-rRNA and Pol I. In the murine model, termination is dependent upon two cis-acting elements: the Sal box terminator and the T-rich element located upstream of the terminator T1. Binding of the trans-acting factor TTF-I (transcription termination factor) to the Sal box terminator downstream of the transcription unit causes pausing of elongation complexes. PTRF (Pol I and transcript release factor) is responsible for the dissociation of these paused ternary complexes. PTRF can interact with TTF-I and Pol I, and promote the release of Pol I and nascent transcripts from the RNA template. PTRF requires specific T-rich DNA sequences that lie upstream of the Sal box. Thus, PTRF is an essential element of the multiple interactions that regulate termination of Pol I-mediated transcription.</t>
  </si>
  <si>
    <t xml:space="preserve">O54724</t>
  </si>
  <si>
    <t xml:space="preserve">R35520</t>
  </si>
  <si>
    <t xml:space="preserve">Rab3</t>
  </si>
  <si>
    <t xml:space="preserve">The Rab proteins are small GTP-binding molecules that are localized to specific intracellular vesicles and organelles and are important for vesicular traffic. It is thought that Rab proteins cycle through GTP- and GDP-bound forms and that this cycle is related to their function. Four highly homologous (77-85% identity) Rab3 proteins have been described: Rab3A, Rab3B, Rab3C, and Rab3D. Rab3A is expressed in neuronal and neuroendocrine cells and is associated with synaptic and synaptic-like vesicles. Rab3A is involved at a late stage of neurotransmitter exocytosis, perhaps at the recruitment of vesicles at the presynaptic membrane. Rab3B and Rab3C are predominantly expressed in neurons and neuroendocrine tissues. In contrast, Rab3D is highly enriched in fat cells and probably does not function sequentially in the same exocytic pathway as Rab3A._x000b_ </t>
  </si>
  <si>
    <t xml:space="preserve">P05713</t>
  </si>
  <si>
    <t xml:space="preserve">R28720</t>
  </si>
  <si>
    <t xml:space="preserve">Rab5 is a low molecular weight GTP-binding protein that plays a role in endocytic vesicle traffic. Like other Rab proteins, Rab5 has C-terminal cysteine residues that are post-translationally modified by geranylgeranylation, which is critical for its membrane targeting. Rab5 is associated with early endosome and plasma membranes and evidence suggests that Rab5 is involved in regulation of early endosome fusion. The GTP/GDP cycle controls shuttling of Rab proteins between the cytosol and organelle membranes. In vitro, Rab5 proteins are removed from membranes by a GDP dissociation inhibitor protein (rabGDI) which leads to the formation of a cytosolic Rab5-rabGDI complex. Rab5 insertion into membranes is a multistep process in which a transient GDP-Rab5 intermediate is formed and converted into GTP-Rab5 that subsequently enters the acceptor membrane and releases rabGDI into the cytosol.</t>
  </si>
  <si>
    <t xml:space="preserve">R44520</t>
  </si>
  <si>
    <t xml:space="preserve">Rabphilin-3A</t>
  </si>
  <si>
    <t xml:space="preserve">GTP-binding proteins, like Rab3A, play a key role during exocytosis at the synaptic terminals. The GTPase activity of Rab3A is regulated by interacting proteins and GDI (guanine nucleotide-dissociation inhibitors). Rabphilin-3A is a protein with two Ca2+ and phospholipid-binding domains named C2 (for PKC region 2). Rabphilin-3A associates with Rab3A by its zinc-finger motif in the amino-terminal region in a GTP-dependent manner. Rabphilin also binds to membranes by its C2 domains. Thus, Rabphilin-3A shuttles between Rab3A and membranes during the exocytosis cycle._x000b_ </t>
  </si>
  <si>
    <t xml:space="preserve">P47709</t>
  </si>
  <si>
    <t xml:space="preserve">R75020</t>
  </si>
  <si>
    <t xml:space="preserve">Rad50</t>
  </si>
  <si>
    <t xml:space="preserve">DNA double-strand breaks (DSBs) are generated during intrinsic eukaryotic DNA recombination events such as assembly of antigen receptor genes and meiotic and mitotic recombination. DNA DSB repair proteins are also required to repair breaks induced by extrinsic factors such as ionizing radiation and mutagenic chemicals. Originally identified in S. cerevisiae, Rad50 is one of a group of genes, designated the Rad52 epistasis group, whose products mediate DSB repair. Many of these genes, including Rad50, are conserved in humans and are thought to have a similar function to their S. cerevisiae counterparts. In yeast, a multiprotein complex of Rad50, MRE11, and XRS2 has been implicated in the nucleocytic processing of DSBs. In humans, Rad50 and MRE11 complex with up to three additional proteins (95 kDa, 200 kDa, and 350 kDa). The 95 kDa species is thought to be human XRS2, although a separate report has identified it as Nibrin, the product of the gene mutated in Nijmegen breakage syndrome. The Rad50-MRE11-p95 complex possesses endonuclease and 3' to 5' exonuclease activity. Thus, human Rad50 functions in a multiprotein complex to mediate the repair of DSBs in the human genome.</t>
  </si>
  <si>
    <t xml:space="preserve">Q92878</t>
  </si>
  <si>
    <t xml:space="preserve">13981A</t>
  </si>
  <si>
    <t xml:space="preserve">Raf</t>
  </si>
  <si>
    <t xml:space="preserve">R66120</t>
  </si>
  <si>
    <t xml:space="preserve">Ras-GRF2</t>
  </si>
  <si>
    <t xml:space="preserve">There are a number of protein regulators of Ras activity including GTPase-activating proteins (GAPs) and guanine nucleotide exchange factors (GEF). These proteins can directly stimulate the intrinsic properties of Ras that control its GDP/GTP status. Ras-GRF2 (guanyl nucleotide releasing factor) is a GEF of 135kDa related to the S. cerevisiae Cdc25. The general structure of Ras-GRF2 consists of an amino terminal pleckstrin (PH) domain, an IQ calmodulin-binding motif (found in unconventional myosins such as IQGAP1 and neuromodulin), a Dbl-homology domain, followed by a second PH domain. The second half of the protein has a REM motif characteristic of Ras-specific exchangers, followed by a CDB motif found in cyclin B.The C-terminal end contains the Cdc25-related catalytic domain. Calcium signaling induces the translocation of Ras-GRF2 from the cytoplasm to the plasma membrane, perhaps to interact with Ras. Cells overexpressing Ras-GRF2 exhibited a disorganized morphology with minimal substrate contacts. Expression of Ras-GRF2 was detected in brain, kidney, liver, lung, and spleen._x000b_ </t>
  </si>
  <si>
    <t xml:space="preserve">P70392</t>
  </si>
  <si>
    <t xml:space="preserve">R24720</t>
  </si>
  <si>
    <t xml:space="preserve">RBP</t>
  </si>
  <si>
    <t xml:space="preserve">Retinol, a metabolic precursor of retinal and retinoic acid, is transported in plasma bound to a carrier protein known as retinol-binding protein (RBP). RBP is the only retinoid-specific binding protein that has been identified in plasma. The presence of RBP increases the stability of retinol as it is transported from its stores to target cells. In plasma, the 21 kDa RBP forms a tight complex with thyroxine-binding transthyretin (TTR), a homotetramer of about 55 kDa. Association of RBP with TTR increases the stability of the retinol-RBP complex. It is believed that this association prevents filtration of the relatively small RBP through the kidney glomeruli. Once retinol is delivered to its target cells, the resulting retinol-free RBP has a reduced affinity for TTR and thus can be selectively cleared from the circulation by filtration through kidney glomeruli. The three dimensional structures of human and bovine RBP have been compared and appear to be very similar._x000b_ </t>
  </si>
  <si>
    <t xml:space="preserve">P09455</t>
  </si>
  <si>
    <t xml:space="preserve">R97120</t>
  </si>
  <si>
    <t xml:space="preserve">RECK</t>
  </si>
  <si>
    <t xml:space="preserve">Reversion-inducing-cysteine-rich protein with Kazal motifs (RECK) was identified in an assay that characterized genes inducing flat morphology in a v-Ki-ras-transformed NIH 3T3 cell line. RECK is a glycoprotein that contains two hydrophobic regions, the C-terminal is involved in GPI-anchoring, five repeats of a putative six-cysteine knot motif, two EGF-like regions (E), and three serine-protease inhibitor-like domains (S), one of which (635-654) is a Kazal motif (C-X7-C-X6-Y-X3-C-X2.3-C). In normal human tissues, RECK is expressed ubiquitously, however it is not detectable in many malignant cell lines. Downregulation of RECK  transcription in malignant cells may involve ras-dependent negative regulation of the RECK gene via an upstream promoter region that contains an Sp1 motif. Transfection of tumor cell lines with RECK can inhibit tumor invasion and metastatic activity independent of chemotactic activity. This inhibitory effect may be a result  RECK-induced inhibition of MMP-9 secretion or protease activity. Thus, RECK may be an important inhibitor of matrix metalloproteinase activity and suppression of RECK may be required for both tumor cell invasion and metastasis.</t>
  </si>
  <si>
    <t xml:space="preserve">O95980</t>
  </si>
  <si>
    <t xml:space="preserve">R86820</t>
  </si>
  <si>
    <t xml:space="preserve">RIG-G</t>
  </si>
  <si>
    <t xml:space="preserve">Acute promyelocytic leukemia (APL) is characterized by the translocation of the retinoic acid receptor (RAR) gene on chromosome 17q21 with the promyelocytic leukemia (PML) gene on chromosome 15q22, resulting in t(15;17). The chimeric PML-RARa receptor protein retains essential functional domains encoded by the two genes. PML-RARa blocks cellular differentiation, thereby inducing leukemogenesis. All-trans-retinoic acid (ATRA) induces differentiation of APL cells. It is thought that ATRA promotes PML-RARa degradation which allows differentiation to progress. ATRA-induced differentiation of APL cells involves the coordinated regulation of many genes. NB4, a cell line derived from an APL patient, expresses RIG-G (retinoic acid-induced gene G) protein following treatment with ATRA or IFN-a. RIG-G displays strong homology to the protein products of the IFN-stimulated gene (ISG) family and contains multiple sites for post-translational modification. However, these sites remain to be fully characterized. Thus, RIG-G may be a component of ATRA and IFN signaling pathways that mediate cellular differentiation and the avoidance of leukemogenesis.</t>
  </si>
  <si>
    <t xml:space="preserve">O14879</t>
  </si>
  <si>
    <t xml:space="preserve">R69420</t>
  </si>
  <si>
    <t xml:space="preserve">Rim</t>
  </si>
  <si>
    <t xml:space="preserve">Neuronal communication depends, in large part, on the release of neurotransmitters into the synaptic cleft. Neurotransmitter release is a component of the synaptic vesicle cycle at the presynaptic nerve terminal. A number of synaptic proteins interact to coordinate the action of this cycle. Among these are Rab3 proteins which are small GTP-binding molecules that mediate vesicle recruitment to the synaptic membrane and subsequent exocytosis. Rab3 acts in conjunction with effector proteins such as Rim (Rab3-interacting molecule). While the synaptic vesicle expresses Rab3, Rim is located exclusively in the active zone of the presynaptic cell membrane. Rim only interacts with GTP-bound Rab3 and this complex forms upon vesicle docking at the active zone. This suggests that Rim is a Rab3-dependent regulator of docking and, possibly, fusion of synaptic vesicles. Transfection studies have shown that the N-terminal domain of Rim upregulates exocytosis in a Rab3-dependent manner. These data together indicate that the Rim-Rab3 complex is key to positioning the synaptic vesicle for fusion and exocytosis. Rim contains an N-terminal zinc-finger motif and C-terminal PDZ and C2._x000b_ </t>
  </si>
  <si>
    <t xml:space="preserve">O35168</t>
  </si>
  <si>
    <t xml:space="preserve">R79220</t>
  </si>
  <si>
    <t xml:space="preserve">RNCAM</t>
  </si>
  <si>
    <t xml:space="preserve">125/94</t>
  </si>
  <si>
    <t xml:space="preserve">The precise navigation of axons to their targets in the developing nervous system is essential for establishment of neuronal connectivity. This is mediated by proteins on axons and growth cones through the recognition of attractant/repellant signals. The neural cell adhesion molecules (NCAMs) are cell surface proteins involved in the growth and guidance of axons. Axonal navigation through the olfactory epithelium to the olfactory bulb involves the differential expression of a number of G-protein-coupled odorant receptors. It is thought that neurons in an area of the epithelium that express a particular receptor will project their axons to a corresponding area of the olfacotry bulb. RNCAM (RB-8 neural cell adhesion molecule) is expresssed on olfactory and vomeronasal neurons and displays spatial expression that corresponds to receptor expression zones of the olfactory epithelium. It contains five extracellular immunoglobulin C2-type domains and two fibronectin type III domains. It is similar to NCAM and Drosophila fasciclin II, an NCAM related molecule that controls axon fasciculation. Thus, RNCAM is a cell surface protein that regulates olfactory and vomeronasal axon migration.</t>
  </si>
  <si>
    <t xml:space="preserve">O35136</t>
  </si>
  <si>
    <t xml:space="preserve">R33220</t>
  </si>
  <si>
    <t xml:space="preserve">RPTP alpha</t>
  </si>
  <si>
    <t xml:space="preserve">Receptor-like protein tyrosine phosphatases (RPTPs) represent an important pathway for signal transduction via modification of protein tyrosine phosphorylation status. RPTPa is widely expressed and is particularly abundant in brain. Structurally, it is typical of RPTPs in that it has an intracellular region containing two tandem catalytic domains linked to a transmembrane and an extracellular region. However, unlike many RPTPs, the extracellular region of RPTPa is small (123 residues) and lacks any obvious structural motifs, though the protein is known to be heavily glycosylated. Both catalytic domains of RPTPa have intrinsic in vitro activity, but their exact roles in vivo remain uncertain. It has been postulated that due to their transmembrane nature, RPTPs are initiators for a cascade of intracellular signaling events, much like receptor tyrosine kinases.</t>
  </si>
  <si>
    <t xml:space="preserve">P18433</t>
  </si>
  <si>
    <t xml:space="preserve">R20720</t>
  </si>
  <si>
    <t xml:space="preserve">RPTP beta</t>
  </si>
  <si>
    <t xml:space="preserve">Receptor-type protein-tyrosine phosphatase b (RPTPb or PTPz) is the first mammalian tyrosine phosphatase to be characterized whose expression is limited to the nervous system. RPTPb consists of a large extracellular domain, a single transmembrane domain, and a cytoplasmic portion with two tandem catalytic domains. Three forms of RPTPb exist which appear to be derived from alternative splicing. The 9.5 kb and 6.4 kb transcripts encode two transmembrane forms. The 8.5 kb transcript encodes a secreted form of the extracellular domain of RPTPb. A region of 266 amino acids in the extracellular domain shows a high degree of homology with carbonic anhydrase. This region is very similar to rat brain chondroitin sulfate proteoglycan (3F8 PG) which appears to be the rat homologue of the entire extracellular domain of human RPTPb. The apparent molecular weight of human RPTPb is 250 kDa and approaches 300 kDa when the protein is glycosylated._x000b_ </t>
  </si>
  <si>
    <t xml:space="preserve">Q16827</t>
  </si>
  <si>
    <t xml:space="preserve">S29820</t>
  </si>
  <si>
    <t xml:space="preserve">S100L/A</t>
  </si>
  <si>
    <t xml:space="preserve">A Ca2+–binding protein of low molecular weight (~10kDa), S100L was first isolated from bovine lung and found to possess many of the properties of the previously described S100 protein from brain. Both proteins display self-association, Ca2+ binding with moderate affinity and exposure of a hydrophobic site upon Ca2+ saturation. S100L has been shown to possess 43-47% homology to S100a, S100b, and 2A9 (calcyclin), 60% homology to pEL98 and 25% to the cystic fibrosis antigen. S100L is expressed at high levels in kidney and lung, low levels in brain and intestine, and intermediate levels in muscle. High levels of S100L are expressed in the Madin-Darby bovine kidney (MDBK) cell line from which the cDNA for S100L was cloned. Localization of S100L in these cells is clearly distinct from the light chain of calpactin._x000b_ </t>
  </si>
  <si>
    <t xml:space="preserve">P10462</t>
  </si>
  <si>
    <t xml:space="preserve">S30520</t>
  </si>
  <si>
    <t xml:space="preserve">S100P</t>
  </si>
  <si>
    <t xml:space="preserve">The S100 multigene family consists of a number of small dimeric molecules around 100 residues in length. The original members of this family, S100a and S100b, were initially identified in bovine brain. S100P is a novel member of this family which was isolated from human placenta. The S100 family consists of at least 10 members which show a cell-type-specific expression pattern. Most S100 proteins are believed to be involved in cytoplasmic Ca2+ control. S100P consists of 95 amino acids and shares about 50% sequence identity with S100a and S100b. Like other S100 proteins, S100P functions as a homodimer and binds two Ca2+ ions per monomer. Each S100P molecule contains both a low affinity and a high affinity Ca2+ binding site._x000b_ </t>
  </si>
  <si>
    <t xml:space="preserve">P25815</t>
  </si>
  <si>
    <t xml:space="preserve">S83720</t>
  </si>
  <si>
    <t xml:space="preserve">SATB1</t>
  </si>
  <si>
    <t xml:space="preserve">Packaging of fully functional eukaryotic chromosomal DNA within the nucleus requires a highly ordered organizational process. Central to this is the formation of nucleosomes, which consist of octameric histone cores with defined segments of chromatin wound around them, and the interaction of nucleosomes with nuclear matrix components. Such specific genomic DNA segments that interact with the nuclear matrix are called scaffold or matrix attachment regions (SARs or MARs). SATB1 (special AT-rich sequence-binding protein 1), expressed predominantly in the thymus, is a homeodomain MAR binding protein. It recognizes ATC sequences that consist of stretches of A's, T's, and C's on one DNA strand.  These sequences tend to unwind by extensive base-unpairing in response to negative superhelical strain. SATB1 exclusively binds double stranded DNA in the minor groove with minimal base contact and it has a low affinity for supercoiled DNA. In addition, SATB1 is thought to act as a transcriptional repressor. SATB1 is a MAR binding protein that binds to the base of chromatin loops and may be essential to T cell-specific gene regulation.</t>
  </si>
  <si>
    <t xml:space="preserve">Q01826</t>
  </si>
  <si>
    <t xml:space="preserve">S13820</t>
  </si>
  <si>
    <t xml:space="preserve">SCAR-1/WAVE-1</t>
  </si>
  <si>
    <t xml:space="preserve">Cellular morphology, adhesion, and motility occur through the reorganization of the actin cytoskeleton. This reorganization of actin filaments occurs through the interactions between actin and actin-binding proteins. Actin-binding proteins regulate the polymerization and depolymerization of actin, connect actin-based structures to membranes and to other cytoskeletal elements, power the movement of actin filaments, and cross-link actin filaments into bundles. Actin related proteins (Arp) 2/3 complex is an actin polymerization inducing complex that includes Arp2, Arp3, p41-Arc, p34-Arc, p21-Arc, p20 Arc, and p16-Arc. SCAR (Suppressor of cAR) is a protein that associates with the Arp complex. In Dictyostelium, SCAR mutants have abnormalities in morphology and cytoskeletal organization. Three human homologues of SCAR were identified as WAVE (WASP family Verprolin-homologous protein). SCAR/WAVE proteins contain an N-terminal SCAR homology domain (SHD), a proline-rich region, and an actin binding verprolin homology domain (VPH). SCAR-1/WAVE-1 and SCAR-3/WAVE-3 are found in brain, while SCAR-2/WAVE-2 is ubiquitously expressed. Thus, SCAR/WAVE proteins regulate actin dynamics through interaction with the Arp complex.</t>
  </si>
  <si>
    <t xml:space="preserve">Q92558</t>
  </si>
  <si>
    <t xml:space="preserve">S34420</t>
  </si>
  <si>
    <t xml:space="preserve">Selenocysteine Lyase</t>
  </si>
  <si>
    <t xml:space="preserve">Selenocysteine residue is co-translationally incorporated into nascent polypeptide chains as they are encoded by the UGA-stop codon. The selenocysteine residues play an essential catalytic role in selenoproteins, such as glutathione peroxidases. Selenophosphate synthetase (SPS) catalyzes the formation of selenophosphate from selenide and ATP, the first step of selenoprotein biosynthesis. Selenocysteine lyase (SCL) is a pyridoxal 5'-phosphate (PLP)-dependent enzyme that specifically catalyzes the decomposition of L-selenocysteine to L-alanine and elemental selenium. SCL mRNA is expressed ubiquitously, and SCL protein is also widely expressed with the highest expression in liver, kidney, and testis. Recombinant SCL forms a homodimer that has specific L-selenocysteine activity that requires PLP. Free selenocysteine is toxic and its accumulation is lethal. Thus, SCL may function as both a selenium delivery protein for SPS-mediated selenoprotein biosynthesis and as an important enzyme for maintaining normal concentrations of selenocysteine.</t>
  </si>
  <si>
    <t xml:space="preserve">Q9JL16</t>
  </si>
  <si>
    <t xml:space="preserve">S59220</t>
  </si>
  <si>
    <t xml:space="preserve">Selenoprotein P</t>
  </si>
  <si>
    <t xml:space="preserve">57/45</t>
  </si>
  <si>
    <t xml:space="preserve">Selenocysteine is a rare amino acid in which cysteine contains a selenium atom instead of a sulfur atom. Selenocysteine is an essential amino acid for the function of several enzymes. For instance, dietary deficiency of selenium decreases the concentration of selenoprotein P and glutathione peroxidase activity. Selenoprotein P contains about 10 moles of Se per mole of protein. This protein is important for Se transport and protection against free radicals. In addition to the 10 TGA codons for selenocysteine, the cDNA for selenoprotein P contains two open reading frames which encode at least two different isoforms with predicted molecular weight of 45kDa and 57kDa. Selenoprotein P is found in plasma as multiple bands ranging in molecular weight from 60kDa to 45kDa, due to glycosylation._x000b_ </t>
  </si>
  <si>
    <t xml:space="preserve">P49908</t>
  </si>
  <si>
    <t xml:space="preserve">S33820</t>
  </si>
  <si>
    <t xml:space="preserve">Serine Racemase</t>
  </si>
  <si>
    <t xml:space="preserve">The majority of synapses in the central nervous system utilize glutamate as a neurotransmitter to produce rapid neuronal excitation. Glutamate has a diverse array of receptors that can be categorized into two groups: ionotropic and metabotropic. The ionotropic receptors are subdivided into two distinct types: 1) receptors for N-methyl D-aspartate (NMDAR) and 2) non-NMDA receptors for AMPA and kainate. NMDA receptors require coactivation at both glutamate and glycine sites. D-serine is a D-amino acid found in mammalian tissues that can act as a potent ligand for the glycine site on NMDA receptors. D-serine is made by the enzyme serine racemase, which is a member of the pyridoxal-5' phosphate (PLP)-dependent enzyme family. Serine racemase mRNA is expressed in brain and liver, and serine racemase protein is expressed in glial cells. Degradation of D-serine by D-amino acid oxidase attenuates NMDA receptor-mediated calcium influx, and implicates D-serine as an endogenous modulator of NMDA receptor function. Thus, glial cell production of D-serine via serine racemase activity may be an important system for modulation of synaptic transmission.</t>
  </si>
  <si>
    <t xml:space="preserve">Q9QZY7</t>
  </si>
  <si>
    <t xml:space="preserve">S97820</t>
  </si>
  <si>
    <t xml:space="preserve">SH2-B</t>
  </si>
  <si>
    <t xml:space="preserve">Receptor tyrosine kinase ligation induces autophosphorylation of tyrosine residues within the cytoplasmic region and activation of proteins containing Src homology 2 (SH2) domains, such as PLCg, PI-3 kinase, Shc, and SH2-B. Three alternatively spliced isoforms of SH2-B (a, b, g) function as tyrosine kinase receptor adaptor proteins. Although each contains an N-terminal pleckstrin homology (PH) domain and a C-terminal SH2 domain, they differ in their C-termini downstream of the SH2 domain. SH2-B isoforms are expressed in a variety of tissues, including brain, lung, muscle, kidney, heart, and ovary. In neurons, SH2-Bb binds to TrkA, TrkB, and TrkC receptors and is a substrate for TrkA receptor-mediated phosphorylation. In PC12 cells, SH2-Bb is phosphorylated at multiple Ser/Thr residues by kinases in the MEK/ERK cascade and is required for NGF-induced differentiation. Additionally, SH2-Bb binds to activated insulin and PDGF receptors and binds to and acts as a substrate for JAK2 tyrosine kinase during growth hormone signaling. Thus, SH2-B proteins are important signaling molecules in tyrosine kinase receptor pathways, especially those mediating neuronal differentiation.</t>
  </si>
  <si>
    <t xml:space="preserve">Q62985</t>
  </si>
  <si>
    <t xml:space="preserve">S91320</t>
  </si>
  <si>
    <t xml:space="preserve">SHIP-1/p150Ship</t>
  </si>
  <si>
    <t xml:space="preserve">Tyrosine kinase receptors control the growth, survival, differentiation, and expression of mature hematopoietic cell functions. Activation of these receptors leads to Tyr phosphorylation of specific residues that are bound by SH-2 domain containing proteins like GRB2, SHC, p85/PtdIns-3-kinase, or SH2-containing inositol phosphatases (SHIPs). These adaptor proteins regulate the activity of downstream effectors either through interaction with SH-3 domains or through enzymatic modification. SHIPs include SHIP-1 (p150Ship) and SHIP-2. SHIP-1 is an inositol polyphosphate-5-phosphatase that contains one SH2 domain, two potential phosphotyrosine-binding domains, an ATP/GTP-binding domain, and several potential SH-3-binding sites. It is co-expressed in spleen, thymus, and lung with SHIP-2. While SHIP-1 is involved in negative regulation of macrophage cell growth, it functions in B cell activation. Thus, through interactions with other adaptor proteins or its enzymatic function, SHIP-1 is an essential component of receptor tyrosine kinase pathways that control hematopoietic cell function.</t>
  </si>
  <si>
    <t xml:space="preserve">Q9ES52</t>
  </si>
  <si>
    <t xml:space="preserve">S81220</t>
  </si>
  <si>
    <t xml:space="preserve">Sin</t>
  </si>
  <si>
    <t xml:space="preserve">Src tyrosine kinase contains N-terminal SH2 and SH3 domains that allow for protein-protein interactions with various signaling proteins. SH2 domains bind to phosphotyrosine sequences, while SH3 domains bind to proline-rich sequences. Because SH2 and SH3 domains are found together on many signaling proteins, it is thought that they act in concert. Efforts to find proteins that interact with Src-SH3 and affect Src signaling led to the identification of Sin (Src interacting or signal integrating protein). Sin binds with high affinity to Src-SH3 and has several tyrosine containing motifs that suggest SH2 interaction. Related to the v-Src substrate p130Cas, it therefore interacts with, and is likely regulated by, protein tyrosine phosphatases. Sin binding to Src-SH3 induces Src kinase activity. In turn, activation of Src results in Sin phosphorylation which is thought to promote the recruitment of additional cytoplasmic signaling proteins. This indicates that Sin functions as both an activator and substrate of Src signaling and may transmit the Src signal via a phosphorylation dependent mechanism. Thus, Sin serves as a “signal-integrating”protein in Src signal transduction.</t>
  </si>
  <si>
    <t xml:space="preserve">Q64355</t>
  </si>
  <si>
    <t xml:space="preserve">S74920</t>
  </si>
  <si>
    <t xml:space="preserve">SIRP alpha 1</t>
  </si>
  <si>
    <t xml:space="preserve">Protein tyrosine phosphatases participate in the intracellular signaling pathways of mitosis, differentiation, migration, survival, transformation, and death. SHP-2, a SH-2 domain containing phosphotyrosine phosphatase, is a positive signal transducer of receptor tyrosine kinases (RTKs) and cytokine receptors.  SIRPs (signal-regulatory proteins) were identified as a result of their association with SHP-2. The 15+ members of this family consist of two subtypes based on the presence or absence of a cytoplasmic SHP-2-binding domain. SIRPa1 is a transmembrane polypeptide substrate of activated RTKs. When tyrosine-phosphorylated, SIRPa1 binds SHP-2, SHP-1, Grb2 through an SH2 interaction. The SIRP proteins also constitute a subfamily within the Ig superfamily because they contain transmembrane glycoproteins with three Ig-like extracellular domains. Additionally, SIRPs' cytoplasmic tails contain two ITIMs (immunoreceptor tyrosine-based inhibition motifs). Although SIRPs have been shown to inhibit signaling through RTKs, their function is yet to be determined.</t>
  </si>
  <si>
    <t xml:space="preserve">P78324</t>
  </si>
  <si>
    <t xml:space="preserve">S86420</t>
  </si>
  <si>
    <t xml:space="preserve">SKAP55</t>
  </si>
  <si>
    <t xml:space="preserve">Immediately following T cell receptor (TcR) ligation, cytoplasmic protein-tyrosine kinases (PTKs) are activated, resulting in the phosphorylation of intracellular and transmembrane proteins. p56lck and p59fyn are two Src family PTKs activated by TcR ligation. Following activation, Fyn interacts with several tyrosine-phosphorylated proteins, including SKAP55 (Src kinase-associated phosphoprotein of 55 kDa). SKAP55, which selectively binds Src kinase SH2 domains, contains a pleckstrin homology (PH) domain, a C-terminal Src homology 3 (SH3) domain, and multiple tyrosine phosphorylation sites. In addition, SKAP55 directly binds to FYB/SLAP-130, a novel substrate of TcR-stimulated protein tyrosine kinases. Like SLAP-130, SKAP55 is expressed exclusively in mononuclear cells, with preferential expression in T lymphocytes where it is constitutively phosphorylated in resting cells. A SKAP55 homolog, SKAP-HOM, has been identified which also interacts with SLAP-130, exhibits ubiquitous expression, and is phosphorylated only following T cell activation. Therefore, the Fyn-associated protein, SKAP55, along with SLAP-130, are components of a Fyn-mediated signaling cascade in T cells.</t>
  </si>
  <si>
    <t xml:space="preserve">O15268</t>
  </si>
  <si>
    <t xml:space="preserve">Skb1Hs</t>
  </si>
  <si>
    <t xml:space="preserve">p21Cdc42/Rac-activated kinases (PAKs) bind and are activated by the small GTPases, Cdc42 and Rac. In yeast, the interaction of the PAK, Shk1, with Skb1 (Shk1 kinase binding protein 1) is important in the regulation of cell morphology and mitosis. Skb1Hs, the human homolog of Skb1, restores growth rates in yeast cells deficient for Skb1. Skb1Hs has also been identified as a 72 kDa pICln-binding protein (IBP72). pICln is thought to be a cytosolic regulator of a swelling-induced chloride channel and interactions with Skb1Hs suggest a link with PAKs, which are involved in cytoskeletal rearrangement. An additional line of study has identified Skb1Hs as a Jak binding protein (JBP1) via its interactions with Jak1-3 and Tyk2. This study also identified Skb1Hs as a methyltransferase that interacts with multiple proteins which possibly serve as physiological targets. Skb1Hs is expressed in a wide range of tissues and is thought to form homodimeric or multimeric complexes. Thus, Skb1Hs (IBP72, JBP1) is a multifunctional protein that may participate in such diverse processes as transcriptional and translational regulation, cytoskeletal rearrangement, and any of a number of signaling pathways.</t>
  </si>
  <si>
    <t xml:space="preserve">O14744</t>
  </si>
  <si>
    <t xml:space="preserve">S60720</t>
  </si>
  <si>
    <t xml:space="preserve">SLP-76</t>
  </si>
  <si>
    <t xml:space="preserve">SLP-76 (SH2 domain-containing Leukocyte Protein) is a tyrosine phosphoprotein that is involved in the TCR mediated intracellular signaling pathway. It may be involved in the signaling pathways of other peripheral blood leukocytes; thymic/splenic cells; and in human T, B, and monocytic cell lines. SLP-76 consists of several motifs that signify its importance in protein-protein interactions involved in intracellular signaling pathways, such as the SH2 domain in the C-terminus, the amino-terminus three 17-amino acid repeats with conserved tyrosine and acidic residues (DYE(S/P)P), and a proline rich region. SLP-76 has been shown to associate with Grb2, PLC-g, SLAP-130, and Vav—all of which are part of the signaling cascade in T cells. ZAP-70 appears to phosphorylate SLP-76, allowing phosphorylated Vav to bind and, together the SLP-76/Vav complex, cooperatively stimulates NF-AT and IL-2 gene activation. Overexpression of SLP-76 was shown to increase the TCR-mediated transcription of the IL-2 gene. Furthermore, SHP-1 associates with SLP-76 in normal splenic B cells which suggests a role for SLP-76 in BCR signaling.</t>
  </si>
  <si>
    <t xml:space="preserve">Q13094</t>
  </si>
  <si>
    <t xml:space="preserve">S93920</t>
  </si>
  <si>
    <t xml:space="preserve">SMRT</t>
  </si>
  <si>
    <t xml:space="preserve">Steroid nuclear hormone receptors regulate physiological homeostasis through repression and activation of gene transcription. In the absence of hormone, DNA-bound steroid receptors recruit corepressor, such as silencing mediator of retinoic acid and thyroid hormone receptor (SMRT) and nuclear receptor corepressor (N-CoR), which bind to the free ligand binding domain of the thyroid hormone receptor, retinoic acid receptor, and other nuclear receptors. SMRT and N-CoR form a large protein complex with histone deacetylase I (HDAC1) and Sin3A, which deacetylates histones to alter chromatin structure in a manner that inhibits transcription. In addition, SMRT and N-CoR proteins interact with the transcription factor CBF/RBP-Jk to regulate Notch signaling pathways. SMRT contains four domains related to repressor activity (RD1, RD2, SRD1, and SRD2), two receptor interaction domains (RID1 and RID2), and a SANT region that is found in yeast chromatin remodeling factor SWI3. The ubiquitous expression pattern and corepressor activity of SMRT indicates that this protein is important for hormonal control of gene transcription in many tissues.</t>
  </si>
  <si>
    <t xml:space="preserve">Q9Y618</t>
  </si>
  <si>
    <t xml:space="preserve">S35020</t>
  </si>
  <si>
    <t xml:space="preserve">SNAP-25</t>
  </si>
  <si>
    <t xml:space="preserve">Release of neurotransmitters from neurons is regulated by exocytosis of synaptic vesicles. This exocytosis is mediated by a complex consisting of membrane components of both the synaptic vesicle and the synaptic plasma membrane. The fusion complex consists of the soluble NSF (N-ethyl-maleimide-sensitive factor) and SNAPs (soluble NSF attachment proteins), along with the receptor proteins (known as SNAREs) synaptobrevin, synaptotagmin, syntaxin, and SNAP-25 (synaptosomal-associated protein of 25kDa- the name is coincidental to the previously mentioned “SNAP” terminology). SNAP-25 and syntaxin are plasmalemmal proteins (designated as t-SNAREs) while synaptobrevin and synaptotagmin are vesicular proteins (designated as v-SNAREs). These four proteins are thought to constitute an initial SNARE docking complex for regulated exocytosis. SNAP-25 lacks a transmembrane domain, but is linked to the membrane by palmitoylated cysteine residues in the central region of the molecule.</t>
  </si>
  <si>
    <t xml:space="preserve">P13795</t>
  </si>
  <si>
    <t xml:space="preserve">S15520</t>
  </si>
  <si>
    <t xml:space="preserve">Sos1</t>
  </si>
  <si>
    <t xml:space="preserve">The Sos (son of sevenless) gene was originally identified in Drosophila, and two mammalian homologues (mSos1 and mSos2) were isolated from a mouse cDNA library. These two cDNAs predict proteins that are approximately 70% identical in their amino acid residues. Both mSos1 and mSos2 are expressed in a wide number of mouse embryonic and adult tissues as well as in several cell lines. The human homologues, hSos1 and hSos2 have also been isolated and show a very high degree of amino acid identity to the mouse genes (98% for Sos1). Sos1 has a predicted molecular weight of 150kDa, but the apparent molecular weight is closer to 170 kDa, presumably due to a high proline content. The mammalian Sos1 protein has a highly specific guanine nucleotide exchange activity toward p21ras. In EGF-stimulated cells, Sos1 interacts with the SH3 domains of GRB2, and GRB2 binds via its SH2 domain to tyrosine 1068 of the activated EGF receptor. Thus, GRB2 recruits Sos1 to the plasma membrane and enables it to activate the Ras signaling pathway by enhancing GTP loading on p21ras.</t>
  </si>
  <si>
    <t xml:space="preserve">Q62245</t>
  </si>
  <si>
    <t xml:space="preserve">S85320</t>
  </si>
  <si>
    <t xml:space="preserve">SPA-1</t>
  </si>
  <si>
    <t xml:space="preserve">Trafficking of immune cells is essential for the development of an effective immune response. Immunocompetent lymphocytes recirculate through lymphoid tissues “in search of” their corresponding specific antigen. Antigen encounter triggers signaling cascades that result in gene activation and clonal expansion. Central to this process is the activation of Ras which is mediated by the conversion of GTP to GDP and involves multiple Ras GTPase-activating proteins (GAPs). Rap1, a member of the Ras family of GTPases,  functions to inhibit the Ras-MAP kinase pathway. A GAP specific for Rap1, rap1GAP, has been identified in human brain. However, this GAP exhibits little expression in lymphoid tissues where elevated Rap1 is detected. SPA-1 exhibits a specific GAP activity for Rap1 and Rap2. It is highly expressed in lymphocytes and minimally expressed in tissues such as brain, kidney, and pancreas where abundant rap1GAP is detected. Human and mouse SPA-1 are 90% identical and contain proline-rich regions and a rap1GAP-related domain followed by a coiled-coil region. Thus, SPA-1 is a Rap specific GAP that functions with rap1GAP to regulate Rap1 and Ras mediated signaling.</t>
  </si>
  <si>
    <t xml:space="preserve">Q96FS4</t>
  </si>
  <si>
    <t xml:space="preserve">13931A</t>
  </si>
  <si>
    <t xml:space="preserve">Spi</t>
  </si>
  <si>
    <t xml:space="preserve">P08047</t>
  </si>
  <si>
    <t xml:space="preserve">S10520</t>
  </si>
  <si>
    <t xml:space="preserve">Spot 14</t>
  </si>
  <si>
    <t xml:space="preserve">Regulation of lipid metabolism requires transcription factor activation in response to varying levels of hormones and dietary substrates. Spot 14 was identified in rat liver by its increased expression in response to thyroid hormone. The Spot 14 protein (S14) is a nuclear protein that contains C-terminal “zipper” domains that mediate homodimerization. S14 protein and mRNA are expressed in liver near sites of fatty acid synthesis and in adipose tissues. In liver cells and tissues, S14 expression increases in response to insulin, dietary carbohydrates, and glucose, while expression decreases in response to dietary fats and polyunsaturated fatty acids. S14 antisense oligonucleotides inhibit both intracellular lipid production and fatty acid transport via very low-density lipoprotein particles. In addition, S14 has been linked to breast cancer. It is expressed in most breast cancer cell lines and its activity is associated with enhanced tumor lipogenesis, which is a marker for poor prognosis in breast cancers. Thus, S14 is an important transcription factor involved with normal lipogenesis in response to changes in the level of hormones and dietary substrates.</t>
  </si>
  <si>
    <t xml:space="preserve">Q92746</t>
  </si>
  <si>
    <t xml:space="preserve">S94220</t>
  </si>
  <si>
    <t xml:space="preserve">Synapsin I</t>
  </si>
  <si>
    <t xml:space="preserve">1:25,000</t>
  </si>
  <si>
    <t xml:space="preserve">Synapsins (Ia &amp; Ib, IIa &amp; IIb, and IIIa) are a group of related peripheral membrane proteins  found exclusively in neuronal tissues. The identified synapsins originate by alternative splicing of the mRNA from three different genes: synapsin I, II, and III. Synapsins bind to synaptic vesicles via their conserved N-terminal domains, which also contain phosphorylation sites for PKA and CAM kinase I. Phosphorylation of synapsins occurs concomitantly with membrane excitation and neurotransmitter release into the synaptic cleft. In vitro, synapsins bundle actin filaments and interact with multiple Ca2+ binding proteins. This indicates that synapsins may cross-link vesicles or other proteins to actin filaments at the presynaptic terminal. In addition, synapsins may interact with each other, since synapsin III has been shown to form heteromultimers with both synapsin I and synapsin II. All synapsins contain a central ATP binding domain and variable C-terminal domains that facilitate distinct regulatory functions. Thus, synapsins are synaptic vesicle proteins that regulate a variety of protein-protein interactions important for exocytosis of synaptic vesicles.</t>
  </si>
  <si>
    <t xml:space="preserve">P09951</t>
  </si>
  <si>
    <t xml:space="preserve">S56820</t>
  </si>
  <si>
    <t xml:space="preserve">Synapsin IIa</t>
  </si>
  <si>
    <t xml:space="preserve">Synapsins are a group of four related proteins (Synapsin Ia, Ib, Synapsin IIa, and IIb) found exclusively in neuronal tissues. The four identified synapsins originate by alternative splicing of the mRNA from two different genes (Synapsin I and II). Phosphorylation of synapsins occurs concomitantly with membrane excitation and neurotransmitter release into the synaptic cleft. Synapsins bind to the synaptic vesicles through their amino terminal domain, which also contains phosphorylation sites for the cAMP-dependent protein kinase. In vitro, synapsins bundle actin filaments. This indicates that synapsins may cross-link the vesicles with the actin filaments at the presynaptic terminal. By using hippocampal neurons and specific anti-sense oligonucleotides to block Synapsin IIa expression, it was found that Synapsin IIa was essential for the formation of synapses._x000b_ </t>
  </si>
  <si>
    <t xml:space="preserve">Q63537</t>
  </si>
  <si>
    <t xml:space="preserve">S52520</t>
  </si>
  <si>
    <t xml:space="preserve">Synaptogyrin</t>
  </si>
  <si>
    <t xml:space="preserve">Synaptic vesicles (Sv) are organelles situated at the distal terminus of the presynaptic neuron. These vesicles carry the chemical messengers that, upon release into the synaptic cleft, will bind at the postsynaptic membrane and modify the response of the recipient neuron. Synaptogyrin is a protein of 29kDa that was cloned from a rat brain cDNA library and identified as an integral component of the Sv. Synaptogyrin has some limited homology to synaptophysin, another Sv protein. Limited digestion experiments and antibody staining predict that synaptogyrin spans the vesicle membrane four times, so that both the amino and carboxy termini are cytoplasmic._x000b_ </t>
  </si>
  <si>
    <t xml:space="preserve">Q62876</t>
  </si>
  <si>
    <t xml:space="preserve">S12520</t>
  </si>
  <si>
    <t xml:space="preserve">Synaptojanin 1</t>
  </si>
  <si>
    <t xml:space="preserve">Phosphoinositide turnover is a mechanism of intracellular signaling that involves phosphorylation of the inositol ring to produce signaling molecules that include phosphoinositol (PI)-3-P, PI-3,4-P2, PI-3,4,5-P3, PI-4-P, and PI-4,5-P2. These moleclules function in many signaling pathways to regulate events at cell membranes, such as endocytosis, exocytosis, and cell morphology. Synaptojanin 1 is a phosphoinositide phosphatase that selectively cleaves the 3-, 4-, and 5-phosphates from PIs. Two splice variants of synaptojanin 1 include a 145 kDa form that is found in adult brain, and a 170 kDa that is widely expressed in non-neuronal cells. The 145 kDa form contains a Sac1 domain that has phosphoinositide phosphatase activity, a second phosphatase domain that has only PI-5 phosphatase activity (PI-5), and a proline-rich SH3-binding domain. The 170 kDa form contains these domains, as well as a second SH3-binding consensus sequence. Synaptojanin binds many proteins implicated in endocytosis, including amphiphysins and endophilin. Thus, synaptojanin 1 may regulate endocytosis through modification of the interactions between SH3-domain proteins and PIs.</t>
  </si>
  <si>
    <t xml:space="preserve">Q62910</t>
  </si>
  <si>
    <t xml:space="preserve">S31620</t>
  </si>
  <si>
    <t xml:space="preserve">Synaptophysin</t>
  </si>
  <si>
    <t xml:space="preserve">Synaptophysin is a major integral membrane glycoprotein that was isolated from the presynaptic vesicles of neurons. The structure of synaptophysin includes four transmembrane domains (TMD), an N-temrinal glycosylation site, nine repeats of basic tetrapeptide motifs (GYGP), multiple collagenase sensitive sites (XGP), and several collagen-type tripeptides (GXX). Treatment of synaptophysin with collagenase III produces proteolytic fragments at 33 and 28 kDa, which may have distinct cell functions. Synaptophysin mRNA is expressed in nervous tissues, as well as many neuroendocrine tumor cell lines. In PC12 cells and brain synaptic vesicles, synaptophysin binds cholesterol, and cholesterol depletion blocks the biogenesis of synaptic-like microvesicles. In addition, synaptophysin binds dynamin in a Ca2+-dependent manner, and injection of peptides that disrupt this interaction decreases neurotransmitter release during high-frequency stimulation of squid neurons. This decrease in neurotransmitter release results from inhibition of synaptophysin-dependent vesicle retrieval. Thus, synaptophysin may have important roles in the biogenesis and recycling of synaptic vesicles.</t>
  </si>
  <si>
    <t xml:space="preserve">P07825</t>
  </si>
  <si>
    <t xml:space="preserve">S39520</t>
  </si>
  <si>
    <t xml:space="preserve">Synaptotagmin</t>
  </si>
  <si>
    <t xml:space="preserve">Synaptotagmin (p65) is an abundant synaptic vesicle protein that contains a single transmembrane region and two copies of an internal repeat that is homologous to the regulatory region of Protein Kinase C. It appears that synaptotagmin has a regulatory role in the synaptic vesicle pathway, particularly in vesicle docking and/or fusion with the plasmalemma. A model has been proposed to explain docking, activation, and fusion of synaptic vesicles with donor membranes. This model suggests that VAMP/synaptobrevin and synaptotagmin (vSNARE) on the synaptic vesicle, and SNAP-25 and syntaxin (tSNAREs) on the plasma membrane, interact to form a 7S complex. Two additional soluble proteins, aSNAP and NSF, are later added to the 7S complex, accompanied by the loss of synaptotagmin. The resulting 20S complex contains syntaxin, SNAP-25, VAMP, aSNAP, and NSF. Genetic studies in several species demonstrate that mutation or deletion of synaptotagmin results in a large decrease in Ca2+ triggered transmitter release. Mammalian synapses that lack synaptotagmin show a selective decrease in a fast component of release, suggesting that synaptotagmin is the Ca2+ sensor triggering exocytosis.</t>
  </si>
  <si>
    <t xml:space="preserve">P21579</t>
  </si>
  <si>
    <t xml:space="preserve">S17420</t>
  </si>
  <si>
    <t xml:space="preserve">Synaptotagmin V</t>
  </si>
  <si>
    <t xml:space="preserve">Synaptotagmin I belongs to a family of C2 domain containing proteins, which include Synatotagmin II to XI and Srg1. All of the members of this protein family contain a single transmembrane region and two copies of an internal repeat that is homologous to the regulatory region of Protein Kinase C (C2A and C2B domains). Synaptotagmin I-V and IX-XI are found in brain, while synaptotagmin VI-VIII are found in in non-neuronal tissues. Synaptotagmin I and II have regulatory roles in synaptic vesicle docking and fusion with the plasmalemma. Both synaptotagmin I and II act as vSNAREs that form a complex with SNAP-25 and syntaxin at the plasma membrane. This complex is required for rapid, calcium-dependent synaptic vesicle exocytosis. In addition to their roles in exocytosis, synaptotagmin I and II can bind to calcium channels, calmodulin, and the clathrin adaptor protein AP-2. Synatotagmins III, V, VI, and X cannot bind IP4 like other synaptotagmins, but like most synaptotagmins these family members form heteromers with other synaptotagmins. Synaptotagmins IV, X, and Srg1 may regulate vesicular trafficking during brain development and plasticity. In neuronal and non-neuronal tissues, synaptotagmins may be important for vesicle exocytosis, endocytosis, and trafficking, as well calcium signaling.</t>
  </si>
  <si>
    <t xml:space="preserve">P47861</t>
  </si>
  <si>
    <t xml:space="preserve">S25120</t>
  </si>
  <si>
    <t xml:space="preserve">Syntaphilin</t>
  </si>
  <si>
    <t xml:space="preserve">Synaptic vesicles are organelles situated at the distal terminus of the presynaptic neuron. These vesicles carry neurotransmitters that, following exocytosis, bind at the postsynaptic membrane and modify the response of the recipient neuron. The exocytotic process consists of vesicle docking at the plasma membrane, priming, and fusion. Fusion is mediated by a complex consisting of membrane components of both the synaptic vesicle and the synaptic plasma membrane. The fusion complex consists of the soluble NSF (N-ethyl-maleimide-sensitive factor), SNAPs (soluble NSF attachment proteins), and receptor proteins (SNAREs) that include synaptobrevin, synaptotagmin, syntaxin, and SNAP-25 (synaptosomal-associated protein of 25kDa). Syntaxin-1 is a key component of the synaptic vesicle docking/fusion machinery which forms the SNARE complex with SNAP-25 and synaptobrevin. Syntaphilin, a 68 kDa protein selectively expressed in brain, competes with SNAP-25 for syntaxin-1 binding. Syntaphilin binding of syntaxin-1 inhibits SNARE complex formation and functions to regulate levels of free syntaxin-1.  Thus, syntaphilin regulates synaptic vesicle exocytosis.</t>
  </si>
  <si>
    <t xml:space="preserve">O15079</t>
  </si>
  <si>
    <t xml:space="preserve">S88720</t>
  </si>
  <si>
    <t xml:space="preserve">Syntaxin 11</t>
  </si>
  <si>
    <t xml:space="preserve">Eukaryotic protein trafficking involves the packaging of molecules into membranous vesicles that bud from a donor compartment, travel to a specific destination, fuse, and release their components into an acceptor compartment. Recognition between vesicle and acceptor membrane is mediated by the pairing of the integral membrane SNARE proteins. The stable interaction between vesicle proteins (v-SNAREs) and target proteins (t-SNAREs) juxtaposes the membranes and results in an activated docking state and/or membrane fusion. The syntaxin protein family contains a number of members which serve as functional t-SNAREs. Syntaxin 11 is abundantly expressed in heart, lung, and placenta. It contains a C-terminal coiled-coil region that is common to syntaxins and is thought to act as a membrane anchor. Multiple cysteine residues in this region are palmitoylated and possibly mediate membrane attachment in a fashion similar to SNAP-25, another t-SNARE. Syntaxin 11 exhibits post-Golgi localization and is found in the trans-Golgi network (TGN) and within endosomes. Thus, syntaxin 11 is a t-SNARE whose function is important for vesicular protein transport within the TGN and exocytic pathways.</t>
  </si>
  <si>
    <t xml:space="preserve">O75558</t>
  </si>
  <si>
    <t xml:space="preserve">T77420</t>
  </si>
  <si>
    <t xml:space="preserve">TAF-172</t>
  </si>
  <si>
    <t xml:space="preserve">TATA binding protein (TBP), along with several TBP-associated factors (TAFs), is essential for eukaryotic transcription complex assembly. TBP-TAF complexes, such as SL1, TFIID, and TFIIB, direct the assembly of RNA polymerase (pol) I, II, and III transcription complexes, respectively. An additional TBP-TAF complex, SNAPc, is required for pol II and III mediated transcription of human snRNA genes. TAF-172 is an abundant human TBP-associated factor. It is homologous to the S. cerevisiae Mot1 ATPase which regulates transcription both negatively and positively. Both proteins are members of the Snf2/Swi2 family of DNA-targeted ATPases. Like Mot1, TAF-172 binds TBP and, via ATP hydrolysis, dissociates TBP from DNA. This hydrolysis also dissociates TAF-172 from TBP. The activity of TAF-172 requires DNA and TBP, and TAF-172 repression of TBP is reversed by TFIIA. In addition, TAF-172 inhibits TBP-driven, but not TBP-TAF-driven, pol II and III mediated transcription. Thus, TAF-172, the human homolog of yeast Mot1, functions as a positive or negative regulator of transcription by using the energy of ATP hydrolysis to target the removal of TBP from DNA.</t>
  </si>
  <si>
    <t xml:space="preserve">O14981</t>
  </si>
  <si>
    <t xml:space="preserve">T27720</t>
  </si>
  <si>
    <t xml:space="preserve">Tat-SF1</t>
  </si>
  <si>
    <t xml:space="preserve">Tat protein is expressed early in the viral life cycle of the human immunodeficiency virus (HIV), and is involved in viral replication and progression to disease. Tat binds to RNA in the transactivation response element located at the 5' end of the nascent viral transcript. Unlike DNA transcription activators, Tat promotes transcription by binding RNA, and increasing the processiveness of elongation by RNA polymerase II. Several proteins that facilitate Tat activation include Tat specific factor (Tat-SF1), elongation factor (P-TEFb), and TFIIH. Tat-SF1 is a phosphoprotein that binds the active form of Tat. Tat-SF1 contains two RNA recognition motifs (RRN) in the N-terminal regon, and a highly acidic carboxyl terminal motif. In nuclear extracts from HeLa cells, Tat-SF1 is associated with hSPT5, RAP30, and Pol II. Immunodepletion of Tat-SF1 and hSPT5 from nuclear extracts demonstrates that both are required for Tat activation, while overexpression of Tat-SF1 and hSPT5 stimulates transcriptional activity of Tat, in vivo. Thus, Tat-SF1 may associate with several other elongation and transcription factors to regulate Tat-specific transcription activity.</t>
  </si>
  <si>
    <t xml:space="preserve">Q99730</t>
  </si>
  <si>
    <t xml:space="preserve">T39720</t>
  </si>
  <si>
    <t xml:space="preserve">TBP</t>
  </si>
  <si>
    <t xml:space="preserve">Originally identified as the DNA-binding subunit of the general factor TFIID, the TATA box-binding protein (TBP) is found in the cell complexed with several different sets of TBP-associated factors (TAFs). Several human general transcription factors including IIA, IIB, and IID bind directly to TBP and modulate transcriptional initiation by RNA polymerase II. In general, each TBP-TAF complex is dedicated to transcription by a single RNA polymerase molecule. Transcription complexes such as SL1, TFIID, and TFIIIB are required for transcription by RNA polymerases I, II, and III, respectively. A fourth TBP-TAF complex known as SNAPc has been identified and characterized. This complex is required for transcription of human snRNA genes by RNA polymerases II and III. Thus, stable interaction of TBP with the TATA element is critical to the template commitment and to the assembly of a number of general transcription factors into a functional preinitiation complex._x000b_ </t>
  </si>
  <si>
    <t xml:space="preserve">P20226</t>
  </si>
  <si>
    <t xml:space="preserve">T26820</t>
  </si>
  <si>
    <t xml:space="preserve">Telethonin</t>
  </si>
  <si>
    <t xml:space="preserve">Autosomal recessive limb-girdle muscular dystrophy (AR LGMD), a genetically heterogeneous group of disorders affecting the proximal musculature, has eight distinct forms: 2A to 2H. Each of these forms is caused by specific gene mutations. A mutation in the telethonin gene causes LGMD 2G. Telethonin, a 19 kDa sarcomeric protein found in striated and cardiac muscle, has a developmentally and functionally regulated expression pattern. Telethonin transcript down-regulation occurs in response to muscle denervation. Protein levels of telethonin are partially regulated by neuronal activity, thereby linking telethonin to dynamic control of myofibrillogenesis and muscle turnover in human skeletal muscle. The telethonin transcript exhibits a pattern of accumulation typical of contractile proteins, suggesting a role for the protein in myofibrillar assembly.  Immunofluorescence images show that telethonin co-localizes with myosin, which is an expression pattern typical of sarcomeric proteins. Telethonin has a known sarcomeric binding partner, titin, and is also known as titin CAP (TCAP). Therefore, telethonin plays a major role in AR LGMD 2G and is also important as a developmentally and functionally regulated sarcomeric protein.</t>
  </si>
  <si>
    <t xml:space="preserve">O70548</t>
  </si>
  <si>
    <t xml:space="preserve">J55020</t>
  </si>
  <si>
    <t xml:space="preserve">Tenascin-R/Janusin</t>
  </si>
  <si>
    <t xml:space="preserve">180/160</t>
  </si>
  <si>
    <t xml:space="preserve">Originally identified as the oligodendrocyte-specific glycoprotein J1-160/180, Janusin is a protein of 1356 amino acids found exclusively in the nervous system. It belongs to the family of extracellular matrix proteins that is similar to Tenascin. These proteins are important in maintaining the interactions between neurons and glial cells. The two different molecular sizes of Janusin result from alternative splicing of its mRNA. Although Tenascin is widely expressed, Janusin's mRNA expression peaks shortly after birth and is highest in the cerebellum, olfactory bulb, and hippocampus. Like Tenascin, Janusin has a fibrinogen-like domain, nine fibronectin type III domains, four epidermal growth factor-like repeats, and an amino terminal cystein-rich region._x000b_ </t>
  </si>
  <si>
    <t xml:space="preserve">Q92752</t>
  </si>
  <si>
    <t xml:space="preserve">T13820</t>
  </si>
  <si>
    <t xml:space="preserve">Tensin</t>
  </si>
  <si>
    <t xml:space="preserve">A number of cytoskeletal proteins are phosphorylated on tyrosine in vivo in Rous sarcoma virus-transformed chick embryo fibroblasts. Among these is the 200-215kDa tensin protein. Tensin is a focal contact protein that was first identified as a contaminant of vinculin preparations which greatly influenced actin filament organization. Subsequent cloning of a tensin fragment revealed the presence of an SH2 domain. Tensin is identical to a 215kDa phosphotyrosine-containing protein identified by a monoclonal antibody to src substrates._x000b_ </t>
  </si>
  <si>
    <t xml:space="preserve">Q04205</t>
  </si>
  <si>
    <t xml:space="preserve">T70120</t>
  </si>
  <si>
    <t xml:space="preserve">Thrombospondin-1</t>
  </si>
  <si>
    <t xml:space="preserve">Thrombospondin-1 (TSP-1) is a trimeric 450kDa glycoprotein that is synthesized during all stages of embryogenesis and development. Fibroblasts, smooth muscle cells, endothelial cells, and keratinocytes synthesize, secrete, and incorporate TSP-1 into the extracellular matrix. In tissues where cells are proliferating and migrating, TSP-1 is expressed at high levels. However, its expression is greatly reduced following tissue differentiation. Each TSP-1 subunit contains different domains that allow it to bind to a variety of ligands such as heparin, integrins, CD36, collagen, fibronectin, plasminogen, and plasminogen activator. Through such interactions, TSP-1 mediates cell attachment, migration, differentiation, and proliferation in a cell type specific manner. For example, TSP-1 is an inhibitor of angiogenesis due to its prevention of endothelial cell proliferation and responsiveness. In addition, TSP-1 promotes proliferation of vascular smooth muscle cells. This effect can be inhibited by heparin or anti-TSP antibodies. TSP-1 is thought to be involved in disease processes such as thrombosis, atherogenesis, and tumor metastasis._x000b_ </t>
  </si>
  <si>
    <t xml:space="preserve">P07996</t>
  </si>
  <si>
    <t xml:space="preserve">T82220</t>
  </si>
  <si>
    <t xml:space="preserve">Thrombospondin-2</t>
  </si>
  <si>
    <t xml:space="preserve">Cell adhesion interactions involve large extracellular glycoproteins such as fibronectin, laminins, and thrombospondins. The thrombospondins (TSPs), a small family of secreted glycoproteins, can be separated into two subfamilies based on structural similarity. TSP-1 and TSP-2 are homotrimers of monomeric 145kDa chains, while TSP3-5 are homopentamers of lower MW chains. TSP-1 and TSP-2 interact with several of the same cell surface receptors and have been termed matricellular proteins. However, the functional roles of TSP-1 and TSP-2 are poorly understood. Study of TSP-2–deficient mice has shed some light on the functional role of this protein. Although these mice appear normal, they in fact exhibit a wide variety of irregularities. These include abnormal collagen fiber development which results in fragile skin and highly flexible tendons and ligaments. They also exhibit increased cortical thickness in long bones and abnormal bleeding time. These results, together with the developmental expression pattern of TSP-2, suggest that it functions as a modulator of the cell surface properties of mesenchymal cells which, in turn, affects cell functions such as adhesion and migration.</t>
  </si>
  <si>
    <t xml:space="preserve">P35442</t>
  </si>
  <si>
    <t xml:space="preserve">T66920</t>
  </si>
  <si>
    <t xml:space="preserve">TLP1</t>
  </si>
  <si>
    <t xml:space="preserve">240/230</t>
  </si>
  <si>
    <t xml:space="preserve">Somatic cells lose terminal telomeric repetitive DNA with each replication. However, germ and cancer cells maintain their telomeric repetitive DNA. Telomerase, identified in Tetrahymena p80, prevents this loss by adding telomeric DNA to the 3' ends of the chromosome. Telomerase  activity is detected in yeast, ciliates, Xenopus, mouse, and human. The telomerase protein 1 (TLP1) gene is related to the gene for the Tetrahymena p80 telomerase. The TLP1 gene is ubiquitously expressed in mouse tissues and encodes a protein of 2629 amino acids. Two forms of the TLP1 protein, p240 and p230, copurify and coimmunoprecipitate with the telomerase. The mature form, p230, is derived from p240 by either posttranslational modification or proteolytic cleavage. In fact, modification of p240 to p230 enhances telomerase activity, which is evident in tissues that express elevated levels of p230. These data suggest that TLP1 proteins associate with the telomerase and may be central to its regulation. In addition to modification, TLP1 nucleotide binding sites and WD-40 repeats (tryptophan (W) and aspartic acid (D) sequences that mediate protein-protein interactions) may play a role in this regulation._x000b_ </t>
  </si>
  <si>
    <t xml:space="preserve">O08653</t>
  </si>
  <si>
    <t xml:space="preserve">N10320</t>
  </si>
  <si>
    <t xml:space="preserve">tNASP</t>
  </si>
  <si>
    <t xml:space="preserve">Early in spermatogenesis, mammalian somatic histones are replaced by testicular histones. This change in histone expression correlates with the formation of the testicular nucleosome. Similar changes in the expression of histone-binding protein variants may specifically regulate testicular histone storage and chromatin assembly. Nuclear autoantigenic sperm protein (NASP) is expressed as two variants - a testicular specific histone binding protein, tNASP and a somatic NASP, sNASP. sNASP is identical to tNASP except for the deletion of two central regions. Both variants contain a C-terminal nuclear translocation signal and two histone-binding sites, one N-terminal and one C-terminal. In mouse, tNASP is expressed in many embryonic tissues (day 11), but is only observed in adult testis. sNASP, however, is expressed in a wide range of mouse tissues and at all embryonic stages. The subcellular localization of tNASP is in the Golgi and nucleus of spermatocytes and in the nucleus, acrosome, and subacrosomal space in spermatids. Thus, tNASP is thought to be involved in the regulation of histone transport and storage during spermatogenesis and embryogenesis.</t>
  </si>
  <si>
    <t xml:space="preserve">O35499</t>
  </si>
  <si>
    <t xml:space="preserve">T89420</t>
  </si>
  <si>
    <t xml:space="preserve">Tomosyn</t>
  </si>
  <si>
    <t xml:space="preserve">Neuronal signal transmission and neurotransmitter release from the presynaptic nerve terminal is mediated by the synaptic vesicle cycle. Syntaxin plays a central role during vesicle docking and fusion through interactions with many vesicle components. During docking, vSNAREs (VAMP/synaptobrevin, synaptotagmin) on the synaptic vesicle and tSNAREs (SNAP-25, syntaxin) on the plasma membrane interact to form a 7S complex, which is essential to docking and fusion. Syntaxin associates with munc18/n-sec1 prior to and/or during the formation of the 7S complex. This interaction may inhibit syntaxin binding proteins (VAMP, SNAP-25) that facilitate vesicle docking or fusion. Tomosyn, a syntaxin binding protein, displaces munc18 from syntaxin-1 and forms a novel 10S complex with syntaxin-1, SNAP-25, and synaptogamin. There are two splice variants of tomosyn designated b-tomosyn and s-tomosyn, while the original is referred to as m-tomosyn. Although b-tomosyn is ubiquitously expressed, s-tomosyn and m-tomosyn are expressed primarily in brain. Thus, tomosyn is an important component of complexes required for vesicle docking and fusion events critical for neurotransmitter release. </t>
  </si>
  <si>
    <t xml:space="preserve">Q9WU70</t>
  </si>
  <si>
    <t xml:space="preserve">T10620</t>
  </si>
  <si>
    <t xml:space="preserve">TopBP1</t>
  </si>
  <si>
    <t xml:space="preserve">Eukaryotic DNA topoisomerase II, a ubiquitous ATP-dependent type II topoisomerase, is an essential nuclear enzyme in DNA replication and transcription, chromatin segregation, and cell cycle progression. Topoisomerases transiently break a pair of complementary strands in double-stranded DNA to form a gate for the passage of duplex DNA. Two isoforms of DNA topoisomerase II have been identified: topo IIa and topo IIb. These exhibit a high degree of homology, except for some divergence in the C-terminal region. Both contain multiple bipartite nuclear localization sequences (NLS) that mediate their subnuclear localization. DNA-Topoisomerase-II-binding protein 1 (TopBP1) binds the C-terminal region of Topo IIb via its N-terminal region. In addition, TopBP1 contains a putative ADP-ribosylation site, two N-terminal NLS domains, and 8 repeating BRCA1 C-terminal (BRCT) domains found in DNA repair proteins, such as BRCA1, XRCC1, and Rad4. The BRCT domains of TopBP1 have been shown to bind DNA breaks, DNA nicks, and DNA termini, but not circular intact DNA. Thus, TopBP1 may localize topoisomerases to sights of DNA damage.</t>
  </si>
  <si>
    <t xml:space="preserve">Q92547</t>
  </si>
  <si>
    <t xml:space="preserve">T60820</t>
  </si>
  <si>
    <t xml:space="preserve">Tpl-2</t>
  </si>
  <si>
    <t xml:space="preserve">Tpl-2 is an oncogenic serine-threonine protein kinase. In vitro studies have shown that this protein has MAP Kinase Kinase Kinase activity. It activates ERK and SAP K pathways, but not the p38/RK Map Kinase pathway. Activation of these pathways is mediated through phosphorylation of MEK-1 and SEK-1. Provirus insertion into the Tpl-2 sequence results in increased expression of a truncated form of the protein. This truncated Tpl-2 lacks 43 amino acids from its C-terminus (exon 8) and has  an additional seven amino acids from intron vii, which is fused in frame. In transfection studies, increased activation was detected in cells with truncated Tpl-2 vs native Tpl-2. This activation correlated with increased expression, while the specific activity of both enzymes was the same. The human proto-oncogene Cot is &gt;90% identical to Tpl-2, suggesting these two proteins may be homologues.</t>
  </si>
  <si>
    <t xml:space="preserve">Q63562</t>
  </si>
  <si>
    <t xml:space="preserve">T50320</t>
  </si>
  <si>
    <t xml:space="preserve">TRADD</t>
  </si>
  <si>
    <t xml:space="preserve">TNFa (Tumor Necrosis Factor) stimulates programmed cell death and NF-kB activation as a result of its binding to the TNF receptor 1(TNFR1). Within this receptor, a sequence referred to as the “death domain” has been shown to be necessary for both of these functions. Using the yeast two-hybrid system to detect proteins which interact with the receptor through this “death domain”, a 34kDa protein was found and designated TRADD (TNFR1-Associated Death Domain protein). TRADD appears to contain no intrinsic catalytic activity. It also contains a death domain and it has been shown to bind to FADD and RIP. Mutational analysis of TRADD demonstrates that programmed cell death and NF-kB activation are distinct and controlled independently._x000b_ </t>
  </si>
  <si>
    <t xml:space="preserve">Q15628</t>
  </si>
  <si>
    <t xml:space="preserve">T37220</t>
  </si>
  <si>
    <t xml:space="preserve">Transferrin Receptor</t>
  </si>
  <si>
    <t xml:space="preserve">Iron acquisition is a prerequisite for cell proliferation. The transferrin receptor is the primary mode of iron uptake. This receptor mediates iron uptake through internalization and recycling of the iron carrying serum protein transferrin. Binding of transferrin to its receptor causes rapid internalization into an acidic intracellular compartment where iron dissociates from transferrin. Both the receptor and transferrin are then recycled through the exocytic pathway. The transferrin receptor is expressed in most cells and tissues, especially proliferating cells, and the receptor is expressed as a dimer of identical intergral membrane proteins. Transferrin receptor mRNA expression is inversely proportional to iron availability, and this regulation occurs through post-transcriptional control of mRNA stability. Transferrin receptor mRNA contains iron responsive elements (IRE) that are bound by IRE-binding proteins (IRP). The RNA binding of IRPs is dependent on iron levels. Thus, iron deprivation leads to increased RNA binding, which masks the recognition site of endonucleases and stabilizes transferrin receptor mRNA.</t>
  </si>
  <si>
    <t xml:space="preserve">P02786</t>
  </si>
  <si>
    <t xml:space="preserve">T84620</t>
  </si>
  <si>
    <t xml:space="preserve">TRF2</t>
  </si>
  <si>
    <t xml:space="preserve">Telomeres, the physical ends of eukaryotic chromosomes, consist of tracts of TTAGGG repeats that end in 3' single strand protrusions called G-strand overhangs. TRF2 (TTAGGG repeat binding factor 2) and TRF1 are two proteins that bind the TTAGGG repeats of mammalian telomeres. Both proteins are ubiquitously expressed and exhibit a similar overall structure with a C-terminal DNA binding motif related to the protooncogene Myb and an N-terminal putative dimerization domain. While TRF1 is a negative regulator of telomere length maintenance, TRF2 is involved in the protection of chromosome ends from end-to-end fusion. Telomere integrity is maintained through the formation of "t loops" which are made by the insertion of the G-strand overhang into the duplex repeat region. This structural alteration is mediated by TRF2 and is the primary mechanism for the sequestration and protection of telomeres from DNA damage responses. Cells that lack functional TRF2 undergo loss of G-strand overhangs, innapropriate DNA repair resulting in end-to-end chromosome fusion, cell cycle arrest and apoptosis. Thus, TRF2 is a unique and vital component for the maintenance of chromosome structure and function.</t>
  </si>
  <si>
    <t xml:space="preserve">Q15554</t>
  </si>
  <si>
    <t xml:space="preserve">T16020</t>
  </si>
  <si>
    <t xml:space="preserve">trk B</t>
  </si>
  <si>
    <t xml:space="preserve">145/95</t>
  </si>
  <si>
    <t xml:space="preserve">The trk B gene encodes a 145kDa glycosylated transmembrane tyrosine kinase and neurotrophin receptor. The same gene also encodes a 95kDa glycoprotein that is identical to gp145trk B at the extracellular domain and transmembrane portion but lacks the intracellular portion. TrkB belongs to a family of tyrosine kinases that include the TrkA proto-oncogene and TrkC. All have an extracellular ligand-binding domain, a transmembrane region, and intracellular kinase and autophosphorylation domains. TrkB binds the neurotrophins NT3 and NT4/5, as well as brain-derived neurotrophic factor (BDNF), a peptide that helps motor neuron survival and repair. The TrkB tyrosine kinase is activated upon binding to BDNF resulting in autophosphorylation of residues Y670, Y674 and Y675 and the subsequent association of several intracellular proteins like PLCg, Shc, and PI3-Kinase. Trk B is widely expressed in cells of neuroepithelium and neural crest origin. Some of these include motor neurons, dopamine-producing neurons, and neurons which release g-aminobutyric acid in the substantia nigra, neocortex, and hippocampus. The two trk B gene products are differentially expressed in regions of the adult brain.</t>
  </si>
  <si>
    <t xml:space="preserve">Q16620</t>
  </si>
  <si>
    <t xml:space="preserve">T21820</t>
  </si>
  <si>
    <t xml:space="preserve">TRP-1</t>
  </si>
  <si>
    <t xml:space="preserve">The normal synthesis and distribution of melanin is a highly regulated process restricted to melanocytes and retinal pigment epithelium. A variety of pigment genes have been identified in the melanin biosynthesis pathway or localized to the melanosome, the organelle where melanization occurs. The rate limiting enzyme in melanogenesis is tyrosinase, and the deposition of melanin in the melanosomal matrix may require tyrosine-related protein-1 (TRP-1), TRP-2, and Pmel 17. These proteins, and other melanocytic proteins, are targets for immunotherapy of melanoma. TRP-1 was identified as a melanoma tumor antigen expressed in many melanoma cell lines and in nomral retina. In addition, TRP-1 and Pmel 17 are upregulated in early stages of melanoma, but downregulated as these tumors progress to later stages. Mutation in TRP-1 protein is associated with brown pelage in mouse and oculocutaneous albinism Type 3 in humans. Both of these diseases may result from reductions in melanocyte proliferation, and alterations in melanosome maturation. Thus, TRP-1 is an important component of the melanin biosynthesis pathway, and may be a useful early marker of melanoma.</t>
  </si>
  <si>
    <t xml:space="preserve">P17643</t>
  </si>
  <si>
    <t xml:space="preserve">T34120</t>
  </si>
  <si>
    <t xml:space="preserve">Tubby</t>
  </si>
  <si>
    <t xml:space="preserve">Tubby is an autosomal recessive syndrome characterized by maturity-obesity, insulin resistance, infertility, and cochlear and retinal degeneration. Tubby protein (Tub) is highly expressed in brain, especially hypothalamus where body weight regulation is controlled. The sequence of normal tubby includes putative tyrosine phosphorylation sites for SH-2 protein binding and a nuclear localization signal (NLS), while mutant tubby contains a 24 intron amino-acid insert substituted for 44 C-terminal amino acids. In PC12 cells, insulin induces tyrosine phosphorylation. In vitro, tubby is phosphorylated by insulin receptor kinase, Abl, JAK2, and upon phosphorylation tubby associates with the SH2 domains of Abl, Lck, phospholipase Cg. The C-terminal region of tubby binds to phosphatidylinositol 4,5-bis-phosphate, which facilitates localization to the plasma membrane. Receptor-mediated activation of Gaq releases tubby from the plasma membrane through the action of phospholipase C-B. This allows translocation of tubby to the nucleus where it may regulate transcription. Thus, tubby is a transcription regulator activated by the G-protein phospholipid signaling pathway.</t>
  </si>
  <si>
    <t xml:space="preserve">P50586</t>
  </si>
  <si>
    <t xml:space="preserve">T20720</t>
  </si>
  <si>
    <t xml:space="preserve">Tyrosine Hydroxylase</t>
  </si>
  <si>
    <t xml:space="preserve">Dopamine and its metabolic products norepinephrine and epinephrine are catecholamine neurotransmitters whose function is essential for the execution of normal neural processes in the CNS and PNS. Tyrosine hydroxylase (TH) is a non-heme iron, tetrahydrobiopterin-dependent enzyme that catalzyes the conversion of tyrosine to L-dihydroxyphenylalanine (L-DOPA). This is the rate-limiting step in the biosynthesis of catecholamines. Both the development of Parkinson’s disease and other neurodegenerative diseases result from loss of the ability to synthesize catecholamines. Decreases in the activity of TH have been implicated in these diseases. Nitration of TH at Tyrosine 423 has been associated with temporary loss of enzymatic activity, and TH nitration occurs in response to the Parkinsonian toxin MPTP, and following exposure to peroxynitrite. These findings implicate nitration as a potential mode of down-regulation of TH activity during neurodegenerative disease. Thus, TH is an essential enzyme for catecholamine synthesis, which is required for normal neuronal function.</t>
  </si>
  <si>
    <t xml:space="preserve">P04177</t>
  </si>
  <si>
    <t xml:space="preserve">UBA2</t>
  </si>
  <si>
    <t xml:space="preserve">U68920</t>
  </si>
  <si>
    <t xml:space="preserve">Utrophin</t>
  </si>
  <si>
    <t xml:space="preserve">Utrophin is an autosomal homolog of dystrophin located on chromosome 6q24. Both encode large cytoskeletal proteins that are members of the spectrin superfamily. Spectrin family  proteins are located at the cytoplasmic face and link the intracellular cytoskeleton to the extracellular matrix. Utrophin is nearly identical to dystrophin, specifically in the N-terminal actin binding domain and the C-terminus. Dystrophin is expressed primarily in the brain and muscle, while Utrophin is ubiquitously expressed. In skeletal muscle, Utrophin expression varies depending on the the state of differentiation and innervation of muscle fibers. During development, it localizes in the sarcolemma. Following formation of synaptic contacts, Utrophin is found within the postsynaptic membrane domain of the neuromuscular junction. However, its expression is not limited to postsynaptic compartments. Although dystrophin is absent in patients with Duchenne muscular dystrophy (DMD) and mdx (dystrophin deficient) mice, Utrophin is upregulated. The regulation mechanisms underlying Utrophin expression in muscle have yet to be determined.</t>
  </si>
  <si>
    <t xml:space="preserve">O08614</t>
  </si>
  <si>
    <t xml:space="preserve">V84120</t>
  </si>
  <si>
    <t xml:space="preserve">VAP-1</t>
  </si>
  <si>
    <t xml:space="preserve">110/220</t>
  </si>
  <si>
    <t xml:space="preserve">A fundamental element of the immune response is the continuous recirculation of lymphocytes between blood and tissue in search of foreign antigen. Lymphocytes move from the blood into lymphatic tissue via extravasation through the high endothelial venules (HEV). Interaction between the lymphocyte and the HEV is mediated by the ligation of lymphocyte cell surface receptors with their specific ligands on the endothelial cell surface. VAP-1 (vascular adhesion protein-1), an endothelial cell adhesion molecule involved in the interaction with lymphocytes, has been identified in multiple species, including mouse and human. Mouse VAP-1 exists as a homodimer, like human VAP-1, and is expressed in the HEV of peripheral lymph nodes and smooth muscle cells and lamina propria vessels in gut. In addition to its high homology to hVAP-1, mVAP-1 has significant sequence identity to enzymes of the family of amine oxidases. These enzymes catalyze the oxidative deamination of biogenic amines. Like hVAP-1, mVAP-1 is enzymatically active and is inhibitable by carbonyl reagents. As a result, mVAP-1 is thought to be a member of the SSAQ subgroup of amine oxidases and is the first cloned mouse SSAQ.</t>
  </si>
  <si>
    <t xml:space="preserve">O70423</t>
  </si>
  <si>
    <t xml:space="preserve">V20920</t>
  </si>
  <si>
    <t xml:space="preserve">Veli</t>
  </si>
  <si>
    <t xml:space="preserve">26-32</t>
  </si>
  <si>
    <t xml:space="preserve">The initial step in synaptic vesicle exocytosis is the docking of the vesicle in the active zone of the synaptic membrane. Various PDZ-containing proteins may be important for both synapse formation and localization of synaptic vesicle exocytosis. A tripartite complex that includes the PDZ containing proteins Mint1, CASK, and veli, has been identified in brain synapses. Mint1 contains an N-terminal Munc18-1 interacting domain and C-terminal PTB and PDZ  domains, suggesting the ability of Mint proteins to link vesicle exocytosis to localization at synaptic intercellular junctions. CASK has homology to the Ca2+/CaM-dependent kinases and the synaptic associated proteins SAPs/PSDs, and can associate with the neurexin family of neuronal cell surface proteins. Veli (Veli-1, -2, and -3) contains a C-terminal LIN7-like region, and an N-terminal PDZ domain. The Veli/CASK/Mint1 tripartite complex associates in a manner that makes the PDZ domains of each protein available for protein-protein interactions. Thus, this tripartite complex may act as a nucleation site for assembly of proteins involved in both synaptic vesicle exocytosis and synapse formation.</t>
  </si>
  <si>
    <t xml:space="preserve">O14910</t>
  </si>
  <si>
    <t xml:space="preserve">V83320</t>
  </si>
  <si>
    <t xml:space="preserve">Vesl-1L</t>
  </si>
  <si>
    <t xml:space="preserve">The Vesl (VASP/Ena-related gene up-regulated during seizure and LTP) protein family consists of Vesl-1S/Homer, Vesl-1L, and Vesl-2. These proteins contain characteristic N-terminal EVH1 and PDZ domains. The former is involved in focal contact interactions, while the latter mediates interaction with integral membrane receptors. Although homologous to Vesl-1S over the first 175 amino acids, Vesl-1L and Vesl-2 contain additional C-terminal extensions. Vesl proteins have been isolated from the hippocampus and are present in synapses. Vesl-1S is up-regulated during long term potentiation (LTP). In contrast, Vesl-1L and Vesl-2 exhibit peak expression at 7 to 14 days post-natal and are constitutively expressed during LTP. All Vesl proteins bind the metabotropic glutamate receptors mGluR1 and mGluR5 via the PDZ domain. In addition, Vesl-1L and Vesl-2 interact via their C-terminal regions. In this manner, Vesl-1L and Vesl-2 may create a type of scaffold that clusters mGluRs at the membrane. It is thought that the Vesl EVH1 domain concomitantly binds to proteins of the cellular filament system. These interactions collectively comprise a molecular scaffold for mGluR synaptic signaling.</t>
  </si>
  <si>
    <t xml:space="preserve">Q9QUJ8</t>
  </si>
  <si>
    <t xml:space="preserve">V34420</t>
  </si>
  <si>
    <t xml:space="preserve">Villin</t>
  </si>
  <si>
    <t xml:space="preserve">The isolated intestinal microvillus cytoskeleton (core) consists of four major proteins: actin, villin, fimbrin, and brush border myosin-I. These proteins can assemble in vitro into structures resembling native microvillus cores. Of these components, villin, and brush border myosin-I show tissue-specific expression, so they may be involved in the morphogenesis of intestinal microvilli. Found in association with the microvillar actin bundles of the intestinal brush border, villin is a 95kDa protein composed of two very similar domains of approximately 44kDa each, the core, and a C-terminal domain of 8kDa, the headpiece. The core has been shown to contain villin's Ca2+ regulated capping, nucleating, and severing activities, but it cannot induce the formation of microfilament bundles without the headpiece. Villin is a useful differentiation marker of early embryogenesis and may be useful in diagnosis and follow-up of colorectal cancers. It has been demonstrated that villin is necessary for both the cytoskeletal and membrane protein organization of a functional brush border.</t>
  </si>
  <si>
    <t xml:space="preserve">P31976</t>
  </si>
  <si>
    <t xml:space="preserve">W82920</t>
  </si>
  <si>
    <t xml:space="preserve">WRN</t>
  </si>
  <si>
    <t xml:space="preserve">Werner Syndrome (WS) is an autosomal recessive disorder characterized by premature onset of aging symptoms. WS patients age at a rate of 2 - 2.5 fold faster than normal and have an average life span of 45 to 50 years. The gene responsible for WS (WRN) encodes a DNA helicase that belongs to the RecQ DNA helicase family, which is involved in DNA replication, recombination, and repair. Like other RecQ-related helicases, WRN contains a central helicase domain and unwinds DNA in a 3' to 5' direction in an ATP-dependent manner. Greater than 20 mutations have been identified throughout the coding regions of WRN. Most mutations generate truncated helicases that lack the C-terminal nuclear localization signal. WRN also contains a novel N-terminal 5' to 3' exonuclease activity that, like the helicase activity, is integral to the protein. Although it does not digest free single-stranded DNA or RNA, the WRN exonuclease activity digests a strand in duplex DNA or an RNA strand in a RNA/DNA heteroduplex. Thus, WRN functions as a helicase and exonuclease that prevents hyper-recombination by resolving entangled DNA or RNA/DNA structures that may result from replication, repair, or transcription.</t>
  </si>
  <si>
    <t xml:space="preserve">Q14191</t>
  </si>
  <si>
    <t xml:space="preserve">X97720</t>
  </si>
  <si>
    <t xml:space="preserve">Xin</t>
  </si>
  <si>
    <t xml:space="preserve">Normal cardiac morphogenesis requires a number of transcription factors, including Nkx2.5, MEF2C, eHand, and dHand. Both bone morphogenetic protein- (BMP) and Nkx2.5- dependent pathways have been implicated in intrinsic cardiogenesis. Xin, a BMP-induced protein, is expressed in embryonic and adult cardiac and skeletal muscle. It contains an N-terminal DNA binding domain, followed by a region of 16-amino acid repeating units, a nuclear localization signal, and a SH3-binding motif. In adult mice, Xin colocalizes with N-cadherin and connexin-43 in the intercalated discs of the heart, while in neonatal cardiomyocytes, Xin is found at cell-cell contacts and in the nucleus. In chick embryos, incubation with antisense oligonucleotides to cXin causes abnormal cardiac morphogenesis and an alteration in cardiac tube looping. In addition, BMP induces the expression of Nkx2.5, MEF2C, and cXin in chick embryos. This induction of Xin may occur downstream in this pathway, since both Nkx2.5 and MEF2C can act as Xin transactivators. Thus, Xin is thought to be involved in cell-cell junction dynamics and nuclear signaling during BMP- and Nkx2.5-dependent cardiac morphogenesis.</t>
  </si>
  <si>
    <t xml:space="preserve">XPA</t>
  </si>
  <si>
    <t xml:space="preserve">P23025</t>
  </si>
  <si>
    <t xml:space="preserve">X98220</t>
  </si>
  <si>
    <t xml:space="preserve">XPD</t>
  </si>
  <si>
    <t xml:space="preserve">DNA lesions caused by chemical mutagens or radiation are corrected via nucleotide excision repair (NER). This process involves six repair complexes that are composed of 15-18 proteins, including XPA, XPC, XPF, TFIIH, and HHR23B. TFIIH is a multisubunit complex comprised of XPB, XPD, p62, p52, p44, p34, and the CAK complex (cdk7/cyclin H/MAT1). The XPB and XPD (ERCC2) subunits are helicases whose ATPase activity has been implicated in the NER pathway. Both XPB and XPD mediate DNA unwinding for gene transcription by RNA polymerase II and for removal of DNA lesions. XPD, encoded by xeroderma pigmentosum group D gene, is mutated in the human repair syndromes XP, cockayne syndrome, and trichothiodystrophy. Individuals with XP have sun sensitivity due to a lack of DNA repair after UV damage. The role of XPD in this type of DNA repair is not clear, since the helicase activity of XPD is dispensible for TFIIH-mediated transcription. XPD may be important for anchoring TFIIH to the CAK complex (cdk7/cyclin H/MAT1), which enhances TFIIH-mediated transcription. Thus, XPD is a subunit in the TFIIH complex, which is important for normal gene transcription and for DNA repair following UV damage.</t>
  </si>
  <si>
    <t xml:space="preserve">O08811</t>
  </si>
  <si>
    <t xml:space="preserve">X37320</t>
  </si>
  <si>
    <t xml:space="preserve">XPF</t>
  </si>
  <si>
    <t xml:space="preserve">DNA lesions caused by chemical mutagens or radiation are corrected via nucleotide excision repair (NER). The NER system includes multiple proteins involved in xeroderma pigmentosum (XP), a pathology that causes hypersensitivity to sunlight and higher incidence of skin cancer. These XP proteins include XPA, XPB, XPC, XPD, XPF, and XPG. There are six repair complexes in the NER system, which are composed of 15-18 proteins that include XPA, XPC, XPF, TFIIH, and hHR23B. XPB and XPD are subunits within the TFIIH multisubunit complex that includes p62, p52, p44, p34, and the CAK complex (cdk7/cyclin H/MAT1).  Global genome NER is initiated by the DNA-damage-binding protein hHR23B and by RNA polymerase stalled at a lesion. TFIIH, XPA, and RPA are recruited to the lesion, and the DNA helix is opened and the NER machinery is properly positioned. RPA then helps position the structure-specific endonucleases XPG and the XPF/ERCC1 complex. The former endonuclease makes the 3' incision and the latter endonuclease makes the 5' incision. After excision, DNA polymerase d/e and other associated factors repair the DNA.</t>
  </si>
  <si>
    <t xml:space="preserve">Q92889</t>
  </si>
  <si>
    <t xml:space="preserve">Z98920</t>
  </si>
  <si>
    <t xml:space="preserve">ZO-2</t>
  </si>
  <si>
    <t xml:space="preserve">Tight junctions (zonulae occludens) are critical to the maintenance of cell polarity and intercellular barriers. Protein components of the tight junctions include actin filaments, symplekin, occludin, Rab3B, AF-6, 7H6, ZO-1, ZO-2, and ZO-3. Analysis of ZO-1, -2, and -3 resulted in their inclusion in the MAGUK protein family. This family also includes the discs large tumor suppressor protein (Dlg-A) of Drosophila; p55, an erythrocyte membrane protein; and PSD-95/SAP90, a synaptic membrane protein. All family members contain a region homologous to guanylate kinase (GUK), a src homology (SH3) domain, and multiple PDZ domains. Through these elements, MAGUK proteins function in signal transduction and, possibly, tumor suppression. ZO-2 binds to ZO-1 and other tight junction proteins, such as cingulin and claudins. ZO-2 is localized to the tight junctions in various epithelial layers and in arterial endothelium. Unlike ZO-1, ZO-2 is not found in the adherens junction of cardiac muscle. Thus, ZO-2 is not a component of adherens junction, but may facilitate protein-protein interactions that are critical for the formation of epithelial and endothelial tight junctions.</t>
  </si>
  <si>
    <t xml:space="preserve">Q9Z0U1</t>
  </si>
  <si>
    <t xml:space="preserve">Z37520</t>
  </si>
  <si>
    <t xml:space="preserve">ZPR1</t>
  </si>
  <si>
    <t xml:space="preserve">ZPR1 is a zinc finger protein identifed through its interactions with the EGF receptor (EGFR). The structure of ZPR1 contains two zinc finger domains (ZF1 and ZF2). ZPR1 mRNA expression is highest in testes, but is also found in spleen, kidney, muscle, liver, and brain. ZPR1 binds to the unactivated EGFR through interactions between the zinc fingers and subdomains X and XI of the EGFR. In addition, ZPR1 releases from the EGFR upon EGF stimulation, and binds to the elongation factor, eEF-1a. The ZPR1/eEF-1a complex then translocates to the nucleus. Disruption of the interaction between ZPR1 and eEF-1a leads to accumulation of cells in the G2/M phase of the cell cycle. In the nucleus, ZPR1 localizes to the nucleolus and cells lacking ZPR1 have altered nucleolar function that includes decreased expression of pre-rRNA. In neurons, SMN and ZPR1 colocalize to subnuclear structures, and both SMN and ZPR1 move from the cytoplasm to the nucleus in response to serum. Decreased expression of ZPR1 prevents SMN localization to nuclear bodies. Thus, ZPR1 is an important mitogenic signaling molecule that may facilitate the transport of various nuclear factors from the cytoplasm to the nucleus.</t>
  </si>
  <si>
    <t xml:space="preserve">Q62384</t>
  </si>
  <si>
    <t xml:space="preserve">Z61220</t>
  </si>
  <si>
    <t xml:space="preserve">ZRP-1/TRIP6</t>
  </si>
  <si>
    <t xml:space="preserve">Zyxin is an 82kDa zinc-binding metalloprotein found in focal adhesion plaques. It contains a proline-rich N-terminal domain and a C-terminal domain containing three LIM domains. LIM domains are characterized as zinc-binding motifs involved in gene expression and protein–protein interactions. Zyxin related protein 1 (ZRP-1) was identified through its interaction with the second PDZ domain of PTP1E. ZRP-1 was also identified as thyroid receptor interacting protein-6 (TRIP6) in a screen for binding partners of the thyroid hormone receptor. ZRP-1/TRIP6 contains an N-terminal proline-rich region (PRR), and three double zinc finger LIM domains in the C-terminal region. ZRP-1/TRIP6 mRNA is widely expressed with strong expression in heart, placenta, lung, liver, kidney, and pancreas. ZRP-1/TRIP6 may interact with focal adhesions similar to other LIM domain proteins in the zyxin-related subfamily. However, ZRP-1/TRIP6 also contains a nuclear export signal, and treatment of cells with leptomycin B leads to movement of ZRP-1/TRIP6 from the cytoplasm to the nucleus. Thus, ZRP-1/TRIP6 may be important for relaying signals from focal adhesions to the nucleus.</t>
  </si>
  <si>
    <t xml:space="preserve">Q15654</t>
  </si>
  <si>
    <t xml:space="preserve">Z45420</t>
  </si>
  <si>
    <t xml:space="preserve">Zyxin</t>
  </si>
  <si>
    <t xml:space="preserve">Zyxin is an 82kDa zinc-binding metalloprotein found in focal adhesion plaques. It contains a proline-rich N-terminal domain and a C-terminal domain containing three LIM domains. LIM domains are characterized as zinc-binding motifs involved in gene expression protein–protein interactions. Zyxin interacts with several focal adhesion proteins including a-actinin, Vav, and another LIM domain-containing protein, cCRP. Zyxin associates selectively with an SH3 domain of p95 Vav through its proline-rich N-terminal domain. The focal adhesion protein VASP has also been shown to interact with the 83kDa human homologue of zyxin, p83. Other LIM-containing proteins function as transcription factors or as growth and differentiation factors in embryogenesis. Zyxin and its homologues appear to be involved in the transduction of extracellular signals originating at focal adhesion plaques._x000b_ </t>
  </si>
  <si>
    <t xml:space="preserve">Q04584</t>
  </si>
  <si>
    <r>
      <rPr>
        <sz val="9"/>
        <rFont val="Geneva"/>
        <family val="0"/>
      </rPr>
      <t xml:space="preserve">eIF-2B</t>
    </r>
    <r>
      <rPr>
        <sz val="9"/>
        <rFont val="Arial"/>
        <family val="0"/>
      </rPr>
      <t xml:space="preserve">ε</t>
    </r>
  </si>
  <si>
    <t xml:space="preserve">S540</t>
  </si>
  <si>
    <t xml:space="preserve">Euraryotic translation initiation factor 2B, epsilon subunit </t>
  </si>
  <si>
    <t xml:space="preserve">eIF-4E </t>
  </si>
  <si>
    <t xml:space="preserve">S209</t>
  </si>
  <si>
    <t xml:space="preserve">Eukaryotic translation initiation factor 4 </t>
  </si>
  <si>
    <t xml:space="preserve">ERK5/BMK1 </t>
  </si>
  <si>
    <t xml:space="preserve">T218+Y220</t>
  </si>
  <si>
    <t xml:space="preserve">Extracellular signal-regulated kinase 5/Big MAP kinase 1 </t>
  </si>
  <si>
    <t xml:space="preserve">GRK2 </t>
  </si>
  <si>
    <t xml:space="preserve">S670</t>
  </si>
  <si>
    <t xml:space="preserve">G protein-coupled receptor kinase-2 </t>
  </si>
  <si>
    <t xml:space="preserve">JNK </t>
  </si>
  <si>
    <t xml:space="preserve">T183+Y185</t>
  </si>
  <si>
    <t xml:space="preserve">Jun-N-terminus/stress-activated protein kinase (SAPK) </t>
  </si>
  <si>
    <t xml:space="preserve">MEK1 </t>
  </si>
  <si>
    <t xml:space="preserve">T291</t>
  </si>
  <si>
    <t xml:space="preserve">MAP kinase kinase 1 </t>
  </si>
  <si>
    <t xml:space="preserve">MET </t>
  </si>
  <si>
    <t xml:space="preserve">Y1003</t>
  </si>
  <si>
    <t xml:space="preserve">Met receptor tyrosine kinase </t>
  </si>
  <si>
    <t xml:space="preserve">Y1230+Y1234+Y1235</t>
  </si>
  <si>
    <t xml:space="preserve">MLK3 </t>
  </si>
  <si>
    <t xml:space="preserve">T277+S281</t>
  </si>
  <si>
    <t xml:space="preserve">Mixed-lineage kinase 3 </t>
  </si>
  <si>
    <t xml:space="preserve">p38 MAPK </t>
  </si>
  <si>
    <t xml:space="preserve">T180+Y182</t>
  </si>
  <si>
    <t xml:space="preserve">p38 alpha MAP kinase </t>
  </si>
  <si>
    <t xml:space="preserve">p53 </t>
  </si>
  <si>
    <t xml:space="preserve">S392</t>
  </si>
  <si>
    <t xml:space="preserve">Tumor suppressor p53 </t>
  </si>
  <si>
    <r>
      <rPr>
        <sz val="9"/>
        <rFont val="Geneva"/>
        <family val="0"/>
      </rPr>
      <t xml:space="preserve">PKC </t>
    </r>
    <r>
      <rPr>
        <sz val="9"/>
        <rFont val="Arial"/>
        <family val="0"/>
      </rPr>
      <t xml:space="preserve">δ</t>
    </r>
  </si>
  <si>
    <t xml:space="preserve">Y313</t>
  </si>
  <si>
    <t xml:space="preserve">Protein kinase C delta </t>
  </si>
  <si>
    <t xml:space="preserve">PKR </t>
  </si>
  <si>
    <t xml:space="preserve">T451</t>
  </si>
  <si>
    <t xml:space="preserve">Protein kinase R </t>
  </si>
  <si>
    <t xml:space="preserve">PYK2 </t>
  </si>
  <si>
    <t xml:space="preserve">Y579</t>
  </si>
  <si>
    <t xml:space="preserve">Protein tyrosine kinase-2 </t>
  </si>
  <si>
    <t xml:space="preserve">RB </t>
  </si>
  <si>
    <t xml:space="preserve">S612</t>
  </si>
  <si>
    <t xml:space="preserve">Retinoblastoma protein </t>
  </si>
  <si>
    <t xml:space="preserve">SHC </t>
  </si>
  <si>
    <t xml:space="preserve">Y349+Y350</t>
  </si>
  <si>
    <t xml:space="preserve">SH2 domain-containing transforming protein 1 </t>
  </si>
  <si>
    <t xml:space="preserve">SRC </t>
  </si>
  <si>
    <t xml:space="preserve">Src tyrosine kinase </t>
  </si>
  <si>
    <t xml:space="preserve">KPKS 1.2</t>
  </si>
  <si>
    <t xml:space="preserve">BTK </t>
  </si>
  <si>
    <t xml:space="preserve">Bruton agammaglobulinemia tyrosine kinase </t>
  </si>
  <si>
    <t xml:space="preserve">CaMK4 </t>
  </si>
  <si>
    <t xml:space="preserve">Calmodulin-dependent kinase 4 </t>
  </si>
  <si>
    <t xml:space="preserve">CaMKK </t>
  </si>
  <si>
    <t xml:space="preserve">Calmodulin-dependent kinase kinase </t>
  </si>
  <si>
    <t xml:space="preserve">CDK2 </t>
  </si>
  <si>
    <t xml:space="preserve">Cyclin-dependent kinase 2 PSTK</t>
  </si>
  <si>
    <t xml:space="preserve">CDK4 </t>
  </si>
  <si>
    <t xml:space="preserve">Cyclin-dependent kinase 4 </t>
  </si>
  <si>
    <t xml:space="preserve">CDK6 </t>
  </si>
  <si>
    <t xml:space="preserve">Cyclin-dependent kinase 6 </t>
  </si>
  <si>
    <r>
      <rPr>
        <sz val="9"/>
        <rFont val="Geneva"/>
        <family val="0"/>
      </rPr>
      <t xml:space="preserve">CK1</t>
    </r>
    <r>
      <rPr>
        <sz val="9"/>
        <rFont val="Arial"/>
        <family val="0"/>
      </rPr>
      <t xml:space="preserve">δ</t>
    </r>
  </si>
  <si>
    <t xml:space="preserve">Casein kinase 1 delta </t>
  </si>
  <si>
    <t xml:space="preserve">CSK </t>
  </si>
  <si>
    <t xml:space="preserve">eEF2K </t>
  </si>
  <si>
    <t xml:space="preserve">Elongation factor-2 kinase </t>
  </si>
  <si>
    <t xml:space="preserve">ERK3 </t>
  </si>
  <si>
    <t xml:space="preserve">Extracellular regulated kinase 3 </t>
  </si>
  <si>
    <t xml:space="preserve">ERK6 </t>
  </si>
  <si>
    <t xml:space="preserve">Extracellular-regulated kinase 6 </t>
  </si>
  <si>
    <t xml:space="preserve">FYN </t>
  </si>
  <si>
    <t xml:space="preserve">Fyn </t>
  </si>
  <si>
    <t xml:space="preserve">GCK </t>
  </si>
  <si>
    <t xml:space="preserve">Germinal centre kinase </t>
  </si>
  <si>
    <t xml:space="preserve">HPK1 </t>
  </si>
  <si>
    <t xml:space="preserve">Hematopoietic progenitor kinase 1 </t>
  </si>
  <si>
    <t xml:space="preserve">JAK2 </t>
  </si>
  <si>
    <t xml:space="preserve">Janus kinase 2 </t>
  </si>
  <si>
    <t xml:space="preserve">KSR1 </t>
  </si>
  <si>
    <t xml:space="preserve">Kinase suppressor of Ras 1 </t>
  </si>
  <si>
    <t xml:space="preserve">LCK </t>
  </si>
  <si>
    <t xml:space="preserve">Lymphocyte-specific protein-tyrosine kinase </t>
  </si>
  <si>
    <t xml:space="preserve">LYN </t>
  </si>
  <si>
    <t xml:space="preserve">Lyn </t>
  </si>
  <si>
    <t xml:space="preserve">MEK4 </t>
  </si>
  <si>
    <t xml:space="preserve">MAP kinase kinase 4 (MKK4) </t>
  </si>
  <si>
    <t xml:space="preserve">MNK2 </t>
  </si>
  <si>
    <t xml:space="preserve">MAP kinase interacting kinase 2 </t>
  </si>
  <si>
    <t xml:space="preserve">MST1 </t>
  </si>
  <si>
    <t xml:space="preserve">Mammalian sterile 20-like 1 </t>
  </si>
  <si>
    <t xml:space="preserve">PAK1 </t>
  </si>
  <si>
    <t xml:space="preserve">p21 activated kinase 1 (PAK alpha) </t>
  </si>
  <si>
    <t xml:space="preserve">PAK3 </t>
  </si>
  <si>
    <t xml:space="preserve">p21 activated Kinase 3 (PAK beta) </t>
  </si>
  <si>
    <t xml:space="preserve">PDK1 </t>
  </si>
  <si>
    <t xml:space="preserve">3-phosphoinositide-dependent protein kinase 1 (PKB kinase) </t>
  </si>
  <si>
    <r>
      <rPr>
        <sz val="9"/>
        <rFont val="Geneva"/>
        <family val="0"/>
      </rPr>
      <t xml:space="preserve">PKB </t>
    </r>
    <r>
      <rPr>
        <sz val="9"/>
        <rFont val="Arial"/>
        <family val="0"/>
      </rPr>
      <t xml:space="preserve">α</t>
    </r>
  </si>
  <si>
    <t xml:space="preserve">Protein kinase B alpha (Akt1) </t>
  </si>
  <si>
    <r>
      <rPr>
        <sz val="9"/>
        <rFont val="Geneva"/>
        <family val="0"/>
      </rPr>
      <t xml:space="preserve">PKC </t>
    </r>
    <r>
      <rPr>
        <sz val="9"/>
        <rFont val="Arial"/>
        <family val="0"/>
      </rPr>
      <t xml:space="preserve">α</t>
    </r>
  </si>
  <si>
    <t xml:space="preserve">Protein kinase C alpha </t>
  </si>
  <si>
    <r>
      <rPr>
        <sz val="9"/>
        <rFont val="Geneva"/>
        <family val="0"/>
      </rPr>
      <t xml:space="preserve">PKC </t>
    </r>
    <r>
      <rPr>
        <sz val="9"/>
        <rFont val="Arial"/>
        <family val="0"/>
      </rPr>
      <t xml:space="preserve">ε</t>
    </r>
  </si>
  <si>
    <t xml:space="preserve">Protein kinase C epsilon </t>
  </si>
  <si>
    <r>
      <rPr>
        <sz val="9"/>
        <rFont val="Geneva"/>
        <family val="0"/>
      </rPr>
      <t xml:space="preserve">PKC </t>
    </r>
    <r>
      <rPr>
        <sz val="9"/>
        <rFont val="Arial"/>
        <family val="0"/>
      </rPr>
      <t xml:space="preserve">γ</t>
    </r>
  </si>
  <si>
    <t xml:space="preserve">Protein kinase C gamma </t>
  </si>
  <si>
    <r>
      <rPr>
        <sz val="9"/>
        <rFont val="Geneva"/>
        <family val="0"/>
      </rPr>
      <t xml:space="preserve">PKC </t>
    </r>
    <r>
      <rPr>
        <sz val="9"/>
        <rFont val="Arial"/>
        <family val="0"/>
      </rPr>
      <t xml:space="preserve">λ</t>
    </r>
  </si>
  <si>
    <t xml:space="preserve">Protein kinase C lambda </t>
  </si>
  <si>
    <r>
      <rPr>
        <sz val="9"/>
        <rFont val="Geneva"/>
        <family val="0"/>
      </rPr>
      <t xml:space="preserve">PKC </t>
    </r>
    <r>
      <rPr>
        <sz val="9"/>
        <rFont val="Arial"/>
        <family val="0"/>
      </rPr>
      <t xml:space="preserve">θ</t>
    </r>
  </si>
  <si>
    <t xml:space="preserve">Protein kinase C theta </t>
  </si>
  <si>
    <t xml:space="preserve">PKG1 </t>
  </si>
  <si>
    <t xml:space="preserve">Protein kinase G1 (cGMP-dependent protein kinase) </t>
  </si>
  <si>
    <t xml:space="preserve">Doubled stranded RNA-dependent protein kinase </t>
  </si>
  <si>
    <t xml:space="preserve">Protein tyrosine kinase 2 </t>
  </si>
  <si>
    <r>
      <rPr>
        <sz val="9"/>
        <rFont val="Geneva"/>
        <family val="0"/>
      </rPr>
      <t xml:space="preserve">ROK </t>
    </r>
    <r>
      <rPr>
        <sz val="9"/>
        <rFont val="Arial"/>
        <family val="0"/>
      </rPr>
      <t xml:space="preserve">α</t>
    </r>
  </si>
  <si>
    <t xml:space="preserve">RhoA kinase alpha </t>
  </si>
  <si>
    <t xml:space="preserve">SYK </t>
  </si>
  <si>
    <t xml:space="preserve">Spleen tyrosine kinase </t>
  </si>
  <si>
    <t xml:space="preserve">YES1 </t>
  </si>
  <si>
    <t xml:space="preserve">Yamaguchi sarcoma viral oncogene homolog 1 </t>
  </si>
  <si>
    <t xml:space="preserve">ZAP70 </t>
  </si>
  <si>
    <t xml:space="preserve">Zeta-chain (TCR) associated protein kinase </t>
  </si>
  <si>
    <t xml:space="preserve">CD45 </t>
  </si>
  <si>
    <t xml:space="preserve">Leukocyte common antigen CD45 transmembrane phosphatase </t>
  </si>
  <si>
    <t xml:space="preserve">Cdc25B </t>
  </si>
  <si>
    <t xml:space="preserve">Cell division cycle 25B </t>
  </si>
  <si>
    <t xml:space="preserve">KAP </t>
  </si>
  <si>
    <t xml:space="preserve">PSYP</t>
  </si>
  <si>
    <t xml:space="preserve">Cyclin-dependent kinase associated phosphatase </t>
  </si>
  <si>
    <t xml:space="preserve">PAC1 </t>
  </si>
  <si>
    <t xml:space="preserve">MAP kinase phosphatase PAC1 </t>
  </si>
  <si>
    <r>
      <rPr>
        <sz val="9"/>
        <rFont val="Geneva"/>
        <family val="0"/>
      </rPr>
      <t xml:space="preserve">PP2A/C-</t>
    </r>
    <r>
      <rPr>
        <sz val="9"/>
        <rFont val="Arial"/>
        <family val="0"/>
      </rPr>
      <t xml:space="preserve">β</t>
    </r>
  </si>
  <si>
    <t xml:space="preserve">Protein phosphatase 2A - catalytic subunit - beta isoform </t>
  </si>
  <si>
    <r>
      <rPr>
        <sz val="9"/>
        <rFont val="Geneva"/>
        <family val="0"/>
      </rPr>
      <t xml:space="preserve">PP2B/A-</t>
    </r>
    <r>
      <rPr>
        <sz val="9"/>
        <rFont val="Arial"/>
        <family val="0"/>
      </rPr>
      <t xml:space="preserve">α</t>
    </r>
    <r>
      <rPr>
        <sz val="9"/>
        <rFont val="Geneva"/>
        <family val="0"/>
      </rPr>
      <t xml:space="preserve"> </t>
    </r>
  </si>
  <si>
    <t xml:space="preserve">Protein phosphatase 2B - catalytic subunit - alpha isoform </t>
  </si>
  <si>
    <r>
      <rPr>
        <sz val="9"/>
        <rFont val="Geneva"/>
        <family val="0"/>
      </rPr>
      <t xml:space="preserve">PP2C/</t>
    </r>
    <r>
      <rPr>
        <sz val="9"/>
        <rFont val="Arial"/>
        <family val="0"/>
      </rPr>
      <t xml:space="preserve">α</t>
    </r>
  </si>
  <si>
    <t xml:space="preserve">Protein phosphatase 2C - catalytic subunit - alpha isoform </t>
  </si>
  <si>
    <r>
      <rPr>
        <sz val="9"/>
        <rFont val="Geneva"/>
        <family val="0"/>
      </rPr>
      <t xml:space="preserve">PP2C/</t>
    </r>
    <r>
      <rPr>
        <sz val="9"/>
        <rFont val="Arial"/>
        <family val="0"/>
      </rPr>
      <t xml:space="preserve">β</t>
    </r>
    <r>
      <rPr>
        <sz val="9"/>
        <rFont val="Geneva"/>
        <family val="0"/>
      </rPr>
      <t xml:space="preserve"> </t>
    </r>
  </si>
  <si>
    <t xml:space="preserve">Protein phosphatase 2C - catalytic subunit - beta isoform </t>
  </si>
  <si>
    <r>
      <rPr>
        <sz val="9"/>
        <rFont val="Geneva"/>
        <family val="0"/>
      </rPr>
      <t xml:space="preserve">PP2C/</t>
    </r>
    <r>
      <rPr>
        <sz val="9"/>
        <rFont val="Arial"/>
        <family val="0"/>
      </rPr>
      <t xml:space="preserve">δ</t>
    </r>
  </si>
  <si>
    <t xml:space="preserve">Protein phosphatase 2C - catalytic subunit - delta isoform </t>
  </si>
  <si>
    <t xml:space="preserve">PTEN </t>
  </si>
  <si>
    <t xml:space="preserve">Phosphatidylinositol 3’-phosphate and protein phosphatase </t>
  </si>
  <si>
    <t xml:space="preserve">PTP-PEST </t>
  </si>
  <si>
    <t xml:space="preserve">Protein tyrosine phosphatase with PEST sequences </t>
  </si>
  <si>
    <r>
      <rPr>
        <sz val="9"/>
        <rFont val="Geneva"/>
        <family val="0"/>
      </rPr>
      <t xml:space="preserve">SIRP</t>
    </r>
    <r>
      <rPr>
        <sz val="9"/>
        <rFont val="Symbol"/>
        <family val="1"/>
      </rPr>
      <t xml:space="preserve">a</t>
    </r>
    <r>
      <rPr>
        <sz val="9"/>
        <rFont val="Geneva"/>
        <family val="0"/>
      </rPr>
      <t xml:space="preserve">1 </t>
    </r>
  </si>
  <si>
    <t xml:space="preserve">PYPsub</t>
  </si>
  <si>
    <t xml:space="preserve">Signal regulatory protein substrate of PTP1D phosphatase </t>
  </si>
</sst>
</file>

<file path=xl/styles.xml><?xml version="1.0" encoding="utf-8"?>
<styleSheet xmlns="http://schemas.openxmlformats.org/spreadsheetml/2006/main">
  <numFmts count="6">
    <numFmt numFmtId="164" formatCode="General"/>
    <numFmt numFmtId="165" formatCode="0"/>
    <numFmt numFmtId="166" formatCode="0%"/>
    <numFmt numFmtId="167" formatCode="@"/>
    <numFmt numFmtId="168" formatCode="[$-409]d\-mmm"/>
    <numFmt numFmtId="169" formatCode="0.0"/>
  </numFmts>
  <fonts count="9">
    <font>
      <sz val="9"/>
      <name val="Geneva"/>
      <family val="0"/>
    </font>
    <font>
      <sz val="10"/>
      <name val="Arial"/>
      <family val="0"/>
    </font>
    <font>
      <sz val="10"/>
      <name val="Arial"/>
      <family val="0"/>
    </font>
    <font>
      <sz val="10"/>
      <name val="Arial"/>
      <family val="0"/>
    </font>
    <font>
      <i val="true"/>
      <sz val="8"/>
      <name val="Times New Roman"/>
      <family val="1"/>
    </font>
    <font>
      <sz val="8"/>
      <name val="Times New Roman"/>
      <family val="1"/>
    </font>
    <font>
      <b val="true"/>
      <sz val="9"/>
      <name val="Geneva"/>
      <family val="0"/>
    </font>
    <font>
      <sz val="9"/>
      <name val="Arial"/>
      <family val="0"/>
    </font>
    <font>
      <sz val="9"/>
      <name val="Symbol"/>
      <family val="1"/>
    </font>
  </fonts>
  <fills count="3">
    <fill>
      <patternFill patternType="none"/>
    </fill>
    <fill>
      <patternFill patternType="gray125"/>
    </fill>
    <fill>
      <patternFill patternType="solid">
        <fgColor rgb="FFC0C0C0"/>
        <bgColor rgb="FFCCCCFF"/>
      </patternFill>
    </fill>
  </fills>
  <borders count="3">
    <border diagonalUp="false" diagonalDown="false">
      <left/>
      <right/>
      <top/>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C0C0C0"/>
      </left>
      <right style="thin">
        <color rgb="FFC0C0C0"/>
      </right>
      <top/>
      <bottom style="thin">
        <color rgb="FFC0C0C0"/>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6" fontId="0" fillId="0" borderId="0" applyFont="true" applyBorder="false" applyAlignment="false" applyProtection="false"/>
  </cellStyleXfs>
  <cellXfs count="4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19" applyFont="true" applyBorder="true" applyAlignment="true" applyProtection="true">
      <alignment horizontal="general" vertical="bottom" textRotation="0" wrapText="false" indent="0" shrinkToFit="false"/>
      <protection locked="true" hidden="false"/>
    </xf>
    <xf numFmtId="167" fontId="0" fillId="0" borderId="0" xfId="0" applyFont="true" applyBorder="true" applyAlignment="false" applyProtection="false">
      <alignment horizontal="general" vertical="bottom" textRotation="0" wrapText="false" indent="0" shrinkToFit="false"/>
      <protection locked="true" hidden="false"/>
    </xf>
    <xf numFmtId="167"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8" fontId="0"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5" fontId="5" fillId="0" borderId="1" xfId="0" applyFont="true" applyBorder="true" applyAlignment="true" applyProtection="false">
      <alignment horizontal="center" vertical="bottom" textRotation="0" wrapText="false" indent="0" shrinkToFit="false"/>
      <protection locked="true" hidden="false"/>
    </xf>
    <xf numFmtId="165" fontId="5" fillId="0" borderId="1" xfId="0" applyFont="true" applyBorder="true" applyAlignment="true" applyProtection="false">
      <alignment horizontal="left" vertical="bottom" textRotation="0" wrapText="false" indent="0" shrinkToFit="false"/>
      <protection locked="true" hidden="false"/>
    </xf>
    <xf numFmtId="169" fontId="5" fillId="0" borderId="1" xfId="0" applyFont="true" applyBorder="true" applyAlignment="true" applyProtection="false">
      <alignment horizontal="center" vertical="bottom" textRotation="0" wrapText="false" indent="0" shrinkToFit="false"/>
      <protection locked="true" hidden="false"/>
    </xf>
    <xf numFmtId="165" fontId="5"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5" fillId="0" borderId="2" xfId="0" applyFont="true" applyBorder="true" applyAlignment="true" applyProtection="false">
      <alignment horizontal="center" vertical="bottom" textRotation="0" wrapText="false" indent="0" shrinkToFit="false"/>
      <protection locked="true" hidden="false"/>
    </xf>
    <xf numFmtId="165" fontId="5" fillId="0" borderId="2" xfId="0" applyFont="true" applyBorder="true" applyAlignment="true" applyProtection="false">
      <alignment horizontal="left" vertical="bottom" textRotation="0" wrapText="false" indent="0" shrinkToFit="false"/>
      <protection locked="true" hidden="false"/>
    </xf>
    <xf numFmtId="169" fontId="5" fillId="0" borderId="2" xfId="0" applyFont="true" applyBorder="true" applyAlignment="true" applyProtection="false">
      <alignment horizontal="center" vertical="bottom" textRotation="0" wrapText="false" indent="0" shrinkToFit="false"/>
      <protection locked="true" hidden="false"/>
    </xf>
    <xf numFmtId="165" fontId="5" fillId="0" borderId="2" xfId="0" applyFont="true" applyBorder="true" applyAlignment="false" applyProtection="false">
      <alignment horizontal="general" vertical="bottom" textRotation="0" wrapText="false" indent="0" shrinkToFit="false"/>
      <protection locked="true" hidden="false"/>
    </xf>
    <xf numFmtId="165" fontId="5" fillId="0" borderId="0" xfId="0" applyFont="true" applyBorder="true" applyAlignment="true" applyProtection="false">
      <alignment horizontal="center" vertical="bottom" textRotation="0" wrapText="false" indent="0" shrinkToFit="false"/>
      <protection locked="true" hidden="false"/>
    </xf>
    <xf numFmtId="165" fontId="5" fillId="0" borderId="0" xfId="0" applyFont="true" applyBorder="true" applyAlignment="true" applyProtection="false">
      <alignment horizontal="left" vertical="bottom" textRotation="0" wrapText="false" indent="0" shrinkToFit="false"/>
      <protection locked="true" hidden="false"/>
    </xf>
    <xf numFmtId="169" fontId="5" fillId="0" borderId="0" xfId="0" applyFont="true" applyBorder="true" applyAlignment="true" applyProtection="false">
      <alignment horizontal="center" vertical="bottom" textRotation="0" wrapText="false" indent="0" shrinkToFit="false"/>
      <protection locked="true" hidden="false"/>
    </xf>
    <xf numFmtId="165" fontId="5"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6" fillId="2" borderId="0" xfId="0" applyFont="true" applyBorder="true" applyAlignment="true" applyProtection="false">
      <alignment horizontal="center" vertical="bottom" textRotation="0" wrapText="false" indent="0" shrinkToFit="false"/>
      <protection locked="true" hidden="false"/>
    </xf>
    <xf numFmtId="164" fontId="6" fillId="2"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7"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166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N1" activeCellId="0" sqref="N1"/>
    </sheetView>
  </sheetViews>
  <sheetFormatPr defaultColWidth="11.5" defaultRowHeight="13" zeroHeight="false" outlineLevelRow="0" outlineLevelCol="0"/>
  <cols>
    <col collapsed="false" customWidth="true" hidden="false" outlineLevel="0" max="1" min="1" style="1" width="3.65"/>
    <col collapsed="false" customWidth="true" hidden="false" outlineLevel="0" max="2" min="2" style="1" width="4.83"/>
    <col collapsed="false" customWidth="true" hidden="false" outlineLevel="0" max="3" min="3" style="1" width="7.83"/>
    <col collapsed="false" customWidth="true" hidden="false" outlineLevel="0" max="4" min="4" style="1" width="25.5"/>
    <col collapsed="false" customWidth="true" hidden="false" outlineLevel="0" max="5" min="5" style="2" width="7.5"/>
    <col collapsed="false" customWidth="true" hidden="false" outlineLevel="0" max="6" min="6" style="1" width="4.65"/>
    <col collapsed="false" customWidth="true" hidden="false" outlineLevel="0" max="8" min="7" style="1" width="7.5"/>
    <col collapsed="false" customWidth="true" hidden="false" outlineLevel="0" max="9" min="9" style="3" width="6.83"/>
    <col collapsed="false" customWidth="true" hidden="false" outlineLevel="0" max="10" min="10" style="1" width="7.65"/>
    <col collapsed="false" customWidth="true" hidden="false" outlineLevel="0" max="11" min="11" style="1" width="14.82"/>
    <col collapsed="false" customWidth="true" hidden="false" outlineLevel="0" max="12" min="12" style="1" width="7.65"/>
    <col collapsed="false" customWidth="true" hidden="false" outlineLevel="0" max="13" min="13" style="1" width="8.32"/>
    <col collapsed="false" customWidth="false" hidden="false" outlineLevel="0" max="14" min="14" style="3" width="11.49"/>
    <col collapsed="false" customWidth="false" hidden="false" outlineLevel="0" max="257" min="15" style="1" width="11.49"/>
  </cols>
  <sheetData>
    <row r="1" customFormat="false" ht="13" hidden="false" customHeight="false" outlineLevel="0" collapsed="false">
      <c r="A1" s="4" t="s">
        <v>0</v>
      </c>
      <c r="B1" s="4" t="s">
        <v>1</v>
      </c>
      <c r="C1" s="4" t="s">
        <v>2</v>
      </c>
      <c r="D1" s="4" t="s">
        <v>3</v>
      </c>
      <c r="E1" s="5" t="s">
        <v>4</v>
      </c>
      <c r="F1" s="4" t="s">
        <v>5</v>
      </c>
      <c r="G1" s="4" t="s">
        <v>6</v>
      </c>
      <c r="H1" s="4" t="s">
        <v>7</v>
      </c>
      <c r="I1" s="4" t="s">
        <v>8</v>
      </c>
      <c r="J1" s="4" t="s">
        <v>9</v>
      </c>
      <c r="K1" s="4" t="s">
        <v>10</v>
      </c>
      <c r="L1" s="4" t="s">
        <v>11</v>
      </c>
      <c r="M1" s="4" t="s">
        <v>12</v>
      </c>
    </row>
    <row r="2" customFormat="false" ht="13" hidden="false" customHeight="false" outlineLevel="0" collapsed="false">
      <c r="A2" s="3" t="s">
        <v>13</v>
      </c>
      <c r="B2" s="3" t="n">
        <v>7</v>
      </c>
      <c r="C2" s="6" t="s">
        <v>14</v>
      </c>
      <c r="D2" s="7" t="s">
        <v>15</v>
      </c>
      <c r="E2" s="8" t="n">
        <v>29</v>
      </c>
      <c r="F2" s="9" t="n">
        <v>26.5384</v>
      </c>
      <c r="G2" s="10" t="n">
        <v>1007.0376</v>
      </c>
      <c r="H2" s="10" t="n">
        <v>1066.5911</v>
      </c>
      <c r="I2" s="9" t="n">
        <f aca="false">AVERAGE(G2:H2)</f>
        <v>1036.81435</v>
      </c>
      <c r="J2" s="11" t="s">
        <v>16</v>
      </c>
      <c r="K2" s="1" t="s">
        <v>17</v>
      </c>
      <c r="L2" s="1" t="n">
        <v>7531</v>
      </c>
      <c r="M2" s="1" t="s">
        <v>18</v>
      </c>
    </row>
    <row r="3" customFormat="false" ht="13" hidden="false" customHeight="false" outlineLevel="0" collapsed="false">
      <c r="A3" s="3"/>
      <c r="B3" s="3"/>
      <c r="C3" s="6"/>
      <c r="D3" s="7" t="s">
        <v>19</v>
      </c>
      <c r="E3" s="8" t="n">
        <v>29</v>
      </c>
      <c r="F3" s="9" t="n">
        <v>33.2798</v>
      </c>
      <c r="G3" s="10" t="n">
        <v>526.8268</v>
      </c>
      <c r="H3" s="10" t="n">
        <v>652.1535</v>
      </c>
      <c r="I3" s="9" t="n">
        <f aca="false">AVERAGE(G3:H3)</f>
        <v>589.49015</v>
      </c>
    </row>
    <row r="4" customFormat="false" ht="13" hidden="false" customHeight="false" outlineLevel="0" collapsed="false">
      <c r="A4" s="3" t="s">
        <v>13</v>
      </c>
      <c r="B4" s="3" t="n">
        <v>34</v>
      </c>
      <c r="C4" s="6" t="n">
        <v>556596</v>
      </c>
      <c r="D4" s="7" t="s">
        <v>20</v>
      </c>
      <c r="E4" s="8" t="n">
        <v>30</v>
      </c>
      <c r="F4" s="9" t="n">
        <v>27.2071</v>
      </c>
      <c r="G4" s="10" t="n">
        <v>4148.2422</v>
      </c>
      <c r="H4" s="10" t="n">
        <v>3483.656</v>
      </c>
      <c r="I4" s="9" t="n">
        <f aca="false">AVERAGE(G4:H4)</f>
        <v>3815.9491</v>
      </c>
      <c r="L4" s="1" t="n">
        <v>55948</v>
      </c>
      <c r="M4" s="1" t="s">
        <v>21</v>
      </c>
    </row>
    <row r="5" customFormat="false" ht="13" hidden="false" customHeight="false" outlineLevel="0" collapsed="false">
      <c r="A5" s="3" t="s">
        <v>22</v>
      </c>
      <c r="B5" s="3" t="n">
        <v>31</v>
      </c>
      <c r="C5" s="6" t="s">
        <v>23</v>
      </c>
      <c r="D5" s="7" t="s">
        <v>24</v>
      </c>
      <c r="E5" s="8" t="n">
        <v>80</v>
      </c>
      <c r="F5" s="9" t="n">
        <v>75.1637</v>
      </c>
      <c r="G5" s="10" t="n">
        <v>549.8351</v>
      </c>
      <c r="H5" s="10" t="n">
        <v>546.7409</v>
      </c>
      <c r="I5" s="9" t="n">
        <f aca="false">AVERAGE(G5:H5)</f>
        <v>548.288</v>
      </c>
      <c r="J5" s="11" t="s">
        <v>25</v>
      </c>
      <c r="K5" s="1" t="s">
        <v>26</v>
      </c>
      <c r="L5" s="1" t="n">
        <v>6520</v>
      </c>
      <c r="M5" s="1" t="s">
        <v>27</v>
      </c>
    </row>
    <row r="6" customFormat="false" ht="13" hidden="false" customHeight="false" outlineLevel="0" collapsed="false">
      <c r="A6" s="3" t="s">
        <v>13</v>
      </c>
      <c r="B6" s="3" t="n">
        <v>29</v>
      </c>
      <c r="C6" s="6" t="s">
        <v>28</v>
      </c>
      <c r="D6" s="7" t="s">
        <v>29</v>
      </c>
      <c r="E6" s="8" t="n">
        <v>137</v>
      </c>
      <c r="F6" s="9" t="n">
        <v>163.2947</v>
      </c>
      <c r="G6" s="10" t="n">
        <v>648.5706</v>
      </c>
      <c r="H6" s="10" t="n">
        <v>1488.2791</v>
      </c>
      <c r="I6" s="9" t="n">
        <f aca="false">AVERAGE(G6:H6)</f>
        <v>1068.42485</v>
      </c>
      <c r="J6" s="11" t="s">
        <v>25</v>
      </c>
      <c r="K6" s="1" t="s">
        <v>30</v>
      </c>
      <c r="L6" s="1" t="n">
        <v>7159</v>
      </c>
      <c r="M6" s="1" t="s">
        <v>31</v>
      </c>
    </row>
    <row r="7" customFormat="false" ht="13" hidden="false" customHeight="false" outlineLevel="0" collapsed="false">
      <c r="A7" s="3" t="s">
        <v>13</v>
      </c>
      <c r="B7" s="3" t="n">
        <v>31</v>
      </c>
      <c r="C7" s="6" t="s">
        <v>32</v>
      </c>
      <c r="D7" s="7" t="s">
        <v>33</v>
      </c>
      <c r="E7" s="8" t="n">
        <v>79</v>
      </c>
      <c r="F7" s="9" t="n">
        <v>79.015</v>
      </c>
      <c r="G7" s="10" t="n">
        <v>587.0769</v>
      </c>
      <c r="H7" s="10" t="n">
        <v>678.546</v>
      </c>
      <c r="I7" s="9" t="n">
        <f aca="false">AVERAGE(G7:H7)</f>
        <v>632.81145</v>
      </c>
      <c r="J7" s="11" t="s">
        <v>25</v>
      </c>
      <c r="K7" s="1" t="s">
        <v>34</v>
      </c>
      <c r="L7" s="1" t="n">
        <v>240</v>
      </c>
      <c r="M7" s="1" t="s">
        <v>35</v>
      </c>
    </row>
    <row r="8" customFormat="false" ht="13" hidden="false" customHeight="false" outlineLevel="0" collapsed="false">
      <c r="A8" s="3" t="s">
        <v>36</v>
      </c>
      <c r="B8" s="3" t="n">
        <v>16</v>
      </c>
      <c r="C8" s="6" t="s">
        <v>37</v>
      </c>
      <c r="D8" s="7" t="s">
        <v>38</v>
      </c>
      <c r="E8" s="8" t="n">
        <v>90</v>
      </c>
      <c r="F8" s="9" t="n">
        <v>97.5598</v>
      </c>
      <c r="G8" s="10" t="n">
        <v>3662.614</v>
      </c>
      <c r="H8" s="10" t="n">
        <v>2578.5667</v>
      </c>
      <c r="I8" s="9" t="n">
        <f aca="false">AVERAGE(G8:H8)</f>
        <v>3120.59035</v>
      </c>
      <c r="J8" s="11" t="s">
        <v>39</v>
      </c>
      <c r="K8" s="1" t="s">
        <v>40</v>
      </c>
      <c r="L8" s="1" t="n">
        <v>5589</v>
      </c>
      <c r="M8" s="1" t="s">
        <v>41</v>
      </c>
    </row>
    <row r="9" customFormat="false" ht="13" hidden="false" customHeight="false" outlineLevel="0" collapsed="false">
      <c r="A9" s="3" t="s">
        <v>13</v>
      </c>
      <c r="B9" s="3" t="n">
        <v>23</v>
      </c>
      <c r="C9" s="6" t="s">
        <v>42</v>
      </c>
      <c r="D9" s="7" t="s">
        <v>43</v>
      </c>
      <c r="E9" s="8" t="n">
        <v>280</v>
      </c>
      <c r="F9" s="9" t="n">
        <v>280</v>
      </c>
      <c r="G9" s="10" t="n">
        <v>1084.1328</v>
      </c>
      <c r="H9" s="10" t="n">
        <v>1128.9272</v>
      </c>
      <c r="I9" s="9" t="n">
        <f aca="false">AVERAGE(G9:H9)</f>
        <v>1106.53</v>
      </c>
      <c r="J9" s="11" t="s">
        <v>25</v>
      </c>
      <c r="K9" s="1" t="s">
        <v>44</v>
      </c>
      <c r="L9" s="1" t="n">
        <v>2316</v>
      </c>
      <c r="M9" s="1" t="s">
        <v>45</v>
      </c>
    </row>
    <row r="10" customFormat="false" ht="13" hidden="false" customHeight="false" outlineLevel="0" collapsed="false">
      <c r="A10" s="3" t="s">
        <v>46</v>
      </c>
      <c r="B10" s="3" t="n">
        <v>24</v>
      </c>
      <c r="C10" s="6" t="s">
        <v>47</v>
      </c>
      <c r="D10" s="7" t="s">
        <v>48</v>
      </c>
      <c r="E10" s="8" t="n">
        <v>100</v>
      </c>
      <c r="F10" s="9" t="n">
        <v>108.3269</v>
      </c>
      <c r="G10" s="10" t="n">
        <v>627.2795</v>
      </c>
      <c r="H10" s="10" t="n">
        <v>348.9907</v>
      </c>
      <c r="I10" s="9" t="n">
        <f aca="false">AVERAGE(G10:H10)</f>
        <v>488.1351</v>
      </c>
      <c r="J10" s="11" t="s">
        <v>16</v>
      </c>
      <c r="K10" s="1" t="s">
        <v>49</v>
      </c>
      <c r="L10" s="1" t="n">
        <v>29</v>
      </c>
      <c r="M10" s="1" t="s">
        <v>50</v>
      </c>
    </row>
    <row r="11" customFormat="false" ht="13" hidden="false" customHeight="false" outlineLevel="0" collapsed="false">
      <c r="A11" s="3" t="s">
        <v>36</v>
      </c>
      <c r="B11" s="3" t="n">
        <v>5</v>
      </c>
      <c r="C11" s="6" t="s">
        <v>51</v>
      </c>
      <c r="D11" s="7" t="s">
        <v>52</v>
      </c>
      <c r="E11" s="8" t="n">
        <v>68</v>
      </c>
      <c r="F11" s="9" t="n">
        <v>70.1132</v>
      </c>
      <c r="G11" s="10" t="n">
        <v>4317.5996</v>
      </c>
      <c r="H11" s="10" t="n">
        <v>4962.2808</v>
      </c>
      <c r="I11" s="9" t="n">
        <f aca="false">AVERAGE(G11:H11)</f>
        <v>4639.9402</v>
      </c>
      <c r="J11" s="11" t="s">
        <v>39</v>
      </c>
      <c r="K11" s="1" t="s">
        <v>53</v>
      </c>
      <c r="L11" s="1" t="n">
        <v>43</v>
      </c>
      <c r="M11" s="1" t="s">
        <v>54</v>
      </c>
    </row>
    <row r="12" customFormat="false" ht="13" hidden="false" customHeight="false" outlineLevel="0" collapsed="false">
      <c r="A12" s="3" t="s">
        <v>13</v>
      </c>
      <c r="B12" s="3" t="n">
        <v>29</v>
      </c>
      <c r="C12" s="6" t="s">
        <v>55</v>
      </c>
      <c r="D12" s="7" t="s">
        <v>56</v>
      </c>
      <c r="E12" s="8" t="n">
        <v>112</v>
      </c>
      <c r="F12" s="9" t="n">
        <v>104.6624</v>
      </c>
      <c r="G12" s="10" t="n">
        <v>2309.1377</v>
      </c>
      <c r="H12" s="10" t="n">
        <v>1850.2151</v>
      </c>
      <c r="I12" s="9" t="n">
        <f aca="false">AVERAGE(G12:H12)</f>
        <v>2079.6764</v>
      </c>
      <c r="J12" s="11" t="s">
        <v>16</v>
      </c>
      <c r="K12" s="1" t="s">
        <v>57</v>
      </c>
      <c r="L12" s="1" t="n">
        <v>11771</v>
      </c>
      <c r="M12" s="1" t="s">
        <v>58</v>
      </c>
    </row>
    <row r="13" customFormat="false" ht="13" hidden="false" customHeight="false" outlineLevel="0" collapsed="false">
      <c r="A13" s="3" t="s">
        <v>22</v>
      </c>
      <c r="B13" s="3" t="n">
        <v>5</v>
      </c>
      <c r="C13" s="6" t="s">
        <v>59</v>
      </c>
      <c r="D13" s="7" t="s">
        <v>60</v>
      </c>
      <c r="E13" s="8" t="n">
        <v>106</v>
      </c>
      <c r="F13" s="9" t="n">
        <v>100.9132</v>
      </c>
      <c r="G13" s="10" t="n">
        <v>2032.4597</v>
      </c>
      <c r="H13" s="10" t="n">
        <v>1225.1387</v>
      </c>
      <c r="I13" s="9" t="n">
        <f aca="false">AVERAGE(G13:H13)</f>
        <v>1628.7992</v>
      </c>
      <c r="J13" s="11" t="s">
        <v>61</v>
      </c>
      <c r="K13" s="1" t="s">
        <v>62</v>
      </c>
      <c r="L13" s="1" t="n">
        <v>163</v>
      </c>
      <c r="M13" s="1" t="s">
        <v>63</v>
      </c>
    </row>
    <row r="14" customFormat="false" ht="13" hidden="false" customHeight="false" outlineLevel="0" collapsed="false">
      <c r="A14" s="3" t="s">
        <v>22</v>
      </c>
      <c r="B14" s="3" t="n">
        <v>13</v>
      </c>
      <c r="C14" s="6" t="s">
        <v>64</v>
      </c>
      <c r="D14" s="7" t="s">
        <v>65</v>
      </c>
      <c r="E14" s="8" t="n">
        <v>104</v>
      </c>
      <c r="F14" s="9" t="n">
        <v>96.1184</v>
      </c>
      <c r="G14" s="10" t="n">
        <v>1908.5616</v>
      </c>
      <c r="H14" s="10" t="n">
        <v>1996.522</v>
      </c>
      <c r="I14" s="9" t="n">
        <f aca="false">AVERAGE(G14:H14)</f>
        <v>1952.5418</v>
      </c>
      <c r="J14" s="11" t="s">
        <v>61</v>
      </c>
      <c r="K14" s="1" t="s">
        <v>66</v>
      </c>
      <c r="L14" s="1" t="n">
        <v>11765</v>
      </c>
      <c r="M14" s="1" t="s">
        <v>67</v>
      </c>
    </row>
    <row r="15" customFormat="false" ht="13" hidden="false" customHeight="false" outlineLevel="0" collapsed="false">
      <c r="A15" s="3" t="s">
        <v>46</v>
      </c>
      <c r="B15" s="3" t="n">
        <v>2</v>
      </c>
      <c r="C15" s="6" t="s">
        <v>68</v>
      </c>
      <c r="D15" s="7" t="s">
        <v>69</v>
      </c>
      <c r="E15" s="8" t="n">
        <v>182</v>
      </c>
      <c r="F15" s="9" t="n">
        <v>175.4758</v>
      </c>
      <c r="G15" s="10" t="n">
        <v>4796.3135</v>
      </c>
      <c r="H15" s="10" t="n">
        <v>5371.2378</v>
      </c>
      <c r="I15" s="9" t="n">
        <f aca="false">AVERAGE(G15:H15)</f>
        <v>5083.77565</v>
      </c>
      <c r="J15" s="11" t="s">
        <v>70</v>
      </c>
      <c r="K15" s="1" t="s">
        <v>71</v>
      </c>
      <c r="L15" s="1" t="n">
        <v>4301</v>
      </c>
      <c r="M15" s="1" t="s">
        <v>72</v>
      </c>
    </row>
    <row r="16" customFormat="false" ht="13" hidden="false" customHeight="false" outlineLevel="0" collapsed="false">
      <c r="A16" s="3" t="s">
        <v>22</v>
      </c>
      <c r="B16" s="3" t="n">
        <v>12</v>
      </c>
      <c r="C16" s="6" t="s">
        <v>73</v>
      </c>
      <c r="D16" s="7" t="s">
        <v>74</v>
      </c>
      <c r="E16" s="8" t="n">
        <v>160</v>
      </c>
      <c r="F16" s="9" t="n">
        <v>169.2948</v>
      </c>
      <c r="G16" s="10" t="n">
        <v>999.1198</v>
      </c>
      <c r="H16" s="10" t="n">
        <v>557.4003</v>
      </c>
      <c r="I16" s="9" t="n">
        <f aca="false">AVERAGE(G16:H16)</f>
        <v>778.26005</v>
      </c>
      <c r="J16" s="11" t="s">
        <v>25</v>
      </c>
      <c r="K16" s="1" t="s">
        <v>75</v>
      </c>
      <c r="L16" s="1" t="n">
        <v>8202</v>
      </c>
      <c r="M16" s="1" t="s">
        <v>76</v>
      </c>
    </row>
    <row r="17" customFormat="false" ht="13" hidden="false" customHeight="false" outlineLevel="0" collapsed="false">
      <c r="A17" s="3" t="s">
        <v>22</v>
      </c>
      <c r="B17" s="3" t="n">
        <v>28</v>
      </c>
      <c r="C17" s="6" t="s">
        <v>77</v>
      </c>
      <c r="D17" s="7" t="s">
        <v>78</v>
      </c>
      <c r="E17" s="8" t="n">
        <v>41</v>
      </c>
      <c r="F17" s="9" t="n">
        <v>39.8661</v>
      </c>
      <c r="G17" s="10" t="n">
        <v>260.7826</v>
      </c>
      <c r="H17" s="10" t="n">
        <v>256.7671</v>
      </c>
      <c r="I17" s="9" t="n">
        <f aca="false">AVERAGE(G17:H17)</f>
        <v>258.77485</v>
      </c>
      <c r="J17" s="11" t="s">
        <v>25</v>
      </c>
      <c r="K17" s="1" t="s">
        <v>79</v>
      </c>
      <c r="L17" s="1" t="n">
        <v>114592</v>
      </c>
      <c r="M17" s="1" t="s">
        <v>80</v>
      </c>
    </row>
    <row r="18" customFormat="false" ht="13" hidden="false" customHeight="false" outlineLevel="0" collapsed="false">
      <c r="A18" s="3" t="s">
        <v>13</v>
      </c>
      <c r="B18" s="3" t="n">
        <v>30</v>
      </c>
      <c r="C18" s="6" t="s">
        <v>81</v>
      </c>
      <c r="D18" s="7" t="s">
        <v>82</v>
      </c>
      <c r="E18" s="8" t="n">
        <v>105</v>
      </c>
      <c r="F18" s="9" t="n">
        <v>100.1489</v>
      </c>
      <c r="G18" s="10" t="n">
        <v>693.6406</v>
      </c>
      <c r="H18" s="10" t="n">
        <v>857.8538</v>
      </c>
      <c r="I18" s="9" t="n">
        <f aca="false">AVERAGE(G18:H18)</f>
        <v>775.7472</v>
      </c>
      <c r="J18" s="11" t="s">
        <v>25</v>
      </c>
      <c r="K18" s="1" t="s">
        <v>83</v>
      </c>
      <c r="L18" s="1" t="n">
        <v>18571</v>
      </c>
      <c r="M18" s="1" t="s">
        <v>84</v>
      </c>
    </row>
    <row r="19" customFormat="false" ht="13" hidden="false" customHeight="false" outlineLevel="0" collapsed="false">
      <c r="A19" s="3" t="s">
        <v>13</v>
      </c>
      <c r="B19" s="3" t="n">
        <v>16</v>
      </c>
      <c r="C19" s="6" t="s">
        <v>85</v>
      </c>
      <c r="D19" s="7" t="s">
        <v>86</v>
      </c>
      <c r="E19" s="8" t="s">
        <v>87</v>
      </c>
      <c r="F19" s="9" t="n">
        <v>106.0064</v>
      </c>
      <c r="G19" s="10" t="n">
        <v>422.7204</v>
      </c>
      <c r="H19" s="10" t="n">
        <v>455.3665</v>
      </c>
      <c r="I19" s="9" t="n">
        <f aca="false">AVERAGE(G19:H19)</f>
        <v>439.04345</v>
      </c>
      <c r="J19" s="11" t="s">
        <v>25</v>
      </c>
      <c r="K19" s="1" t="s">
        <v>88</v>
      </c>
      <c r="L19" s="1" t="n">
        <v>64553</v>
      </c>
      <c r="M19" s="1" t="s">
        <v>89</v>
      </c>
    </row>
    <row r="20" customFormat="false" ht="13" hidden="false" customHeight="false" outlineLevel="0" collapsed="false">
      <c r="A20" s="3"/>
      <c r="B20" s="3"/>
      <c r="C20" s="6"/>
      <c r="D20" s="7" t="s">
        <v>90</v>
      </c>
      <c r="E20" s="8" t="s">
        <v>87</v>
      </c>
      <c r="F20" s="9" t="n">
        <v>127.4202</v>
      </c>
      <c r="G20" s="10" t="n">
        <v>473.4895</v>
      </c>
      <c r="H20" s="10" t="n">
        <v>460.226</v>
      </c>
      <c r="I20" s="9" t="n">
        <f aca="false">AVERAGE(G20:H20)</f>
        <v>466.85775</v>
      </c>
    </row>
    <row r="21" customFormat="false" ht="13" hidden="false" customHeight="false" outlineLevel="0" collapsed="false">
      <c r="A21" s="3" t="s">
        <v>13</v>
      </c>
      <c r="B21" s="3" t="n">
        <v>5</v>
      </c>
      <c r="C21" s="6" t="s">
        <v>91</v>
      </c>
      <c r="D21" s="7" t="s">
        <v>92</v>
      </c>
      <c r="E21" s="8" t="n">
        <v>149</v>
      </c>
      <c r="F21" s="9" t="n">
        <v>140.3695</v>
      </c>
      <c r="G21" s="10" t="n">
        <v>1187.8945</v>
      </c>
      <c r="H21" s="10" t="n">
        <v>529.6023</v>
      </c>
      <c r="I21" s="9" t="n">
        <f aca="false">AVERAGE(G21:H21)</f>
        <v>858.7484</v>
      </c>
      <c r="J21" s="11" t="s">
        <v>70</v>
      </c>
      <c r="K21" s="1" t="s">
        <v>93</v>
      </c>
      <c r="L21" s="1" t="n">
        <v>8165</v>
      </c>
      <c r="M21" s="1" t="s">
        <v>94</v>
      </c>
    </row>
    <row r="22" customFormat="false" ht="13" hidden="false" customHeight="false" outlineLevel="0" collapsed="false">
      <c r="A22" s="3" t="s">
        <v>13</v>
      </c>
      <c r="B22" s="3" t="n">
        <v>10</v>
      </c>
      <c r="C22" s="6" t="s">
        <v>95</v>
      </c>
      <c r="D22" s="7" t="s">
        <v>96</v>
      </c>
      <c r="E22" s="8" t="n">
        <v>55</v>
      </c>
      <c r="F22" s="9" t="n">
        <v>49.8668</v>
      </c>
      <c r="G22" s="10" t="n">
        <v>979.4886</v>
      </c>
      <c r="H22" s="10" t="n">
        <v>975.0524</v>
      </c>
      <c r="I22" s="9" t="n">
        <f aca="false">AVERAGE(G22:H22)</f>
        <v>977.2705</v>
      </c>
      <c r="J22" s="11" t="s">
        <v>25</v>
      </c>
      <c r="K22" s="1" t="s">
        <v>97</v>
      </c>
      <c r="L22" s="1" t="n">
        <v>216</v>
      </c>
      <c r="M22" s="1" t="s">
        <v>98</v>
      </c>
    </row>
    <row r="23" customFormat="false" ht="13" hidden="false" customHeight="false" outlineLevel="0" collapsed="false">
      <c r="A23" s="3" t="s">
        <v>22</v>
      </c>
      <c r="B23" s="3" t="n">
        <v>7</v>
      </c>
      <c r="C23" s="6" t="s">
        <v>99</v>
      </c>
      <c r="D23" s="7" t="s">
        <v>100</v>
      </c>
      <c r="E23" s="8" t="n">
        <v>22</v>
      </c>
      <c r="F23" s="9" t="n">
        <v>21.0366</v>
      </c>
      <c r="G23" s="10" t="n">
        <v>14086.9287</v>
      </c>
      <c r="H23" s="10" t="n">
        <v>10242.1309</v>
      </c>
      <c r="I23" s="9" t="n">
        <f aca="false">AVERAGE(G23:H23)</f>
        <v>12164.5298</v>
      </c>
      <c r="J23" s="11" t="s">
        <v>39</v>
      </c>
      <c r="K23" s="1" t="s">
        <v>101</v>
      </c>
      <c r="L23" s="1" t="n">
        <v>18570</v>
      </c>
      <c r="M23" s="1" t="s">
        <v>102</v>
      </c>
    </row>
    <row r="24" customFormat="false" ht="13" hidden="false" customHeight="false" outlineLevel="0" collapsed="false">
      <c r="A24" s="3" t="s">
        <v>22</v>
      </c>
      <c r="B24" s="3" t="n">
        <v>21</v>
      </c>
      <c r="C24" s="6" t="s">
        <v>103</v>
      </c>
      <c r="D24" s="7" t="s">
        <v>104</v>
      </c>
      <c r="E24" s="8" t="s">
        <v>105</v>
      </c>
      <c r="F24" s="9" t="n">
        <v>33.0333</v>
      </c>
      <c r="G24" s="10" t="n">
        <v>5212.5005</v>
      </c>
      <c r="H24" s="10" t="n">
        <v>5277.3823</v>
      </c>
      <c r="I24" s="9" t="n">
        <f aca="false">AVERAGE(G24:H24)</f>
        <v>5244.9414</v>
      </c>
      <c r="J24" s="11" t="s">
        <v>61</v>
      </c>
      <c r="K24" s="1" t="s">
        <v>106</v>
      </c>
      <c r="L24" s="1" t="n">
        <v>8775</v>
      </c>
      <c r="M24" s="1" t="s">
        <v>107</v>
      </c>
    </row>
    <row r="25" customFormat="false" ht="13" hidden="false" customHeight="false" outlineLevel="0" collapsed="false">
      <c r="A25" s="3"/>
      <c r="B25" s="3"/>
      <c r="C25" s="6"/>
      <c r="D25" s="7" t="s">
        <v>108</v>
      </c>
      <c r="E25" s="8" t="s">
        <v>105</v>
      </c>
      <c r="F25" s="9" t="n">
        <v>37.3332</v>
      </c>
      <c r="G25" s="10" t="n">
        <v>323.1909</v>
      </c>
      <c r="H25" s="10" t="n">
        <v>466.3542</v>
      </c>
      <c r="I25" s="9" t="n">
        <f aca="false">AVERAGE(G25:H25)</f>
        <v>394.77255</v>
      </c>
    </row>
    <row r="26" customFormat="false" ht="13" hidden="false" customHeight="false" outlineLevel="0" collapsed="false">
      <c r="A26" s="3" t="s">
        <v>36</v>
      </c>
      <c r="B26" s="3" t="n">
        <v>25</v>
      </c>
      <c r="C26" s="6" t="s">
        <v>109</v>
      </c>
      <c r="D26" s="7" t="s">
        <v>110</v>
      </c>
      <c r="E26" s="8" t="n">
        <v>102</v>
      </c>
      <c r="F26" s="9" t="n">
        <v>113.0378</v>
      </c>
      <c r="G26" s="10" t="n">
        <v>605.0896</v>
      </c>
      <c r="H26" s="10" t="n">
        <v>654.5894</v>
      </c>
      <c r="I26" s="9" t="n">
        <f aca="false">AVERAGE(G26:H26)</f>
        <v>629.8395</v>
      </c>
      <c r="J26" s="11" t="s">
        <v>25</v>
      </c>
      <c r="K26" s="1" t="s">
        <v>111</v>
      </c>
      <c r="L26" s="1" t="n">
        <v>1495</v>
      </c>
      <c r="M26" s="1" t="s">
        <v>112</v>
      </c>
    </row>
    <row r="27" customFormat="false" ht="13" hidden="false" customHeight="false" outlineLevel="0" collapsed="false">
      <c r="A27" s="3" t="s">
        <v>46</v>
      </c>
      <c r="B27" s="3" t="n">
        <v>5</v>
      </c>
      <c r="C27" s="6" t="s">
        <v>113</v>
      </c>
      <c r="D27" s="7" t="s">
        <v>114</v>
      </c>
      <c r="E27" s="8" t="n">
        <v>19</v>
      </c>
      <c r="F27" s="9" t="n">
        <v>20.4643</v>
      </c>
      <c r="G27" s="10" t="n">
        <v>393.8344</v>
      </c>
      <c r="H27" s="10" t="n">
        <v>573.1539</v>
      </c>
      <c r="I27" s="9" t="n">
        <f aca="false">AVERAGE(G27:H27)</f>
        <v>483.49415</v>
      </c>
      <c r="J27" s="11" t="s">
        <v>70</v>
      </c>
      <c r="K27" s="1" t="s">
        <v>115</v>
      </c>
      <c r="L27" s="1" t="n">
        <v>29219</v>
      </c>
      <c r="M27" s="1" t="s">
        <v>116</v>
      </c>
    </row>
    <row r="28" customFormat="false" ht="13" hidden="false" customHeight="false" outlineLevel="0" collapsed="false">
      <c r="A28" s="3" t="s">
        <v>22</v>
      </c>
      <c r="B28" s="3" t="n">
        <v>30</v>
      </c>
      <c r="C28" s="6" t="s">
        <v>117</v>
      </c>
      <c r="D28" s="7" t="s">
        <v>118</v>
      </c>
      <c r="E28" s="8" t="n">
        <v>38</v>
      </c>
      <c r="F28" s="9" t="n">
        <v>36.5526</v>
      </c>
      <c r="G28" s="10" t="n">
        <v>439.16</v>
      </c>
      <c r="H28" s="10" t="n">
        <v>426.6244</v>
      </c>
      <c r="I28" s="9" t="n">
        <f aca="false">AVERAGE(G28:H28)</f>
        <v>432.8922</v>
      </c>
      <c r="J28" s="11" t="s">
        <v>25</v>
      </c>
      <c r="K28" s="1" t="s">
        <v>119</v>
      </c>
      <c r="L28" s="1" t="n">
        <v>83803</v>
      </c>
      <c r="M28" s="1" t="s">
        <v>120</v>
      </c>
    </row>
    <row r="29" customFormat="false" ht="13" hidden="false" customHeight="false" outlineLevel="0" collapsed="false">
      <c r="A29" s="3" t="s">
        <v>13</v>
      </c>
      <c r="B29" s="3" t="n">
        <v>26</v>
      </c>
      <c r="C29" s="6" t="s">
        <v>121</v>
      </c>
      <c r="D29" s="7" t="s">
        <v>122</v>
      </c>
      <c r="E29" s="8" t="n">
        <v>38</v>
      </c>
      <c r="F29" s="9" t="n">
        <v>37.4335</v>
      </c>
      <c r="G29" s="10" t="n">
        <v>6191.3574</v>
      </c>
      <c r="H29" s="10" t="n">
        <v>4553.7563</v>
      </c>
      <c r="I29" s="9" t="n">
        <f aca="false">AVERAGE(G29:H29)</f>
        <v>5372.55685</v>
      </c>
      <c r="J29" s="11" t="s">
        <v>61</v>
      </c>
      <c r="K29" s="1" t="s">
        <v>123</v>
      </c>
      <c r="L29" s="1" t="n">
        <v>301</v>
      </c>
      <c r="M29" s="1" t="s">
        <v>124</v>
      </c>
    </row>
    <row r="30" customFormat="false" ht="13" hidden="false" customHeight="false" outlineLevel="0" collapsed="false">
      <c r="A30" s="3" t="s">
        <v>46</v>
      </c>
      <c r="B30" s="3" t="n">
        <v>14</v>
      </c>
      <c r="C30" s="6" t="s">
        <v>125</v>
      </c>
      <c r="D30" s="7" t="s">
        <v>126</v>
      </c>
      <c r="E30" s="8" t="n">
        <v>36</v>
      </c>
      <c r="F30" s="9" t="n">
        <v>38.1858</v>
      </c>
      <c r="G30" s="10" t="n">
        <v>20823.8574</v>
      </c>
      <c r="H30" s="10" t="n">
        <v>27971.5469</v>
      </c>
      <c r="I30" s="9" t="n">
        <f aca="false">AVERAGE(G30:H30)</f>
        <v>24397.70215</v>
      </c>
      <c r="J30" s="11" t="s">
        <v>61</v>
      </c>
      <c r="K30" s="1" t="s">
        <v>127</v>
      </c>
      <c r="L30" s="1" t="n">
        <v>302</v>
      </c>
      <c r="M30" s="1" t="s">
        <v>128</v>
      </c>
    </row>
    <row r="31" customFormat="false" ht="13" hidden="false" customHeight="false" outlineLevel="0" collapsed="false">
      <c r="A31" s="3" t="s">
        <v>13</v>
      </c>
      <c r="B31" s="3" t="n">
        <v>28</v>
      </c>
      <c r="C31" s="6" t="s">
        <v>129</v>
      </c>
      <c r="D31" s="7" t="s">
        <v>130</v>
      </c>
      <c r="E31" s="8" t="n">
        <v>36</v>
      </c>
      <c r="F31" s="9" t="n">
        <v>33.6775</v>
      </c>
      <c r="G31" s="10" t="n">
        <v>1653.1783</v>
      </c>
      <c r="H31" s="10" t="n">
        <v>759.803</v>
      </c>
      <c r="I31" s="9" t="n">
        <f aca="false">AVERAGE(G31:H31)</f>
        <v>1206.49065</v>
      </c>
      <c r="J31" s="11" t="s">
        <v>39</v>
      </c>
      <c r="K31" s="1" t="s">
        <v>131</v>
      </c>
      <c r="L31" s="1" t="n">
        <v>307</v>
      </c>
      <c r="M31" s="1" t="s">
        <v>132</v>
      </c>
    </row>
    <row r="32" customFormat="false" ht="13" hidden="false" customHeight="false" outlineLevel="0" collapsed="false">
      <c r="A32" s="3" t="s">
        <v>22</v>
      </c>
      <c r="B32" s="3" t="n">
        <v>10</v>
      </c>
      <c r="C32" s="6" t="s">
        <v>133</v>
      </c>
      <c r="D32" s="7" t="s">
        <v>134</v>
      </c>
      <c r="E32" s="8" t="n">
        <v>70</v>
      </c>
      <c r="F32" s="9" t="n">
        <v>67.3907</v>
      </c>
      <c r="G32" s="10" t="n">
        <v>2329.9099</v>
      </c>
      <c r="H32" s="10" t="n">
        <v>2113.8599</v>
      </c>
      <c r="I32" s="9" t="n">
        <f aca="false">AVERAGE(G32:H32)</f>
        <v>2221.8849</v>
      </c>
      <c r="J32" s="11" t="s">
        <v>61</v>
      </c>
      <c r="K32" s="1" t="s">
        <v>135</v>
      </c>
      <c r="L32" s="1" t="n">
        <v>309</v>
      </c>
      <c r="M32" s="1" t="s">
        <v>136</v>
      </c>
    </row>
    <row r="33" customFormat="false" ht="13" hidden="false" customHeight="false" outlineLevel="0" collapsed="false">
      <c r="A33" s="3" t="s">
        <v>13</v>
      </c>
      <c r="B33" s="3" t="n">
        <v>9</v>
      </c>
      <c r="C33" s="6" t="s">
        <v>137</v>
      </c>
      <c r="D33" s="7" t="s">
        <v>138</v>
      </c>
      <c r="E33" s="8" t="n">
        <v>51</v>
      </c>
      <c r="F33" s="9" t="n">
        <v>45.7835</v>
      </c>
      <c r="G33" s="10" t="n">
        <v>464.1201</v>
      </c>
      <c r="H33" s="10" t="n">
        <v>881.7497</v>
      </c>
      <c r="I33" s="9" t="n">
        <f aca="false">AVERAGE(G33:H33)</f>
        <v>672.9349</v>
      </c>
      <c r="J33" s="11" t="s">
        <v>16</v>
      </c>
      <c r="K33" s="1" t="s">
        <v>139</v>
      </c>
      <c r="L33" s="1" t="n">
        <v>310</v>
      </c>
      <c r="M33" s="1" t="s">
        <v>140</v>
      </c>
    </row>
    <row r="34" customFormat="false" ht="13" hidden="false" customHeight="false" outlineLevel="0" collapsed="false">
      <c r="A34" s="3" t="s">
        <v>22</v>
      </c>
      <c r="B34" s="3" t="n">
        <v>21</v>
      </c>
      <c r="C34" s="6" t="s">
        <v>141</v>
      </c>
      <c r="D34" s="7" t="s">
        <v>142</v>
      </c>
      <c r="E34" s="8" t="n">
        <v>56</v>
      </c>
      <c r="F34" s="9" t="n">
        <v>52.9479</v>
      </c>
      <c r="G34" s="10" t="n">
        <v>275.89</v>
      </c>
      <c r="H34" s="10" t="n">
        <v>253.1664</v>
      </c>
      <c r="I34" s="9" t="n">
        <f aca="false">AVERAGE(G34:H34)</f>
        <v>264.5282</v>
      </c>
      <c r="J34" s="11" t="s">
        <v>143</v>
      </c>
      <c r="K34" s="1" t="s">
        <v>144</v>
      </c>
      <c r="L34" s="1" t="n">
        <v>11744</v>
      </c>
      <c r="M34" s="1" t="s">
        <v>145</v>
      </c>
    </row>
    <row r="35" customFormat="false" ht="13" hidden="false" customHeight="false" outlineLevel="0" collapsed="false">
      <c r="A35" s="3" t="s">
        <v>22</v>
      </c>
      <c r="B35" s="3" t="n">
        <v>33</v>
      </c>
      <c r="C35" s="6" t="s">
        <v>146</v>
      </c>
      <c r="D35" s="7" t="s">
        <v>147</v>
      </c>
      <c r="E35" s="8" t="n">
        <v>150</v>
      </c>
      <c r="F35" s="9" t="n">
        <v>139.0495</v>
      </c>
      <c r="G35" s="10" t="n">
        <v>293.9727</v>
      </c>
      <c r="H35" s="10" t="n">
        <v>562.2628</v>
      </c>
      <c r="I35" s="9" t="n">
        <f aca="false">AVERAGE(G35:H35)</f>
        <v>428.11775</v>
      </c>
      <c r="J35" s="11" t="s">
        <v>25</v>
      </c>
      <c r="K35" s="1" t="s">
        <v>148</v>
      </c>
      <c r="L35" s="1" t="n">
        <v>316</v>
      </c>
      <c r="M35" s="1" t="s">
        <v>149</v>
      </c>
    </row>
    <row r="36" customFormat="false" ht="13" hidden="false" customHeight="false" outlineLevel="0" collapsed="false">
      <c r="A36" s="3" t="s">
        <v>46</v>
      </c>
      <c r="B36" s="3" t="n">
        <v>37</v>
      </c>
      <c r="C36" s="6" t="s">
        <v>150</v>
      </c>
      <c r="D36" s="7" t="s">
        <v>151</v>
      </c>
      <c r="E36" s="8" t="n">
        <v>50</v>
      </c>
      <c r="F36" s="9" t="n">
        <v>51.7589</v>
      </c>
      <c r="G36" s="10" t="n">
        <v>768.442</v>
      </c>
      <c r="H36" s="10" t="n">
        <v>727.1336</v>
      </c>
      <c r="I36" s="9" t="n">
        <f aca="false">AVERAGE(G36:H36)</f>
        <v>747.7878</v>
      </c>
      <c r="J36" s="11" t="s">
        <v>25</v>
      </c>
      <c r="K36" s="1" t="s">
        <v>152</v>
      </c>
      <c r="L36" s="1" t="n">
        <v>1173</v>
      </c>
      <c r="M36" s="1" t="s">
        <v>153</v>
      </c>
    </row>
    <row r="37" customFormat="false" ht="13" hidden="false" customHeight="false" outlineLevel="0" collapsed="false">
      <c r="A37" s="3" t="s">
        <v>13</v>
      </c>
      <c r="B37" s="3" t="n">
        <v>31</v>
      </c>
      <c r="C37" s="6" t="s">
        <v>154</v>
      </c>
      <c r="D37" s="7" t="s">
        <v>155</v>
      </c>
      <c r="E37" s="8" t="n">
        <v>130</v>
      </c>
      <c r="F37" s="9" t="n">
        <v>137.6709</v>
      </c>
      <c r="G37" s="10" t="n">
        <v>821.3879</v>
      </c>
      <c r="H37" s="10" t="n">
        <v>789.3425</v>
      </c>
      <c r="I37" s="9" t="n">
        <f aca="false">AVERAGE(G37:H37)</f>
        <v>805.3652</v>
      </c>
      <c r="J37" s="11" t="s">
        <v>25</v>
      </c>
      <c r="K37" s="1" t="s">
        <v>156</v>
      </c>
      <c r="L37" s="1" t="n">
        <v>317</v>
      </c>
      <c r="M37" s="1" t="s">
        <v>157</v>
      </c>
    </row>
    <row r="38" customFormat="false" ht="13" hidden="false" customHeight="false" outlineLevel="0" collapsed="false">
      <c r="A38" s="3" t="s">
        <v>36</v>
      </c>
      <c r="B38" s="3" t="n">
        <v>35</v>
      </c>
      <c r="C38" s="6" t="s">
        <v>158</v>
      </c>
      <c r="D38" s="7" t="s">
        <v>159</v>
      </c>
      <c r="E38" s="8" t="n">
        <v>120</v>
      </c>
      <c r="F38" s="9" t="n">
        <v>129.9438</v>
      </c>
      <c r="G38" s="10" t="n">
        <v>1079.382</v>
      </c>
      <c r="H38" s="10" t="n">
        <v>943.3578</v>
      </c>
      <c r="I38" s="9" t="n">
        <f aca="false">AVERAGE(G38:H38)</f>
        <v>1011.3699</v>
      </c>
      <c r="J38" s="11" t="s">
        <v>25</v>
      </c>
      <c r="K38" s="1" t="s">
        <v>160</v>
      </c>
      <c r="L38" s="1" t="n">
        <v>81641</v>
      </c>
      <c r="M38" s="1" t="s">
        <v>161</v>
      </c>
    </row>
    <row r="39" customFormat="false" ht="13" hidden="false" customHeight="false" outlineLevel="0" collapsed="false">
      <c r="A39" s="3" t="s">
        <v>22</v>
      </c>
      <c r="B39" s="3" t="n">
        <v>3</v>
      </c>
      <c r="C39" s="6" t="s">
        <v>162</v>
      </c>
      <c r="D39" s="7" t="s">
        <v>163</v>
      </c>
      <c r="E39" s="8" t="n">
        <v>36</v>
      </c>
      <c r="F39" s="9" t="n">
        <v>33.0676</v>
      </c>
      <c r="G39" s="10" t="n">
        <v>858.6918</v>
      </c>
      <c r="H39" s="10" t="n">
        <v>1582.9939</v>
      </c>
      <c r="I39" s="9" t="n">
        <f aca="false">AVERAGE(G39:H39)</f>
        <v>1220.84285</v>
      </c>
      <c r="J39" s="11" t="s">
        <v>16</v>
      </c>
      <c r="K39" s="1" t="s">
        <v>164</v>
      </c>
      <c r="L39" s="1" t="n">
        <v>348</v>
      </c>
      <c r="M39" s="1" t="s">
        <v>165</v>
      </c>
    </row>
    <row r="40" customFormat="false" ht="13" hidden="false" customHeight="false" outlineLevel="0" collapsed="false">
      <c r="A40" s="3" t="s">
        <v>46</v>
      </c>
      <c r="B40" s="3" t="n">
        <v>39</v>
      </c>
      <c r="C40" s="6" t="s">
        <v>166</v>
      </c>
      <c r="D40" s="7" t="s">
        <v>167</v>
      </c>
      <c r="E40" s="8" t="n">
        <v>59</v>
      </c>
      <c r="F40" s="9" t="n">
        <v>61.9323</v>
      </c>
      <c r="G40" s="10" t="n">
        <v>1018.1412</v>
      </c>
      <c r="H40" s="10" t="n">
        <v>509.6747</v>
      </c>
      <c r="I40" s="9" t="n">
        <f aca="false">AVERAGE(G40:H40)</f>
        <v>763.90795</v>
      </c>
      <c r="J40" s="11" t="s">
        <v>16</v>
      </c>
      <c r="K40" s="1" t="s">
        <v>168</v>
      </c>
      <c r="L40" s="1" t="n">
        <v>8883</v>
      </c>
      <c r="M40" s="1" t="s">
        <v>169</v>
      </c>
    </row>
    <row r="41" customFormat="false" ht="13" hidden="false" customHeight="false" outlineLevel="0" collapsed="false">
      <c r="A41" s="3" t="s">
        <v>36</v>
      </c>
      <c r="B41" s="3" t="n">
        <v>30</v>
      </c>
      <c r="C41" s="6" t="s">
        <v>170</v>
      </c>
      <c r="D41" s="7" t="s">
        <v>171</v>
      </c>
      <c r="E41" s="8" t="n">
        <v>70</v>
      </c>
      <c r="F41" s="9" t="n">
        <v>63.1885</v>
      </c>
      <c r="G41" s="10" t="n">
        <v>2440.3096</v>
      </c>
      <c r="H41" s="10" t="n">
        <v>2566.4358</v>
      </c>
      <c r="I41" s="9" t="n">
        <f aca="false">AVERAGE(G41:H41)</f>
        <v>2503.3727</v>
      </c>
      <c r="J41" s="11" t="s">
        <v>39</v>
      </c>
      <c r="K41" s="1" t="s">
        <v>172</v>
      </c>
      <c r="L41" s="1" t="n">
        <v>8604</v>
      </c>
      <c r="M41" s="1" t="s">
        <v>173</v>
      </c>
    </row>
    <row r="42" customFormat="false" ht="13" hidden="false" customHeight="false" outlineLevel="0" collapsed="false">
      <c r="A42" s="3"/>
      <c r="B42" s="3"/>
      <c r="C42" s="6"/>
      <c r="D42" s="7" t="s">
        <v>174</v>
      </c>
      <c r="E42" s="8" t="n">
        <v>70</v>
      </c>
      <c r="F42" s="9" t="n">
        <v>69.5575</v>
      </c>
      <c r="G42" s="10" t="n">
        <v>2973.2273</v>
      </c>
      <c r="H42" s="10" t="n">
        <v>2191.9729</v>
      </c>
      <c r="I42" s="9" t="n">
        <f aca="false">AVERAGE(G42:H42)</f>
        <v>2582.6001</v>
      </c>
    </row>
    <row r="43" customFormat="false" ht="13" hidden="false" customHeight="false" outlineLevel="0" collapsed="false">
      <c r="A43" s="3" t="s">
        <v>46</v>
      </c>
      <c r="B43" s="3" t="n">
        <v>11</v>
      </c>
      <c r="C43" s="6" t="s">
        <v>175</v>
      </c>
      <c r="D43" s="7" t="s">
        <v>176</v>
      </c>
      <c r="E43" s="8" t="n">
        <v>20</v>
      </c>
      <c r="F43" s="9" t="n">
        <v>21.0429</v>
      </c>
      <c r="G43" s="10" t="n">
        <v>10330.29</v>
      </c>
      <c r="H43" s="10" t="n">
        <v>12906.3496</v>
      </c>
      <c r="I43" s="9" t="n">
        <f aca="false">AVERAGE(G43:H43)</f>
        <v>11618.3198</v>
      </c>
      <c r="J43" s="11" t="s">
        <v>70</v>
      </c>
      <c r="K43" s="1" t="s">
        <v>177</v>
      </c>
      <c r="L43" s="1" t="n">
        <v>377</v>
      </c>
      <c r="M43" s="1" t="s">
        <v>178</v>
      </c>
    </row>
    <row r="44" customFormat="false" ht="13" hidden="false" customHeight="false" outlineLevel="0" collapsed="false">
      <c r="A44" s="3" t="s">
        <v>22</v>
      </c>
      <c r="B44" s="3" t="n">
        <v>18</v>
      </c>
      <c r="C44" s="6" t="s">
        <v>179</v>
      </c>
      <c r="D44" s="7" t="s">
        <v>180</v>
      </c>
      <c r="E44" s="8" t="n">
        <v>50</v>
      </c>
      <c r="F44" s="9" t="n">
        <v>46.5591</v>
      </c>
      <c r="G44" s="10" t="n">
        <v>613.2135</v>
      </c>
      <c r="H44" s="10" t="n">
        <v>720.6675</v>
      </c>
      <c r="I44" s="9" t="n">
        <f aca="false">AVERAGE(G44:H44)</f>
        <v>666.9405</v>
      </c>
      <c r="J44" s="11" t="s">
        <v>16</v>
      </c>
      <c r="K44" s="1" t="s">
        <v>181</v>
      </c>
      <c r="L44" s="1" t="n">
        <v>10096</v>
      </c>
      <c r="M44" s="1" t="s">
        <v>182</v>
      </c>
    </row>
    <row r="45" customFormat="false" ht="13" hidden="false" customHeight="false" outlineLevel="0" collapsed="false">
      <c r="A45" s="3" t="s">
        <v>46</v>
      </c>
      <c r="B45" s="3" t="n">
        <v>39</v>
      </c>
      <c r="C45" s="6" t="s">
        <v>183</v>
      </c>
      <c r="D45" s="7" t="s">
        <v>184</v>
      </c>
      <c r="E45" s="8" t="n">
        <v>130</v>
      </c>
      <c r="F45" s="9" t="n">
        <v>135.4154</v>
      </c>
      <c r="G45" s="10" t="n">
        <v>2419.3237</v>
      </c>
      <c r="H45" s="10" t="n">
        <v>1304.4518</v>
      </c>
      <c r="I45" s="9" t="n">
        <f aca="false">AVERAGE(G45:H45)</f>
        <v>1861.88775</v>
      </c>
      <c r="J45" s="11" t="s">
        <v>70</v>
      </c>
      <c r="K45" s="1" t="s">
        <v>185</v>
      </c>
      <c r="L45" s="1" t="n">
        <v>13196</v>
      </c>
      <c r="M45" s="1" t="s">
        <v>186</v>
      </c>
    </row>
    <row r="46" customFormat="false" ht="13" hidden="false" customHeight="false" outlineLevel="0" collapsed="false">
      <c r="A46" s="3" t="s">
        <v>36</v>
      </c>
      <c r="B46" s="3" t="n">
        <v>2</v>
      </c>
      <c r="C46" s="6" t="s">
        <v>187</v>
      </c>
      <c r="D46" s="7" t="s">
        <v>188</v>
      </c>
      <c r="E46" s="8" t="n">
        <v>46</v>
      </c>
      <c r="F46" s="9" t="n">
        <v>51.4949</v>
      </c>
      <c r="G46" s="10" t="n">
        <v>673.4688</v>
      </c>
      <c r="H46" s="10" t="n">
        <v>1079.2906</v>
      </c>
      <c r="I46" s="9" t="n">
        <f aca="false">AVERAGE(G46:H46)</f>
        <v>876.3797</v>
      </c>
      <c r="J46" s="11" t="s">
        <v>39</v>
      </c>
      <c r="K46" s="1" t="s">
        <v>189</v>
      </c>
      <c r="L46" s="1" t="n">
        <v>445</v>
      </c>
      <c r="M46" s="1" t="s">
        <v>190</v>
      </c>
    </row>
    <row r="47" customFormat="false" ht="13" hidden="false" customHeight="false" outlineLevel="0" collapsed="false">
      <c r="A47" s="3" t="s">
        <v>46</v>
      </c>
      <c r="B47" s="3" t="n">
        <v>20</v>
      </c>
      <c r="C47" s="6" t="s">
        <v>191</v>
      </c>
      <c r="D47" s="7" t="s">
        <v>192</v>
      </c>
      <c r="E47" s="8" t="n">
        <v>42</v>
      </c>
      <c r="F47" s="9" t="n">
        <v>39.1261</v>
      </c>
      <c r="G47" s="10" t="n">
        <v>117235.0625</v>
      </c>
      <c r="H47" s="10" t="n">
        <v>118616.2031</v>
      </c>
      <c r="I47" s="9" t="n">
        <f aca="false">AVERAGE(G47:H47)</f>
        <v>117925.6328</v>
      </c>
      <c r="J47" s="11" t="s">
        <v>16</v>
      </c>
      <c r="K47" s="1" t="s">
        <v>193</v>
      </c>
      <c r="L47" s="1" t="n">
        <v>624</v>
      </c>
      <c r="M47" s="1" t="s">
        <v>194</v>
      </c>
    </row>
    <row r="48" customFormat="false" ht="13" hidden="false" customHeight="false" outlineLevel="0" collapsed="false">
      <c r="A48" s="3"/>
      <c r="B48" s="3"/>
      <c r="C48" s="6"/>
      <c r="D48" s="7" t="s">
        <v>195</v>
      </c>
      <c r="E48" s="8" t="n">
        <v>42</v>
      </c>
      <c r="F48" s="9" t="n">
        <v>43.4757</v>
      </c>
      <c r="G48" s="10" t="n">
        <v>67300</v>
      </c>
      <c r="H48" s="10" t="n">
        <v>55730.4766</v>
      </c>
      <c r="I48" s="9" t="n">
        <f aca="false">AVERAGE(G48:H48)</f>
        <v>61515.2383</v>
      </c>
    </row>
    <row r="49" customFormat="false" ht="13" hidden="false" customHeight="false" outlineLevel="0" collapsed="false">
      <c r="A49" s="3" t="s">
        <v>22</v>
      </c>
      <c r="B49" s="3" t="n">
        <v>23</v>
      </c>
      <c r="C49" s="6" t="s">
        <v>196</v>
      </c>
      <c r="D49" s="7" t="s">
        <v>197</v>
      </c>
      <c r="E49" s="8" t="n">
        <v>56</v>
      </c>
      <c r="F49" s="9" t="n">
        <v>48.574</v>
      </c>
      <c r="G49" s="10" t="n">
        <v>823.7094</v>
      </c>
      <c r="H49" s="10" t="n">
        <v>904.9358</v>
      </c>
      <c r="I49" s="9" t="n">
        <f aca="false">AVERAGE(G49:H49)</f>
        <v>864.3226</v>
      </c>
      <c r="J49" s="11" t="s">
        <v>61</v>
      </c>
      <c r="K49" s="1" t="s">
        <v>198</v>
      </c>
      <c r="L49" s="1" t="n">
        <v>5525</v>
      </c>
      <c r="M49" s="1" t="s">
        <v>199</v>
      </c>
    </row>
    <row r="50" customFormat="false" ht="13" hidden="false" customHeight="false" outlineLevel="0" collapsed="false">
      <c r="A50" s="3" t="s">
        <v>13</v>
      </c>
      <c r="B50" s="3" t="n">
        <v>30</v>
      </c>
      <c r="C50" s="6" t="s">
        <v>200</v>
      </c>
      <c r="D50" s="7" t="s">
        <v>201</v>
      </c>
      <c r="E50" s="8" t="n">
        <v>23</v>
      </c>
      <c r="F50" s="9" t="n">
        <v>22.4318</v>
      </c>
      <c r="G50" s="10" t="n">
        <v>20133.7715</v>
      </c>
      <c r="H50" s="10" t="n">
        <v>24025.8379</v>
      </c>
      <c r="I50" s="9" t="n">
        <f aca="false">AVERAGE(G50:H50)</f>
        <v>22079.8047</v>
      </c>
      <c r="J50" s="11" t="s">
        <v>70</v>
      </c>
      <c r="K50" s="1" t="s">
        <v>202</v>
      </c>
      <c r="L50" s="1" t="n">
        <v>12015</v>
      </c>
      <c r="M50" s="1" t="s">
        <v>203</v>
      </c>
    </row>
    <row r="51" customFormat="false" ht="13" hidden="false" customHeight="false" outlineLevel="0" collapsed="false">
      <c r="A51" s="3" t="s">
        <v>46</v>
      </c>
      <c r="B51" s="3" t="n">
        <v>4</v>
      </c>
      <c r="C51" s="6" t="s">
        <v>204</v>
      </c>
      <c r="D51" s="7" t="s">
        <v>205</v>
      </c>
      <c r="E51" s="8" t="n">
        <v>47</v>
      </c>
      <c r="F51" s="9" t="n">
        <v>47.3894</v>
      </c>
      <c r="G51" s="10" t="n">
        <v>4729.8472</v>
      </c>
      <c r="H51" s="10" t="n">
        <v>3826.7705</v>
      </c>
      <c r="I51" s="9" t="n">
        <f aca="false">AVERAGE(G51:H51)</f>
        <v>4278.30885</v>
      </c>
      <c r="J51" s="11" t="s">
        <v>25</v>
      </c>
      <c r="K51" s="1" t="s">
        <v>206</v>
      </c>
      <c r="L51" s="1" t="n">
        <v>20587</v>
      </c>
      <c r="M51" s="1" t="s">
        <v>207</v>
      </c>
    </row>
    <row r="52" customFormat="false" ht="13" hidden="false" customHeight="false" outlineLevel="0" collapsed="false">
      <c r="A52" s="3" t="s">
        <v>22</v>
      </c>
      <c r="B52" s="3" t="n">
        <v>20</v>
      </c>
      <c r="C52" s="6" t="s">
        <v>208</v>
      </c>
      <c r="D52" s="7" t="s">
        <v>209</v>
      </c>
      <c r="E52" s="8" t="n">
        <v>60</v>
      </c>
      <c r="F52" s="9" t="n">
        <v>57.2809</v>
      </c>
      <c r="G52" s="10" t="n">
        <v>4600.0913</v>
      </c>
      <c r="H52" s="10" t="n">
        <v>2372.551</v>
      </c>
      <c r="I52" s="9" t="n">
        <f aca="false">AVERAGE(G52:H52)</f>
        <v>3486.32115</v>
      </c>
      <c r="J52" s="11" t="s">
        <v>70</v>
      </c>
      <c r="K52" s="1" t="s">
        <v>210</v>
      </c>
      <c r="L52" s="1" t="n">
        <v>83797</v>
      </c>
      <c r="M52" s="1" t="s">
        <v>211</v>
      </c>
    </row>
    <row r="53" customFormat="false" ht="13" hidden="false" customHeight="false" outlineLevel="0" collapsed="false">
      <c r="A53" s="3" t="s">
        <v>13</v>
      </c>
      <c r="B53" s="3" t="n">
        <v>15</v>
      </c>
      <c r="C53" s="6" t="s">
        <v>212</v>
      </c>
      <c r="D53" s="7" t="s">
        <v>213</v>
      </c>
      <c r="E53" s="8" t="s">
        <v>214</v>
      </c>
      <c r="F53" s="9" t="n">
        <v>19.5033</v>
      </c>
      <c r="G53" s="10" t="n">
        <v>3839.281</v>
      </c>
      <c r="H53" s="10" t="n">
        <v>2815.3303</v>
      </c>
      <c r="I53" s="9" t="n">
        <f aca="false">AVERAGE(G53:H53)</f>
        <v>3327.30565</v>
      </c>
      <c r="J53" s="11" t="s">
        <v>16</v>
      </c>
      <c r="K53" s="1" t="s">
        <v>215</v>
      </c>
      <c r="L53" s="1" t="n">
        <v>2246</v>
      </c>
      <c r="M53" s="1" t="s">
        <v>216</v>
      </c>
    </row>
    <row r="54" customFormat="false" ht="13" hidden="false" customHeight="false" outlineLevel="0" collapsed="false">
      <c r="A54" s="3"/>
      <c r="B54" s="3"/>
      <c r="C54" s="6"/>
      <c r="D54" s="7" t="s">
        <v>217</v>
      </c>
      <c r="E54" s="8" t="s">
        <v>214</v>
      </c>
      <c r="F54" s="9" t="n">
        <v>20.8223</v>
      </c>
      <c r="G54" s="10" t="n">
        <v>920.6162</v>
      </c>
      <c r="H54" s="10" t="n">
        <v>465.0155</v>
      </c>
      <c r="I54" s="9" t="n">
        <f aca="false">AVERAGE(G54:H54)</f>
        <v>692.81585</v>
      </c>
    </row>
    <row r="55" customFormat="false" ht="13" hidden="false" customHeight="false" outlineLevel="0" collapsed="false">
      <c r="A55" s="3"/>
      <c r="B55" s="3"/>
      <c r="C55" s="6"/>
      <c r="D55" s="7" t="s">
        <v>218</v>
      </c>
      <c r="E55" s="8" t="s">
        <v>214</v>
      </c>
      <c r="F55" s="9" t="n">
        <v>22.0994</v>
      </c>
      <c r="G55" s="10" t="n">
        <v>2933.0454</v>
      </c>
      <c r="H55" s="10" t="n">
        <v>1900.8458</v>
      </c>
      <c r="I55" s="9" t="n">
        <f aca="false">AVERAGE(G55:H55)</f>
        <v>2416.9456</v>
      </c>
    </row>
    <row r="56" customFormat="false" ht="13" hidden="false" customHeight="false" outlineLevel="0" collapsed="false">
      <c r="A56" s="3"/>
      <c r="B56" s="3"/>
      <c r="C56" s="6"/>
      <c r="D56" s="7" t="s">
        <v>219</v>
      </c>
      <c r="E56" s="8" t="s">
        <v>214</v>
      </c>
      <c r="F56" s="9" t="n">
        <v>23.7247</v>
      </c>
      <c r="G56" s="10" t="n">
        <v>950.6744</v>
      </c>
      <c r="H56" s="10" t="n">
        <v>666.1217</v>
      </c>
      <c r="I56" s="9" t="n">
        <f aca="false">AVERAGE(G56:H56)</f>
        <v>808.39805</v>
      </c>
    </row>
    <row r="57" customFormat="false" ht="13" hidden="false" customHeight="false" outlineLevel="0" collapsed="false">
      <c r="A57" s="3" t="s">
        <v>36</v>
      </c>
      <c r="B57" s="3" t="n">
        <v>2</v>
      </c>
      <c r="C57" s="6" t="s">
        <v>220</v>
      </c>
      <c r="D57" s="7" t="s">
        <v>221</v>
      </c>
      <c r="E57" s="8" t="n">
        <v>21</v>
      </c>
      <c r="F57" s="9" t="n">
        <v>22.2974</v>
      </c>
      <c r="G57" s="10" t="n">
        <v>1297.2739</v>
      </c>
      <c r="H57" s="10" t="n">
        <v>1054.1073</v>
      </c>
      <c r="I57" s="9" t="n">
        <f aca="false">AVERAGE(G57:H57)</f>
        <v>1175.6906</v>
      </c>
      <c r="J57" s="11" t="s">
        <v>25</v>
      </c>
      <c r="K57" s="1" t="s">
        <v>222</v>
      </c>
      <c r="L57" s="1" t="n">
        <v>581</v>
      </c>
      <c r="M57" s="1" t="s">
        <v>223</v>
      </c>
    </row>
    <row r="58" customFormat="false" ht="13" hidden="false" customHeight="false" outlineLevel="0" collapsed="false">
      <c r="A58" s="3" t="s">
        <v>13</v>
      </c>
      <c r="B58" s="3" t="n">
        <v>34</v>
      </c>
      <c r="C58" s="6" t="s">
        <v>224</v>
      </c>
      <c r="D58" s="7" t="s">
        <v>225</v>
      </c>
      <c r="E58" s="8" t="n">
        <v>26</v>
      </c>
      <c r="F58" s="9" t="n">
        <v>22.4506</v>
      </c>
      <c r="G58" s="10" t="n">
        <v>1047.9146</v>
      </c>
      <c r="H58" s="10" t="n">
        <v>1124.6979</v>
      </c>
      <c r="I58" s="9" t="n">
        <f aca="false">AVERAGE(G58:H58)</f>
        <v>1086.30625</v>
      </c>
      <c r="J58" s="11" t="s">
        <v>70</v>
      </c>
      <c r="K58" s="1" t="s">
        <v>226</v>
      </c>
      <c r="L58" s="1" t="n">
        <v>598</v>
      </c>
      <c r="M58" s="1" t="s">
        <v>227</v>
      </c>
    </row>
    <row r="59" customFormat="false" ht="13" hidden="false" customHeight="false" outlineLevel="0" collapsed="false">
      <c r="A59" s="3" t="s">
        <v>36</v>
      </c>
      <c r="B59" s="3" t="n">
        <v>21</v>
      </c>
      <c r="C59" s="6" t="s">
        <v>228</v>
      </c>
      <c r="D59" s="7" t="s">
        <v>229</v>
      </c>
      <c r="E59" s="8" t="n">
        <v>26</v>
      </c>
      <c r="F59" s="9" t="n">
        <v>32.0343</v>
      </c>
      <c r="G59" s="10" t="n">
        <v>4865.3311</v>
      </c>
      <c r="H59" s="10" t="n">
        <v>3422.8477</v>
      </c>
      <c r="I59" s="9" t="n">
        <f aca="false">AVERAGE(G59:H59)</f>
        <v>4144.0894</v>
      </c>
      <c r="J59" s="11" t="s">
        <v>70</v>
      </c>
      <c r="K59" s="1" t="s">
        <v>230</v>
      </c>
      <c r="L59" s="1" t="n">
        <v>598</v>
      </c>
      <c r="M59" s="1" t="s">
        <v>231</v>
      </c>
    </row>
    <row r="60" customFormat="false" ht="13" hidden="false" customHeight="false" outlineLevel="0" collapsed="false">
      <c r="A60" s="3" t="s">
        <v>232</v>
      </c>
      <c r="B60" s="3" t="n">
        <v>36</v>
      </c>
      <c r="C60" s="6" t="s">
        <v>233</v>
      </c>
      <c r="D60" s="7" t="s">
        <v>234</v>
      </c>
      <c r="E60" s="8" t="n">
        <v>61</v>
      </c>
      <c r="F60" s="9" t="n">
        <v>56.3648</v>
      </c>
      <c r="G60" s="10" t="n">
        <v>10850.1572</v>
      </c>
      <c r="H60" s="10" t="n">
        <v>14022.1816</v>
      </c>
      <c r="I60" s="9" t="n">
        <f aca="false">AVERAGE(G60:H60)</f>
        <v>12436.1694</v>
      </c>
      <c r="J60" s="11" t="s">
        <v>70</v>
      </c>
      <c r="K60" s="1" t="s">
        <v>235</v>
      </c>
      <c r="L60" s="1" t="n">
        <v>8678</v>
      </c>
      <c r="M60" s="1" t="s">
        <v>236</v>
      </c>
    </row>
    <row r="61" customFormat="false" ht="13" hidden="false" customHeight="false" outlineLevel="0" collapsed="false">
      <c r="A61" s="3"/>
      <c r="B61" s="3"/>
      <c r="C61" s="6"/>
      <c r="D61" s="7" t="s">
        <v>237</v>
      </c>
      <c r="E61" s="8" t="n">
        <v>61</v>
      </c>
      <c r="F61" s="9" t="n">
        <v>63.206</v>
      </c>
      <c r="G61" s="10" t="n">
        <v>8586.2109</v>
      </c>
      <c r="H61" s="10" t="n">
        <v>4765.8306</v>
      </c>
      <c r="I61" s="9" t="n">
        <f aca="false">AVERAGE(G61:H61)</f>
        <v>6676.02075</v>
      </c>
    </row>
    <row r="62" customFormat="false" ht="13" hidden="false" customHeight="false" outlineLevel="0" collapsed="false">
      <c r="A62" s="3" t="s">
        <v>22</v>
      </c>
      <c r="B62" s="3" t="n">
        <v>39</v>
      </c>
      <c r="C62" s="6" t="s">
        <v>238</v>
      </c>
      <c r="D62" s="7" t="s">
        <v>239</v>
      </c>
      <c r="E62" s="8" t="n">
        <v>18</v>
      </c>
      <c r="F62" s="9" t="n">
        <v>16.6372</v>
      </c>
      <c r="G62" s="10" t="n">
        <v>3637.1858</v>
      </c>
      <c r="H62" s="10" t="n">
        <v>2814.4253</v>
      </c>
      <c r="I62" s="9" t="n">
        <f aca="false">AVERAGE(G62:H62)</f>
        <v>3225.80555</v>
      </c>
      <c r="J62" s="11" t="s">
        <v>240</v>
      </c>
      <c r="K62" s="1" t="s">
        <v>241</v>
      </c>
      <c r="L62" s="1" t="n">
        <v>29631</v>
      </c>
      <c r="M62" s="1" t="s">
        <v>242</v>
      </c>
    </row>
    <row r="63" customFormat="false" ht="13" hidden="false" customHeight="false" outlineLevel="0" collapsed="false">
      <c r="A63" s="3" t="s">
        <v>36</v>
      </c>
      <c r="B63" s="3" t="n">
        <v>22</v>
      </c>
      <c r="C63" s="6" t="s">
        <v>243</v>
      </c>
      <c r="D63" s="7" t="s">
        <v>244</v>
      </c>
      <c r="E63" s="8" t="n">
        <v>55</v>
      </c>
      <c r="F63" s="9" t="n">
        <v>55.4214</v>
      </c>
      <c r="G63" s="10" t="n">
        <v>4932.814</v>
      </c>
      <c r="H63" s="10" t="n">
        <v>3859.1321</v>
      </c>
      <c r="I63" s="9" t="n">
        <f aca="false">AVERAGE(G63:H63)</f>
        <v>4395.97305</v>
      </c>
      <c r="J63" s="11" t="s">
        <v>25</v>
      </c>
      <c r="K63" s="1" t="s">
        <v>245</v>
      </c>
      <c r="L63" s="1" t="n">
        <v>25387</v>
      </c>
      <c r="M63" s="1" t="s">
        <v>246</v>
      </c>
    </row>
    <row r="64" customFormat="false" ht="13" hidden="false" customHeight="false" outlineLevel="0" collapsed="false">
      <c r="A64" s="3"/>
      <c r="B64" s="3"/>
      <c r="C64" s="6"/>
      <c r="D64" s="7" t="s">
        <v>247</v>
      </c>
      <c r="E64" s="8" t="n">
        <v>55</v>
      </c>
      <c r="F64" s="9" t="n">
        <v>57.5144</v>
      </c>
      <c r="G64" s="10" t="n">
        <v>8714.8018</v>
      </c>
      <c r="H64" s="10" t="n">
        <v>7635.9731</v>
      </c>
      <c r="I64" s="9" t="n">
        <f aca="false">AVERAGE(G64:H64)</f>
        <v>8175.38745</v>
      </c>
    </row>
    <row r="65" customFormat="false" ht="13" hidden="false" customHeight="false" outlineLevel="0" collapsed="false">
      <c r="A65" s="3" t="s">
        <v>13</v>
      </c>
      <c r="B65" s="3" t="n">
        <v>5</v>
      </c>
      <c r="C65" s="6" t="s">
        <v>248</v>
      </c>
      <c r="D65" s="7" t="s">
        <v>249</v>
      </c>
      <c r="E65" s="8" t="n">
        <v>92</v>
      </c>
      <c r="F65" s="9" t="n">
        <v>95.424</v>
      </c>
      <c r="G65" s="10" t="n">
        <v>5670.4224</v>
      </c>
      <c r="H65" s="10" t="n">
        <v>5086.9746</v>
      </c>
      <c r="I65" s="9" t="n">
        <f aca="false">AVERAGE(G65:H65)</f>
        <v>5378.6985</v>
      </c>
      <c r="J65" s="11" t="s">
        <v>70</v>
      </c>
      <c r="K65" s="1" t="s">
        <v>250</v>
      </c>
      <c r="L65" s="1" t="n">
        <v>12387</v>
      </c>
      <c r="M65" s="1" t="s">
        <v>251</v>
      </c>
    </row>
    <row r="66" customFormat="false" ht="13" hidden="false" customHeight="false" outlineLevel="0" collapsed="false">
      <c r="A66" s="3" t="s">
        <v>232</v>
      </c>
      <c r="B66" s="3" t="n">
        <v>23</v>
      </c>
      <c r="C66" s="6" t="s">
        <v>252</v>
      </c>
      <c r="D66" s="7" t="s">
        <v>253</v>
      </c>
      <c r="E66" s="8" t="n">
        <v>43</v>
      </c>
      <c r="F66" s="9" t="n">
        <v>45.197</v>
      </c>
      <c r="G66" s="10" t="n">
        <v>853.7461</v>
      </c>
      <c r="H66" s="10" t="n">
        <v>507.3663</v>
      </c>
      <c r="I66" s="9" t="n">
        <f aca="false">AVERAGE(G66:H66)</f>
        <v>680.5562</v>
      </c>
      <c r="J66" s="11" t="s">
        <v>70</v>
      </c>
      <c r="K66" s="1" t="s">
        <v>254</v>
      </c>
      <c r="L66" s="1" t="n">
        <v>1605</v>
      </c>
      <c r="M66" s="1" t="s">
        <v>255</v>
      </c>
    </row>
    <row r="67" customFormat="false" ht="13" hidden="false" customHeight="false" outlineLevel="0" collapsed="false">
      <c r="A67" s="3" t="s">
        <v>36</v>
      </c>
      <c r="B67" s="3" t="n">
        <v>30</v>
      </c>
      <c r="C67" s="6" t="s">
        <v>256</v>
      </c>
      <c r="D67" s="7" t="s">
        <v>257</v>
      </c>
      <c r="E67" s="8" t="n">
        <v>23</v>
      </c>
      <c r="F67" s="9" t="n">
        <v>20.6207</v>
      </c>
      <c r="G67" s="10" t="n">
        <v>4396.8374</v>
      </c>
      <c r="H67" s="10" t="n">
        <v>3623.4636</v>
      </c>
      <c r="I67" s="9" t="n">
        <f aca="false">AVERAGE(G67:H67)</f>
        <v>4010.1505</v>
      </c>
      <c r="J67" s="11" t="s">
        <v>16</v>
      </c>
      <c r="K67" s="1" t="s">
        <v>258</v>
      </c>
      <c r="L67" s="1" t="n">
        <v>12122</v>
      </c>
      <c r="M67" s="1" t="s">
        <v>259</v>
      </c>
    </row>
    <row r="68" customFormat="false" ht="13" hidden="false" customHeight="false" outlineLevel="0" collapsed="false">
      <c r="A68" s="3" t="s">
        <v>46</v>
      </c>
      <c r="B68" s="3" t="n">
        <v>1</v>
      </c>
      <c r="C68" s="6" t="s">
        <v>260</v>
      </c>
      <c r="D68" s="7" t="s">
        <v>261</v>
      </c>
      <c r="E68" s="8" t="n">
        <v>78</v>
      </c>
      <c r="F68" s="9" t="n">
        <v>78.5283</v>
      </c>
      <c r="G68" s="10" t="n">
        <v>2871.8525</v>
      </c>
      <c r="H68" s="10" t="n">
        <v>14533.248</v>
      </c>
      <c r="I68" s="9" t="n">
        <f aca="false">AVERAGE(G68:H68)</f>
        <v>8702.55025</v>
      </c>
      <c r="J68" s="11" t="s">
        <v>25</v>
      </c>
      <c r="K68" s="1" t="s">
        <v>262</v>
      </c>
      <c r="L68" s="1" t="n">
        <v>3309</v>
      </c>
      <c r="M68" s="1" t="s">
        <v>263</v>
      </c>
    </row>
    <row r="69" customFormat="false" ht="13" hidden="false" customHeight="false" outlineLevel="0" collapsed="false">
      <c r="A69" s="3"/>
      <c r="B69" s="3"/>
      <c r="C69" s="6"/>
      <c r="D69" s="7" t="s">
        <v>264</v>
      </c>
      <c r="E69" s="8" t="n">
        <v>78</v>
      </c>
      <c r="F69" s="9" t="n">
        <v>86.9097</v>
      </c>
      <c r="G69" s="10" t="n">
        <v>55317.3125</v>
      </c>
      <c r="H69" s="10" t="n">
        <v>94526.8594</v>
      </c>
      <c r="I69" s="9" t="n">
        <f aca="false">AVERAGE(G69:H69)</f>
        <v>74922.08595</v>
      </c>
    </row>
    <row r="70" customFormat="false" ht="13" hidden="false" customHeight="false" outlineLevel="0" collapsed="false">
      <c r="A70" s="3" t="s">
        <v>46</v>
      </c>
      <c r="B70" s="3" t="n">
        <v>5</v>
      </c>
      <c r="C70" s="6" t="s">
        <v>265</v>
      </c>
      <c r="D70" s="7" t="s">
        <v>266</v>
      </c>
      <c r="E70" s="8" t="n">
        <v>125</v>
      </c>
      <c r="F70" s="9" t="n">
        <v>119.294</v>
      </c>
      <c r="G70" s="10" t="n">
        <v>14089.1885</v>
      </c>
      <c r="H70" s="10" t="n">
        <v>15073.4072</v>
      </c>
      <c r="I70" s="9" t="n">
        <f aca="false">AVERAGE(G70:H70)</f>
        <v>14581.29785</v>
      </c>
      <c r="J70" s="11" t="s">
        <v>70</v>
      </c>
      <c r="K70" s="1" t="s">
        <v>267</v>
      </c>
      <c r="L70" s="1" t="n">
        <v>4171</v>
      </c>
      <c r="M70" s="1" t="s">
        <v>268</v>
      </c>
    </row>
    <row r="71" customFormat="false" ht="13" hidden="false" customHeight="false" outlineLevel="0" collapsed="false">
      <c r="A71" s="3"/>
      <c r="B71" s="3"/>
      <c r="C71" s="6"/>
      <c r="D71" s="7" t="s">
        <v>269</v>
      </c>
      <c r="E71" s="8" t="n">
        <v>125</v>
      </c>
      <c r="F71" s="9" t="n">
        <v>131.1905</v>
      </c>
      <c r="G71" s="10" t="n">
        <v>30118.7246</v>
      </c>
      <c r="H71" s="10" t="n">
        <v>34121.7188</v>
      </c>
      <c r="I71" s="9" t="n">
        <f aca="false">AVERAGE(G71:H71)</f>
        <v>32120.2217</v>
      </c>
    </row>
    <row r="72" customFormat="false" ht="13" hidden="false" customHeight="false" outlineLevel="0" collapsed="false">
      <c r="A72" s="3" t="s">
        <v>22</v>
      </c>
      <c r="B72" s="3" t="n">
        <v>3</v>
      </c>
      <c r="C72" s="6" t="s">
        <v>270</v>
      </c>
      <c r="D72" s="7" t="s">
        <v>271</v>
      </c>
      <c r="E72" s="8" t="n">
        <v>80</v>
      </c>
      <c r="F72" s="9" t="n">
        <v>70.6384</v>
      </c>
      <c r="G72" s="10" t="n">
        <v>941.2557</v>
      </c>
      <c r="H72" s="10" t="n">
        <v>2961.6372</v>
      </c>
      <c r="I72" s="9" t="n">
        <f aca="false">AVERAGE(G72:H72)</f>
        <v>1951.44645</v>
      </c>
      <c r="J72" s="11" t="s">
        <v>16</v>
      </c>
      <c r="K72" s="1" t="s">
        <v>272</v>
      </c>
      <c r="L72" s="1" t="n">
        <v>660</v>
      </c>
      <c r="M72" s="1" t="s">
        <v>273</v>
      </c>
    </row>
    <row r="73" customFormat="false" ht="13" hidden="false" customHeight="false" outlineLevel="0" collapsed="false">
      <c r="A73" s="3" t="s">
        <v>22</v>
      </c>
      <c r="B73" s="3" t="n">
        <v>30</v>
      </c>
      <c r="C73" s="6" t="s">
        <v>274</v>
      </c>
      <c r="D73" s="7" t="s">
        <v>275</v>
      </c>
      <c r="E73" s="8" t="n">
        <v>19</v>
      </c>
      <c r="F73" s="9" t="n">
        <v>21.3251</v>
      </c>
      <c r="G73" s="10" t="n">
        <v>2248.208</v>
      </c>
      <c r="H73" s="10" t="n">
        <v>2150.7336</v>
      </c>
      <c r="I73" s="9" t="n">
        <f aca="false">AVERAGE(G73:H73)</f>
        <v>2199.4708</v>
      </c>
      <c r="J73" s="11" t="s">
        <v>16</v>
      </c>
      <c r="K73" s="1" t="s">
        <v>276</v>
      </c>
      <c r="L73" s="1" t="n">
        <v>29459</v>
      </c>
      <c r="M73" s="1" t="s">
        <v>277</v>
      </c>
    </row>
    <row r="74" customFormat="false" ht="13" hidden="false" customHeight="false" outlineLevel="0" collapsed="false">
      <c r="A74" s="3" t="s">
        <v>22</v>
      </c>
      <c r="B74" s="3" t="n">
        <v>20</v>
      </c>
      <c r="C74" s="6" t="s">
        <v>278</v>
      </c>
      <c r="D74" s="7" t="s">
        <v>279</v>
      </c>
      <c r="E74" s="8" t="n">
        <v>150</v>
      </c>
      <c r="F74" s="9" t="n">
        <v>143.9947</v>
      </c>
      <c r="G74" s="10" t="n">
        <v>6206.4175</v>
      </c>
      <c r="H74" s="10" t="n">
        <v>6185.3887</v>
      </c>
      <c r="I74" s="9" t="n">
        <f aca="false">AVERAGE(G74:H74)</f>
        <v>6195.9031</v>
      </c>
      <c r="J74" s="11" t="s">
        <v>25</v>
      </c>
      <c r="K74" s="1" t="s">
        <v>280</v>
      </c>
      <c r="L74" s="1" t="n">
        <v>9774</v>
      </c>
      <c r="M74" s="1" t="s">
        <v>281</v>
      </c>
    </row>
    <row r="75" customFormat="false" ht="13" hidden="false" customHeight="false" outlineLevel="0" collapsed="false">
      <c r="A75" s="3" t="s">
        <v>36</v>
      </c>
      <c r="B75" s="3" t="n">
        <v>25</v>
      </c>
      <c r="C75" s="6" t="s">
        <v>282</v>
      </c>
      <c r="D75" s="7" t="s">
        <v>283</v>
      </c>
      <c r="E75" s="8" t="n">
        <v>77</v>
      </c>
      <c r="F75" s="9" t="n">
        <v>70.6252</v>
      </c>
      <c r="G75" s="10" t="n">
        <v>300.4462</v>
      </c>
      <c r="H75" s="10" t="n">
        <v>392.0179</v>
      </c>
      <c r="I75" s="9" t="n">
        <f aca="false">AVERAGE(G75:H75)</f>
        <v>346.23205</v>
      </c>
      <c r="J75" s="11" t="s">
        <v>25</v>
      </c>
      <c r="K75" s="1" t="s">
        <v>284</v>
      </c>
      <c r="L75" s="1" t="n">
        <v>695</v>
      </c>
      <c r="M75" s="1" t="s">
        <v>285</v>
      </c>
    </row>
    <row r="76" customFormat="false" ht="13" hidden="false" customHeight="false" outlineLevel="0" collapsed="false">
      <c r="A76" s="3" t="s">
        <v>232</v>
      </c>
      <c r="B76" s="3" t="n">
        <v>31</v>
      </c>
      <c r="C76" s="6" t="s">
        <v>286</v>
      </c>
      <c r="D76" s="7" t="s">
        <v>287</v>
      </c>
      <c r="E76" s="8" t="n">
        <v>40</v>
      </c>
      <c r="F76" s="9" t="n">
        <v>43.9131</v>
      </c>
      <c r="G76" s="10" t="n">
        <v>20732.4082</v>
      </c>
      <c r="H76" s="10" t="n">
        <v>15208.209</v>
      </c>
      <c r="I76" s="9" t="n">
        <f aca="false">AVERAGE(G76:H76)</f>
        <v>17970.3086</v>
      </c>
      <c r="J76" s="11" t="s">
        <v>70</v>
      </c>
      <c r="K76" s="1" t="s">
        <v>288</v>
      </c>
      <c r="L76" s="1" t="n">
        <v>9184</v>
      </c>
      <c r="M76" s="1" t="s">
        <v>289</v>
      </c>
    </row>
    <row r="77" customFormat="false" ht="13" hidden="false" customHeight="false" outlineLevel="0" collapsed="false">
      <c r="A77" s="3" t="s">
        <v>22</v>
      </c>
      <c r="B77" s="3" t="n">
        <v>27</v>
      </c>
      <c r="C77" s="6" t="s">
        <v>290</v>
      </c>
      <c r="D77" s="7" t="s">
        <v>291</v>
      </c>
      <c r="E77" s="8" t="n">
        <v>45</v>
      </c>
      <c r="F77" s="9" t="n">
        <v>43.4622</v>
      </c>
      <c r="G77" s="10" t="n">
        <v>2899.9854</v>
      </c>
      <c r="H77" s="10" t="n">
        <v>2207.8723</v>
      </c>
      <c r="I77" s="9" t="n">
        <f aca="false">AVERAGE(G77:H77)</f>
        <v>2553.92885</v>
      </c>
      <c r="J77" s="11" t="s">
        <v>25</v>
      </c>
      <c r="K77" s="1" t="s">
        <v>292</v>
      </c>
      <c r="L77" s="1" t="n">
        <v>20318</v>
      </c>
      <c r="M77" s="1" t="s">
        <v>293</v>
      </c>
    </row>
    <row r="78" customFormat="false" ht="13" hidden="false" customHeight="false" outlineLevel="0" collapsed="false">
      <c r="A78" s="3" t="s">
        <v>13</v>
      </c>
      <c r="B78" s="3" t="n">
        <v>2</v>
      </c>
      <c r="C78" s="6" t="s">
        <v>294</v>
      </c>
      <c r="D78" s="7" t="s">
        <v>295</v>
      </c>
      <c r="E78" s="8" t="n">
        <v>90</v>
      </c>
      <c r="F78" s="9" t="n">
        <v>92.6549</v>
      </c>
      <c r="G78" s="10" t="n">
        <v>2484.4333</v>
      </c>
      <c r="H78" s="10" t="n">
        <v>3553.0229</v>
      </c>
      <c r="I78" s="9" t="n">
        <f aca="false">AVERAGE(G78:H78)</f>
        <v>3018.7281</v>
      </c>
      <c r="J78" s="11" t="s">
        <v>16</v>
      </c>
      <c r="K78" s="1" t="s">
        <v>296</v>
      </c>
      <c r="L78" s="1" t="n">
        <v>821</v>
      </c>
      <c r="M78" s="1" t="s">
        <v>297</v>
      </c>
    </row>
    <row r="79" customFormat="false" ht="13" hidden="false" customHeight="false" outlineLevel="0" collapsed="false">
      <c r="A79" s="3" t="s">
        <v>13</v>
      </c>
      <c r="B79" s="3" t="n">
        <v>38</v>
      </c>
      <c r="C79" s="6" t="s">
        <v>298</v>
      </c>
      <c r="D79" s="7" t="s">
        <v>299</v>
      </c>
      <c r="E79" s="8" t="n">
        <v>60</v>
      </c>
      <c r="F79" s="9" t="n">
        <v>57.3185</v>
      </c>
      <c r="G79" s="10" t="n">
        <v>3868.698</v>
      </c>
      <c r="H79" s="10" t="n">
        <v>4318.8486</v>
      </c>
      <c r="I79" s="9" t="n">
        <f aca="false">AVERAGE(G79:H79)</f>
        <v>4093.7733</v>
      </c>
      <c r="J79" s="11" t="s">
        <v>39</v>
      </c>
      <c r="K79" s="1" t="s">
        <v>300</v>
      </c>
      <c r="L79" s="1" t="n">
        <v>12317</v>
      </c>
      <c r="M79" s="1" t="s">
        <v>301</v>
      </c>
    </row>
    <row r="80" customFormat="false" ht="13" hidden="false" customHeight="false" outlineLevel="0" collapsed="false">
      <c r="A80" s="3" t="s">
        <v>46</v>
      </c>
      <c r="B80" s="3" t="n">
        <v>1</v>
      </c>
      <c r="C80" s="6" t="s">
        <v>302</v>
      </c>
      <c r="D80" s="7" t="s">
        <v>303</v>
      </c>
      <c r="E80" s="8" t="n">
        <v>29</v>
      </c>
      <c r="F80" s="9" t="n">
        <v>34.0391</v>
      </c>
      <c r="G80" s="10" t="n">
        <v>469.5462</v>
      </c>
      <c r="H80" s="10" t="n">
        <v>413.2652</v>
      </c>
      <c r="I80" s="9" t="n">
        <f aca="false">AVERAGE(G80:H80)</f>
        <v>441.4057</v>
      </c>
      <c r="J80" s="11" t="s">
        <v>25</v>
      </c>
      <c r="K80" s="1" t="s">
        <v>304</v>
      </c>
      <c r="L80" s="1" t="n">
        <v>117059</v>
      </c>
      <c r="M80" s="1" t="s">
        <v>305</v>
      </c>
    </row>
    <row r="81" customFormat="false" ht="13" hidden="false" customHeight="false" outlineLevel="0" collapsed="false">
      <c r="A81" s="3" t="s">
        <v>46</v>
      </c>
      <c r="B81" s="3" t="n">
        <v>36</v>
      </c>
      <c r="C81" s="6" t="s">
        <v>306</v>
      </c>
      <c r="D81" s="7" t="s">
        <v>307</v>
      </c>
      <c r="E81" s="8" t="n">
        <v>52</v>
      </c>
      <c r="F81" s="9" t="n">
        <v>51.2158</v>
      </c>
      <c r="G81" s="10" t="n">
        <v>2920.7573</v>
      </c>
      <c r="H81" s="10" t="n">
        <v>2710.5371</v>
      </c>
      <c r="I81" s="9" t="n">
        <f aca="false">AVERAGE(G81:H81)</f>
        <v>2815.6472</v>
      </c>
      <c r="J81" s="11" t="s">
        <v>39</v>
      </c>
      <c r="K81" s="1" t="s">
        <v>308</v>
      </c>
      <c r="L81" s="1" t="n">
        <v>171140</v>
      </c>
      <c r="M81" s="1" t="s">
        <v>309</v>
      </c>
    </row>
    <row r="82" customFormat="false" ht="13" hidden="false" customHeight="false" outlineLevel="0" collapsed="false">
      <c r="A82" s="3" t="s">
        <v>46</v>
      </c>
      <c r="B82" s="3" t="n">
        <v>2</v>
      </c>
      <c r="C82" s="6" t="s">
        <v>310</v>
      </c>
      <c r="D82" s="7" t="s">
        <v>311</v>
      </c>
      <c r="E82" s="8" t="n">
        <v>68</v>
      </c>
      <c r="F82" s="9" t="n">
        <v>69.5029</v>
      </c>
      <c r="G82" s="10" t="n">
        <v>1901.0696</v>
      </c>
      <c r="H82" s="10" t="n">
        <v>1376.0209</v>
      </c>
      <c r="I82" s="9" t="n">
        <f aca="false">AVERAGE(G82:H82)</f>
        <v>1638.54525</v>
      </c>
      <c r="J82" s="11" t="s">
        <v>16</v>
      </c>
      <c r="K82" s="1" t="s">
        <v>312</v>
      </c>
      <c r="L82" s="1" t="n">
        <v>60341</v>
      </c>
      <c r="M82" s="1" t="s">
        <v>313</v>
      </c>
    </row>
    <row r="83" customFormat="false" ht="13" hidden="false" customHeight="false" outlineLevel="0" collapsed="false">
      <c r="A83" s="3"/>
      <c r="B83" s="3"/>
      <c r="C83" s="6"/>
      <c r="D83" s="7" t="s">
        <v>314</v>
      </c>
      <c r="E83" s="8" t="n">
        <v>68</v>
      </c>
      <c r="F83" s="9" t="n">
        <v>74.8974</v>
      </c>
      <c r="G83" s="10" t="n">
        <v>2184.9861</v>
      </c>
      <c r="H83" s="10" t="n">
        <v>1606.3751</v>
      </c>
      <c r="I83" s="9" t="n">
        <f aca="false">AVERAGE(G83:H83)</f>
        <v>1895.6806</v>
      </c>
    </row>
    <row r="84" customFormat="false" ht="13" hidden="false" customHeight="false" outlineLevel="0" collapsed="false">
      <c r="A84" s="3" t="s">
        <v>22</v>
      </c>
      <c r="B84" s="3" t="n">
        <v>4</v>
      </c>
      <c r="C84" s="6" t="s">
        <v>315</v>
      </c>
      <c r="D84" s="7" t="s">
        <v>316</v>
      </c>
      <c r="E84" s="8" t="n">
        <v>100</v>
      </c>
      <c r="F84" s="9" t="n">
        <v>96.2618</v>
      </c>
      <c r="G84" s="10" t="n">
        <v>22986.3633</v>
      </c>
      <c r="H84" s="10" t="n">
        <v>14662.8887</v>
      </c>
      <c r="I84" s="9" t="n">
        <f aca="false">AVERAGE(G84:H84)</f>
        <v>18824.626</v>
      </c>
      <c r="J84" s="11" t="s">
        <v>16</v>
      </c>
      <c r="K84" s="1" t="s">
        <v>317</v>
      </c>
      <c r="L84" s="1" t="n">
        <v>1434</v>
      </c>
      <c r="M84" s="1" t="s">
        <v>318</v>
      </c>
    </row>
    <row r="85" customFormat="false" ht="13" hidden="false" customHeight="false" outlineLevel="0" collapsed="false">
      <c r="A85" s="3" t="s">
        <v>46</v>
      </c>
      <c r="B85" s="3" t="n">
        <v>1</v>
      </c>
      <c r="C85" s="6" t="s">
        <v>319</v>
      </c>
      <c r="D85" s="7" t="s">
        <v>320</v>
      </c>
      <c r="E85" s="8" t="n">
        <v>47</v>
      </c>
      <c r="F85" s="9" t="n">
        <v>47.8519</v>
      </c>
      <c r="G85" s="10" t="n">
        <v>1848.4886</v>
      </c>
      <c r="H85" s="10" t="n">
        <v>3189.5657</v>
      </c>
      <c r="I85" s="9" t="n">
        <f aca="false">AVERAGE(G85:H85)</f>
        <v>2519.02715</v>
      </c>
      <c r="J85" s="11" t="s">
        <v>25</v>
      </c>
      <c r="K85" s="1" t="s">
        <v>321</v>
      </c>
      <c r="L85" s="1" t="n">
        <v>1454</v>
      </c>
      <c r="M85" s="1" t="s">
        <v>322</v>
      </c>
    </row>
    <row r="86" customFormat="false" ht="13" hidden="false" customHeight="false" outlineLevel="0" collapsed="false">
      <c r="A86" s="3" t="s">
        <v>46</v>
      </c>
      <c r="B86" s="3" t="n">
        <v>29</v>
      </c>
      <c r="C86" s="6" t="s">
        <v>323</v>
      </c>
      <c r="D86" s="7" t="s">
        <v>324</v>
      </c>
      <c r="E86" s="8" t="n">
        <v>45</v>
      </c>
      <c r="F86" s="9" t="n">
        <v>40.0479</v>
      </c>
      <c r="G86" s="10" t="n">
        <v>1487.5886</v>
      </c>
      <c r="H86" s="10" t="n">
        <v>837.4952</v>
      </c>
      <c r="I86" s="9" t="n">
        <f aca="false">AVERAGE(G86:H86)</f>
        <v>1162.5419</v>
      </c>
      <c r="J86" s="11" t="s">
        <v>70</v>
      </c>
      <c r="K86" s="1" t="s">
        <v>325</v>
      </c>
      <c r="L86" s="1" t="n">
        <v>116549</v>
      </c>
      <c r="M86" s="1" t="s">
        <v>326</v>
      </c>
    </row>
    <row r="87" customFormat="false" ht="13" hidden="false" customHeight="false" outlineLevel="0" collapsed="false">
      <c r="A87" s="3"/>
      <c r="B87" s="3"/>
      <c r="C87" s="6"/>
      <c r="D87" s="7" t="s">
        <v>327</v>
      </c>
      <c r="E87" s="8" t="n">
        <v>45</v>
      </c>
      <c r="F87" s="9" t="n">
        <v>43.6076</v>
      </c>
      <c r="G87" s="10" t="n">
        <v>1918.2666</v>
      </c>
      <c r="H87" s="10" t="n">
        <v>1196.7341</v>
      </c>
      <c r="I87" s="9" t="n">
        <f aca="false">AVERAGE(G87:H87)</f>
        <v>1557.50035</v>
      </c>
    </row>
    <row r="88" customFormat="false" ht="13" hidden="false" customHeight="false" outlineLevel="0" collapsed="false">
      <c r="A88" s="3" t="s">
        <v>46</v>
      </c>
      <c r="B88" s="3" t="n">
        <v>3</v>
      </c>
      <c r="C88" s="6" t="s">
        <v>328</v>
      </c>
      <c r="D88" s="7" t="s">
        <v>329</v>
      </c>
      <c r="E88" s="8" t="n">
        <v>120</v>
      </c>
      <c r="F88" s="9" t="n">
        <v>121.3225</v>
      </c>
      <c r="G88" s="10" t="n">
        <v>1509.7971</v>
      </c>
      <c r="H88" s="10" t="n">
        <v>1600.2992</v>
      </c>
      <c r="I88" s="9" t="n">
        <f aca="false">AVERAGE(G88:H88)</f>
        <v>1555.04815</v>
      </c>
      <c r="J88" s="11" t="s">
        <v>70</v>
      </c>
      <c r="K88" s="1" t="s">
        <v>330</v>
      </c>
      <c r="L88" s="1" t="n">
        <v>29647</v>
      </c>
      <c r="M88" s="1" t="s">
        <v>331</v>
      </c>
    </row>
    <row r="89" customFormat="false" ht="13" hidden="false" customHeight="false" outlineLevel="0" collapsed="false">
      <c r="A89" s="3" t="s">
        <v>22</v>
      </c>
      <c r="B89" s="3" t="n">
        <v>29</v>
      </c>
      <c r="C89" s="6" t="n">
        <v>662305</v>
      </c>
      <c r="D89" s="7" t="s">
        <v>332</v>
      </c>
      <c r="E89" s="8" t="n">
        <v>55</v>
      </c>
      <c r="F89" s="9" t="n">
        <v>58.0255</v>
      </c>
      <c r="G89" s="10" t="n">
        <v>152.3135</v>
      </c>
      <c r="H89" s="10" t="n">
        <v>250.5467</v>
      </c>
      <c r="I89" s="9" t="n">
        <f aca="false">AVERAGE(G89:H89)</f>
        <v>201.4301</v>
      </c>
      <c r="L89" s="1" t="n">
        <v>841</v>
      </c>
      <c r="M89" s="1" t="s">
        <v>333</v>
      </c>
    </row>
    <row r="90" customFormat="false" ht="13" hidden="false" customHeight="false" outlineLevel="0" collapsed="false">
      <c r="A90" s="3" t="s">
        <v>232</v>
      </c>
      <c r="B90" s="3" t="n">
        <v>6</v>
      </c>
      <c r="C90" s="6" t="s">
        <v>334</v>
      </c>
      <c r="D90" s="7" t="s">
        <v>335</v>
      </c>
      <c r="E90" s="8" t="n">
        <v>36</v>
      </c>
      <c r="F90" s="9" t="n">
        <v>34.3389</v>
      </c>
      <c r="G90" s="10" t="n">
        <v>1455.3901</v>
      </c>
      <c r="H90" s="10" t="n">
        <v>1092.839</v>
      </c>
      <c r="I90" s="9" t="n">
        <f aca="false">AVERAGE(G90:H90)</f>
        <v>1274.11455</v>
      </c>
      <c r="J90" s="11" t="s">
        <v>25</v>
      </c>
      <c r="K90" s="1" t="s">
        <v>336</v>
      </c>
      <c r="L90" s="1" t="n">
        <v>12365</v>
      </c>
      <c r="M90" s="1" t="s">
        <v>337</v>
      </c>
    </row>
    <row r="91" customFormat="false" ht="13" hidden="false" customHeight="false" outlineLevel="0" collapsed="false">
      <c r="A91" s="3" t="s">
        <v>22</v>
      </c>
      <c r="B91" s="3" t="n">
        <v>7</v>
      </c>
      <c r="C91" s="6" t="s">
        <v>338</v>
      </c>
      <c r="D91" s="7" t="s">
        <v>339</v>
      </c>
      <c r="E91" s="8" t="n">
        <v>48</v>
      </c>
      <c r="F91" s="9" t="n">
        <v>42.9344</v>
      </c>
      <c r="G91" s="10" t="n">
        <v>884.4821</v>
      </c>
      <c r="H91" s="10" t="n">
        <v>849.8073</v>
      </c>
      <c r="I91" s="9" t="n">
        <f aca="false">AVERAGE(G91:H91)</f>
        <v>867.1447</v>
      </c>
      <c r="J91" s="11" t="s">
        <v>16</v>
      </c>
      <c r="K91" s="1" t="s">
        <v>340</v>
      </c>
      <c r="L91" s="1" t="n">
        <v>835</v>
      </c>
      <c r="M91" s="1" t="s">
        <v>341</v>
      </c>
    </row>
    <row r="92" customFormat="false" ht="13" hidden="false" customHeight="false" outlineLevel="0" collapsed="false">
      <c r="A92" s="3"/>
      <c r="B92" s="3"/>
      <c r="C92" s="6"/>
      <c r="D92" s="7" t="s">
        <v>342</v>
      </c>
      <c r="E92" s="8" t="n">
        <v>48</v>
      </c>
      <c r="F92" s="9" t="n">
        <v>46.005</v>
      </c>
      <c r="G92" s="10" t="n">
        <v>2551.7063</v>
      </c>
      <c r="H92" s="10" t="n">
        <v>1359.3928</v>
      </c>
      <c r="I92" s="9" t="n">
        <f aca="false">AVERAGE(G92:H92)</f>
        <v>1955.54955</v>
      </c>
    </row>
    <row r="93" customFormat="false" ht="13" hidden="false" customHeight="false" outlineLevel="0" collapsed="false">
      <c r="A93" s="3"/>
      <c r="B93" s="3"/>
      <c r="C93" s="6"/>
      <c r="D93" s="7" t="s">
        <v>343</v>
      </c>
      <c r="E93" s="8" t="n">
        <v>48</v>
      </c>
      <c r="F93" s="9" t="n">
        <v>51.4286</v>
      </c>
      <c r="G93" s="10" t="n">
        <v>1508.2805</v>
      </c>
      <c r="H93" s="10" t="n">
        <v>2170.842</v>
      </c>
      <c r="I93" s="9" t="n">
        <f aca="false">AVERAGE(G93:H93)</f>
        <v>1839.56125</v>
      </c>
    </row>
    <row r="94" customFormat="false" ht="13" hidden="false" customHeight="false" outlineLevel="0" collapsed="false">
      <c r="A94" s="3"/>
      <c r="B94" s="3"/>
      <c r="C94" s="6"/>
      <c r="D94" s="7" t="s">
        <v>344</v>
      </c>
      <c r="E94" s="8" t="n">
        <v>48</v>
      </c>
      <c r="F94" s="9" t="n">
        <v>55.0208</v>
      </c>
      <c r="G94" s="10" t="n">
        <v>1082.0364</v>
      </c>
      <c r="H94" s="10" t="n">
        <v>702.2548</v>
      </c>
      <c r="I94" s="9" t="n">
        <f aca="false">AVERAGE(G94:H94)</f>
        <v>892.1456</v>
      </c>
    </row>
    <row r="95" customFormat="false" ht="13" hidden="false" customHeight="false" outlineLevel="0" collapsed="false">
      <c r="A95" s="3" t="s">
        <v>22</v>
      </c>
      <c r="B95" s="3" t="n">
        <v>6</v>
      </c>
      <c r="C95" s="6" t="s">
        <v>345</v>
      </c>
      <c r="D95" s="7" t="s">
        <v>346</v>
      </c>
      <c r="E95" s="8" t="n">
        <v>32</v>
      </c>
      <c r="F95" s="9" t="n">
        <v>31.4116</v>
      </c>
      <c r="G95" s="10" t="n">
        <v>75330.5156</v>
      </c>
      <c r="H95" s="10" t="n">
        <v>62029.2031</v>
      </c>
      <c r="I95" s="9" t="n">
        <f aca="false">AVERAGE(G95:H95)</f>
        <v>68679.85935</v>
      </c>
      <c r="J95" s="11" t="s">
        <v>16</v>
      </c>
      <c r="K95" s="1" t="s">
        <v>347</v>
      </c>
      <c r="L95" s="1" t="n">
        <v>12367</v>
      </c>
      <c r="M95" s="1" t="s">
        <v>348</v>
      </c>
    </row>
    <row r="96" customFormat="false" ht="13" hidden="false" customHeight="false" outlineLevel="0" collapsed="false">
      <c r="A96" s="3" t="s">
        <v>46</v>
      </c>
      <c r="B96" s="3" t="n">
        <v>26</v>
      </c>
      <c r="C96" s="6" t="s">
        <v>349</v>
      </c>
      <c r="D96" s="7" t="s">
        <v>350</v>
      </c>
      <c r="E96" s="8" t="n">
        <v>32</v>
      </c>
      <c r="F96" s="9" t="n">
        <v>33.115</v>
      </c>
      <c r="G96" s="10" t="n">
        <v>310.004</v>
      </c>
      <c r="H96" s="10" t="n">
        <v>194.7283</v>
      </c>
      <c r="I96" s="9" t="n">
        <f aca="false">AVERAGE(G96:H96)</f>
        <v>252.36615</v>
      </c>
      <c r="J96" s="11" t="s">
        <v>16</v>
      </c>
      <c r="K96" s="1" t="s">
        <v>347</v>
      </c>
      <c r="L96" s="1" t="n">
        <v>836</v>
      </c>
      <c r="M96" s="1" t="s">
        <v>348</v>
      </c>
    </row>
    <row r="97" customFormat="false" ht="13" hidden="false" customHeight="false" outlineLevel="0" collapsed="false">
      <c r="A97" s="3" t="s">
        <v>46</v>
      </c>
      <c r="B97" s="3" t="n">
        <v>23</v>
      </c>
      <c r="C97" s="6" t="s">
        <v>351</v>
      </c>
      <c r="D97" s="7" t="s">
        <v>352</v>
      </c>
      <c r="E97" s="8" t="n">
        <v>35</v>
      </c>
      <c r="F97" s="9" t="n">
        <v>36.7666</v>
      </c>
      <c r="G97" s="10" t="n">
        <v>8150.6924</v>
      </c>
      <c r="H97" s="10" t="n">
        <v>6490.8154</v>
      </c>
      <c r="I97" s="9" t="n">
        <f aca="false">AVERAGE(G97:H97)</f>
        <v>7320.7539</v>
      </c>
      <c r="J97" s="11" t="s">
        <v>16</v>
      </c>
      <c r="K97" s="1" t="s">
        <v>353</v>
      </c>
      <c r="L97" s="1" t="n">
        <v>840</v>
      </c>
      <c r="M97" s="1" t="s">
        <v>354</v>
      </c>
    </row>
    <row r="98" customFormat="false" ht="13" hidden="false" customHeight="false" outlineLevel="0" collapsed="false">
      <c r="A98" s="3" t="s">
        <v>36</v>
      </c>
      <c r="B98" s="3" t="n">
        <v>9</v>
      </c>
      <c r="C98" s="6" t="s">
        <v>355</v>
      </c>
      <c r="D98" s="7" t="s">
        <v>356</v>
      </c>
      <c r="E98" s="8" t="s">
        <v>357</v>
      </c>
      <c r="F98" s="9" t="n">
        <v>34.8416</v>
      </c>
      <c r="G98" s="10" t="n">
        <v>613.5132</v>
      </c>
      <c r="H98" s="10" t="n">
        <v>211.3504</v>
      </c>
      <c r="I98" s="9" t="n">
        <f aca="false">AVERAGE(G98:H98)</f>
        <v>412.4318</v>
      </c>
      <c r="J98" s="11" t="s">
        <v>16</v>
      </c>
      <c r="K98" s="1" t="s">
        <v>358</v>
      </c>
      <c r="L98" s="1" t="n">
        <v>1509</v>
      </c>
      <c r="M98" s="1" t="s">
        <v>359</v>
      </c>
    </row>
    <row r="99" customFormat="false" ht="13" hidden="false" customHeight="false" outlineLevel="0" collapsed="false">
      <c r="A99" s="3"/>
      <c r="B99" s="3"/>
      <c r="C99" s="6"/>
      <c r="D99" s="7" t="s">
        <v>360</v>
      </c>
      <c r="E99" s="8" t="s">
        <v>357</v>
      </c>
      <c r="F99" s="9" t="n">
        <v>43.2642</v>
      </c>
      <c r="G99" s="10" t="n">
        <v>920.2698</v>
      </c>
      <c r="H99" s="10" t="n">
        <v>337.1147</v>
      </c>
      <c r="I99" s="9" t="n">
        <f aca="false">AVERAGE(G99:H99)</f>
        <v>628.69225</v>
      </c>
    </row>
    <row r="100" customFormat="false" ht="13" hidden="false" customHeight="false" outlineLevel="0" collapsed="false">
      <c r="A100" s="3" t="s">
        <v>13</v>
      </c>
      <c r="B100" s="3" t="n">
        <v>28</v>
      </c>
      <c r="C100" s="6" t="s">
        <v>361</v>
      </c>
      <c r="D100" s="7" t="s">
        <v>362</v>
      </c>
      <c r="E100" s="8" t="n">
        <v>22</v>
      </c>
      <c r="F100" s="9" t="n">
        <v>18.4295</v>
      </c>
      <c r="G100" s="10" t="n">
        <v>429.3689</v>
      </c>
      <c r="H100" s="10" t="n">
        <v>414.7592</v>
      </c>
      <c r="I100" s="9" t="n">
        <f aca="false">AVERAGE(G100:H100)</f>
        <v>422.06405</v>
      </c>
      <c r="J100" s="11" t="s">
        <v>61</v>
      </c>
      <c r="K100" s="1" t="s">
        <v>363</v>
      </c>
      <c r="L100" s="1" t="n">
        <v>857</v>
      </c>
      <c r="M100" s="1" t="s">
        <v>364</v>
      </c>
    </row>
    <row r="101" customFormat="false" ht="13" hidden="false" customHeight="false" outlineLevel="0" collapsed="false">
      <c r="A101" s="3" t="s">
        <v>232</v>
      </c>
      <c r="B101" s="3" t="n">
        <v>19</v>
      </c>
      <c r="C101" s="6" t="s">
        <v>365</v>
      </c>
      <c r="D101" s="7" t="s">
        <v>366</v>
      </c>
      <c r="E101" s="8" t="n">
        <v>22</v>
      </c>
      <c r="F101" s="9" t="n">
        <v>23.3427</v>
      </c>
      <c r="G101" s="10" t="n">
        <v>3099.1846</v>
      </c>
      <c r="H101" s="10" t="n">
        <v>2322.6145</v>
      </c>
      <c r="I101" s="9" t="n">
        <f aca="false">AVERAGE(G101:H101)</f>
        <v>2710.89955</v>
      </c>
      <c r="J101" s="11" t="s">
        <v>70</v>
      </c>
      <c r="K101" s="1" t="s">
        <v>363</v>
      </c>
      <c r="L101" s="1" t="n">
        <v>857</v>
      </c>
      <c r="M101" s="1" t="s">
        <v>364</v>
      </c>
    </row>
    <row r="102" customFormat="false" ht="13" hidden="false" customHeight="false" outlineLevel="0" collapsed="false">
      <c r="A102" s="3" t="s">
        <v>36</v>
      </c>
      <c r="B102" s="3" t="n">
        <v>26</v>
      </c>
      <c r="C102" s="6" t="s">
        <v>367</v>
      </c>
      <c r="D102" s="7" t="s">
        <v>368</v>
      </c>
      <c r="E102" s="8" t="n">
        <v>44</v>
      </c>
      <c r="F102" s="9" t="n">
        <v>43.085</v>
      </c>
      <c r="G102" s="10" t="n">
        <v>1148.0657</v>
      </c>
      <c r="H102" s="10" t="n">
        <v>2250.7151</v>
      </c>
      <c r="I102" s="9" t="n">
        <f aca="false">AVERAGE(G102:H102)</f>
        <v>1699.3904</v>
      </c>
      <c r="J102" s="11" t="s">
        <v>39</v>
      </c>
      <c r="K102" s="1" t="s">
        <v>369</v>
      </c>
      <c r="L102" s="1" t="n">
        <v>958</v>
      </c>
      <c r="M102" s="1" t="s">
        <v>370</v>
      </c>
    </row>
    <row r="103" customFormat="false" ht="13" hidden="false" customHeight="false" outlineLevel="0" collapsed="false">
      <c r="A103" s="3" t="s">
        <v>13</v>
      </c>
      <c r="B103" s="3" t="n">
        <v>7</v>
      </c>
      <c r="C103" s="6" t="s">
        <v>371</v>
      </c>
      <c r="D103" s="7" t="s">
        <v>372</v>
      </c>
      <c r="E103" s="8" t="n">
        <v>63</v>
      </c>
      <c r="F103" s="9" t="n">
        <v>56.593</v>
      </c>
      <c r="G103" s="10" t="n">
        <v>400.2758</v>
      </c>
      <c r="H103" s="10" t="n">
        <v>507.1724</v>
      </c>
      <c r="I103" s="9" t="n">
        <f aca="false">AVERAGE(G103:H103)</f>
        <v>453.7241</v>
      </c>
      <c r="J103" s="11" t="s">
        <v>16</v>
      </c>
      <c r="K103" s="1" t="s">
        <v>373</v>
      </c>
      <c r="L103" s="1" t="n">
        <v>994</v>
      </c>
      <c r="M103" s="1" t="s">
        <v>374</v>
      </c>
    </row>
    <row r="104" customFormat="false" ht="13" hidden="false" customHeight="false" outlineLevel="0" collapsed="false">
      <c r="A104" s="3"/>
      <c r="B104" s="3"/>
      <c r="C104" s="6"/>
      <c r="D104" s="7" t="s">
        <v>375</v>
      </c>
      <c r="E104" s="8" t="n">
        <v>63</v>
      </c>
      <c r="F104" s="9" t="n">
        <v>59.9156</v>
      </c>
      <c r="G104" s="10" t="n">
        <v>254.766</v>
      </c>
      <c r="H104" s="10" t="n">
        <v>305.0442</v>
      </c>
      <c r="I104" s="9" t="n">
        <f aca="false">AVERAGE(G104:H104)</f>
        <v>279.9051</v>
      </c>
    </row>
    <row r="105" customFormat="false" ht="13" hidden="false" customHeight="false" outlineLevel="0" collapsed="false">
      <c r="A105" s="3" t="s">
        <v>13</v>
      </c>
      <c r="B105" s="3" t="n">
        <v>3</v>
      </c>
      <c r="C105" s="6" t="s">
        <v>376</v>
      </c>
      <c r="D105" s="7" t="s">
        <v>377</v>
      </c>
      <c r="E105" s="8" t="n">
        <v>97</v>
      </c>
      <c r="F105" s="9" t="n">
        <v>96.8758</v>
      </c>
      <c r="G105" s="10" t="n">
        <v>6036.4209</v>
      </c>
      <c r="H105" s="10" t="n">
        <v>3496.7256</v>
      </c>
      <c r="I105" s="9" t="n">
        <f aca="false">AVERAGE(G105:H105)</f>
        <v>4766.57325</v>
      </c>
      <c r="J105" s="11" t="s">
        <v>70</v>
      </c>
      <c r="K105" s="1" t="s">
        <v>378</v>
      </c>
      <c r="L105" s="1" t="n">
        <v>996</v>
      </c>
      <c r="M105" s="1" t="s">
        <v>379</v>
      </c>
    </row>
    <row r="106" customFormat="false" ht="13" hidden="false" customHeight="false" outlineLevel="0" collapsed="false">
      <c r="A106" s="3" t="s">
        <v>36</v>
      </c>
      <c r="B106" s="3" t="n">
        <v>16</v>
      </c>
      <c r="C106" s="6" t="s">
        <v>380</v>
      </c>
      <c r="D106" s="7" t="s">
        <v>381</v>
      </c>
      <c r="E106" s="8" t="n">
        <v>50</v>
      </c>
      <c r="F106" s="9" t="n">
        <v>53.079</v>
      </c>
      <c r="G106" s="10" t="n">
        <v>3232.0366</v>
      </c>
      <c r="H106" s="10" t="n">
        <v>2956.3794</v>
      </c>
      <c r="I106" s="9" t="n">
        <f aca="false">AVERAGE(G106:H106)</f>
        <v>3094.208</v>
      </c>
      <c r="J106" s="11" t="s">
        <v>16</v>
      </c>
      <c r="K106" s="1" t="s">
        <v>382</v>
      </c>
      <c r="L106" s="1" t="n">
        <v>11140</v>
      </c>
      <c r="M106" s="1" t="s">
        <v>383</v>
      </c>
    </row>
    <row r="107" customFormat="false" ht="13" hidden="false" customHeight="false" outlineLevel="0" collapsed="false">
      <c r="A107" s="3" t="s">
        <v>22</v>
      </c>
      <c r="B107" s="3" t="n">
        <v>9</v>
      </c>
      <c r="C107" s="6" t="s">
        <v>384</v>
      </c>
      <c r="D107" s="7" t="s">
        <v>385</v>
      </c>
      <c r="E107" s="8" t="n">
        <v>22</v>
      </c>
      <c r="F107" s="9" t="n">
        <v>21.4183</v>
      </c>
      <c r="G107" s="10" t="n">
        <v>5733.9526</v>
      </c>
      <c r="H107" s="10" t="n">
        <v>4548.6816</v>
      </c>
      <c r="I107" s="9" t="n">
        <f aca="false">AVERAGE(G107:H107)</f>
        <v>5141.3171</v>
      </c>
      <c r="J107" s="11" t="s">
        <v>25</v>
      </c>
      <c r="K107" s="1" t="s">
        <v>386</v>
      </c>
      <c r="L107" s="1" t="n">
        <v>998</v>
      </c>
      <c r="M107" s="1" t="s">
        <v>387</v>
      </c>
    </row>
    <row r="108" customFormat="false" ht="13" hidden="false" customHeight="false" outlineLevel="0" collapsed="false">
      <c r="A108" s="3" t="s">
        <v>46</v>
      </c>
      <c r="B108" s="3" t="n">
        <v>2</v>
      </c>
      <c r="C108" s="6" t="s">
        <v>388</v>
      </c>
      <c r="D108" s="7" t="s">
        <v>389</v>
      </c>
      <c r="E108" s="8" t="n">
        <v>53</v>
      </c>
      <c r="F108" s="9" t="n">
        <v>56.2979</v>
      </c>
      <c r="G108" s="10" t="n">
        <v>2065.7915</v>
      </c>
      <c r="H108" s="10" t="n">
        <v>1550.6625</v>
      </c>
      <c r="I108" s="9" t="n">
        <f aca="false">AVERAGE(G108:H108)</f>
        <v>1808.227</v>
      </c>
      <c r="J108" s="11" t="s">
        <v>25</v>
      </c>
      <c r="K108" s="1" t="s">
        <v>390</v>
      </c>
      <c r="L108" s="1" t="n">
        <v>392</v>
      </c>
      <c r="M108" s="1" t="s">
        <v>391</v>
      </c>
    </row>
    <row r="109" customFormat="false" ht="13" hidden="false" customHeight="false" outlineLevel="0" collapsed="false">
      <c r="A109" s="3"/>
      <c r="B109" s="3"/>
      <c r="C109" s="6"/>
      <c r="D109" s="7" t="s">
        <v>392</v>
      </c>
      <c r="E109" s="8" t="n">
        <v>53</v>
      </c>
      <c r="F109" s="9" t="n">
        <v>60.5417</v>
      </c>
      <c r="G109" s="10" t="n">
        <v>2731.7161</v>
      </c>
      <c r="H109" s="10" t="n">
        <v>1743.9036</v>
      </c>
      <c r="I109" s="9" t="n">
        <f aca="false">AVERAGE(G109:H109)</f>
        <v>2237.80985</v>
      </c>
    </row>
    <row r="110" customFormat="false" ht="13" hidden="false" customHeight="false" outlineLevel="0" collapsed="false">
      <c r="A110" s="3" t="s">
        <v>22</v>
      </c>
      <c r="B110" s="3" t="n">
        <v>24</v>
      </c>
      <c r="C110" s="6" t="s">
        <v>393</v>
      </c>
      <c r="D110" s="7" t="s">
        <v>394</v>
      </c>
      <c r="E110" s="8" t="n">
        <v>34</v>
      </c>
      <c r="F110" s="9" t="n">
        <v>30.347</v>
      </c>
      <c r="G110" s="10" t="n">
        <v>11115.2764</v>
      </c>
      <c r="H110" s="10" t="n">
        <v>11007.3975</v>
      </c>
      <c r="I110" s="9" t="n">
        <f aca="false">AVERAGE(G110:H110)</f>
        <v>11061.33695</v>
      </c>
      <c r="J110" s="11" t="s">
        <v>39</v>
      </c>
      <c r="K110" s="1" t="s">
        <v>395</v>
      </c>
      <c r="L110" s="1" t="n">
        <v>983</v>
      </c>
      <c r="M110" s="1" t="s">
        <v>396</v>
      </c>
    </row>
    <row r="111" customFormat="false" ht="13" hidden="false" customHeight="false" outlineLevel="0" collapsed="false">
      <c r="A111" s="3" t="s">
        <v>22</v>
      </c>
      <c r="B111" s="3" t="n">
        <v>9</v>
      </c>
      <c r="C111" s="6" t="s">
        <v>397</v>
      </c>
      <c r="D111" s="7" t="s">
        <v>398</v>
      </c>
      <c r="E111" s="8" t="n">
        <v>33</v>
      </c>
      <c r="F111" s="9" t="n">
        <v>29.4146</v>
      </c>
      <c r="G111" s="10" t="n">
        <v>1992.7867</v>
      </c>
      <c r="H111" s="10" t="n">
        <v>1865.3228</v>
      </c>
      <c r="I111" s="9" t="n">
        <f aca="false">AVERAGE(G111:H111)</f>
        <v>1929.05475</v>
      </c>
      <c r="J111" s="11" t="s">
        <v>39</v>
      </c>
      <c r="K111" s="1" t="s">
        <v>399</v>
      </c>
      <c r="L111" s="1" t="n">
        <v>1017</v>
      </c>
      <c r="M111" s="1" t="s">
        <v>400</v>
      </c>
    </row>
    <row r="112" customFormat="false" ht="13" hidden="false" customHeight="false" outlineLevel="0" collapsed="false">
      <c r="A112" s="3" t="s">
        <v>36</v>
      </c>
      <c r="B112" s="3" t="n">
        <v>18</v>
      </c>
      <c r="C112" s="6" t="n">
        <v>554090</v>
      </c>
      <c r="D112" s="7" t="s">
        <v>401</v>
      </c>
      <c r="E112" s="8" t="n">
        <v>31</v>
      </c>
      <c r="F112" s="9" t="n">
        <v>37.5282</v>
      </c>
      <c r="G112" s="10" t="n">
        <v>2100.3069</v>
      </c>
      <c r="H112" s="10" t="n">
        <v>2299.4365</v>
      </c>
      <c r="I112" s="9" t="n">
        <f aca="false">AVERAGE(G112:H112)</f>
        <v>2199.8717</v>
      </c>
      <c r="L112" s="1" t="n">
        <v>1020</v>
      </c>
      <c r="M112" s="1" t="s">
        <v>402</v>
      </c>
    </row>
    <row r="113" customFormat="false" ht="13" hidden="false" customHeight="false" outlineLevel="0" collapsed="false">
      <c r="A113" s="3" t="s">
        <v>232</v>
      </c>
      <c r="B113" s="3" t="n">
        <v>39</v>
      </c>
      <c r="C113" s="6" t="s">
        <v>403</v>
      </c>
      <c r="D113" s="7" t="s">
        <v>404</v>
      </c>
      <c r="E113" s="8" t="s">
        <v>405</v>
      </c>
      <c r="F113" s="9" t="n">
        <v>42.4916</v>
      </c>
      <c r="G113" s="10" t="n">
        <v>7366.1958</v>
      </c>
      <c r="H113" s="10" t="n">
        <v>4030.491</v>
      </c>
      <c r="I113" s="9" t="n">
        <f aca="false">AVERAGE(G113:H113)</f>
        <v>5698.3434</v>
      </c>
      <c r="J113" s="11" t="s">
        <v>25</v>
      </c>
      <c r="K113" s="1" t="s">
        <v>406</v>
      </c>
      <c r="L113" s="1" t="n">
        <v>1022</v>
      </c>
      <c r="M113" s="1" t="s">
        <v>407</v>
      </c>
    </row>
    <row r="114" customFormat="false" ht="13" hidden="false" customHeight="false" outlineLevel="0" collapsed="false">
      <c r="A114" s="3" t="s">
        <v>36</v>
      </c>
      <c r="B114" s="3" t="n">
        <v>3</v>
      </c>
      <c r="C114" s="6" t="s">
        <v>408</v>
      </c>
      <c r="D114" s="7" t="s">
        <v>409</v>
      </c>
      <c r="E114" s="8" t="n">
        <v>185</v>
      </c>
      <c r="F114" s="9" t="n">
        <v>228.1133</v>
      </c>
      <c r="G114" s="10" t="n">
        <v>5589.5596</v>
      </c>
      <c r="H114" s="10" t="n">
        <v>4132.48</v>
      </c>
      <c r="I114" s="9" t="n">
        <f aca="false">AVERAGE(G114:H114)</f>
        <v>4861.0198</v>
      </c>
      <c r="L114" s="1" t="n">
        <v>2064</v>
      </c>
      <c r="M114" s="1" t="s">
        <v>410</v>
      </c>
    </row>
    <row r="115" customFormat="false" ht="13" hidden="false" customHeight="false" outlineLevel="0" collapsed="false">
      <c r="A115" s="3" t="s">
        <v>13</v>
      </c>
      <c r="B115" s="3" t="n">
        <v>19</v>
      </c>
      <c r="C115" s="6" t="s">
        <v>411</v>
      </c>
      <c r="D115" s="7" t="s">
        <v>412</v>
      </c>
      <c r="E115" s="8" t="n">
        <v>221</v>
      </c>
      <c r="F115" s="9" t="n">
        <v>245.7173</v>
      </c>
      <c r="G115" s="10" t="n">
        <v>3942.7114</v>
      </c>
      <c r="H115" s="10" t="n">
        <v>3628.9932</v>
      </c>
      <c r="I115" s="9" t="n">
        <f aca="false">AVERAGE(G115:H115)</f>
        <v>3785.8523</v>
      </c>
      <c r="J115" s="11" t="s">
        <v>25</v>
      </c>
      <c r="K115" s="1" t="s">
        <v>413</v>
      </c>
      <c r="L115" s="1" t="n">
        <v>1107</v>
      </c>
      <c r="M115" s="1" t="s">
        <v>414</v>
      </c>
    </row>
    <row r="116" customFormat="false" ht="13" hidden="false" customHeight="false" outlineLevel="0" collapsed="false">
      <c r="A116" s="3" t="s">
        <v>13</v>
      </c>
      <c r="B116" s="3" t="n">
        <v>19</v>
      </c>
      <c r="C116" s="6" t="s">
        <v>411</v>
      </c>
      <c r="D116" s="7" t="s">
        <v>415</v>
      </c>
      <c r="E116" s="8" t="n">
        <v>221</v>
      </c>
      <c r="F116" s="9" t="n">
        <v>261.2894</v>
      </c>
      <c r="G116" s="10" t="n">
        <v>3717.3655</v>
      </c>
      <c r="H116" s="10" t="n">
        <v>4021.5518</v>
      </c>
      <c r="I116" s="9" t="n">
        <f aca="false">AVERAGE(G116:H116)</f>
        <v>3869.45865</v>
      </c>
    </row>
    <row r="117" customFormat="false" ht="13" hidden="false" customHeight="false" outlineLevel="0" collapsed="false">
      <c r="A117" s="3" t="s">
        <v>36</v>
      </c>
      <c r="B117" s="3" t="n">
        <v>26</v>
      </c>
      <c r="C117" s="6" t="s">
        <v>416</v>
      </c>
      <c r="D117" s="7" t="s">
        <v>417</v>
      </c>
      <c r="E117" s="8" t="n">
        <v>60</v>
      </c>
      <c r="F117" s="9" t="n">
        <v>55.9663</v>
      </c>
      <c r="G117" s="10" t="n">
        <v>2588.5435</v>
      </c>
      <c r="H117" s="10" t="n">
        <v>3218.7634</v>
      </c>
      <c r="I117" s="9" t="n">
        <f aca="false">AVERAGE(G117:H117)</f>
        <v>2903.65345</v>
      </c>
      <c r="J117" s="11" t="s">
        <v>25</v>
      </c>
      <c r="K117" s="1" t="s">
        <v>418</v>
      </c>
      <c r="L117" s="1" t="n">
        <v>50883</v>
      </c>
      <c r="M117" s="1" t="s">
        <v>419</v>
      </c>
    </row>
    <row r="118" customFormat="false" ht="13" hidden="false" customHeight="false" outlineLevel="0" collapsed="false">
      <c r="A118" s="3" t="s">
        <v>232</v>
      </c>
      <c r="B118" s="3" t="n">
        <v>5</v>
      </c>
      <c r="C118" s="6" t="s">
        <v>420</v>
      </c>
      <c r="D118" s="7" t="s">
        <v>421</v>
      </c>
      <c r="E118" s="8" t="n">
        <v>180</v>
      </c>
      <c r="F118" s="9" t="n">
        <v>169.0362</v>
      </c>
      <c r="G118" s="10" t="n">
        <v>42872.7148</v>
      </c>
      <c r="H118" s="10" t="n">
        <v>38952.793</v>
      </c>
      <c r="I118" s="9" t="n">
        <f aca="false">AVERAGE(G118:H118)</f>
        <v>40912.7539</v>
      </c>
      <c r="J118" s="11" t="s">
        <v>16</v>
      </c>
      <c r="K118" s="1" t="s">
        <v>422</v>
      </c>
      <c r="L118" s="1" t="n">
        <v>54241</v>
      </c>
      <c r="M118" s="1" t="s">
        <v>423</v>
      </c>
    </row>
    <row r="119" customFormat="false" ht="13" hidden="false" customHeight="false" outlineLevel="0" collapsed="false">
      <c r="A119" s="3" t="s">
        <v>46</v>
      </c>
      <c r="B119" s="3" t="n">
        <v>8</v>
      </c>
      <c r="C119" s="6" t="s">
        <v>424</v>
      </c>
      <c r="D119" s="7" t="s">
        <v>425</v>
      </c>
      <c r="E119" s="8" t="n">
        <v>115</v>
      </c>
      <c r="F119" s="9" t="n">
        <v>110.7973</v>
      </c>
      <c r="G119" s="10" t="n">
        <v>3672.8059</v>
      </c>
      <c r="H119" s="10" t="n">
        <v>2833.4866</v>
      </c>
      <c r="I119" s="9" t="n">
        <f aca="false">AVERAGE(G119:H119)</f>
        <v>3253.14625</v>
      </c>
      <c r="J119" s="11" t="s">
        <v>25</v>
      </c>
      <c r="K119" s="1" t="s">
        <v>426</v>
      </c>
      <c r="L119" s="1" t="n">
        <v>7461</v>
      </c>
      <c r="M119" s="1" t="s">
        <v>427</v>
      </c>
    </row>
    <row r="120" customFormat="false" ht="13" hidden="false" customHeight="false" outlineLevel="0" collapsed="false">
      <c r="A120" s="3" t="s">
        <v>46</v>
      </c>
      <c r="B120" s="3" t="n">
        <v>18</v>
      </c>
      <c r="C120" s="6" t="s">
        <v>428</v>
      </c>
      <c r="D120" s="7" t="s">
        <v>429</v>
      </c>
      <c r="E120" s="8" t="n">
        <v>19</v>
      </c>
      <c r="F120" s="9" t="n">
        <v>20.402</v>
      </c>
      <c r="G120" s="10" t="n">
        <v>2310.1868</v>
      </c>
      <c r="H120" s="10" t="n">
        <v>2480.728</v>
      </c>
      <c r="I120" s="9" t="n">
        <f aca="false">AVERAGE(G120:H120)</f>
        <v>2395.4574</v>
      </c>
      <c r="J120" s="11" t="s">
        <v>39</v>
      </c>
      <c r="K120" s="1" t="s">
        <v>430</v>
      </c>
      <c r="L120" s="1" t="n">
        <v>29264</v>
      </c>
      <c r="M120" s="1" t="s">
        <v>431</v>
      </c>
    </row>
    <row r="121" customFormat="false" ht="13" hidden="false" customHeight="false" outlineLevel="0" collapsed="false">
      <c r="A121" s="3" t="s">
        <v>36</v>
      </c>
      <c r="B121" s="3" t="n">
        <v>33</v>
      </c>
      <c r="C121" s="6" t="s">
        <v>432</v>
      </c>
      <c r="D121" s="7" t="s">
        <v>433</v>
      </c>
      <c r="E121" s="8" t="n">
        <v>80</v>
      </c>
      <c r="F121" s="9" t="n">
        <v>81.1242</v>
      </c>
      <c r="G121" s="10" t="n">
        <v>1802.3199</v>
      </c>
      <c r="H121" s="10" t="n">
        <v>881.8068</v>
      </c>
      <c r="I121" s="9" t="n">
        <f aca="false">AVERAGE(G121:H121)</f>
        <v>1342.06335</v>
      </c>
      <c r="J121" s="11" t="s">
        <v>70</v>
      </c>
      <c r="K121" s="1" t="s">
        <v>434</v>
      </c>
      <c r="L121" s="1" t="n">
        <v>8161</v>
      </c>
      <c r="M121" s="1" t="s">
        <v>435</v>
      </c>
    </row>
    <row r="122" customFormat="false" ht="13" hidden="false" customHeight="false" outlineLevel="0" collapsed="false">
      <c r="A122" s="3" t="s">
        <v>46</v>
      </c>
      <c r="B122" s="3" t="n">
        <v>38</v>
      </c>
      <c r="C122" s="6" t="s">
        <v>436</v>
      </c>
      <c r="D122" s="7" t="s">
        <v>437</v>
      </c>
      <c r="E122" s="8" t="s">
        <v>438</v>
      </c>
      <c r="F122" s="9" t="n">
        <v>22.5566</v>
      </c>
      <c r="G122" s="10" t="n">
        <v>4120.104</v>
      </c>
      <c r="H122" s="10" t="n">
        <v>1720.8263</v>
      </c>
      <c r="I122" s="9" t="n">
        <f aca="false">AVERAGE(G122:H122)</f>
        <v>2920.46515</v>
      </c>
      <c r="J122" s="11" t="s">
        <v>240</v>
      </c>
      <c r="K122" s="1" t="s">
        <v>439</v>
      </c>
      <c r="L122" s="1" t="n">
        <v>1312</v>
      </c>
      <c r="M122" s="1" t="s">
        <v>440</v>
      </c>
    </row>
    <row r="123" customFormat="false" ht="13" hidden="false" customHeight="false" outlineLevel="0" collapsed="false">
      <c r="A123" s="3"/>
      <c r="B123" s="3"/>
      <c r="C123" s="6"/>
      <c r="D123" s="7" t="s">
        <v>441</v>
      </c>
      <c r="E123" s="8" t="s">
        <v>438</v>
      </c>
      <c r="F123" s="9" t="n">
        <v>25.3804</v>
      </c>
      <c r="G123" s="10" t="n">
        <v>654.9493</v>
      </c>
      <c r="H123" s="10" t="n">
        <v>365.7958</v>
      </c>
      <c r="I123" s="9" t="n">
        <f aca="false">AVERAGE(G123:H123)</f>
        <v>510.37255</v>
      </c>
    </row>
    <row r="124" customFormat="false" ht="13" hidden="false" customHeight="false" outlineLevel="0" collapsed="false">
      <c r="A124" s="3" t="s">
        <v>46</v>
      </c>
      <c r="B124" s="3" t="n">
        <v>16</v>
      </c>
      <c r="C124" s="6" t="s">
        <v>442</v>
      </c>
      <c r="D124" s="7" t="s">
        <v>443</v>
      </c>
      <c r="E124" s="8" t="n">
        <v>43</v>
      </c>
      <c r="F124" s="9" t="n">
        <v>41.8674</v>
      </c>
      <c r="G124" s="10" t="n">
        <v>3225.7595</v>
      </c>
      <c r="H124" s="10" t="n">
        <v>4492.397</v>
      </c>
      <c r="I124" s="9" t="n">
        <f aca="false">AVERAGE(G124:H124)</f>
        <v>3859.07825</v>
      </c>
      <c r="J124" s="11" t="s">
        <v>25</v>
      </c>
      <c r="K124" s="1" t="s">
        <v>444</v>
      </c>
      <c r="L124" s="1" t="n">
        <v>24392</v>
      </c>
      <c r="M124" s="1" t="s">
        <v>445</v>
      </c>
    </row>
    <row r="125" customFormat="false" ht="13" hidden="false" customHeight="false" outlineLevel="0" collapsed="false">
      <c r="A125" s="3" t="s">
        <v>22</v>
      </c>
      <c r="B125" s="3" t="n">
        <v>1</v>
      </c>
      <c r="C125" s="6" t="s">
        <v>446</v>
      </c>
      <c r="D125" s="7" t="s">
        <v>447</v>
      </c>
      <c r="E125" s="8" t="n">
        <v>66</v>
      </c>
      <c r="F125" s="9" t="n">
        <v>60.5443</v>
      </c>
      <c r="G125" s="10" t="n">
        <v>2721.0117</v>
      </c>
      <c r="H125" s="10" t="n">
        <v>2827.4172</v>
      </c>
      <c r="I125" s="9" t="n">
        <f aca="false">AVERAGE(G125:H125)</f>
        <v>2774.21445</v>
      </c>
      <c r="J125" s="11" t="s">
        <v>25</v>
      </c>
      <c r="K125" s="1" t="s">
        <v>448</v>
      </c>
      <c r="L125" s="1" t="n">
        <v>23186</v>
      </c>
      <c r="M125" s="1" t="s">
        <v>449</v>
      </c>
    </row>
    <row r="126" customFormat="false" ht="13" hidden="false" customHeight="false" outlineLevel="0" collapsed="false">
      <c r="A126" s="3" t="s">
        <v>22</v>
      </c>
      <c r="B126" s="3" t="n">
        <v>25</v>
      </c>
      <c r="C126" s="6" t="s">
        <v>450</v>
      </c>
      <c r="D126" s="7" t="s">
        <v>451</v>
      </c>
      <c r="E126" s="8" t="n">
        <v>70</v>
      </c>
      <c r="F126" s="9" t="n">
        <v>64.9904</v>
      </c>
      <c r="G126" s="10" t="n">
        <v>644.3156</v>
      </c>
      <c r="H126" s="10" t="n">
        <v>998.2896</v>
      </c>
      <c r="I126" s="9" t="n">
        <f aca="false">AVERAGE(G126:H126)</f>
        <v>821.3026</v>
      </c>
      <c r="J126" s="11" t="s">
        <v>25</v>
      </c>
      <c r="K126" s="1" t="s">
        <v>452</v>
      </c>
      <c r="L126" s="1" t="n">
        <v>29527</v>
      </c>
      <c r="M126" s="1" t="s">
        <v>453</v>
      </c>
    </row>
    <row r="127" customFormat="false" ht="13" hidden="false" customHeight="false" outlineLevel="0" collapsed="false">
      <c r="A127" s="3" t="s">
        <v>36</v>
      </c>
      <c r="B127" s="3" t="n">
        <v>34</v>
      </c>
      <c r="C127" s="6" t="s">
        <v>454</v>
      </c>
      <c r="D127" s="7" t="s">
        <v>455</v>
      </c>
      <c r="E127" s="8" t="n">
        <v>74</v>
      </c>
      <c r="F127" s="9" t="n">
        <v>68.2056</v>
      </c>
      <c r="G127" s="10" t="n">
        <v>2864.1294</v>
      </c>
      <c r="H127" s="10" t="n">
        <v>2487.5964</v>
      </c>
      <c r="I127" s="9" t="n">
        <f aca="false">AVERAGE(G127:H127)</f>
        <v>2675.8629</v>
      </c>
      <c r="J127" s="11" t="s">
        <v>16</v>
      </c>
      <c r="K127" s="1" t="s">
        <v>456</v>
      </c>
      <c r="L127" s="1" t="n">
        <v>7187</v>
      </c>
      <c r="M127" s="1" t="s">
        <v>457</v>
      </c>
    </row>
    <row r="128" customFormat="false" ht="13" hidden="false" customHeight="false" outlineLevel="0" collapsed="false">
      <c r="A128" s="3"/>
      <c r="B128" s="3"/>
      <c r="C128" s="6"/>
      <c r="D128" s="7" t="s">
        <v>458</v>
      </c>
      <c r="E128" s="8" t="n">
        <v>74</v>
      </c>
      <c r="F128" s="9" t="n">
        <v>73.9166</v>
      </c>
      <c r="G128" s="10" t="n">
        <v>6189.7051</v>
      </c>
      <c r="H128" s="10" t="n">
        <v>3720.2913</v>
      </c>
      <c r="I128" s="9" t="n">
        <f aca="false">AVERAGE(G128:H128)</f>
        <v>4954.9982</v>
      </c>
    </row>
    <row r="129" customFormat="false" ht="13" hidden="false" customHeight="false" outlineLevel="0" collapsed="false">
      <c r="A129" s="3" t="s">
        <v>13</v>
      </c>
      <c r="B129" s="3" t="n">
        <v>1</v>
      </c>
      <c r="C129" s="6" t="s">
        <v>459</v>
      </c>
      <c r="D129" s="7" t="s">
        <v>460</v>
      </c>
      <c r="E129" s="8" t="n">
        <v>40</v>
      </c>
      <c r="F129" s="9" t="n">
        <v>36.5412</v>
      </c>
      <c r="G129" s="10" t="n">
        <v>8726.3154</v>
      </c>
      <c r="H129" s="10" t="n">
        <v>8297.3311</v>
      </c>
      <c r="I129" s="9" t="n">
        <f aca="false">AVERAGE(G129:H129)</f>
        <v>8511.82325</v>
      </c>
      <c r="J129" s="11" t="s">
        <v>61</v>
      </c>
      <c r="K129" s="1" t="s">
        <v>461</v>
      </c>
      <c r="L129" s="1" t="n">
        <v>1398</v>
      </c>
      <c r="M129" s="1" t="s">
        <v>462</v>
      </c>
    </row>
    <row r="130" customFormat="false" ht="13" hidden="false" customHeight="false" outlineLevel="0" collapsed="false">
      <c r="A130" s="3" t="s">
        <v>46</v>
      </c>
      <c r="B130" s="3" t="n">
        <v>2</v>
      </c>
      <c r="C130" s="6" t="s">
        <v>463</v>
      </c>
      <c r="D130" s="7" t="s">
        <v>464</v>
      </c>
      <c r="E130" s="8" t="n">
        <v>23</v>
      </c>
      <c r="F130" s="9" t="n">
        <v>23.943</v>
      </c>
      <c r="G130" s="10" t="n">
        <v>4719.3496</v>
      </c>
      <c r="H130" s="10" t="n">
        <v>3174.0393</v>
      </c>
      <c r="I130" s="9" t="n">
        <f aca="false">AVERAGE(G130:H130)</f>
        <v>3946.69445</v>
      </c>
      <c r="J130" s="11" t="s">
        <v>16</v>
      </c>
      <c r="K130" s="1" t="s">
        <v>465</v>
      </c>
      <c r="L130" s="1" t="n">
        <v>13007</v>
      </c>
      <c r="M130" s="1" t="s">
        <v>466</v>
      </c>
    </row>
    <row r="131" customFormat="false" ht="13" hidden="false" customHeight="false" outlineLevel="0" collapsed="false">
      <c r="A131" s="3" t="s">
        <v>36</v>
      </c>
      <c r="B131" s="3" t="n">
        <v>23</v>
      </c>
      <c r="C131" s="6" t="s">
        <v>467</v>
      </c>
      <c r="D131" s="7" t="s">
        <v>468</v>
      </c>
      <c r="E131" s="8" t="n">
        <v>50</v>
      </c>
      <c r="F131" s="9" t="n">
        <v>52.2506</v>
      </c>
      <c r="G131" s="10" t="n">
        <v>1543.5984</v>
      </c>
      <c r="H131" s="10" t="n">
        <v>1636.4453</v>
      </c>
      <c r="I131" s="9" t="n">
        <f aca="false">AVERAGE(G131:H131)</f>
        <v>1590.02185</v>
      </c>
      <c r="J131" s="11" t="s">
        <v>70</v>
      </c>
      <c r="K131" s="1" t="s">
        <v>469</v>
      </c>
      <c r="L131" s="1" t="n">
        <v>64019</v>
      </c>
      <c r="M131" s="1" t="s">
        <v>470</v>
      </c>
    </row>
    <row r="132" customFormat="false" ht="13" hidden="false" customHeight="false" outlineLevel="0" collapsed="false">
      <c r="A132" s="3" t="s">
        <v>232</v>
      </c>
      <c r="B132" s="3" t="n">
        <v>37</v>
      </c>
      <c r="C132" s="6" t="s">
        <v>471</v>
      </c>
      <c r="D132" s="7" t="s">
        <v>472</v>
      </c>
      <c r="E132" s="8" t="n">
        <v>48</v>
      </c>
      <c r="F132" s="9" t="n">
        <v>47.1852</v>
      </c>
      <c r="G132" s="10" t="n">
        <v>3846.8174</v>
      </c>
      <c r="H132" s="10" t="n">
        <v>4433.4775</v>
      </c>
      <c r="I132" s="9" t="n">
        <f aca="false">AVERAGE(G132:H132)</f>
        <v>4140.14745</v>
      </c>
      <c r="J132" s="11" t="s">
        <v>39</v>
      </c>
      <c r="K132" s="1" t="s">
        <v>473</v>
      </c>
      <c r="L132" s="1" t="n">
        <v>13016</v>
      </c>
      <c r="M132" s="1" t="s">
        <v>474</v>
      </c>
    </row>
    <row r="133" customFormat="false" ht="13" hidden="false" customHeight="false" outlineLevel="0" collapsed="false">
      <c r="A133" s="3" t="s">
        <v>232</v>
      </c>
      <c r="B133" s="3" t="n">
        <v>27</v>
      </c>
      <c r="C133" s="6" t="s">
        <v>475</v>
      </c>
      <c r="D133" s="7" t="s">
        <v>476</v>
      </c>
      <c r="E133" s="8" t="n">
        <v>48</v>
      </c>
      <c r="F133" s="9" t="n">
        <v>51.8077</v>
      </c>
      <c r="G133" s="10" t="n">
        <v>38476.6523</v>
      </c>
      <c r="H133" s="10" t="n">
        <v>28040.0059</v>
      </c>
      <c r="I133" s="9" t="n">
        <f aca="false">AVERAGE(G133:H133)</f>
        <v>33258.3291</v>
      </c>
      <c r="J133" s="11" t="s">
        <v>16</v>
      </c>
      <c r="K133" s="1" t="s">
        <v>473</v>
      </c>
      <c r="L133" s="1" t="n">
        <v>13017</v>
      </c>
      <c r="M133" s="1" t="s">
        <v>477</v>
      </c>
    </row>
    <row r="134" customFormat="false" ht="13" hidden="false" customHeight="false" outlineLevel="0" collapsed="false">
      <c r="A134" s="3" t="s">
        <v>22</v>
      </c>
      <c r="B134" s="3" t="n">
        <v>7</v>
      </c>
      <c r="C134" s="6" t="s">
        <v>478</v>
      </c>
      <c r="D134" s="7" t="s">
        <v>479</v>
      </c>
      <c r="E134" s="8" t="n">
        <v>140</v>
      </c>
      <c r="F134" s="9" t="n">
        <v>134.5119</v>
      </c>
      <c r="G134" s="10" t="n">
        <v>1944.7587</v>
      </c>
      <c r="H134" s="10" t="n">
        <v>2928.5962</v>
      </c>
      <c r="I134" s="9" t="n">
        <f aca="false">AVERAGE(G134:H134)</f>
        <v>2436.67745</v>
      </c>
      <c r="J134" s="11" t="s">
        <v>70</v>
      </c>
      <c r="K134" s="1" t="s">
        <v>480</v>
      </c>
      <c r="L134" s="1" t="n">
        <v>10664</v>
      </c>
      <c r="M134" s="1" t="s">
        <v>481</v>
      </c>
    </row>
    <row r="135" customFormat="false" ht="13" hidden="false" customHeight="false" outlineLevel="0" collapsed="false">
      <c r="A135" s="3" t="s">
        <v>46</v>
      </c>
      <c r="B135" s="3" t="n">
        <v>39</v>
      </c>
      <c r="C135" s="6" t="s">
        <v>482</v>
      </c>
      <c r="D135" s="7" t="s">
        <v>483</v>
      </c>
      <c r="E135" s="8" t="n">
        <v>90</v>
      </c>
      <c r="F135" s="9" t="n">
        <v>86.7187</v>
      </c>
      <c r="G135" s="10" t="n">
        <v>717.8697</v>
      </c>
      <c r="H135" s="10" t="n">
        <v>281.8633</v>
      </c>
      <c r="I135" s="9" t="n">
        <f aca="false">AVERAGE(G135:H135)</f>
        <v>499.8665</v>
      </c>
      <c r="J135" s="11" t="s">
        <v>25</v>
      </c>
      <c r="K135" s="1" t="s">
        <v>484</v>
      </c>
      <c r="L135" s="1" t="n">
        <v>26965</v>
      </c>
      <c r="M135" s="1" t="s">
        <v>485</v>
      </c>
    </row>
    <row r="136" customFormat="false" ht="13" hidden="false" customHeight="false" outlineLevel="0" collapsed="false">
      <c r="A136" s="3" t="s">
        <v>22</v>
      </c>
      <c r="B136" s="3" t="n">
        <v>9</v>
      </c>
      <c r="C136" s="6" t="s">
        <v>486</v>
      </c>
      <c r="D136" s="7" t="s">
        <v>487</v>
      </c>
      <c r="E136" s="8" t="n">
        <v>76</v>
      </c>
      <c r="F136" s="9" t="n">
        <v>68.4501</v>
      </c>
      <c r="G136" s="10" t="n">
        <v>1053.7667</v>
      </c>
      <c r="H136" s="10" t="n">
        <v>1153.8402</v>
      </c>
      <c r="I136" s="9" t="n">
        <f aca="false">AVERAGE(G136:H136)</f>
        <v>1103.80345</v>
      </c>
      <c r="J136" s="11" t="s">
        <v>25</v>
      </c>
      <c r="K136" s="1" t="s">
        <v>488</v>
      </c>
      <c r="L136" s="1" t="n">
        <v>8453</v>
      </c>
      <c r="M136" s="1" t="s">
        <v>489</v>
      </c>
    </row>
    <row r="137" customFormat="false" ht="13" hidden="false" customHeight="false" outlineLevel="0" collapsed="false">
      <c r="A137" s="3" t="s">
        <v>36</v>
      </c>
      <c r="B137" s="3" t="n">
        <v>20</v>
      </c>
      <c r="C137" s="6" t="s">
        <v>490</v>
      </c>
      <c r="D137" s="7" t="s">
        <v>491</v>
      </c>
      <c r="E137" s="8" t="n">
        <v>60</v>
      </c>
      <c r="F137" s="9" t="n">
        <v>56.2316</v>
      </c>
      <c r="G137" s="10" t="n">
        <v>3950.2939</v>
      </c>
      <c r="H137" s="10" t="n">
        <v>3033.1082</v>
      </c>
      <c r="I137" s="9" t="n">
        <f aca="false">AVERAGE(G137:H137)</f>
        <v>3491.70105</v>
      </c>
      <c r="J137" s="11" t="s">
        <v>25</v>
      </c>
      <c r="K137" s="1" t="s">
        <v>492</v>
      </c>
      <c r="L137" s="1" t="n">
        <v>890</v>
      </c>
      <c r="M137" s="1" t="s">
        <v>493</v>
      </c>
    </row>
    <row r="138" customFormat="false" ht="13" hidden="false" customHeight="false" outlineLevel="0" collapsed="false">
      <c r="A138" s="3" t="s">
        <v>36</v>
      </c>
      <c r="B138" s="3" t="n">
        <v>4</v>
      </c>
      <c r="C138" s="6" t="s">
        <v>494</v>
      </c>
      <c r="D138" s="7" t="s">
        <v>495</v>
      </c>
      <c r="E138" s="8" t="n">
        <v>33</v>
      </c>
      <c r="F138" s="9" t="n">
        <v>36.0032</v>
      </c>
      <c r="G138" s="10" t="n">
        <v>4601.5332</v>
      </c>
      <c r="H138" s="10" t="n">
        <v>3977.689</v>
      </c>
      <c r="I138" s="9" t="n">
        <f aca="false">AVERAGE(G138:H138)</f>
        <v>4289.6111</v>
      </c>
      <c r="J138" s="11" t="s">
        <v>16</v>
      </c>
      <c r="K138" s="1" t="s">
        <v>496</v>
      </c>
      <c r="L138" s="1" t="n">
        <v>896</v>
      </c>
      <c r="M138" s="1" t="s">
        <v>497</v>
      </c>
    </row>
    <row r="139" customFormat="false" ht="13" hidden="false" customHeight="false" outlineLevel="0" collapsed="false">
      <c r="A139" s="3" t="s">
        <v>13</v>
      </c>
      <c r="B139" s="3" t="n">
        <v>6</v>
      </c>
      <c r="C139" s="6" t="s">
        <v>498</v>
      </c>
      <c r="D139" s="7" t="s">
        <v>499</v>
      </c>
      <c r="E139" s="8" t="n">
        <v>160</v>
      </c>
      <c r="F139" s="9" t="n">
        <v>145.9341</v>
      </c>
      <c r="G139" s="10" t="n">
        <v>1045.9728</v>
      </c>
      <c r="H139" s="10" t="n">
        <v>846.6889</v>
      </c>
      <c r="I139" s="9" t="n">
        <f aca="false">AVERAGE(G139:H139)</f>
        <v>946.33085</v>
      </c>
      <c r="J139" s="11" t="s">
        <v>25</v>
      </c>
      <c r="K139" s="1" t="s">
        <v>500</v>
      </c>
      <c r="L139" s="1" t="n">
        <v>1612</v>
      </c>
      <c r="M139" s="1" t="s">
        <v>501</v>
      </c>
    </row>
    <row r="140" customFormat="false" ht="13" hidden="false" customHeight="false" outlineLevel="0" collapsed="false">
      <c r="A140" s="3" t="s">
        <v>36</v>
      </c>
      <c r="B140" s="3" t="n">
        <v>7</v>
      </c>
      <c r="C140" s="6" t="s">
        <v>502</v>
      </c>
      <c r="D140" s="7" t="s">
        <v>503</v>
      </c>
      <c r="E140" s="8" t="n">
        <v>46</v>
      </c>
      <c r="F140" s="9" t="n">
        <v>45.4001</v>
      </c>
      <c r="G140" s="10" t="n">
        <v>844.0619</v>
      </c>
      <c r="H140" s="10" t="n">
        <v>886.0513</v>
      </c>
      <c r="I140" s="9" t="n">
        <f aca="false">AVERAGE(G140:H140)</f>
        <v>865.0566</v>
      </c>
      <c r="J140" s="11" t="s">
        <v>16</v>
      </c>
      <c r="K140" s="1" t="s">
        <v>504</v>
      </c>
      <c r="L140" s="1" t="n">
        <v>7818</v>
      </c>
      <c r="M140" s="1" t="s">
        <v>505</v>
      </c>
    </row>
    <row r="141" customFormat="false" ht="13" hidden="false" customHeight="false" outlineLevel="0" collapsed="false">
      <c r="A141" s="3" t="s">
        <v>36</v>
      </c>
      <c r="B141" s="3" t="n">
        <v>13</v>
      </c>
      <c r="C141" s="6" t="s">
        <v>506</v>
      </c>
      <c r="D141" s="7" t="s">
        <v>507</v>
      </c>
      <c r="E141" s="8" t="n">
        <v>119</v>
      </c>
      <c r="F141" s="9" t="n">
        <v>141.0771</v>
      </c>
      <c r="G141" s="10" t="n">
        <v>792.1199</v>
      </c>
      <c r="H141" s="10" t="n">
        <v>800.6263</v>
      </c>
      <c r="I141" s="9" t="n">
        <f aca="false">AVERAGE(G141:H141)</f>
        <v>796.3731</v>
      </c>
      <c r="J141" s="11" t="s">
        <v>16</v>
      </c>
      <c r="K141" s="1" t="s">
        <v>508</v>
      </c>
      <c r="L141" s="1" t="n">
        <v>8449</v>
      </c>
      <c r="M141" s="1" t="s">
        <v>509</v>
      </c>
    </row>
    <row r="142" customFormat="false" ht="13" hidden="false" customHeight="false" outlineLevel="0" collapsed="false">
      <c r="A142" s="3" t="s">
        <v>22</v>
      </c>
      <c r="B142" s="3" t="n">
        <v>34</v>
      </c>
      <c r="C142" s="6" t="s">
        <v>510</v>
      </c>
      <c r="D142" s="7" t="s">
        <v>511</v>
      </c>
      <c r="E142" s="3" t="s">
        <v>512</v>
      </c>
      <c r="F142" s="9" t="n">
        <v>56</v>
      </c>
      <c r="G142" s="10" t="n">
        <v>5125.7549</v>
      </c>
      <c r="H142" s="10" t="n">
        <v>4223.8267</v>
      </c>
      <c r="I142" s="9" t="n">
        <f aca="false">AVERAGE(G142:H142)</f>
        <v>4674.7908</v>
      </c>
      <c r="J142" s="11" t="s">
        <v>16</v>
      </c>
      <c r="K142" s="1" t="s">
        <v>513</v>
      </c>
      <c r="L142" s="1" t="n">
        <v>2039</v>
      </c>
      <c r="M142" s="1" t="s">
        <v>514</v>
      </c>
    </row>
    <row r="143" customFormat="false" ht="13" hidden="false" customHeight="false" outlineLevel="0" collapsed="false">
      <c r="A143" s="3" t="s">
        <v>36</v>
      </c>
      <c r="B143" s="3" t="n">
        <v>10</v>
      </c>
      <c r="C143" s="6" t="s">
        <v>515</v>
      </c>
      <c r="D143" s="7" t="s">
        <v>516</v>
      </c>
      <c r="E143" s="8" t="n">
        <v>45</v>
      </c>
      <c r="F143" s="9" t="n">
        <v>48.0138</v>
      </c>
      <c r="G143" s="10" t="n">
        <v>1626.5852</v>
      </c>
      <c r="H143" s="10" t="n">
        <v>1320.8317</v>
      </c>
      <c r="I143" s="9" t="n">
        <f aca="false">AVERAGE(G143:H143)</f>
        <v>1473.70845</v>
      </c>
      <c r="J143" s="11" t="s">
        <v>70</v>
      </c>
      <c r="K143" s="1" t="s">
        <v>517</v>
      </c>
      <c r="L143" s="1" t="n">
        <v>1676</v>
      </c>
      <c r="M143" s="1" t="s">
        <v>518</v>
      </c>
    </row>
    <row r="144" customFormat="false" ht="13" hidden="false" customHeight="false" outlineLevel="0" collapsed="false">
      <c r="A144" s="3" t="s">
        <v>22</v>
      </c>
      <c r="B144" s="3" t="n">
        <v>4</v>
      </c>
      <c r="C144" s="6" t="s">
        <v>519</v>
      </c>
      <c r="D144" s="7" t="s">
        <v>520</v>
      </c>
      <c r="E144" s="8" t="n">
        <v>21</v>
      </c>
      <c r="F144" s="9" t="n">
        <v>21.7307</v>
      </c>
      <c r="G144" s="10" t="n">
        <v>13301.5752</v>
      </c>
      <c r="H144" s="10" t="n">
        <v>9513.4434</v>
      </c>
      <c r="I144" s="9" t="n">
        <f aca="false">AVERAGE(G144:H144)</f>
        <v>11407.5093</v>
      </c>
      <c r="J144" s="11" t="s">
        <v>25</v>
      </c>
      <c r="K144" s="1" t="s">
        <v>521</v>
      </c>
      <c r="L144" s="1" t="n">
        <v>1719</v>
      </c>
      <c r="M144" s="1" t="s">
        <v>522</v>
      </c>
    </row>
    <row r="145" customFormat="false" ht="13" hidden="false" customHeight="false" outlineLevel="0" collapsed="false">
      <c r="A145" s="3" t="s">
        <v>46</v>
      </c>
      <c r="B145" s="3" t="n">
        <v>26</v>
      </c>
      <c r="C145" s="6" t="s">
        <v>523</v>
      </c>
      <c r="D145" s="7" t="s">
        <v>524</v>
      </c>
      <c r="E145" s="8" t="n">
        <v>140</v>
      </c>
      <c r="F145" s="9" t="n">
        <v>123.5918</v>
      </c>
      <c r="G145" s="10" t="n">
        <v>988.8306</v>
      </c>
      <c r="H145" s="10" t="n">
        <v>457.0826</v>
      </c>
      <c r="I145" s="9" t="n">
        <f aca="false">AVERAGE(G145:H145)</f>
        <v>722.9566</v>
      </c>
      <c r="J145" s="11" t="s">
        <v>16</v>
      </c>
      <c r="K145" s="1" t="s">
        <v>525</v>
      </c>
      <c r="L145" s="1" t="n">
        <v>1739</v>
      </c>
      <c r="M145" s="1" t="s">
        <v>526</v>
      </c>
    </row>
    <row r="146" customFormat="false" ht="13" hidden="false" customHeight="false" outlineLevel="0" collapsed="false">
      <c r="A146" s="3" t="s">
        <v>46</v>
      </c>
      <c r="B146" s="3" t="n">
        <v>7</v>
      </c>
      <c r="C146" s="6" t="s">
        <v>527</v>
      </c>
      <c r="D146" s="7" t="s">
        <v>528</v>
      </c>
      <c r="E146" s="8" t="s">
        <v>529</v>
      </c>
      <c r="F146" s="9" t="n">
        <v>90.1981</v>
      </c>
      <c r="G146" s="10" t="n">
        <v>1429.0505</v>
      </c>
      <c r="H146" s="10" t="n">
        <v>570.642</v>
      </c>
      <c r="I146" s="9" t="n">
        <f aca="false">AVERAGE(G146:H146)</f>
        <v>999.84625</v>
      </c>
      <c r="J146" s="11" t="s">
        <v>16</v>
      </c>
      <c r="K146" s="1" t="s">
        <v>530</v>
      </c>
      <c r="L146" s="1" t="n">
        <v>9229</v>
      </c>
      <c r="M146" s="1" t="s">
        <v>531</v>
      </c>
    </row>
    <row r="147" customFormat="false" ht="13" hidden="false" customHeight="false" outlineLevel="0" collapsed="false">
      <c r="A147" s="3" t="s">
        <v>36</v>
      </c>
      <c r="B147" s="3" t="n">
        <v>28</v>
      </c>
      <c r="C147" s="6" t="s">
        <v>532</v>
      </c>
      <c r="D147" s="7" t="s">
        <v>533</v>
      </c>
      <c r="E147" s="8" t="n">
        <v>88</v>
      </c>
      <c r="F147" s="9" t="n">
        <v>84.8702</v>
      </c>
      <c r="G147" s="10" t="n">
        <v>1713.9939</v>
      </c>
      <c r="H147" s="10" t="n">
        <v>1926.3247</v>
      </c>
      <c r="I147" s="9" t="n">
        <f aca="false">AVERAGE(G147:H147)</f>
        <v>1820.1593</v>
      </c>
      <c r="J147" s="11" t="s">
        <v>16</v>
      </c>
      <c r="K147" s="1" t="s">
        <v>534</v>
      </c>
      <c r="L147" s="1" t="n">
        <v>1760</v>
      </c>
      <c r="M147" s="1" t="s">
        <v>535</v>
      </c>
    </row>
    <row r="148" customFormat="false" ht="13" hidden="false" customHeight="false" outlineLevel="0" collapsed="false">
      <c r="A148" s="3" t="s">
        <v>22</v>
      </c>
      <c r="B148" s="3" t="n">
        <v>4</v>
      </c>
      <c r="C148" s="6" t="s">
        <v>536</v>
      </c>
      <c r="D148" s="7" t="s">
        <v>537</v>
      </c>
      <c r="E148" s="8" t="n">
        <v>125</v>
      </c>
      <c r="F148" s="9" t="n">
        <v>125.5841</v>
      </c>
      <c r="G148" s="10" t="n">
        <v>15171.1387</v>
      </c>
      <c r="H148" s="10" t="n">
        <v>12569.6055</v>
      </c>
      <c r="I148" s="9" t="n">
        <f aca="false">AVERAGE(G148:H148)</f>
        <v>13870.3721</v>
      </c>
      <c r="J148" s="11" t="s">
        <v>16</v>
      </c>
      <c r="K148" s="1" t="s">
        <v>538</v>
      </c>
      <c r="L148" s="1" t="n">
        <v>5424</v>
      </c>
      <c r="M148" s="1" t="s">
        <v>539</v>
      </c>
    </row>
    <row r="149" customFormat="false" ht="13" hidden="false" customHeight="false" outlineLevel="0" collapsed="false">
      <c r="A149" s="3" t="s">
        <v>13</v>
      </c>
      <c r="B149" s="3" t="n">
        <v>11</v>
      </c>
      <c r="C149" s="6" t="s">
        <v>540</v>
      </c>
      <c r="D149" s="7" t="s">
        <v>541</v>
      </c>
      <c r="E149" s="8" t="n">
        <v>261</v>
      </c>
      <c r="F149" s="9" t="n">
        <v>245.9401</v>
      </c>
      <c r="G149" s="10" t="n">
        <v>1857.151</v>
      </c>
      <c r="H149" s="10" t="n">
        <v>5120.1445</v>
      </c>
      <c r="I149" s="9" t="n">
        <f aca="false">AVERAGE(G149:H149)</f>
        <v>3488.64775</v>
      </c>
      <c r="J149" s="11" t="s">
        <v>25</v>
      </c>
      <c r="K149" s="1" t="s">
        <v>542</v>
      </c>
      <c r="L149" s="1" t="n">
        <v>5426</v>
      </c>
      <c r="M149" s="1" t="s">
        <v>543</v>
      </c>
    </row>
    <row r="150" customFormat="false" ht="13" hidden="false" customHeight="false" outlineLevel="0" collapsed="false">
      <c r="A150" s="3" t="s">
        <v>36</v>
      </c>
      <c r="B150" s="3" t="n">
        <v>14</v>
      </c>
      <c r="C150" s="6" t="n">
        <v>556597</v>
      </c>
      <c r="D150" s="7" t="s">
        <v>544</v>
      </c>
      <c r="E150" s="8" t="n">
        <v>100</v>
      </c>
      <c r="F150" s="9" t="n">
        <v>113.0412</v>
      </c>
      <c r="G150" s="10" t="n">
        <v>848.7407</v>
      </c>
      <c r="H150" s="10" t="n">
        <v>577.3524</v>
      </c>
      <c r="I150" s="9" t="n">
        <f aca="false">AVERAGE(G150:H150)</f>
        <v>713.04655</v>
      </c>
      <c r="L150" s="1" t="n">
        <v>7150</v>
      </c>
      <c r="M150" s="1" t="s">
        <v>545</v>
      </c>
    </row>
    <row r="151" customFormat="false" ht="13" hidden="false" customHeight="false" outlineLevel="0" collapsed="false">
      <c r="A151" s="3" t="s">
        <v>22</v>
      </c>
      <c r="B151" s="3" t="n">
        <v>32</v>
      </c>
      <c r="C151" s="6" t="s">
        <v>546</v>
      </c>
      <c r="D151" s="7" t="s">
        <v>547</v>
      </c>
      <c r="E151" s="8" t="n">
        <v>62</v>
      </c>
      <c r="F151" s="9" t="n">
        <v>63.1141</v>
      </c>
      <c r="G151" s="10" t="n">
        <v>384.2142</v>
      </c>
      <c r="H151" s="10" t="n">
        <v>728.6245</v>
      </c>
      <c r="I151" s="9" t="n">
        <f aca="false">AVERAGE(G151:H151)</f>
        <v>556.41935</v>
      </c>
      <c r="J151" s="11" t="s">
        <v>25</v>
      </c>
      <c r="K151" s="1" t="s">
        <v>548</v>
      </c>
      <c r="L151" s="1" t="n">
        <v>1796</v>
      </c>
      <c r="M151" s="1" t="s">
        <v>549</v>
      </c>
    </row>
    <row r="152" customFormat="false" ht="13" hidden="false" customHeight="false" outlineLevel="0" collapsed="false">
      <c r="A152" s="3" t="s">
        <v>13</v>
      </c>
      <c r="B152" s="3" t="n">
        <v>7</v>
      </c>
      <c r="C152" s="6" t="s">
        <v>550</v>
      </c>
      <c r="D152" s="7" t="s">
        <v>551</v>
      </c>
      <c r="E152" s="8" t="n">
        <v>90</v>
      </c>
      <c r="F152" s="9" t="n">
        <v>82.6541</v>
      </c>
      <c r="G152" s="10" t="n">
        <v>7146.9883</v>
      </c>
      <c r="H152" s="10" t="n">
        <v>8991.2217</v>
      </c>
      <c r="I152" s="9" t="n">
        <f aca="false">AVERAGE(G152:H152)</f>
        <v>8069.105</v>
      </c>
      <c r="J152" s="11" t="s">
        <v>25</v>
      </c>
      <c r="K152" s="1" t="s">
        <v>552</v>
      </c>
      <c r="L152" s="1" t="n">
        <v>3609</v>
      </c>
      <c r="M152" s="1" t="s">
        <v>553</v>
      </c>
    </row>
    <row r="153" customFormat="false" ht="13" hidden="false" customHeight="false" outlineLevel="0" collapsed="false">
      <c r="A153" s="3"/>
      <c r="B153" s="3"/>
      <c r="C153" s="6"/>
      <c r="D153" s="7" t="s">
        <v>554</v>
      </c>
      <c r="E153" s="8" t="n">
        <v>90</v>
      </c>
      <c r="F153" s="9" t="n">
        <v>89.1306</v>
      </c>
      <c r="G153" s="10" t="n">
        <v>20949.8555</v>
      </c>
      <c r="H153" s="10" t="n">
        <v>21681.4473</v>
      </c>
      <c r="I153" s="9" t="n">
        <f aca="false">AVERAGE(G153:H153)</f>
        <v>21315.6514</v>
      </c>
    </row>
    <row r="154" customFormat="false" ht="13" hidden="false" customHeight="false" outlineLevel="0" collapsed="false">
      <c r="A154" s="3" t="s">
        <v>36</v>
      </c>
      <c r="B154" s="3" t="n">
        <v>31</v>
      </c>
      <c r="C154" s="6" t="s">
        <v>555</v>
      </c>
      <c r="D154" s="7" t="s">
        <v>556</v>
      </c>
      <c r="E154" s="8" t="n">
        <v>27</v>
      </c>
      <c r="F154" s="9" t="n">
        <v>33.0163</v>
      </c>
      <c r="G154" s="10" t="n">
        <v>59627.9727</v>
      </c>
      <c r="H154" s="10" t="n">
        <v>34107.9883</v>
      </c>
      <c r="I154" s="9" t="n">
        <f aca="false">AVERAGE(G154:H154)</f>
        <v>46867.9805</v>
      </c>
      <c r="J154" s="11" t="s">
        <v>70</v>
      </c>
      <c r="K154" s="1" t="s">
        <v>557</v>
      </c>
      <c r="L154" s="1" t="n">
        <v>8562</v>
      </c>
      <c r="M154" s="1" t="s">
        <v>558</v>
      </c>
    </row>
    <row r="155" customFormat="false" ht="13" hidden="false" customHeight="false" outlineLevel="0" collapsed="false">
      <c r="A155" s="3" t="s">
        <v>22</v>
      </c>
      <c r="B155" s="3" t="n">
        <v>10</v>
      </c>
      <c r="C155" s="6" t="s">
        <v>559</v>
      </c>
      <c r="D155" s="7" t="s">
        <v>560</v>
      </c>
      <c r="E155" s="8" t="n">
        <v>160</v>
      </c>
      <c r="F155" s="9" t="n">
        <v>147.5759</v>
      </c>
      <c r="G155" s="10" t="n">
        <v>2440.3621</v>
      </c>
      <c r="H155" s="10" t="n">
        <v>2554.3655</v>
      </c>
      <c r="I155" s="9" t="n">
        <f aca="false">AVERAGE(G155:H155)</f>
        <v>2497.3638</v>
      </c>
      <c r="J155" s="11" t="s">
        <v>16</v>
      </c>
      <c r="K155" s="1" t="s">
        <v>561</v>
      </c>
      <c r="L155" s="1" t="n">
        <v>6829</v>
      </c>
      <c r="M155" s="1" t="s">
        <v>562</v>
      </c>
    </row>
    <row r="156" customFormat="false" ht="13" hidden="false" customHeight="false" outlineLevel="0" collapsed="false">
      <c r="A156" s="3" t="s">
        <v>46</v>
      </c>
      <c r="B156" s="3" t="n">
        <v>19</v>
      </c>
      <c r="C156" s="6" t="s">
        <v>563</v>
      </c>
      <c r="D156" s="7" t="s">
        <v>564</v>
      </c>
      <c r="E156" s="8" t="n">
        <v>50</v>
      </c>
      <c r="F156" s="9" t="n">
        <v>52.9457</v>
      </c>
      <c r="G156" s="10" t="n">
        <v>1114.9861</v>
      </c>
      <c r="H156" s="10" t="n">
        <v>1155.2927</v>
      </c>
      <c r="I156" s="9" t="n">
        <f aca="false">AVERAGE(G156:H156)</f>
        <v>1135.1394</v>
      </c>
      <c r="J156" s="11" t="s">
        <v>25</v>
      </c>
      <c r="K156" s="1" t="s">
        <v>565</v>
      </c>
      <c r="L156" s="1" t="n">
        <v>10540</v>
      </c>
      <c r="M156" s="1" t="s">
        <v>566</v>
      </c>
    </row>
    <row r="157" customFormat="false" ht="13" hidden="false" customHeight="false" outlineLevel="0" collapsed="false">
      <c r="A157" s="3" t="s">
        <v>13</v>
      </c>
      <c r="B157" s="3" t="n">
        <v>26</v>
      </c>
      <c r="C157" s="6" t="s">
        <v>567</v>
      </c>
      <c r="D157" s="7" t="s">
        <v>568</v>
      </c>
      <c r="E157" s="8" t="n">
        <v>100</v>
      </c>
      <c r="F157" s="9" t="n">
        <v>102.4299</v>
      </c>
      <c r="G157" s="10" t="n">
        <v>6561.73</v>
      </c>
      <c r="H157" s="10" t="n">
        <v>4960.0903</v>
      </c>
      <c r="I157" s="9" t="n">
        <f aca="false">AVERAGE(G157:H157)</f>
        <v>5760.91015</v>
      </c>
      <c r="J157" s="11" t="s">
        <v>16</v>
      </c>
      <c r="K157" s="1" t="s">
        <v>569</v>
      </c>
      <c r="L157" s="1" t="n">
        <v>140694</v>
      </c>
      <c r="M157" s="1" t="s">
        <v>570</v>
      </c>
    </row>
    <row r="158" customFormat="false" ht="13" hidden="false" customHeight="false" outlineLevel="0" collapsed="false">
      <c r="A158" s="3" t="s">
        <v>36</v>
      </c>
      <c r="B158" s="3" t="n">
        <v>23</v>
      </c>
      <c r="C158" s="6" t="s">
        <v>571</v>
      </c>
      <c r="D158" s="7" t="s">
        <v>572</v>
      </c>
      <c r="E158" s="8" t="n">
        <v>100</v>
      </c>
      <c r="F158" s="9" t="n">
        <v>116.1029</v>
      </c>
      <c r="G158" s="10" t="n">
        <v>1447.6025</v>
      </c>
      <c r="H158" s="10" t="n">
        <v>2341.2288</v>
      </c>
      <c r="I158" s="9" t="n">
        <f aca="false">AVERAGE(G158:H158)</f>
        <v>1894.41565</v>
      </c>
      <c r="J158" s="11" t="s">
        <v>25</v>
      </c>
      <c r="K158" s="1" t="s">
        <v>573</v>
      </c>
      <c r="L158" s="1" t="n">
        <v>25751</v>
      </c>
      <c r="M158" s="1" t="s">
        <v>574</v>
      </c>
    </row>
    <row r="159" customFormat="false" ht="13" hidden="false" customHeight="false" outlineLevel="0" collapsed="false">
      <c r="A159" s="3" t="s">
        <v>22</v>
      </c>
      <c r="B159" s="3" t="n">
        <v>11</v>
      </c>
      <c r="C159" s="6" t="s">
        <v>575</v>
      </c>
      <c r="D159" s="7" t="s">
        <v>576</v>
      </c>
      <c r="E159" s="8" t="n">
        <v>87</v>
      </c>
      <c r="F159" s="9" t="n">
        <v>77.412</v>
      </c>
      <c r="G159" s="10" t="n">
        <v>2826.1704</v>
      </c>
      <c r="H159" s="10" t="n">
        <v>3562.3665</v>
      </c>
      <c r="I159" s="9" t="n">
        <f aca="false">AVERAGE(G159:H159)</f>
        <v>3194.26845</v>
      </c>
      <c r="J159" s="11" t="s">
        <v>25</v>
      </c>
      <c r="K159" s="1" t="s">
        <v>577</v>
      </c>
      <c r="L159" s="1" t="n">
        <v>13527</v>
      </c>
      <c r="M159" s="1" t="s">
        <v>578</v>
      </c>
    </row>
    <row r="160" customFormat="false" ht="13" hidden="false" customHeight="false" outlineLevel="0" collapsed="false">
      <c r="A160" s="3" t="s">
        <v>46</v>
      </c>
      <c r="B160" s="3" t="n">
        <v>5</v>
      </c>
      <c r="C160" s="6" t="s">
        <v>579</v>
      </c>
      <c r="D160" s="7" t="s">
        <v>576</v>
      </c>
      <c r="E160" s="8" t="n">
        <v>87</v>
      </c>
      <c r="F160" s="9" t="n">
        <v>97.397</v>
      </c>
      <c r="G160" s="10" t="n">
        <v>1900.9718</v>
      </c>
      <c r="H160" s="10" t="n">
        <v>2006.2887</v>
      </c>
      <c r="I160" s="9" t="n">
        <f aca="false">AVERAGE(G160:H160)</f>
        <v>1953.63025</v>
      </c>
      <c r="J160" s="11" t="s">
        <v>16</v>
      </c>
      <c r="K160" s="1" t="s">
        <v>580</v>
      </c>
      <c r="L160" s="1" t="n">
        <v>13527</v>
      </c>
      <c r="M160" s="1" t="s">
        <v>578</v>
      </c>
    </row>
    <row r="161" customFormat="false" ht="13" hidden="false" customHeight="false" outlineLevel="0" collapsed="false">
      <c r="A161" s="3" t="s">
        <v>13</v>
      </c>
      <c r="B161" s="3" t="n">
        <v>29</v>
      </c>
      <c r="C161" s="6" t="s">
        <v>581</v>
      </c>
      <c r="D161" s="7" t="s">
        <v>582</v>
      </c>
      <c r="E161" s="8" t="n">
        <v>46</v>
      </c>
      <c r="F161" s="9" t="n">
        <v>45.036</v>
      </c>
      <c r="G161" s="10" t="n">
        <v>2307.6699</v>
      </c>
      <c r="H161" s="10" t="n">
        <v>1281.8712</v>
      </c>
      <c r="I161" s="9" t="n">
        <f aca="false">AVERAGE(G161:H161)</f>
        <v>1794.77055</v>
      </c>
      <c r="J161" s="11" t="s">
        <v>25</v>
      </c>
      <c r="K161" s="1" t="s">
        <v>583</v>
      </c>
      <c r="L161" s="1" t="n">
        <v>13555</v>
      </c>
      <c r="M161" s="1" t="s">
        <v>584</v>
      </c>
    </row>
    <row r="162" customFormat="false" ht="13" hidden="false" customHeight="false" outlineLevel="0" collapsed="false">
      <c r="A162" s="3" t="s">
        <v>36</v>
      </c>
      <c r="B162" s="3" t="n">
        <v>20</v>
      </c>
      <c r="C162" s="6" t="s">
        <v>585</v>
      </c>
      <c r="D162" s="7" t="s">
        <v>586</v>
      </c>
      <c r="E162" s="8" t="n">
        <v>30</v>
      </c>
      <c r="F162" s="9" t="n">
        <v>35.4536</v>
      </c>
      <c r="G162" s="10" t="n">
        <v>9406.9326</v>
      </c>
      <c r="H162" s="10" t="n">
        <v>7783.0127</v>
      </c>
      <c r="I162" s="9" t="n">
        <f aca="false">AVERAGE(G162:H162)</f>
        <v>8594.97265</v>
      </c>
      <c r="J162" s="11" t="s">
        <v>70</v>
      </c>
      <c r="K162" s="1" t="s">
        <v>587</v>
      </c>
      <c r="L162" s="1" t="n">
        <v>22919</v>
      </c>
      <c r="M162" s="1" t="s">
        <v>588</v>
      </c>
    </row>
    <row r="163" customFormat="false" ht="13" hidden="false" customHeight="false" outlineLevel="0" collapsed="false">
      <c r="A163" s="3" t="s">
        <v>46</v>
      </c>
      <c r="B163" s="3" t="n">
        <v>15</v>
      </c>
      <c r="C163" s="6" t="s">
        <v>589</v>
      </c>
      <c r="D163" s="7" t="s">
        <v>590</v>
      </c>
      <c r="E163" s="8" t="n">
        <v>38</v>
      </c>
      <c r="F163" s="9" t="n">
        <v>38.1631</v>
      </c>
      <c r="G163" s="10" t="n">
        <v>1101.1202</v>
      </c>
      <c r="H163" s="10" t="n">
        <v>481.7115</v>
      </c>
      <c r="I163" s="9" t="n">
        <f aca="false">AVERAGE(G163:H163)</f>
        <v>791.41585</v>
      </c>
      <c r="J163" s="11" t="s">
        <v>25</v>
      </c>
      <c r="K163" s="1" t="s">
        <v>591</v>
      </c>
      <c r="L163" s="1" t="n">
        <v>22924</v>
      </c>
      <c r="M163" s="1" t="s">
        <v>592</v>
      </c>
    </row>
    <row r="164" customFormat="false" ht="13" hidden="false" customHeight="false" outlineLevel="0" collapsed="false">
      <c r="A164" s="3"/>
      <c r="B164" s="3"/>
      <c r="C164" s="6"/>
      <c r="D164" s="7" t="s">
        <v>593</v>
      </c>
      <c r="E164" s="8" t="n">
        <v>38</v>
      </c>
      <c r="F164" s="9" t="n">
        <v>40.4616</v>
      </c>
      <c r="G164" s="10" t="n">
        <v>819.8287</v>
      </c>
      <c r="H164" s="10" t="n">
        <v>306.2725</v>
      </c>
      <c r="I164" s="9" t="n">
        <f aca="false">AVERAGE(G164:H164)</f>
        <v>563.0506</v>
      </c>
    </row>
    <row r="165" customFormat="false" ht="13" hidden="false" customHeight="false" outlineLevel="0" collapsed="false">
      <c r="A165" s="3"/>
      <c r="B165" s="3"/>
      <c r="C165" s="6"/>
      <c r="D165" s="7" t="s">
        <v>594</v>
      </c>
      <c r="E165" s="8" t="n">
        <v>38</v>
      </c>
      <c r="F165" s="9" t="n">
        <v>42.9123</v>
      </c>
      <c r="G165" s="10" t="n">
        <v>540.7637</v>
      </c>
      <c r="H165" s="10" t="n">
        <v>275.4098</v>
      </c>
      <c r="I165" s="9" t="n">
        <f aca="false">AVERAGE(G165:H165)</f>
        <v>408.08675</v>
      </c>
    </row>
    <row r="166" customFormat="false" ht="13" hidden="false" customHeight="false" outlineLevel="0" collapsed="false">
      <c r="A166" s="3" t="s">
        <v>13</v>
      </c>
      <c r="B166" s="3" t="n">
        <v>32</v>
      </c>
      <c r="C166" s="6" t="s">
        <v>595</v>
      </c>
      <c r="D166" s="7" t="s">
        <v>596</v>
      </c>
      <c r="E166" s="8" t="s">
        <v>597</v>
      </c>
      <c r="F166" s="9" t="n">
        <v>49.0366</v>
      </c>
      <c r="G166" s="10" t="n">
        <v>8703.1426</v>
      </c>
      <c r="H166" s="10" t="n">
        <v>12769.1611</v>
      </c>
      <c r="I166" s="9" t="n">
        <f aca="false">AVERAGE(G166:H166)</f>
        <v>10736.15185</v>
      </c>
      <c r="J166" s="11" t="s">
        <v>25</v>
      </c>
      <c r="K166" s="1" t="s">
        <v>598</v>
      </c>
      <c r="L166" s="1" t="n">
        <v>9368</v>
      </c>
      <c r="M166" s="1" t="s">
        <v>599</v>
      </c>
    </row>
    <row r="167" customFormat="false" ht="13" hidden="false" customHeight="false" outlineLevel="0" collapsed="false">
      <c r="A167" s="3"/>
      <c r="B167" s="3"/>
      <c r="C167" s="6"/>
      <c r="D167" s="7" t="s">
        <v>600</v>
      </c>
      <c r="E167" s="8" t="s">
        <v>597</v>
      </c>
      <c r="F167" s="9" t="n">
        <v>53.7641</v>
      </c>
      <c r="G167" s="10" t="n">
        <v>10260.9268</v>
      </c>
      <c r="H167" s="10" t="n">
        <v>9620.0479</v>
      </c>
      <c r="I167" s="9" t="n">
        <f aca="false">AVERAGE(G167:H167)</f>
        <v>9940.48735</v>
      </c>
    </row>
    <row r="168" customFormat="false" ht="13" hidden="false" customHeight="false" outlineLevel="0" collapsed="false">
      <c r="A168" s="3" t="s">
        <v>13</v>
      </c>
      <c r="B168" s="3" t="n">
        <v>13</v>
      </c>
      <c r="C168" s="6" t="s">
        <v>601</v>
      </c>
      <c r="D168" s="7" t="s">
        <v>602</v>
      </c>
      <c r="E168" s="8" t="n">
        <v>43</v>
      </c>
      <c r="F168" s="9" t="n">
        <v>42.8674</v>
      </c>
      <c r="G168" s="10" t="n">
        <v>11464.6875</v>
      </c>
      <c r="H168" s="10" t="n">
        <v>21622.1816</v>
      </c>
      <c r="I168" s="9" t="n">
        <f aca="false">AVERAGE(G168:H168)</f>
        <v>16543.43455</v>
      </c>
      <c r="J168" s="11" t="s">
        <v>25</v>
      </c>
      <c r="K168" s="1" t="s">
        <v>603</v>
      </c>
      <c r="L168" s="1" t="n">
        <v>586</v>
      </c>
      <c r="M168" s="1" t="s">
        <v>604</v>
      </c>
    </row>
    <row r="169" customFormat="false" ht="13" hidden="false" customHeight="false" outlineLevel="0" collapsed="false">
      <c r="A169" s="3" t="s">
        <v>232</v>
      </c>
      <c r="B169" s="3" t="n">
        <v>4</v>
      </c>
      <c r="C169" s="6" t="s">
        <v>605</v>
      </c>
      <c r="D169" s="7" t="s">
        <v>606</v>
      </c>
      <c r="E169" s="8" t="n">
        <v>120</v>
      </c>
      <c r="F169" s="9" t="n">
        <v>120</v>
      </c>
      <c r="G169" s="10" t="n">
        <v>2834.9956</v>
      </c>
      <c r="H169" s="10" t="n">
        <v>3105.7915</v>
      </c>
      <c r="I169" s="9" t="n">
        <f aca="false">AVERAGE(G169:H169)</f>
        <v>2970.39355</v>
      </c>
      <c r="J169" s="11" t="s">
        <v>39</v>
      </c>
      <c r="K169" s="1" t="s">
        <v>607</v>
      </c>
      <c r="L169" s="1" t="n">
        <v>999</v>
      </c>
      <c r="M169" s="1" t="s">
        <v>608</v>
      </c>
    </row>
    <row r="170" customFormat="false" ht="13" hidden="false" customHeight="false" outlineLevel="0" collapsed="false">
      <c r="A170" s="3" t="s">
        <v>13</v>
      </c>
      <c r="B170" s="3" t="n">
        <v>23</v>
      </c>
      <c r="C170" s="6" t="s">
        <v>609</v>
      </c>
      <c r="D170" s="7" t="s">
        <v>610</v>
      </c>
      <c r="E170" s="8" t="n">
        <v>71</v>
      </c>
      <c r="F170" s="9" t="n">
        <v>72.5175</v>
      </c>
      <c r="G170" s="10" t="n">
        <v>1647.6124</v>
      </c>
      <c r="H170" s="10" t="n">
        <v>1419.9657</v>
      </c>
      <c r="I170" s="9" t="n">
        <f aca="false">AVERAGE(G170:H170)</f>
        <v>1533.78905</v>
      </c>
      <c r="J170" s="11" t="s">
        <v>61</v>
      </c>
      <c r="K170" s="1" t="s">
        <v>611</v>
      </c>
      <c r="L170" s="1" t="n">
        <v>7706</v>
      </c>
      <c r="M170" s="1" t="s">
        <v>612</v>
      </c>
    </row>
    <row r="171" customFormat="false" ht="13" hidden="false" customHeight="false" outlineLevel="0" collapsed="false">
      <c r="A171" s="3" t="s">
        <v>13</v>
      </c>
      <c r="B171" s="3" t="n">
        <v>32</v>
      </c>
      <c r="C171" s="6" t="s">
        <v>613</v>
      </c>
      <c r="D171" s="7" t="s">
        <v>614</v>
      </c>
      <c r="E171" s="8" t="n">
        <v>120</v>
      </c>
      <c r="F171" s="9" t="n">
        <v>128.0177</v>
      </c>
      <c r="G171" s="10" t="n">
        <v>2186.446</v>
      </c>
      <c r="H171" s="10" t="n">
        <v>2466.3376</v>
      </c>
      <c r="I171" s="9" t="n">
        <f aca="false">AVERAGE(G171:H171)</f>
        <v>2326.3918</v>
      </c>
      <c r="J171" s="11" t="s">
        <v>16</v>
      </c>
      <c r="K171" s="1" t="s">
        <v>615</v>
      </c>
      <c r="L171" s="1" t="n">
        <v>3832</v>
      </c>
      <c r="M171" s="1" t="s">
        <v>616</v>
      </c>
    </row>
    <row r="172" customFormat="false" ht="13" hidden="false" customHeight="false" outlineLevel="0" collapsed="false">
      <c r="A172" s="3" t="s">
        <v>13</v>
      </c>
      <c r="B172" s="3" t="n">
        <v>2</v>
      </c>
      <c r="C172" s="6" t="s">
        <v>617</v>
      </c>
      <c r="D172" s="7" t="s">
        <v>618</v>
      </c>
      <c r="E172" s="8" t="n">
        <v>25</v>
      </c>
      <c r="F172" s="9" t="n">
        <v>24.4644</v>
      </c>
      <c r="G172" s="10" t="n">
        <v>8890.5078</v>
      </c>
      <c r="H172" s="10" t="n">
        <v>7110.2925</v>
      </c>
      <c r="I172" s="9" t="n">
        <f aca="false">AVERAGE(G172:H172)</f>
        <v>8000.40015</v>
      </c>
      <c r="J172" s="11" t="s">
        <v>70</v>
      </c>
      <c r="K172" s="1" t="s">
        <v>619</v>
      </c>
      <c r="L172" s="1" t="n">
        <v>1977</v>
      </c>
      <c r="M172" s="1" t="s">
        <v>620</v>
      </c>
    </row>
    <row r="173" customFormat="false" ht="13" hidden="false" customHeight="false" outlineLevel="0" collapsed="false">
      <c r="A173" s="3" t="s">
        <v>22</v>
      </c>
      <c r="B173" s="3" t="n">
        <v>33</v>
      </c>
      <c r="C173" s="6" t="s">
        <v>621</v>
      </c>
      <c r="D173" s="7" t="s">
        <v>622</v>
      </c>
      <c r="E173" s="8" t="n">
        <v>49</v>
      </c>
      <c r="F173" s="9" t="n">
        <v>53.5985</v>
      </c>
      <c r="G173" s="10" t="n">
        <v>4616.3003</v>
      </c>
      <c r="H173" s="10" t="n">
        <v>4179.6411</v>
      </c>
      <c r="I173" s="9" t="n">
        <f aca="false">AVERAGE(G173:H173)</f>
        <v>4397.9707</v>
      </c>
      <c r="J173" s="11" t="s">
        <v>25</v>
      </c>
      <c r="K173" s="1" t="s">
        <v>623</v>
      </c>
      <c r="L173" s="1" t="n">
        <v>1983</v>
      </c>
      <c r="M173" s="1" t="s">
        <v>624</v>
      </c>
    </row>
    <row r="174" customFormat="false" ht="13" hidden="false" customHeight="false" outlineLevel="0" collapsed="false">
      <c r="A174" s="3" t="s">
        <v>22</v>
      </c>
      <c r="B174" s="3" t="n">
        <v>21</v>
      </c>
      <c r="C174" s="6" t="s">
        <v>625</v>
      </c>
      <c r="D174" s="7" t="s">
        <v>626</v>
      </c>
      <c r="E174" s="8" t="n">
        <v>18</v>
      </c>
      <c r="F174" s="9" t="n">
        <v>17.6147</v>
      </c>
      <c r="G174" s="10" t="n">
        <v>1314.7572</v>
      </c>
      <c r="H174" s="10" t="n">
        <v>1307.1357</v>
      </c>
      <c r="I174" s="9" t="n">
        <f aca="false">AVERAGE(G174:H174)</f>
        <v>1310.94645</v>
      </c>
      <c r="J174" s="11" t="s">
        <v>240</v>
      </c>
      <c r="K174" s="1" t="s">
        <v>627</v>
      </c>
      <c r="L174" s="1" t="n">
        <v>1984</v>
      </c>
      <c r="M174" s="1" t="s">
        <v>628</v>
      </c>
    </row>
    <row r="175" customFormat="false" ht="13" hidden="false" customHeight="false" outlineLevel="0" collapsed="false">
      <c r="A175" s="3" t="s">
        <v>22</v>
      </c>
      <c r="B175" s="3" t="n">
        <v>16</v>
      </c>
      <c r="C175" s="6" t="s">
        <v>629</v>
      </c>
      <c r="D175" s="7" t="s">
        <v>630</v>
      </c>
      <c r="E175" s="8" t="n">
        <v>27</v>
      </c>
      <c r="F175" s="9" t="n">
        <v>23.7463</v>
      </c>
      <c r="G175" s="10" t="n">
        <v>9808.1582</v>
      </c>
      <c r="H175" s="10" t="n">
        <v>14991.0859</v>
      </c>
      <c r="I175" s="9" t="n">
        <f aca="false">AVERAGE(G175:H175)</f>
        <v>12399.62205</v>
      </c>
      <c r="J175" s="11" t="s">
        <v>16</v>
      </c>
      <c r="K175" s="1" t="s">
        <v>631</v>
      </c>
      <c r="L175" s="1" t="n">
        <v>3692</v>
      </c>
      <c r="M175" s="1" t="s">
        <v>632</v>
      </c>
    </row>
    <row r="176" customFormat="false" ht="13" hidden="false" customHeight="false" outlineLevel="0" collapsed="false">
      <c r="A176" s="3" t="s">
        <v>46</v>
      </c>
      <c r="B176" s="3" t="n">
        <v>20</v>
      </c>
      <c r="C176" s="6" t="s">
        <v>633</v>
      </c>
      <c r="D176" s="7" t="s">
        <v>634</v>
      </c>
      <c r="E176" s="8" t="n">
        <v>66</v>
      </c>
      <c r="F176" s="9" t="n">
        <v>65.1185</v>
      </c>
      <c r="G176" s="10" t="n">
        <v>2708.8086</v>
      </c>
      <c r="H176" s="10" t="n">
        <v>3328.7053</v>
      </c>
      <c r="I176" s="9" t="n">
        <f aca="false">AVERAGE(G176:H176)</f>
        <v>3018.75695</v>
      </c>
      <c r="J176" s="11" t="s">
        <v>25</v>
      </c>
      <c r="K176" s="1" t="s">
        <v>635</v>
      </c>
      <c r="L176" s="1" t="n">
        <v>13803</v>
      </c>
      <c r="M176" s="1" t="s">
        <v>636</v>
      </c>
    </row>
    <row r="177" customFormat="false" ht="13" hidden="false" customHeight="false" outlineLevel="0" collapsed="false">
      <c r="A177" s="3"/>
      <c r="B177" s="3"/>
      <c r="C177" s="6"/>
      <c r="D177" s="7" t="s">
        <v>637</v>
      </c>
      <c r="E177" s="8" t="n">
        <v>66</v>
      </c>
      <c r="F177" s="9" t="n">
        <v>70.9098</v>
      </c>
      <c r="G177" s="10" t="n">
        <v>3348.552</v>
      </c>
      <c r="H177" s="10" t="n">
        <v>3167.6179</v>
      </c>
      <c r="I177" s="9" t="n">
        <f aca="false">AVERAGE(G177:H177)</f>
        <v>3258.08495</v>
      </c>
    </row>
    <row r="178" customFormat="false" ht="13" hidden="false" customHeight="false" outlineLevel="0" collapsed="false">
      <c r="A178" s="3"/>
      <c r="B178" s="3"/>
      <c r="C178" s="6"/>
      <c r="D178" s="7" t="s">
        <v>638</v>
      </c>
      <c r="E178" s="8" t="n">
        <v>66</v>
      </c>
      <c r="F178" s="9" t="n">
        <v>79.9822</v>
      </c>
      <c r="G178" s="10" t="n">
        <v>7611.7847</v>
      </c>
      <c r="H178" s="10" t="n">
        <v>5616.2827</v>
      </c>
      <c r="I178" s="9" t="n">
        <f aca="false">AVERAGE(G178:H178)</f>
        <v>6614.0337</v>
      </c>
    </row>
    <row r="179" customFormat="false" ht="13" hidden="false" customHeight="false" outlineLevel="0" collapsed="false">
      <c r="A179" s="3" t="s">
        <v>13</v>
      </c>
      <c r="B179" s="3" t="n">
        <v>34</v>
      </c>
      <c r="C179" s="6" t="s">
        <v>639</v>
      </c>
      <c r="D179" s="7" t="s">
        <v>640</v>
      </c>
      <c r="E179" s="8" t="n">
        <v>95</v>
      </c>
      <c r="F179" s="9" t="n">
        <v>102.5219</v>
      </c>
      <c r="G179" s="10" t="n">
        <v>819.8818</v>
      </c>
      <c r="H179" s="10" t="n">
        <v>643.0594</v>
      </c>
      <c r="I179" s="9" t="n">
        <f aca="false">AVERAGE(G179:H179)</f>
        <v>731.4706</v>
      </c>
      <c r="J179" s="11" t="s">
        <v>25</v>
      </c>
      <c r="K179" s="1" t="s">
        <v>641</v>
      </c>
      <c r="L179" s="1" t="n">
        <v>2022</v>
      </c>
      <c r="M179" s="1" t="s">
        <v>642</v>
      </c>
      <c r="O179" s="3"/>
    </row>
    <row r="180" customFormat="false" ht="13" hidden="false" customHeight="false" outlineLevel="0" collapsed="false">
      <c r="A180" s="3" t="s">
        <v>46</v>
      </c>
      <c r="B180" s="3" t="n">
        <v>29</v>
      </c>
      <c r="C180" s="6" t="s">
        <v>643</v>
      </c>
      <c r="D180" s="7" t="s">
        <v>644</v>
      </c>
      <c r="E180" s="8" t="n">
        <v>80</v>
      </c>
      <c r="F180" s="9" t="n">
        <v>80</v>
      </c>
      <c r="G180" s="10" t="n">
        <v>2524.5503</v>
      </c>
      <c r="H180" s="10" t="n">
        <v>1440.7299</v>
      </c>
      <c r="I180" s="9" t="n">
        <f aca="false">AVERAGE(G180:H180)</f>
        <v>1982.6401</v>
      </c>
      <c r="J180" s="11" t="s">
        <v>25</v>
      </c>
      <c r="K180" s="1" t="s">
        <v>645</v>
      </c>
      <c r="L180" s="1" t="n">
        <v>117041</v>
      </c>
      <c r="M180" s="1" t="s">
        <v>646</v>
      </c>
    </row>
    <row r="181" customFormat="false" ht="13" hidden="false" customHeight="false" outlineLevel="0" collapsed="false">
      <c r="A181" s="3" t="s">
        <v>13</v>
      </c>
      <c r="B181" s="3" t="n">
        <v>36</v>
      </c>
      <c r="C181" s="6" t="s">
        <v>647</v>
      </c>
      <c r="D181" s="7" t="s">
        <v>648</v>
      </c>
      <c r="E181" s="8" t="n">
        <v>50</v>
      </c>
      <c r="F181" s="9" t="n">
        <v>44.8096</v>
      </c>
      <c r="G181" s="10" t="n">
        <v>2990.7197</v>
      </c>
      <c r="H181" s="10" t="n">
        <v>2384.0105</v>
      </c>
      <c r="I181" s="9" t="n">
        <f aca="false">AVERAGE(G181:H181)</f>
        <v>2687.3651</v>
      </c>
      <c r="J181" s="11" t="s">
        <v>16</v>
      </c>
      <c r="K181" s="1" t="s">
        <v>649</v>
      </c>
      <c r="L181" s="1" t="n">
        <v>24326</v>
      </c>
      <c r="M181" s="1" t="s">
        <v>650</v>
      </c>
    </row>
    <row r="182" customFormat="false" ht="13" hidden="false" customHeight="false" outlineLevel="0" collapsed="false">
      <c r="A182" s="3" t="s">
        <v>46</v>
      </c>
      <c r="B182" s="3" t="n">
        <v>12</v>
      </c>
      <c r="C182" s="6" t="s">
        <v>651</v>
      </c>
      <c r="D182" s="7" t="s">
        <v>652</v>
      </c>
      <c r="E182" s="8" t="n">
        <v>130</v>
      </c>
      <c r="F182" s="9" t="n">
        <v>122.827</v>
      </c>
      <c r="G182" s="10" t="n">
        <v>14767.8867</v>
      </c>
      <c r="H182" s="10" t="n">
        <v>16120.3672</v>
      </c>
      <c r="I182" s="9" t="n">
        <f aca="false">AVERAGE(G182:H182)</f>
        <v>15444.12695</v>
      </c>
      <c r="J182" s="11" t="s">
        <v>16</v>
      </c>
      <c r="K182" s="1" t="s">
        <v>653</v>
      </c>
      <c r="L182" s="1" t="n">
        <v>13838</v>
      </c>
      <c r="M182" s="1" t="s">
        <v>654</v>
      </c>
    </row>
    <row r="183" customFormat="false" ht="13" hidden="false" customHeight="false" outlineLevel="0" collapsed="false">
      <c r="A183" s="3" t="s">
        <v>13</v>
      </c>
      <c r="B183" s="3" t="n">
        <v>12</v>
      </c>
      <c r="C183" s="6" t="s">
        <v>655</v>
      </c>
      <c r="D183" s="7" t="s">
        <v>656</v>
      </c>
      <c r="E183" s="8" t="s">
        <v>657</v>
      </c>
      <c r="F183" s="9" t="n">
        <v>105.4374</v>
      </c>
      <c r="G183" s="10" t="n">
        <v>2082.1733</v>
      </c>
      <c r="H183" s="10" t="n">
        <v>601.4673</v>
      </c>
      <c r="I183" s="9" t="n">
        <f aca="false">AVERAGE(G183:H183)</f>
        <v>1341.8203</v>
      </c>
      <c r="J183" s="11" t="s">
        <v>25</v>
      </c>
      <c r="K183" s="1" t="s">
        <v>658</v>
      </c>
      <c r="L183" s="1" t="n">
        <v>51474</v>
      </c>
      <c r="M183" s="1" t="s">
        <v>659</v>
      </c>
    </row>
    <row r="184" customFormat="false" ht="13" hidden="false" customHeight="false" outlineLevel="0" collapsed="false">
      <c r="A184" s="3"/>
      <c r="B184" s="3"/>
      <c r="C184" s="6"/>
      <c r="D184" s="7" t="s">
        <v>660</v>
      </c>
      <c r="E184" s="8" t="s">
        <v>657</v>
      </c>
      <c r="F184" s="9" t="n">
        <v>89.049</v>
      </c>
      <c r="G184" s="10" t="n">
        <v>4899.1475</v>
      </c>
      <c r="H184" s="10" t="n">
        <v>4218.0674</v>
      </c>
      <c r="I184" s="9" t="n">
        <f aca="false">AVERAGE(G184:H184)</f>
        <v>4558.60745</v>
      </c>
    </row>
    <row r="185" customFormat="false" ht="13" hidden="false" customHeight="false" outlineLevel="0" collapsed="false">
      <c r="A185" s="3" t="s">
        <v>46</v>
      </c>
      <c r="B185" s="3" t="n">
        <v>4</v>
      </c>
      <c r="C185" s="6" t="s">
        <v>661</v>
      </c>
      <c r="D185" s="7" t="s">
        <v>662</v>
      </c>
      <c r="E185" s="8" t="n">
        <v>97</v>
      </c>
      <c r="F185" s="9" t="n">
        <v>107.4154</v>
      </c>
      <c r="G185" s="10" t="n">
        <v>1319.7142</v>
      </c>
      <c r="H185" s="10" t="n">
        <v>1045.6829</v>
      </c>
      <c r="I185" s="9" t="n">
        <f aca="false">AVERAGE(G185:H185)</f>
        <v>1182.69855</v>
      </c>
      <c r="J185" s="11" t="s">
        <v>61</v>
      </c>
      <c r="K185" s="1" t="s">
        <v>663</v>
      </c>
      <c r="L185" s="1" t="n">
        <v>13860</v>
      </c>
      <c r="M185" s="1" t="s">
        <v>664</v>
      </c>
    </row>
    <row r="186" customFormat="false" ht="13" hidden="false" customHeight="false" outlineLevel="0" collapsed="false">
      <c r="A186" s="3" t="s">
        <v>22</v>
      </c>
      <c r="B186" s="3" t="n">
        <v>11</v>
      </c>
      <c r="C186" s="6" t="s">
        <v>665</v>
      </c>
      <c r="D186" s="7" t="s">
        <v>666</v>
      </c>
      <c r="E186" s="8" t="n">
        <v>27</v>
      </c>
      <c r="F186" s="9" t="n">
        <v>21.9453</v>
      </c>
      <c r="G186" s="10" t="n">
        <v>3339.9861</v>
      </c>
      <c r="H186" s="10" t="n">
        <v>3531.239</v>
      </c>
      <c r="I186" s="9" t="n">
        <f aca="false">AVERAGE(G186:H186)</f>
        <v>3435.61255</v>
      </c>
      <c r="J186" s="11" t="s">
        <v>16</v>
      </c>
      <c r="K186" s="1" t="s">
        <v>667</v>
      </c>
      <c r="L186" s="1" t="n">
        <v>3028</v>
      </c>
      <c r="M186" s="1" t="s">
        <v>668</v>
      </c>
    </row>
    <row r="187" customFormat="false" ht="13" hidden="false" customHeight="false" outlineLevel="0" collapsed="false">
      <c r="A187" s="3"/>
      <c r="B187" s="3"/>
      <c r="C187" s="6"/>
      <c r="D187" s="7" t="s">
        <v>669</v>
      </c>
      <c r="E187" s="8" t="n">
        <v>27</v>
      </c>
      <c r="F187" s="9" t="n">
        <v>23.3625</v>
      </c>
      <c r="G187" s="10" t="n">
        <v>3593.3398</v>
      </c>
      <c r="H187" s="10" t="n">
        <v>4991.2173</v>
      </c>
      <c r="I187" s="9" t="n">
        <f aca="false">AVERAGE(G187:H187)</f>
        <v>4292.27855</v>
      </c>
    </row>
    <row r="188" customFormat="false" ht="13" hidden="false" customHeight="false" outlineLevel="0" collapsed="false">
      <c r="A188" s="3"/>
      <c r="B188" s="3"/>
      <c r="C188" s="6"/>
      <c r="D188" s="7" t="s">
        <v>670</v>
      </c>
      <c r="E188" s="8" t="n">
        <v>27</v>
      </c>
      <c r="F188" s="9" t="n">
        <v>27.5239</v>
      </c>
      <c r="G188" s="10" t="n">
        <v>497.126</v>
      </c>
      <c r="H188" s="10" t="n">
        <v>849.158</v>
      </c>
      <c r="I188" s="9" t="n">
        <f aca="false">AVERAGE(G188:H188)</f>
        <v>673.142</v>
      </c>
    </row>
    <row r="189" customFormat="false" ht="13" hidden="false" customHeight="false" outlineLevel="0" collapsed="false">
      <c r="A189" s="3" t="s">
        <v>13</v>
      </c>
      <c r="B189" s="3" t="n">
        <v>30</v>
      </c>
      <c r="C189" s="6" t="n">
        <v>556452</v>
      </c>
      <c r="D189" s="7" t="s">
        <v>671</v>
      </c>
      <c r="E189" s="8" t="n">
        <v>36</v>
      </c>
      <c r="F189" s="9" t="n">
        <v>36.1195</v>
      </c>
      <c r="G189" s="10" t="n">
        <v>1355.5912</v>
      </c>
      <c r="H189" s="10" t="n">
        <v>2750.3259</v>
      </c>
      <c r="I189" s="9" t="n">
        <f aca="false">AVERAGE(G189:H189)</f>
        <v>2052.95855</v>
      </c>
      <c r="L189" s="1" t="n">
        <v>2067</v>
      </c>
      <c r="M189" s="1" t="s">
        <v>672</v>
      </c>
    </row>
    <row r="190" customFormat="false" ht="13" hidden="false" customHeight="false" outlineLevel="0" collapsed="false">
      <c r="A190" s="3"/>
      <c r="B190" s="3"/>
      <c r="C190" s="6"/>
      <c r="D190" s="7" t="s">
        <v>673</v>
      </c>
      <c r="E190" s="8" t="n">
        <v>36</v>
      </c>
      <c r="F190" s="9" t="n">
        <v>39.548</v>
      </c>
      <c r="G190" s="10" t="n">
        <v>370.3347</v>
      </c>
      <c r="H190" s="10" t="n">
        <v>686.4113</v>
      </c>
      <c r="I190" s="9" t="n">
        <f aca="false">AVERAGE(G190:H190)</f>
        <v>528.373</v>
      </c>
    </row>
    <row r="191" customFormat="false" ht="13" hidden="false" customHeight="false" outlineLevel="0" collapsed="false">
      <c r="A191" s="3" t="s">
        <v>36</v>
      </c>
      <c r="B191" s="3" t="n">
        <v>20</v>
      </c>
      <c r="C191" s="6" t="s">
        <v>674</v>
      </c>
      <c r="D191" s="7" t="s">
        <v>675</v>
      </c>
      <c r="E191" s="8" t="s">
        <v>676</v>
      </c>
      <c r="F191" s="9" t="n">
        <v>43.8756</v>
      </c>
      <c r="G191" s="10" t="n">
        <v>6024.0425</v>
      </c>
      <c r="H191" s="10" t="n">
        <v>5753.6113</v>
      </c>
      <c r="I191" s="9" t="n">
        <f aca="false">AVERAGE(G191:H191)</f>
        <v>5888.8269</v>
      </c>
      <c r="J191" s="11" t="s">
        <v>61</v>
      </c>
      <c r="K191" s="1" t="s">
        <v>677</v>
      </c>
      <c r="L191" s="1" t="n">
        <v>50689</v>
      </c>
      <c r="M191" s="1" t="s">
        <v>678</v>
      </c>
    </row>
    <row r="192" customFormat="false" ht="13" hidden="false" customHeight="false" outlineLevel="0" collapsed="false">
      <c r="A192" s="3" t="s">
        <v>232</v>
      </c>
      <c r="B192" s="3" t="n">
        <v>40</v>
      </c>
      <c r="C192" s="6" t="s">
        <v>679</v>
      </c>
      <c r="D192" s="7" t="s">
        <v>680</v>
      </c>
      <c r="E192" s="8" t="s">
        <v>676</v>
      </c>
      <c r="F192" s="9" t="n">
        <v>44.1378</v>
      </c>
      <c r="G192" s="10" t="n">
        <v>4035.9304</v>
      </c>
      <c r="H192" s="10" t="n">
        <v>1853.8531</v>
      </c>
      <c r="I192" s="9" t="n">
        <f aca="false">AVERAGE(G192:H192)</f>
        <v>2944.89175</v>
      </c>
      <c r="J192" s="11" t="s">
        <v>61</v>
      </c>
      <c r="K192" s="1" t="s">
        <v>677</v>
      </c>
      <c r="L192" s="1" t="n">
        <v>50689</v>
      </c>
      <c r="M192" s="1" t="s">
        <v>678</v>
      </c>
    </row>
    <row r="193" customFormat="false" ht="13" hidden="false" customHeight="false" outlineLevel="0" collapsed="false">
      <c r="A193" s="3" t="s">
        <v>13</v>
      </c>
      <c r="B193" s="3" t="n">
        <v>4</v>
      </c>
      <c r="C193" s="6" t="s">
        <v>681</v>
      </c>
      <c r="D193" s="7" t="s">
        <v>682</v>
      </c>
      <c r="E193" s="8" t="n">
        <v>42</v>
      </c>
      <c r="F193" s="9" t="n">
        <v>39.7485</v>
      </c>
      <c r="G193" s="10" t="n">
        <v>11359.3896</v>
      </c>
      <c r="H193" s="10" t="n">
        <v>9273.3535</v>
      </c>
      <c r="I193" s="9" t="n">
        <f aca="false">AVERAGE(G193:H193)</f>
        <v>10316.37155</v>
      </c>
      <c r="J193" s="11" t="s">
        <v>61</v>
      </c>
      <c r="K193" s="1" t="s">
        <v>683</v>
      </c>
      <c r="L193" s="1" t="n">
        <v>116590</v>
      </c>
      <c r="M193" s="1" t="s">
        <v>684</v>
      </c>
    </row>
    <row r="194" customFormat="false" ht="13" hidden="false" customHeight="false" outlineLevel="0" collapsed="false">
      <c r="A194" s="3"/>
      <c r="B194" s="3"/>
      <c r="C194" s="6"/>
      <c r="D194" s="7" t="s">
        <v>685</v>
      </c>
      <c r="E194" s="8" t="n">
        <v>42</v>
      </c>
      <c r="F194" s="9" t="n">
        <v>42.2936</v>
      </c>
      <c r="G194" s="10" t="n">
        <v>572.4952</v>
      </c>
      <c r="H194" s="10" t="n">
        <v>142.5759</v>
      </c>
      <c r="I194" s="9" t="n">
        <f aca="false">AVERAGE(G194:H194)</f>
        <v>357.53555</v>
      </c>
      <c r="J194" s="3"/>
      <c r="K194" s="3"/>
      <c r="L194" s="3"/>
      <c r="M194" s="3"/>
    </row>
    <row r="195" customFormat="false" ht="13" hidden="false" customHeight="false" outlineLevel="0" collapsed="false">
      <c r="A195" s="3" t="s">
        <v>22</v>
      </c>
      <c r="B195" s="3" t="n">
        <v>7</v>
      </c>
      <c r="C195" s="6" t="s">
        <v>686</v>
      </c>
      <c r="D195" s="7" t="s">
        <v>687</v>
      </c>
      <c r="E195" s="8" t="n">
        <v>69</v>
      </c>
      <c r="F195" s="9" t="n">
        <v>70.3687</v>
      </c>
      <c r="G195" s="10" t="n">
        <v>2142.2117</v>
      </c>
      <c r="H195" s="10" t="n">
        <v>3916.4971</v>
      </c>
      <c r="I195" s="9" t="n">
        <f aca="false">AVERAGE(G195:H195)</f>
        <v>3029.3544</v>
      </c>
      <c r="J195" s="11" t="s">
        <v>25</v>
      </c>
      <c r="K195" s="1" t="s">
        <v>688</v>
      </c>
      <c r="L195" s="1" t="n">
        <v>9601</v>
      </c>
      <c r="M195" s="1" t="s">
        <v>689</v>
      </c>
    </row>
    <row r="196" customFormat="false" ht="13" hidden="false" customHeight="false" outlineLevel="0" collapsed="false">
      <c r="A196" s="3" t="s">
        <v>13</v>
      </c>
      <c r="B196" s="3" t="n">
        <v>21</v>
      </c>
      <c r="C196" s="6" t="s">
        <v>690</v>
      </c>
      <c r="D196" s="7" t="s">
        <v>691</v>
      </c>
      <c r="E196" s="8" t="n">
        <v>112</v>
      </c>
      <c r="F196" s="9" t="n">
        <v>105.8051</v>
      </c>
      <c r="G196" s="10" t="n">
        <v>2964.2278</v>
      </c>
      <c r="H196" s="10" t="n">
        <v>2083.175</v>
      </c>
      <c r="I196" s="9" t="n">
        <f aca="false">AVERAGE(G196:H196)</f>
        <v>2523.7014</v>
      </c>
      <c r="J196" s="11" t="s">
        <v>16</v>
      </c>
      <c r="K196" s="1" t="s">
        <v>692</v>
      </c>
      <c r="L196" s="1" t="n">
        <v>7514</v>
      </c>
      <c r="M196" s="1" t="s">
        <v>693</v>
      </c>
    </row>
    <row r="197" customFormat="false" ht="13" hidden="false" customHeight="false" outlineLevel="0" collapsed="false">
      <c r="A197" s="3" t="s">
        <v>36</v>
      </c>
      <c r="B197" s="3" t="n">
        <v>21</v>
      </c>
      <c r="C197" s="6" t="s">
        <v>694</v>
      </c>
      <c r="D197" s="7" t="s">
        <v>695</v>
      </c>
      <c r="E197" s="8" t="n">
        <v>80</v>
      </c>
      <c r="F197" s="9" t="n">
        <v>86.5097</v>
      </c>
      <c r="G197" s="10" t="n">
        <v>13491.6104</v>
      </c>
      <c r="H197" s="10" t="n">
        <v>9425.0547</v>
      </c>
      <c r="I197" s="9" t="n">
        <f aca="false">AVERAGE(G197:H197)</f>
        <v>11458.33255</v>
      </c>
      <c r="J197" s="11" t="s">
        <v>25</v>
      </c>
      <c r="K197" s="1" t="s">
        <v>696</v>
      </c>
      <c r="L197" s="1" t="n">
        <v>7430</v>
      </c>
      <c r="M197" s="1" t="s">
        <v>697</v>
      </c>
    </row>
    <row r="198" customFormat="false" ht="13" hidden="false" customHeight="false" outlineLevel="0" collapsed="false">
      <c r="A198" s="3" t="s">
        <v>22</v>
      </c>
      <c r="B198" s="3" t="n">
        <v>15</v>
      </c>
      <c r="C198" s="6" t="s">
        <v>698</v>
      </c>
      <c r="D198" s="7" t="s">
        <v>699</v>
      </c>
      <c r="E198" s="8" t="n">
        <v>140</v>
      </c>
      <c r="F198" s="9" t="n">
        <v>131.5681</v>
      </c>
      <c r="G198" s="10" t="n">
        <v>10953.8496</v>
      </c>
      <c r="H198" s="10" t="n">
        <v>10743.4043</v>
      </c>
      <c r="I198" s="9" t="n">
        <f aca="false">AVERAGE(G198:H198)</f>
        <v>10848.62695</v>
      </c>
      <c r="J198" s="11" t="s">
        <v>70</v>
      </c>
      <c r="K198" s="1" t="s">
        <v>700</v>
      </c>
      <c r="L198" s="1" t="n">
        <v>11198</v>
      </c>
      <c r="M198" s="1" t="s">
        <v>701</v>
      </c>
    </row>
    <row r="199" customFormat="false" ht="13" hidden="false" customHeight="false" outlineLevel="0" collapsed="false">
      <c r="A199" s="3" t="s">
        <v>36</v>
      </c>
      <c r="B199" s="3" t="n">
        <v>7</v>
      </c>
      <c r="C199" s="6" t="s">
        <v>702</v>
      </c>
      <c r="D199" s="7" t="s">
        <v>703</v>
      </c>
      <c r="E199" s="8" t="n">
        <v>24</v>
      </c>
      <c r="F199" s="9" t="n">
        <v>31.3802</v>
      </c>
      <c r="G199" s="10" t="n">
        <v>932.5812</v>
      </c>
      <c r="H199" s="10" t="n">
        <v>1038.7073</v>
      </c>
      <c r="I199" s="9" t="n">
        <f aca="false">AVERAGE(G199:H199)</f>
        <v>985.64425</v>
      </c>
      <c r="J199" s="11" t="s">
        <v>25</v>
      </c>
      <c r="K199" s="1" t="s">
        <v>704</v>
      </c>
      <c r="L199" s="1" t="n">
        <v>8772</v>
      </c>
      <c r="M199" s="1" t="s">
        <v>705</v>
      </c>
    </row>
    <row r="200" customFormat="false" ht="13" hidden="false" customHeight="false" outlineLevel="0" collapsed="false">
      <c r="A200" s="3" t="s">
        <v>13</v>
      </c>
      <c r="B200" s="3" t="n">
        <v>19</v>
      </c>
      <c r="C200" s="6" t="s">
        <v>706</v>
      </c>
      <c r="D200" s="7" t="s">
        <v>707</v>
      </c>
      <c r="E200" s="8" t="n">
        <v>125</v>
      </c>
      <c r="F200" s="9" t="n">
        <v>108.5191</v>
      </c>
      <c r="G200" s="10" t="n">
        <v>1661.9635</v>
      </c>
      <c r="H200" s="10" t="n">
        <v>2383.1714</v>
      </c>
      <c r="I200" s="9" t="n">
        <f aca="false">AVERAGE(G200:H200)</f>
        <v>2022.56745</v>
      </c>
      <c r="J200" s="11" t="s">
        <v>16</v>
      </c>
      <c r="K200" s="1" t="s">
        <v>708</v>
      </c>
      <c r="L200" s="1" t="n">
        <v>5747</v>
      </c>
      <c r="M200" s="1" t="s">
        <v>709</v>
      </c>
    </row>
    <row r="201" customFormat="false" ht="13" hidden="false" customHeight="false" outlineLevel="0" collapsed="false">
      <c r="A201" s="3"/>
      <c r="B201" s="3"/>
      <c r="C201" s="6"/>
      <c r="D201" s="7" t="s">
        <v>710</v>
      </c>
      <c r="E201" s="8" t="n">
        <v>125</v>
      </c>
      <c r="F201" s="9" t="n">
        <v>115.9896</v>
      </c>
      <c r="G201" s="10" t="n">
        <v>3718.8726</v>
      </c>
      <c r="H201" s="10" t="n">
        <v>2264.4055</v>
      </c>
      <c r="I201" s="9" t="n">
        <f aca="false">AVERAGE(G201:H201)</f>
        <v>2991.63905</v>
      </c>
    </row>
    <row r="202" customFormat="false" ht="13" hidden="false" customHeight="false" outlineLevel="0" collapsed="false">
      <c r="A202" s="3"/>
      <c r="B202" s="3"/>
      <c r="C202" s="6"/>
      <c r="D202" s="7" t="s">
        <v>711</v>
      </c>
      <c r="E202" s="8" t="n">
        <v>125</v>
      </c>
      <c r="F202" s="9" t="n">
        <v>126.3038</v>
      </c>
      <c r="G202" s="10" t="n">
        <v>2349.9075</v>
      </c>
      <c r="H202" s="10" t="n">
        <v>1267.3113</v>
      </c>
      <c r="I202" s="9" t="n">
        <f aca="false">AVERAGE(G202:H202)</f>
        <v>1808.6094</v>
      </c>
    </row>
    <row r="203" customFormat="false" ht="13" hidden="false" customHeight="false" outlineLevel="0" collapsed="false">
      <c r="A203" s="3" t="s">
        <v>13</v>
      </c>
      <c r="B203" s="3" t="n">
        <v>24</v>
      </c>
      <c r="C203" s="6" t="s">
        <v>712</v>
      </c>
      <c r="D203" s="7" t="s">
        <v>713</v>
      </c>
      <c r="E203" s="8" t="n">
        <v>37</v>
      </c>
      <c r="F203" s="9" t="n">
        <v>35.6705</v>
      </c>
      <c r="G203" s="10" t="n">
        <v>15316.2822</v>
      </c>
      <c r="H203" s="10" t="n">
        <v>16367.207</v>
      </c>
      <c r="I203" s="9" t="n">
        <f aca="false">AVERAGE(G203:H203)</f>
        <v>15841.7446</v>
      </c>
      <c r="J203" s="11" t="s">
        <v>16</v>
      </c>
      <c r="K203" s="1" t="s">
        <v>714</v>
      </c>
      <c r="L203" s="1" t="n">
        <v>356</v>
      </c>
      <c r="M203" s="1" t="s">
        <v>715</v>
      </c>
    </row>
    <row r="204" customFormat="false" ht="13" hidden="false" customHeight="false" outlineLevel="0" collapsed="false">
      <c r="A204" s="3" t="s">
        <v>46</v>
      </c>
      <c r="B204" s="3" t="n">
        <v>15</v>
      </c>
      <c r="C204" s="6" t="s">
        <v>716</v>
      </c>
      <c r="D204" s="7" t="s">
        <v>717</v>
      </c>
      <c r="E204" s="8" t="n">
        <v>265</v>
      </c>
      <c r="F204" s="9" t="n">
        <v>214.0891</v>
      </c>
      <c r="G204" s="10" t="n">
        <v>1850.5691</v>
      </c>
      <c r="H204" s="10" t="n">
        <v>1554.8007</v>
      </c>
      <c r="I204" s="9" t="n">
        <f aca="false">AVERAGE(G204:H204)</f>
        <v>1702.6849</v>
      </c>
      <c r="J204" s="11" t="s">
        <v>25</v>
      </c>
      <c r="K204" s="1" t="s">
        <v>718</v>
      </c>
      <c r="L204" s="1" t="n">
        <v>2194</v>
      </c>
      <c r="M204" s="1" t="s">
        <v>719</v>
      </c>
    </row>
    <row r="205" customFormat="false" ht="13" hidden="false" customHeight="false" outlineLevel="0" collapsed="false">
      <c r="A205" s="3"/>
      <c r="B205" s="3"/>
      <c r="C205" s="6"/>
      <c r="D205" s="7" t="s">
        <v>720</v>
      </c>
      <c r="E205" s="8" t="n">
        <v>265</v>
      </c>
      <c r="F205" s="9" t="n">
        <v>226.9366</v>
      </c>
      <c r="G205" s="10" t="n">
        <v>11852.3096</v>
      </c>
      <c r="H205" s="10" t="n">
        <v>11074.5986</v>
      </c>
      <c r="I205" s="9" t="n">
        <f aca="false">AVERAGE(G205:H205)</f>
        <v>11463.4541</v>
      </c>
    </row>
    <row r="206" customFormat="false" ht="13" hidden="false" customHeight="false" outlineLevel="0" collapsed="false">
      <c r="A206" s="3" t="s">
        <v>13</v>
      </c>
      <c r="B206" s="3" t="n">
        <v>11</v>
      </c>
      <c r="C206" s="6" t="s">
        <v>721</v>
      </c>
      <c r="D206" s="7" t="s">
        <v>722</v>
      </c>
      <c r="E206" s="8" t="n">
        <v>74</v>
      </c>
      <c r="F206" s="9" t="n">
        <v>74.1483</v>
      </c>
      <c r="G206" s="10" t="n">
        <v>3355.2686</v>
      </c>
      <c r="H206" s="10" t="n">
        <v>2539.4626</v>
      </c>
      <c r="I206" s="9" t="n">
        <f aca="false">AVERAGE(G206:H206)</f>
        <v>2947.3656</v>
      </c>
      <c r="J206" s="11" t="s">
        <v>16</v>
      </c>
      <c r="K206" s="1" t="s">
        <v>723</v>
      </c>
      <c r="L206" s="1" t="n">
        <v>8880</v>
      </c>
      <c r="M206" s="1" t="s">
        <v>724</v>
      </c>
    </row>
    <row r="207" customFormat="false" ht="13" hidden="false" customHeight="false" outlineLevel="0" collapsed="false">
      <c r="A207" s="3" t="s">
        <v>36</v>
      </c>
      <c r="B207" s="3" t="n">
        <v>37</v>
      </c>
      <c r="C207" s="6" t="s">
        <v>725</v>
      </c>
      <c r="D207" s="7" t="s">
        <v>726</v>
      </c>
      <c r="E207" s="8" t="n">
        <v>50</v>
      </c>
      <c r="F207" s="9" t="n">
        <v>47.4494</v>
      </c>
      <c r="G207" s="10" t="n">
        <v>3459.2283</v>
      </c>
      <c r="H207" s="10" t="n">
        <v>2151.906</v>
      </c>
      <c r="I207" s="9" t="n">
        <f aca="false">AVERAGE(G207:H207)</f>
        <v>2805.56715</v>
      </c>
      <c r="J207" s="11" t="s">
        <v>25</v>
      </c>
      <c r="K207" s="1" t="s">
        <v>727</v>
      </c>
      <c r="L207" s="1" t="n">
        <v>2237</v>
      </c>
      <c r="M207" s="1" t="s">
        <v>728</v>
      </c>
    </row>
    <row r="208" customFormat="false" ht="13" hidden="false" customHeight="false" outlineLevel="0" collapsed="false">
      <c r="A208" s="3" t="s">
        <v>22</v>
      </c>
      <c r="B208" s="3" t="n">
        <v>24</v>
      </c>
      <c r="C208" s="6" t="s">
        <v>729</v>
      </c>
      <c r="D208" s="7" t="s">
        <v>730</v>
      </c>
      <c r="E208" s="8" t="n">
        <v>75</v>
      </c>
      <c r="F208" s="9" t="n">
        <v>72.4723</v>
      </c>
      <c r="G208" s="10" t="n">
        <v>4752.9131</v>
      </c>
      <c r="H208" s="10" t="n">
        <v>4932.1792</v>
      </c>
      <c r="I208" s="9" t="n">
        <f aca="false">AVERAGE(G208:H208)</f>
        <v>4842.54615</v>
      </c>
      <c r="J208" s="11" t="s">
        <v>70</v>
      </c>
      <c r="K208" s="1" t="s">
        <v>731</v>
      </c>
      <c r="L208" s="1" t="n">
        <v>5496</v>
      </c>
      <c r="M208" s="1" t="s">
        <v>732</v>
      </c>
    </row>
    <row r="209" customFormat="false" ht="13" hidden="false" customHeight="false" outlineLevel="0" collapsed="false">
      <c r="A209" s="3" t="s">
        <v>13</v>
      </c>
      <c r="B209" s="3" t="n">
        <v>19</v>
      </c>
      <c r="C209" s="6" t="s">
        <v>733</v>
      </c>
      <c r="D209" s="7" t="s">
        <v>734</v>
      </c>
      <c r="E209" s="8" t="n">
        <v>74</v>
      </c>
      <c r="F209" s="9" t="n">
        <v>76.2042</v>
      </c>
      <c r="G209" s="10" t="n">
        <v>8178.1313</v>
      </c>
      <c r="H209" s="10" t="n">
        <v>18252.6973</v>
      </c>
      <c r="I209" s="9" t="n">
        <f aca="false">AVERAGE(G209:H209)</f>
        <v>13215.4143</v>
      </c>
      <c r="J209" s="11" t="s">
        <v>25</v>
      </c>
      <c r="K209" s="1" t="s">
        <v>735</v>
      </c>
      <c r="L209" s="1" t="n">
        <v>10133</v>
      </c>
      <c r="M209" s="1" t="s">
        <v>736</v>
      </c>
    </row>
    <row r="210" customFormat="false" ht="13" hidden="false" customHeight="false" outlineLevel="0" collapsed="false">
      <c r="A210" s="3"/>
      <c r="B210" s="3"/>
      <c r="C210" s="6"/>
      <c r="D210" s="7" t="s">
        <v>737</v>
      </c>
      <c r="E210" s="8" t="n">
        <v>74</v>
      </c>
      <c r="F210" s="9" t="n">
        <v>68.0229</v>
      </c>
      <c r="G210" s="10" t="n">
        <v>4076.1738</v>
      </c>
      <c r="H210" s="10" t="n">
        <v>5382.5767</v>
      </c>
      <c r="I210" s="9" t="n">
        <f aca="false">AVERAGE(G210:H210)</f>
        <v>4729.37525</v>
      </c>
    </row>
    <row r="211" customFormat="false" ht="13" hidden="false" customHeight="false" outlineLevel="0" collapsed="false">
      <c r="A211" s="3" t="s">
        <v>46</v>
      </c>
      <c r="B211" s="3" t="n">
        <v>16</v>
      </c>
      <c r="C211" s="6" t="s">
        <v>738</v>
      </c>
      <c r="D211" s="7" t="s">
        <v>739</v>
      </c>
      <c r="E211" s="8" t="n">
        <v>14</v>
      </c>
      <c r="F211" s="9" t="n">
        <v>17.8081</v>
      </c>
      <c r="G211" s="10" t="n">
        <v>5038.0483</v>
      </c>
      <c r="H211" s="10" t="n">
        <v>5304.0063</v>
      </c>
      <c r="I211" s="9" t="n">
        <f aca="false">AVERAGE(G211:H211)</f>
        <v>5171.0273</v>
      </c>
      <c r="J211" s="11" t="s">
        <v>16</v>
      </c>
      <c r="K211" s="1" t="s">
        <v>740</v>
      </c>
      <c r="L211" s="1" t="n">
        <v>2280</v>
      </c>
      <c r="M211" s="1" t="s">
        <v>741</v>
      </c>
    </row>
    <row r="212" customFormat="false" ht="13" hidden="false" customHeight="false" outlineLevel="0" collapsed="false">
      <c r="A212" s="3" t="s">
        <v>36</v>
      </c>
      <c r="B212" s="3" t="n">
        <v>17</v>
      </c>
      <c r="C212" s="6" t="s">
        <v>742</v>
      </c>
      <c r="D212" s="7" t="s">
        <v>743</v>
      </c>
      <c r="E212" s="8" t="n">
        <v>51</v>
      </c>
      <c r="F212" s="9" t="n">
        <v>59.0934</v>
      </c>
      <c r="G212" s="10" t="n">
        <v>2861.3738</v>
      </c>
      <c r="H212" s="10" t="n">
        <v>2829.269</v>
      </c>
      <c r="I212" s="9" t="n">
        <f aca="false">AVERAGE(G212:H212)</f>
        <v>2845.3214</v>
      </c>
      <c r="J212" s="11" t="s">
        <v>25</v>
      </c>
      <c r="K212" s="1" t="s">
        <v>744</v>
      </c>
      <c r="L212" s="1" t="n">
        <v>14229</v>
      </c>
      <c r="M212" s="1" t="s">
        <v>745</v>
      </c>
    </row>
    <row r="213" customFormat="false" ht="13" hidden="false" customHeight="false" outlineLevel="0" collapsed="false">
      <c r="A213" s="3" t="s">
        <v>36</v>
      </c>
      <c r="B213" s="3" t="n">
        <v>17</v>
      </c>
      <c r="C213" s="6" t="s">
        <v>746</v>
      </c>
      <c r="D213" s="7" t="s">
        <v>747</v>
      </c>
      <c r="E213" s="8" t="s">
        <v>748</v>
      </c>
      <c r="F213" s="9" t="n">
        <v>79.0464</v>
      </c>
      <c r="G213" s="10" t="n">
        <v>21554.7988</v>
      </c>
      <c r="H213" s="10" t="n">
        <v>21546.4727</v>
      </c>
      <c r="I213" s="9" t="n">
        <f aca="false">AVERAGE(G213:H213)</f>
        <v>21550.63575</v>
      </c>
      <c r="J213" s="11" t="s">
        <v>16</v>
      </c>
      <c r="K213" s="1" t="s">
        <v>749</v>
      </c>
      <c r="L213" s="1" t="n">
        <v>8468</v>
      </c>
      <c r="M213" s="1" t="s">
        <v>750</v>
      </c>
    </row>
    <row r="214" customFormat="false" ht="13" hidden="false" customHeight="false" outlineLevel="0" collapsed="false">
      <c r="A214" s="3" t="s">
        <v>22</v>
      </c>
      <c r="B214" s="3" t="n">
        <v>28</v>
      </c>
      <c r="C214" s="6" t="s">
        <v>751</v>
      </c>
      <c r="D214" s="7" t="s">
        <v>752</v>
      </c>
      <c r="E214" s="8" t="n">
        <v>85</v>
      </c>
      <c r="F214" s="9" t="n">
        <v>69.4337</v>
      </c>
      <c r="G214" s="10" t="n">
        <v>31426.9531</v>
      </c>
      <c r="H214" s="10" t="n">
        <v>58435.3125</v>
      </c>
      <c r="I214" s="9" t="n">
        <f aca="false">AVERAGE(G214:H214)</f>
        <v>44931.1328</v>
      </c>
      <c r="J214" s="11" t="s">
        <v>25</v>
      </c>
      <c r="K214" s="1" t="s">
        <v>753</v>
      </c>
      <c r="L214" s="1" t="n">
        <v>241</v>
      </c>
      <c r="M214" s="1" t="s">
        <v>754</v>
      </c>
    </row>
    <row r="215" customFormat="false" ht="13" hidden="false" customHeight="false" outlineLevel="0" collapsed="false">
      <c r="A215" s="3" t="s">
        <v>22</v>
      </c>
      <c r="B215" s="3" t="n">
        <v>13</v>
      </c>
      <c r="C215" s="6" t="s">
        <v>755</v>
      </c>
      <c r="D215" s="7" t="s">
        <v>756</v>
      </c>
      <c r="E215" s="8" t="n">
        <v>48</v>
      </c>
      <c r="F215" s="9" t="n">
        <v>42.258</v>
      </c>
      <c r="G215" s="10" t="n">
        <v>1134.5686</v>
      </c>
      <c r="H215" s="10" t="n">
        <v>1254.5477</v>
      </c>
      <c r="I215" s="9" t="n">
        <f aca="false">AVERAGE(G215:H215)</f>
        <v>1194.55815</v>
      </c>
      <c r="J215" s="11" t="s">
        <v>25</v>
      </c>
      <c r="K215" s="1" t="s">
        <v>757</v>
      </c>
      <c r="L215" s="1" t="n">
        <v>14251</v>
      </c>
      <c r="M215" s="1" t="s">
        <v>758</v>
      </c>
    </row>
    <row r="216" customFormat="false" ht="13" hidden="false" customHeight="false" outlineLevel="0" collapsed="false">
      <c r="A216" s="3"/>
      <c r="B216" s="3"/>
      <c r="C216" s="6"/>
      <c r="D216" s="7" t="s">
        <v>759</v>
      </c>
      <c r="E216" s="8" t="n">
        <v>48</v>
      </c>
      <c r="F216" s="9" t="n">
        <v>45.2089</v>
      </c>
      <c r="G216" s="10" t="n">
        <v>2798.1587</v>
      </c>
      <c r="H216" s="10" t="n">
        <v>3118.3088</v>
      </c>
      <c r="I216" s="9" t="n">
        <f aca="false">AVERAGE(G216:H216)</f>
        <v>2958.23375</v>
      </c>
    </row>
    <row r="217" customFormat="false" ht="13" hidden="false" customHeight="false" outlineLevel="0" collapsed="false">
      <c r="A217" s="3" t="s">
        <v>22</v>
      </c>
      <c r="B217" s="3" t="n">
        <v>4</v>
      </c>
      <c r="C217" s="6" t="s">
        <v>760</v>
      </c>
      <c r="D217" s="7" t="s">
        <v>761</v>
      </c>
      <c r="E217" s="8" t="n">
        <v>42</v>
      </c>
      <c r="F217" s="9" t="n">
        <v>45.1163</v>
      </c>
      <c r="G217" s="10" t="n">
        <v>8580.4873</v>
      </c>
      <c r="H217" s="10" t="n">
        <v>8950.1387</v>
      </c>
      <c r="I217" s="9" t="n">
        <f aca="false">AVERAGE(G217:H217)</f>
        <v>8765.313</v>
      </c>
      <c r="J217" s="11" t="s">
        <v>61</v>
      </c>
      <c r="K217" s="1" t="s">
        <v>762</v>
      </c>
      <c r="L217" s="1" t="n">
        <v>2319</v>
      </c>
      <c r="M217" s="1" t="s">
        <v>763</v>
      </c>
    </row>
    <row r="218" customFormat="false" ht="13" hidden="false" customHeight="false" outlineLevel="0" collapsed="false">
      <c r="A218" s="3" t="s">
        <v>232</v>
      </c>
      <c r="B218" s="3" t="n">
        <v>41</v>
      </c>
      <c r="C218" s="6" t="s">
        <v>764</v>
      </c>
      <c r="D218" s="7" t="s">
        <v>765</v>
      </c>
      <c r="E218" s="8" t="n">
        <v>70</v>
      </c>
      <c r="F218" s="9" t="n">
        <v>65.6566</v>
      </c>
      <c r="G218" s="10" t="n">
        <v>2435.9243</v>
      </c>
      <c r="H218" s="10" t="n">
        <v>1549.5477</v>
      </c>
      <c r="I218" s="9" t="n">
        <f aca="false">AVERAGE(G218:H218)</f>
        <v>1992.736</v>
      </c>
    </row>
    <row r="219" customFormat="false" ht="13" hidden="false" customHeight="false" outlineLevel="0" collapsed="false">
      <c r="A219" s="3" t="s">
        <v>13</v>
      </c>
      <c r="B219" s="3" t="n">
        <v>6</v>
      </c>
      <c r="C219" s="6" t="s">
        <v>766</v>
      </c>
      <c r="D219" s="7" t="s">
        <v>767</v>
      </c>
      <c r="E219" s="8" t="n">
        <v>48</v>
      </c>
      <c r="F219" s="9" t="n">
        <v>46.2909</v>
      </c>
      <c r="G219" s="10" t="n">
        <v>939.9885</v>
      </c>
      <c r="H219" s="10" t="n">
        <v>727.4822</v>
      </c>
      <c r="I219" s="9" t="n">
        <f aca="false">AVERAGE(G219:H219)</f>
        <v>833.73535</v>
      </c>
      <c r="J219" s="11" t="s">
        <v>25</v>
      </c>
      <c r="K219" s="1" t="s">
        <v>768</v>
      </c>
      <c r="L219" s="1" t="n">
        <v>2339</v>
      </c>
      <c r="M219" s="1" t="s">
        <v>769</v>
      </c>
    </row>
    <row r="220" customFormat="false" ht="13" hidden="false" customHeight="false" outlineLevel="0" collapsed="false">
      <c r="A220" s="3" t="s">
        <v>13</v>
      </c>
      <c r="B220" s="3" t="n">
        <v>5</v>
      </c>
      <c r="C220" s="6" t="s">
        <v>770</v>
      </c>
      <c r="D220" s="7" t="s">
        <v>771</v>
      </c>
      <c r="E220" s="8" t="n">
        <v>46</v>
      </c>
      <c r="F220" s="9" t="n">
        <v>44.3879</v>
      </c>
      <c r="G220" s="10" t="n">
        <v>1768.396</v>
      </c>
      <c r="H220" s="10" t="n">
        <v>1498.0107</v>
      </c>
      <c r="I220" s="9" t="n">
        <f aca="false">AVERAGE(G220:H220)</f>
        <v>1633.20335</v>
      </c>
      <c r="J220" s="11" t="s">
        <v>39</v>
      </c>
      <c r="K220" s="1" t="s">
        <v>772</v>
      </c>
      <c r="L220" s="1" t="n">
        <v>2342</v>
      </c>
      <c r="M220" s="1" t="s">
        <v>773</v>
      </c>
    </row>
    <row r="221" customFormat="false" ht="13" hidden="false" customHeight="false" outlineLevel="0" collapsed="false">
      <c r="A221" s="3" t="s">
        <v>13</v>
      </c>
      <c r="B221" s="3" t="n">
        <v>36</v>
      </c>
      <c r="C221" s="6" t="s">
        <v>774</v>
      </c>
      <c r="D221" s="7" t="s">
        <v>775</v>
      </c>
      <c r="E221" s="8" t="n">
        <v>95</v>
      </c>
      <c r="F221" s="9" t="n">
        <v>95.5779</v>
      </c>
      <c r="G221" s="10" t="n">
        <v>3600.0291</v>
      </c>
      <c r="H221" s="10" t="n">
        <v>3741.8889</v>
      </c>
      <c r="I221" s="9" t="n">
        <f aca="false">AVERAGE(G221:H221)</f>
        <v>3670.959</v>
      </c>
      <c r="J221" s="11" t="s">
        <v>25</v>
      </c>
      <c r="K221" s="1" t="s">
        <v>776</v>
      </c>
      <c r="L221" s="1" t="n">
        <v>9513</v>
      </c>
      <c r="M221" s="1" t="s">
        <v>777</v>
      </c>
    </row>
    <row r="222" customFormat="false" ht="13" hidden="false" customHeight="false" outlineLevel="0" collapsed="false">
      <c r="A222" s="3" t="s">
        <v>22</v>
      </c>
      <c r="B222" s="3" t="n">
        <v>4</v>
      </c>
      <c r="C222" s="6" t="s">
        <v>778</v>
      </c>
      <c r="D222" s="7" t="s">
        <v>779</v>
      </c>
      <c r="E222" s="8" t="n">
        <v>59</v>
      </c>
      <c r="F222" s="9" t="n">
        <v>55.5478</v>
      </c>
      <c r="G222" s="10" t="n">
        <v>16661.4512</v>
      </c>
      <c r="H222" s="10" t="n">
        <v>14884.8252</v>
      </c>
      <c r="I222" s="9" t="n">
        <f aca="false">AVERAGE(G222:H222)</f>
        <v>15773.1382</v>
      </c>
      <c r="J222" s="11" t="s">
        <v>25</v>
      </c>
      <c r="K222" s="1" t="s">
        <v>780</v>
      </c>
      <c r="L222" s="1" t="n">
        <v>2534</v>
      </c>
      <c r="M222" s="1" t="s">
        <v>781</v>
      </c>
    </row>
    <row r="223" customFormat="false" ht="13" hidden="false" customHeight="false" outlineLevel="0" collapsed="false">
      <c r="A223" s="3" t="s">
        <v>46</v>
      </c>
      <c r="B223" s="3" t="n">
        <v>9</v>
      </c>
      <c r="C223" s="6" t="s">
        <v>782</v>
      </c>
      <c r="D223" s="7" t="s">
        <v>783</v>
      </c>
      <c r="E223" s="8" t="n">
        <v>40</v>
      </c>
      <c r="F223" s="9" t="n">
        <v>36.9684</v>
      </c>
      <c r="G223" s="10" t="n">
        <v>1731.4963</v>
      </c>
      <c r="H223" s="10" t="n">
        <v>3141.2185</v>
      </c>
      <c r="I223" s="9" t="n">
        <f aca="false">AVERAGE(G223:H223)</f>
        <v>2436.3574</v>
      </c>
      <c r="J223" s="11" t="s">
        <v>16</v>
      </c>
      <c r="K223" s="1" t="s">
        <v>784</v>
      </c>
      <c r="L223" s="1" t="n">
        <v>2780</v>
      </c>
      <c r="M223" s="1" t="s">
        <v>785</v>
      </c>
    </row>
    <row r="224" customFormat="false" ht="13" hidden="false" customHeight="false" outlineLevel="0" collapsed="false">
      <c r="A224" s="3" t="s">
        <v>13</v>
      </c>
      <c r="B224" s="3" t="n">
        <v>8</v>
      </c>
      <c r="C224" s="6" t="s">
        <v>786</v>
      </c>
      <c r="D224" s="7" t="s">
        <v>787</v>
      </c>
      <c r="E224" s="8" t="n">
        <v>37</v>
      </c>
      <c r="F224" s="9" t="n">
        <v>34.989</v>
      </c>
      <c r="G224" s="10" t="n">
        <v>7291.6846</v>
      </c>
      <c r="H224" s="10" t="n">
        <v>7644.4878</v>
      </c>
      <c r="I224" s="9" t="n">
        <f aca="false">AVERAGE(G224:H224)</f>
        <v>7468.0862</v>
      </c>
      <c r="J224" s="11" t="s">
        <v>16</v>
      </c>
      <c r="K224" s="1" t="s">
        <v>788</v>
      </c>
      <c r="L224" s="1" t="n">
        <v>2783</v>
      </c>
      <c r="M224" s="1" t="s">
        <v>789</v>
      </c>
    </row>
    <row r="225" customFormat="false" ht="13" hidden="false" customHeight="false" outlineLevel="0" collapsed="false">
      <c r="A225" s="3" t="s">
        <v>22</v>
      </c>
      <c r="B225" s="3" t="n">
        <v>13</v>
      </c>
      <c r="C225" s="6" t="s">
        <v>790</v>
      </c>
      <c r="D225" s="7" t="s">
        <v>791</v>
      </c>
      <c r="E225" s="8" t="n">
        <v>68</v>
      </c>
      <c r="F225" s="9" t="n">
        <v>63.7634</v>
      </c>
      <c r="G225" s="10" t="n">
        <v>3333.1548</v>
      </c>
      <c r="H225" s="10" t="n">
        <v>3088.3982</v>
      </c>
      <c r="I225" s="9" t="n">
        <f aca="false">AVERAGE(G225:H225)</f>
        <v>3210.7765</v>
      </c>
      <c r="J225" s="11" t="s">
        <v>16</v>
      </c>
      <c r="K225" s="1" t="s">
        <v>792</v>
      </c>
      <c r="L225" s="1" t="n">
        <v>10146</v>
      </c>
      <c r="M225" s="1" t="s">
        <v>793</v>
      </c>
    </row>
    <row r="226" customFormat="false" ht="13" hidden="false" customHeight="false" outlineLevel="0" collapsed="false">
      <c r="A226" s="3" t="s">
        <v>36</v>
      </c>
      <c r="B226" s="3" t="n">
        <v>32</v>
      </c>
      <c r="C226" s="6" t="s">
        <v>794</v>
      </c>
      <c r="D226" s="7" t="s">
        <v>795</v>
      </c>
      <c r="E226" s="8" t="n">
        <v>67</v>
      </c>
      <c r="F226" s="9" t="n">
        <v>66.9523</v>
      </c>
      <c r="G226" s="10" t="n">
        <v>1022.5219</v>
      </c>
      <c r="H226" s="10" t="n">
        <v>3486.9656</v>
      </c>
      <c r="I226" s="9" t="n">
        <f aca="false">AVERAGE(G226:H226)</f>
        <v>2254.74375</v>
      </c>
      <c r="J226" s="11" t="s">
        <v>25</v>
      </c>
      <c r="K226" s="1" t="s">
        <v>796</v>
      </c>
      <c r="L226" s="1" t="n">
        <v>2571</v>
      </c>
      <c r="M226" s="1" t="s">
        <v>797</v>
      </c>
    </row>
    <row r="227" customFormat="false" ht="13" hidden="false" customHeight="false" outlineLevel="0" collapsed="false">
      <c r="A227" s="3" t="s">
        <v>46</v>
      </c>
      <c r="B227" s="3" t="n">
        <v>22</v>
      </c>
      <c r="C227" s="6" t="s">
        <v>798</v>
      </c>
      <c r="D227" s="7" t="s">
        <v>799</v>
      </c>
      <c r="E227" s="8" t="n">
        <v>82</v>
      </c>
      <c r="F227" s="9" t="n">
        <v>87.6803</v>
      </c>
      <c r="G227" s="10" t="n">
        <v>3321.2478</v>
      </c>
      <c r="H227" s="10" t="n">
        <v>2368.0818</v>
      </c>
      <c r="I227" s="9" t="n">
        <f aca="false">AVERAGE(G227:H227)</f>
        <v>2844.6648</v>
      </c>
      <c r="J227" s="11" t="s">
        <v>800</v>
      </c>
      <c r="K227" s="1" t="s">
        <v>801</v>
      </c>
      <c r="L227" s="1" t="n">
        <v>3728</v>
      </c>
      <c r="M227" s="1" t="s">
        <v>802</v>
      </c>
    </row>
    <row r="228" customFormat="false" ht="13" hidden="false" customHeight="false" outlineLevel="0" collapsed="false">
      <c r="A228" s="3" t="s">
        <v>46</v>
      </c>
      <c r="B228" s="3" t="n">
        <v>5</v>
      </c>
      <c r="C228" s="6" t="s">
        <v>803</v>
      </c>
      <c r="D228" s="7" t="s">
        <v>804</v>
      </c>
      <c r="E228" s="8" t="n">
        <v>100</v>
      </c>
      <c r="F228" s="9" t="n">
        <v>107.1337</v>
      </c>
      <c r="G228" s="10" t="n">
        <v>2325.709</v>
      </c>
      <c r="H228" s="10" t="n">
        <v>4155.9131</v>
      </c>
      <c r="I228" s="9" t="n">
        <f aca="false">AVERAGE(G228:H228)</f>
        <v>3240.81105</v>
      </c>
      <c r="J228" s="11" t="s">
        <v>16</v>
      </c>
      <c r="K228" s="1" t="s">
        <v>805</v>
      </c>
      <c r="L228" s="1" t="n">
        <v>25597</v>
      </c>
      <c r="M228" s="1" t="s">
        <v>806</v>
      </c>
    </row>
    <row r="229" customFormat="false" ht="13" hidden="false" customHeight="false" outlineLevel="0" collapsed="false">
      <c r="A229" s="3" t="s">
        <v>46</v>
      </c>
      <c r="B229" s="3" t="n">
        <v>9</v>
      </c>
      <c r="C229" s="6" t="s">
        <v>807</v>
      </c>
      <c r="D229" s="7" t="s">
        <v>808</v>
      </c>
      <c r="E229" s="8" t="n">
        <v>23</v>
      </c>
      <c r="F229" s="9" t="n">
        <v>21.5858</v>
      </c>
      <c r="G229" s="10" t="n">
        <v>430.302</v>
      </c>
      <c r="H229" s="10" t="n">
        <v>556.2803</v>
      </c>
      <c r="I229" s="9" t="n">
        <f aca="false">AVERAGE(G229:H229)</f>
        <v>493.29115</v>
      </c>
      <c r="J229" s="11" t="s">
        <v>16</v>
      </c>
      <c r="K229" s="1" t="s">
        <v>809</v>
      </c>
      <c r="L229" s="1" t="n">
        <v>2978</v>
      </c>
      <c r="M229" s="1" t="s">
        <v>810</v>
      </c>
    </row>
    <row r="230" customFormat="false" ht="13" hidden="false" customHeight="false" outlineLevel="0" collapsed="false">
      <c r="A230" s="3"/>
      <c r="B230" s="3"/>
      <c r="C230" s="6"/>
      <c r="D230" s="7" t="s">
        <v>811</v>
      </c>
      <c r="E230" s="8" t="n">
        <v>23</v>
      </c>
      <c r="F230" s="9" t="n">
        <v>22.4964</v>
      </c>
      <c r="G230" s="10" t="n">
        <v>1244.8779</v>
      </c>
      <c r="H230" s="10" t="n">
        <v>1021.5467</v>
      </c>
      <c r="I230" s="9" t="n">
        <f aca="false">AVERAGE(G230:H230)</f>
        <v>1133.2123</v>
      </c>
    </row>
    <row r="231" customFormat="false" ht="13" hidden="false" customHeight="false" outlineLevel="0" collapsed="false">
      <c r="A231" s="3" t="s">
        <v>22</v>
      </c>
      <c r="B231" s="3" t="n">
        <v>15</v>
      </c>
      <c r="C231" s="6" t="s">
        <v>812</v>
      </c>
      <c r="D231" s="7" t="s">
        <v>813</v>
      </c>
      <c r="E231" s="8" t="n">
        <v>46</v>
      </c>
      <c r="F231" s="9" t="n">
        <v>42.6884</v>
      </c>
      <c r="G231" s="10" t="n">
        <v>1411.8884</v>
      </c>
      <c r="H231" s="10" t="n">
        <v>1933.2417</v>
      </c>
      <c r="I231" s="9" t="n">
        <f aca="false">AVERAGE(G231:H231)</f>
        <v>1672.56505</v>
      </c>
      <c r="J231" s="11" t="s">
        <v>70</v>
      </c>
      <c r="K231" s="1" t="s">
        <v>814</v>
      </c>
      <c r="L231" s="1" t="n">
        <v>23582</v>
      </c>
      <c r="M231" s="1" t="s">
        <v>815</v>
      </c>
    </row>
    <row r="232" customFormat="false" ht="13" hidden="false" customHeight="false" outlineLevel="0" collapsed="false">
      <c r="A232" s="3"/>
      <c r="B232" s="3"/>
      <c r="C232" s="6"/>
      <c r="D232" s="7" t="s">
        <v>816</v>
      </c>
      <c r="E232" s="8" t="n">
        <v>46</v>
      </c>
      <c r="F232" s="9" t="n">
        <v>45.764</v>
      </c>
      <c r="G232" s="10" t="n">
        <v>1791.5775</v>
      </c>
      <c r="H232" s="10" t="n">
        <v>973.3795</v>
      </c>
      <c r="I232" s="9" t="n">
        <f aca="false">AVERAGE(G232:H232)</f>
        <v>1382.4785</v>
      </c>
    </row>
    <row r="233" customFormat="false" ht="13" hidden="false" customHeight="false" outlineLevel="0" collapsed="false">
      <c r="A233" s="3"/>
      <c r="B233" s="3"/>
      <c r="C233" s="6"/>
      <c r="D233" s="7" t="s">
        <v>817</v>
      </c>
      <c r="E233" s="8" t="n">
        <v>46</v>
      </c>
      <c r="F233" s="9" t="n">
        <v>49.0193</v>
      </c>
      <c r="G233" s="10" t="n">
        <v>200.2807</v>
      </c>
      <c r="H233" s="10" t="n">
        <v>505.2577</v>
      </c>
      <c r="I233" s="9" t="n">
        <f aca="false">AVERAGE(G233:H233)</f>
        <v>352.7692</v>
      </c>
    </row>
    <row r="234" customFormat="false" ht="13" hidden="false" customHeight="false" outlineLevel="0" collapsed="false">
      <c r="A234" s="3" t="s">
        <v>46</v>
      </c>
      <c r="B234" s="3" t="n">
        <v>21</v>
      </c>
      <c r="C234" s="6" t="s">
        <v>818</v>
      </c>
      <c r="D234" s="7" t="s">
        <v>819</v>
      </c>
      <c r="E234" s="8" t="s">
        <v>820</v>
      </c>
      <c r="F234" s="9" t="n">
        <v>55.6661</v>
      </c>
      <c r="G234" s="10" t="n">
        <v>973.705</v>
      </c>
      <c r="H234" s="10" t="n">
        <v>661.095</v>
      </c>
      <c r="I234" s="9" t="n">
        <f aca="false">AVERAGE(G234:H234)</f>
        <v>817.4</v>
      </c>
      <c r="J234" s="11" t="s">
        <v>61</v>
      </c>
      <c r="K234" s="1" t="s">
        <v>821</v>
      </c>
      <c r="L234" s="1" t="n">
        <v>2674</v>
      </c>
      <c r="M234" s="1" t="s">
        <v>822</v>
      </c>
    </row>
    <row r="235" customFormat="false" ht="13" hidden="false" customHeight="false" outlineLevel="0" collapsed="false">
      <c r="A235" s="3"/>
      <c r="B235" s="3"/>
      <c r="C235" s="6"/>
      <c r="D235" s="7" t="s">
        <v>823</v>
      </c>
      <c r="E235" s="8" t="s">
        <v>820</v>
      </c>
      <c r="F235" s="9" t="n">
        <v>62.5365</v>
      </c>
      <c r="G235" s="10" t="n">
        <v>789.4812</v>
      </c>
      <c r="H235" s="10" t="n">
        <v>5587.4331</v>
      </c>
      <c r="I235" s="9" t="n">
        <f aca="false">AVERAGE(G235:H235)</f>
        <v>3188.45715</v>
      </c>
    </row>
    <row r="236" customFormat="false" ht="13" hidden="false" customHeight="false" outlineLevel="0" collapsed="false">
      <c r="A236" s="3" t="s">
        <v>36</v>
      </c>
      <c r="B236" s="3" t="n">
        <v>2</v>
      </c>
      <c r="C236" s="6" t="s">
        <v>824</v>
      </c>
      <c r="D236" s="7" t="s">
        <v>825</v>
      </c>
      <c r="E236" s="8" t="n">
        <v>93</v>
      </c>
      <c r="F236" s="9" t="n">
        <v>102.2863</v>
      </c>
      <c r="G236" s="10" t="n">
        <v>1005.5525</v>
      </c>
      <c r="H236" s="10" t="n">
        <v>965.7963</v>
      </c>
      <c r="I236" s="9" t="n">
        <f aca="false">AVERAGE(G236:H236)</f>
        <v>985.6744</v>
      </c>
      <c r="J236" s="11" t="s">
        <v>39</v>
      </c>
      <c r="K236" s="1" t="s">
        <v>826</v>
      </c>
      <c r="L236" s="1" t="n">
        <v>2934</v>
      </c>
      <c r="M236" s="1" t="s">
        <v>827</v>
      </c>
    </row>
    <row r="237" customFormat="false" ht="13" hidden="false" customHeight="false" outlineLevel="0" collapsed="false">
      <c r="A237" s="3"/>
      <c r="B237" s="3"/>
      <c r="C237" s="6"/>
      <c r="D237" s="7" t="s">
        <v>828</v>
      </c>
      <c r="E237" s="8" t="n">
        <v>93</v>
      </c>
      <c r="F237" s="9" t="n">
        <v>92.0917</v>
      </c>
      <c r="G237" s="10" t="n">
        <v>1923.1664</v>
      </c>
      <c r="H237" s="10" t="n">
        <v>1317.5396</v>
      </c>
      <c r="I237" s="9" t="n">
        <f aca="false">AVERAGE(G237:H237)</f>
        <v>1620.353</v>
      </c>
    </row>
    <row r="238" customFormat="false" ht="13" hidden="false" customHeight="false" outlineLevel="0" collapsed="false">
      <c r="A238" s="3" t="s">
        <v>36</v>
      </c>
      <c r="B238" s="3" t="n">
        <v>30</v>
      </c>
      <c r="C238" s="6" t="s">
        <v>829</v>
      </c>
      <c r="D238" s="7" t="s">
        <v>830</v>
      </c>
      <c r="E238" s="8" t="n">
        <v>50</v>
      </c>
      <c r="F238" s="9" t="n">
        <v>48.2251</v>
      </c>
      <c r="G238" s="10" t="n">
        <v>1213.7092</v>
      </c>
      <c r="H238" s="10" t="n">
        <v>1686.5092</v>
      </c>
      <c r="I238" s="9" t="n">
        <f aca="false">AVERAGE(G238:H238)</f>
        <v>1450.1092</v>
      </c>
      <c r="J238" s="11" t="s">
        <v>25</v>
      </c>
      <c r="K238" s="1" t="s">
        <v>831</v>
      </c>
      <c r="L238" s="1" t="n">
        <v>2670</v>
      </c>
      <c r="M238" s="1" t="s">
        <v>832</v>
      </c>
    </row>
    <row r="239" customFormat="false" ht="13" hidden="false" customHeight="false" outlineLevel="0" collapsed="false">
      <c r="A239" s="3" t="s">
        <v>36</v>
      </c>
      <c r="B239" s="3" t="n">
        <v>37</v>
      </c>
      <c r="C239" s="6" t="s">
        <v>833</v>
      </c>
      <c r="D239" s="7" t="s">
        <v>834</v>
      </c>
      <c r="E239" s="8" t="n">
        <v>90</v>
      </c>
      <c r="F239" s="9" t="n">
        <v>89.7199</v>
      </c>
      <c r="G239" s="10" t="n">
        <v>757.488</v>
      </c>
      <c r="H239" s="10" t="n">
        <v>1286.9757</v>
      </c>
      <c r="I239" s="9" t="n">
        <f aca="false">AVERAGE(G239:H239)</f>
        <v>1022.23185</v>
      </c>
      <c r="J239" s="11" t="s">
        <v>39</v>
      </c>
      <c r="K239" s="1" t="s">
        <v>835</v>
      </c>
      <c r="L239" s="1" t="n">
        <v>23163</v>
      </c>
      <c r="M239" s="1" t="s">
        <v>836</v>
      </c>
    </row>
    <row r="240" customFormat="false" ht="13" hidden="false" customHeight="false" outlineLevel="0" collapsed="false">
      <c r="A240" s="3" t="s">
        <v>46</v>
      </c>
      <c r="B240" s="3" t="n">
        <v>37</v>
      </c>
      <c r="C240" s="6" t="s">
        <v>837</v>
      </c>
      <c r="D240" s="7" t="s">
        <v>838</v>
      </c>
      <c r="E240" s="8" t="n">
        <v>95</v>
      </c>
      <c r="F240" s="9" t="n">
        <v>86.6463</v>
      </c>
      <c r="G240" s="10" t="n">
        <v>870.9698</v>
      </c>
      <c r="H240" s="10" t="n">
        <v>505.6141</v>
      </c>
      <c r="I240" s="9" t="n">
        <f aca="false">AVERAGE(G240:H240)</f>
        <v>688.29195</v>
      </c>
      <c r="J240" s="11" t="s">
        <v>25</v>
      </c>
      <c r="K240" s="1" t="s">
        <v>839</v>
      </c>
      <c r="L240" s="1" t="n">
        <v>83709</v>
      </c>
      <c r="M240" s="1" t="s">
        <v>840</v>
      </c>
    </row>
    <row r="241" customFormat="false" ht="13" hidden="false" customHeight="false" outlineLevel="0" collapsed="false">
      <c r="A241" s="3" t="s">
        <v>13</v>
      </c>
      <c r="B241" s="3" t="n">
        <v>11</v>
      </c>
      <c r="C241" s="6" t="s">
        <v>841</v>
      </c>
      <c r="D241" s="7" t="s">
        <v>842</v>
      </c>
      <c r="E241" s="8" t="n">
        <v>94</v>
      </c>
      <c r="F241" s="9" t="n">
        <v>88.3769</v>
      </c>
      <c r="G241" s="10" t="n">
        <v>2268.7607</v>
      </c>
      <c r="H241" s="10" t="n">
        <v>3028.5225</v>
      </c>
      <c r="I241" s="9" t="n">
        <f aca="false">AVERAGE(G241:H241)</f>
        <v>2648.6416</v>
      </c>
      <c r="J241" s="11" t="s">
        <v>39</v>
      </c>
      <c r="K241" s="1" t="s">
        <v>843</v>
      </c>
      <c r="L241" s="1" t="n">
        <v>2908</v>
      </c>
      <c r="M241" s="1" t="s">
        <v>844</v>
      </c>
    </row>
    <row r="242" customFormat="false" ht="13" hidden="false" customHeight="false" outlineLevel="0" collapsed="false">
      <c r="A242" s="3" t="s">
        <v>46</v>
      </c>
      <c r="B242" s="3" t="n">
        <v>11</v>
      </c>
      <c r="C242" s="6" t="s">
        <v>845</v>
      </c>
      <c r="D242" s="7" t="s">
        <v>846</v>
      </c>
      <c r="E242" s="8" t="n">
        <v>45</v>
      </c>
      <c r="F242" s="9" t="n">
        <v>46.0619</v>
      </c>
      <c r="G242" s="10" t="n">
        <v>832.6951</v>
      </c>
      <c r="H242" s="10" t="n">
        <v>101.226</v>
      </c>
      <c r="I242" s="9" t="n">
        <f aca="false">AVERAGE(G242:H242)</f>
        <v>466.96055</v>
      </c>
      <c r="J242" s="11" t="s">
        <v>61</v>
      </c>
      <c r="K242" s="1" t="s">
        <v>847</v>
      </c>
      <c r="L242" s="1" t="n">
        <v>2752</v>
      </c>
      <c r="M242" s="1" t="s">
        <v>848</v>
      </c>
    </row>
    <row r="243" customFormat="false" ht="13" hidden="false" customHeight="false" outlineLevel="0" collapsed="false">
      <c r="A243" s="3" t="s">
        <v>13</v>
      </c>
      <c r="B243" s="3" t="n">
        <v>30</v>
      </c>
      <c r="C243" s="6" t="s">
        <v>849</v>
      </c>
      <c r="D243" s="7" t="s">
        <v>850</v>
      </c>
      <c r="E243" s="8" t="n">
        <v>130</v>
      </c>
      <c r="F243" s="9" t="n">
        <v>138.4775</v>
      </c>
      <c r="G243" s="10" t="n">
        <v>505.26</v>
      </c>
      <c r="H243" s="10" t="n">
        <v>872.2608</v>
      </c>
      <c r="I243" s="9" t="n">
        <f aca="false">AVERAGE(G243:H243)</f>
        <v>688.7604</v>
      </c>
      <c r="J243" s="11" t="s">
        <v>25</v>
      </c>
      <c r="K243" s="1" t="s">
        <v>851</v>
      </c>
      <c r="L243" s="1" t="n">
        <v>64528</v>
      </c>
      <c r="M243" s="1" t="s">
        <v>852</v>
      </c>
    </row>
    <row r="244" customFormat="false" ht="13" hidden="false" customHeight="false" outlineLevel="0" collapsed="false">
      <c r="A244" s="3" t="s">
        <v>22</v>
      </c>
      <c r="B244" s="3" t="n">
        <v>15</v>
      </c>
      <c r="C244" s="6" t="s">
        <v>853</v>
      </c>
      <c r="D244" s="7" t="s">
        <v>854</v>
      </c>
      <c r="E244" s="8" t="n">
        <v>210</v>
      </c>
      <c r="F244" s="9" t="n">
        <v>219.5983</v>
      </c>
      <c r="G244" s="10" t="n">
        <v>1140.2476</v>
      </c>
      <c r="H244" s="10" t="n">
        <v>1206.1917</v>
      </c>
      <c r="I244" s="9" t="n">
        <f aca="false">AVERAGE(G244:H244)</f>
        <v>1173.21965</v>
      </c>
      <c r="J244" s="11" t="s">
        <v>25</v>
      </c>
      <c r="K244" s="1" t="s">
        <v>855</v>
      </c>
      <c r="L244" s="1" t="n">
        <v>9321</v>
      </c>
      <c r="M244" s="1" t="s">
        <v>856</v>
      </c>
    </row>
    <row r="245" customFormat="false" ht="13" hidden="false" customHeight="false" outlineLevel="0" collapsed="false">
      <c r="A245" s="3" t="s">
        <v>36</v>
      </c>
      <c r="B245" s="3" t="n">
        <v>30</v>
      </c>
      <c r="C245" s="6" t="s">
        <v>857</v>
      </c>
      <c r="D245" s="7" t="s">
        <v>858</v>
      </c>
      <c r="E245" s="8" t="n">
        <v>84</v>
      </c>
      <c r="F245" s="9" t="n">
        <v>91.5421</v>
      </c>
      <c r="G245" s="10" t="n">
        <v>2042.4265</v>
      </c>
      <c r="H245" s="10" t="n">
        <v>3614.5989</v>
      </c>
      <c r="I245" s="9" t="n">
        <f aca="false">AVERAGE(G245:H245)</f>
        <v>2828.5127</v>
      </c>
      <c r="J245" s="11" t="s">
        <v>25</v>
      </c>
      <c r="K245" s="1" t="s">
        <v>859</v>
      </c>
      <c r="L245" s="1" t="n">
        <v>9950</v>
      </c>
      <c r="M245" s="1" t="s">
        <v>860</v>
      </c>
    </row>
    <row r="246" customFormat="false" ht="13" hidden="false" customHeight="false" outlineLevel="0" collapsed="false">
      <c r="A246" s="3" t="s">
        <v>36</v>
      </c>
      <c r="B246" s="3" t="n">
        <v>8</v>
      </c>
      <c r="C246" s="6" t="s">
        <v>861</v>
      </c>
      <c r="D246" s="7" t="s">
        <v>862</v>
      </c>
      <c r="E246" s="8" t="n">
        <v>61</v>
      </c>
      <c r="F246" s="9" t="n">
        <v>56.2566</v>
      </c>
      <c r="G246" s="10" t="n">
        <v>2657.3508</v>
      </c>
      <c r="H246" s="10" t="n">
        <v>3033.5554</v>
      </c>
      <c r="I246" s="9" t="n">
        <f aca="false">AVERAGE(G246:H246)</f>
        <v>2845.4531</v>
      </c>
      <c r="J246" s="11" t="s">
        <v>70</v>
      </c>
      <c r="K246" s="1" t="s">
        <v>863</v>
      </c>
      <c r="L246" s="1" t="n">
        <v>2888</v>
      </c>
      <c r="M246" s="1" t="s">
        <v>864</v>
      </c>
    </row>
    <row r="247" customFormat="false" ht="13" hidden="false" customHeight="false" outlineLevel="0" collapsed="false">
      <c r="A247" s="3" t="s">
        <v>22</v>
      </c>
      <c r="B247" s="3" t="n">
        <v>8</v>
      </c>
      <c r="C247" s="6" t="s">
        <v>865</v>
      </c>
      <c r="D247" s="7" t="s">
        <v>866</v>
      </c>
      <c r="E247" s="8" t="n">
        <v>24</v>
      </c>
      <c r="F247" s="9" t="n">
        <v>23.3163</v>
      </c>
      <c r="G247" s="10" t="n">
        <v>12306.8369</v>
      </c>
      <c r="H247" s="10" t="n">
        <v>10945.2568</v>
      </c>
      <c r="I247" s="9" t="n">
        <f aca="false">AVERAGE(G247:H247)</f>
        <v>11626.04685</v>
      </c>
      <c r="J247" s="11" t="s">
        <v>61</v>
      </c>
      <c r="K247" s="1" t="s">
        <v>867</v>
      </c>
      <c r="L247" s="1" t="n">
        <v>81504</v>
      </c>
      <c r="M247" s="1" t="s">
        <v>868</v>
      </c>
    </row>
    <row r="248" customFormat="false" ht="13" hidden="false" customHeight="false" outlineLevel="0" collapsed="false">
      <c r="A248" s="3" t="s">
        <v>46</v>
      </c>
      <c r="B248" s="3" t="n">
        <v>35</v>
      </c>
      <c r="C248" s="6" t="s">
        <v>869</v>
      </c>
      <c r="D248" s="7" t="s">
        <v>870</v>
      </c>
      <c r="E248" s="8" t="n">
        <v>130</v>
      </c>
      <c r="F248" s="9" t="n">
        <v>131.7843</v>
      </c>
      <c r="G248" s="10" t="n">
        <v>1172.5352</v>
      </c>
      <c r="H248" s="10" t="n">
        <v>580.4488</v>
      </c>
      <c r="I248" s="9" t="n">
        <f aca="false">AVERAGE(G248:H248)</f>
        <v>876.492</v>
      </c>
      <c r="J248" s="11" t="s">
        <v>16</v>
      </c>
      <c r="K248" s="1" t="s">
        <v>871</v>
      </c>
      <c r="L248" s="1" t="n">
        <v>84016</v>
      </c>
      <c r="M248" s="1" t="s">
        <v>872</v>
      </c>
    </row>
    <row r="249" customFormat="false" ht="13" hidden="false" customHeight="false" outlineLevel="0" collapsed="false">
      <c r="A249" s="3" t="s">
        <v>22</v>
      </c>
      <c r="B249" s="3" t="n">
        <v>6</v>
      </c>
      <c r="C249" s="6" t="s">
        <v>873</v>
      </c>
      <c r="D249" s="7" t="s">
        <v>874</v>
      </c>
      <c r="E249" s="8" t="n">
        <v>15</v>
      </c>
      <c r="F249" s="9" t="n">
        <v>15</v>
      </c>
      <c r="G249" s="10" t="n">
        <v>4394.4971</v>
      </c>
      <c r="H249" s="10" t="n">
        <v>5078.4468</v>
      </c>
      <c r="I249" s="9" t="n">
        <f aca="false">AVERAGE(G249:H249)</f>
        <v>4736.47195</v>
      </c>
      <c r="J249" s="11" t="s">
        <v>25</v>
      </c>
      <c r="K249" s="1" t="s">
        <v>875</v>
      </c>
      <c r="L249" s="1" t="n">
        <v>54400</v>
      </c>
      <c r="M249" s="1" t="s">
        <v>876</v>
      </c>
    </row>
    <row r="250" customFormat="false" ht="13" hidden="false" customHeight="false" outlineLevel="0" collapsed="false">
      <c r="A250" s="3" t="s">
        <v>36</v>
      </c>
      <c r="B250" s="3" t="n">
        <v>10</v>
      </c>
      <c r="C250" s="6" t="s">
        <v>877</v>
      </c>
      <c r="D250" s="7" t="s">
        <v>878</v>
      </c>
      <c r="E250" s="8" t="n">
        <v>27</v>
      </c>
      <c r="F250" s="9" t="n">
        <v>28.9662</v>
      </c>
      <c r="G250" s="10" t="n">
        <v>5349.1699</v>
      </c>
      <c r="H250" s="10" t="n">
        <v>9964.6709</v>
      </c>
      <c r="I250" s="9" t="n">
        <f aca="false">AVERAGE(G250:H250)</f>
        <v>7656.9204</v>
      </c>
      <c r="J250" s="11" t="s">
        <v>16</v>
      </c>
      <c r="K250" s="1" t="s">
        <v>879</v>
      </c>
      <c r="L250" s="1" t="n">
        <v>9570</v>
      </c>
      <c r="M250" s="1" t="s">
        <v>880</v>
      </c>
    </row>
    <row r="251" customFormat="false" ht="13" hidden="false" customHeight="false" outlineLevel="0" collapsed="false">
      <c r="A251" s="3" t="s">
        <v>22</v>
      </c>
      <c r="B251" s="3" t="n">
        <v>28</v>
      </c>
      <c r="C251" s="6" t="s">
        <v>881</v>
      </c>
      <c r="D251" s="7" t="s">
        <v>882</v>
      </c>
      <c r="E251" s="8" t="n">
        <v>28</v>
      </c>
      <c r="F251" s="9" t="n">
        <v>25.8743</v>
      </c>
      <c r="G251" s="10" t="n">
        <v>5488.5898</v>
      </c>
      <c r="H251" s="10" t="n">
        <v>3607.9116</v>
      </c>
      <c r="I251" s="9" t="n">
        <f aca="false">AVERAGE(G251:H251)</f>
        <v>4548.2507</v>
      </c>
      <c r="J251" s="11" t="s">
        <v>16</v>
      </c>
      <c r="K251" s="1" t="s">
        <v>883</v>
      </c>
      <c r="L251" s="1" t="n">
        <v>94189</v>
      </c>
      <c r="M251" s="1" t="s">
        <v>884</v>
      </c>
    </row>
    <row r="252" customFormat="false" ht="13" hidden="false" customHeight="false" outlineLevel="0" collapsed="false">
      <c r="A252" s="3" t="s">
        <v>22</v>
      </c>
      <c r="B252" s="3" t="n">
        <v>24</v>
      </c>
      <c r="C252" s="6" t="s">
        <v>885</v>
      </c>
      <c r="D252" s="7" t="s">
        <v>886</v>
      </c>
      <c r="E252" s="8" t="n">
        <v>46</v>
      </c>
      <c r="F252" s="9" t="n">
        <v>44.764</v>
      </c>
      <c r="G252" s="10" t="n">
        <v>2160.2939</v>
      </c>
      <c r="H252" s="10" t="n">
        <v>1977.3016</v>
      </c>
      <c r="I252" s="9" t="n">
        <f aca="false">AVERAGE(G252:H252)</f>
        <v>2068.79775</v>
      </c>
      <c r="J252" s="11" t="s">
        <v>39</v>
      </c>
      <c r="K252" s="1" t="s">
        <v>887</v>
      </c>
      <c r="L252" s="1" t="n">
        <v>2932</v>
      </c>
      <c r="M252" s="1" t="s">
        <v>888</v>
      </c>
    </row>
    <row r="253" customFormat="false" ht="13" hidden="false" customHeight="false" outlineLevel="0" collapsed="false">
      <c r="A253" s="3" t="s">
        <v>13</v>
      </c>
      <c r="B253" s="3" t="n">
        <v>4</v>
      </c>
      <c r="C253" s="6" t="s">
        <v>889</v>
      </c>
      <c r="D253" s="7" t="s">
        <v>890</v>
      </c>
      <c r="E253" s="8" t="n">
        <v>23</v>
      </c>
      <c r="F253" s="9" t="n">
        <v>22.6341</v>
      </c>
      <c r="G253" s="10" t="n">
        <v>1366.2148</v>
      </c>
      <c r="H253" s="10" t="n">
        <v>767.4469</v>
      </c>
      <c r="I253" s="9" t="n">
        <f aca="false">AVERAGE(G253:H253)</f>
        <v>1066.83085</v>
      </c>
      <c r="J253" s="11" t="s">
        <v>16</v>
      </c>
      <c r="K253" s="1" t="s">
        <v>891</v>
      </c>
      <c r="L253" s="1" t="n">
        <v>2950</v>
      </c>
      <c r="M253" s="1" t="s">
        <v>892</v>
      </c>
    </row>
    <row r="254" customFormat="false" ht="13" hidden="false" customHeight="false" outlineLevel="0" collapsed="false">
      <c r="A254" s="3" t="s">
        <v>22</v>
      </c>
      <c r="B254" s="3" t="n">
        <v>10</v>
      </c>
      <c r="C254" s="6" t="s">
        <v>893</v>
      </c>
      <c r="D254" s="7" t="s">
        <v>894</v>
      </c>
      <c r="E254" s="8" t="n">
        <v>35</v>
      </c>
      <c r="F254" s="9" t="n">
        <v>33.229</v>
      </c>
      <c r="G254" s="10" t="n">
        <v>863.6477</v>
      </c>
      <c r="H254" s="10" t="n">
        <v>570.6241</v>
      </c>
      <c r="I254" s="9" t="n">
        <f aca="false">AVERAGE(G254:H254)</f>
        <v>717.1359</v>
      </c>
      <c r="J254" s="11" t="s">
        <v>25</v>
      </c>
      <c r="K254" s="1" t="s">
        <v>895</v>
      </c>
      <c r="L254" s="1" t="n">
        <v>10456</v>
      </c>
      <c r="M254" s="1" t="s">
        <v>896</v>
      </c>
    </row>
    <row r="255" customFormat="false" ht="13" hidden="false" customHeight="false" outlineLevel="0" collapsed="false">
      <c r="A255" s="3" t="s">
        <v>13</v>
      </c>
      <c r="B255" s="3" t="n">
        <v>30</v>
      </c>
      <c r="C255" s="6" t="s">
        <v>897</v>
      </c>
      <c r="D255" s="7" t="s">
        <v>898</v>
      </c>
      <c r="E255" s="8" t="n">
        <v>50</v>
      </c>
      <c r="F255" s="9" t="n">
        <v>51.1122</v>
      </c>
      <c r="G255" s="10" t="n">
        <v>812.7954</v>
      </c>
      <c r="H255" s="10" t="n">
        <v>1495.9756</v>
      </c>
      <c r="I255" s="9" t="n">
        <f aca="false">AVERAGE(G255:H255)</f>
        <v>1154.3855</v>
      </c>
      <c r="J255" s="11" t="s">
        <v>70</v>
      </c>
      <c r="K255" s="1" t="s">
        <v>899</v>
      </c>
      <c r="L255" s="1" t="n">
        <v>8841</v>
      </c>
      <c r="M255" s="1" t="s">
        <v>900</v>
      </c>
    </row>
    <row r="256" customFormat="false" ht="13" hidden="false" customHeight="false" outlineLevel="0" collapsed="false">
      <c r="A256" s="3" t="s">
        <v>232</v>
      </c>
      <c r="B256" s="3" t="n">
        <v>32</v>
      </c>
      <c r="C256" s="6" t="s">
        <v>901</v>
      </c>
      <c r="D256" s="7" t="s">
        <v>902</v>
      </c>
      <c r="E256" s="8" t="n">
        <v>45</v>
      </c>
      <c r="F256" s="9" t="n">
        <v>45</v>
      </c>
      <c r="G256" s="10" t="n">
        <v>3068.9851</v>
      </c>
      <c r="H256" s="10" t="n">
        <v>2358.3831</v>
      </c>
      <c r="I256" s="9" t="n">
        <f aca="false">AVERAGE(G256:H256)</f>
        <v>2713.6841</v>
      </c>
      <c r="J256" s="11" t="s">
        <v>25</v>
      </c>
      <c r="K256" s="1" t="s">
        <v>903</v>
      </c>
      <c r="L256" s="1" t="n">
        <v>3301</v>
      </c>
      <c r="M256" s="1" t="s">
        <v>904</v>
      </c>
    </row>
    <row r="257" customFormat="false" ht="13" hidden="false" customHeight="false" outlineLevel="0" collapsed="false">
      <c r="A257" s="3" t="s">
        <v>22</v>
      </c>
      <c r="B257" s="3" t="n">
        <v>20</v>
      </c>
      <c r="C257" s="6" t="s">
        <v>905</v>
      </c>
      <c r="D257" s="7" t="s">
        <v>906</v>
      </c>
      <c r="E257" s="8" t="n">
        <v>44</v>
      </c>
      <c r="F257" s="9" t="n">
        <v>42.406</v>
      </c>
      <c r="G257" s="10" t="n">
        <v>3009.521</v>
      </c>
      <c r="H257" s="10" t="n">
        <v>5101.5811</v>
      </c>
      <c r="I257" s="9" t="n">
        <f aca="false">AVERAGE(G257:H257)</f>
        <v>4055.55105</v>
      </c>
      <c r="J257" s="11" t="s">
        <v>39</v>
      </c>
      <c r="K257" s="1" t="s">
        <v>907</v>
      </c>
      <c r="L257" s="1" t="n">
        <v>5275</v>
      </c>
      <c r="M257" s="1" t="s">
        <v>908</v>
      </c>
    </row>
    <row r="258" customFormat="false" ht="13" hidden="false" customHeight="false" outlineLevel="0" collapsed="false">
      <c r="A258" s="3" t="s">
        <v>22</v>
      </c>
      <c r="B258" s="3" t="n">
        <v>14</v>
      </c>
      <c r="C258" s="6" t="s">
        <v>909</v>
      </c>
      <c r="D258" s="7" t="s">
        <v>910</v>
      </c>
      <c r="E258" s="8" t="n">
        <v>76</v>
      </c>
      <c r="F258" s="9" t="n">
        <v>71.4287</v>
      </c>
      <c r="G258" s="10" t="n">
        <v>952.8422</v>
      </c>
      <c r="H258" s="10" t="n">
        <v>1091.288</v>
      </c>
      <c r="I258" s="9" t="n">
        <f aca="false">AVERAGE(G258:H258)</f>
        <v>1022.0651</v>
      </c>
      <c r="J258" s="11" t="s">
        <v>25</v>
      </c>
      <c r="K258" s="1" t="s">
        <v>911</v>
      </c>
      <c r="L258" s="1" t="n">
        <v>10403</v>
      </c>
      <c r="M258" s="1" t="s">
        <v>912</v>
      </c>
    </row>
    <row r="259" customFormat="false" ht="13" hidden="false" customHeight="false" outlineLevel="0" collapsed="false">
      <c r="A259" s="3" t="s">
        <v>36</v>
      </c>
      <c r="B259" s="3" t="n">
        <v>12</v>
      </c>
      <c r="C259" s="6" t="s">
        <v>913</v>
      </c>
      <c r="D259" s="7" t="s">
        <v>914</v>
      </c>
      <c r="E259" s="8" t="n">
        <v>36</v>
      </c>
      <c r="F259" s="9" t="n">
        <v>40.3403</v>
      </c>
      <c r="G259" s="10" t="n">
        <v>3033.2087</v>
      </c>
      <c r="H259" s="10" t="n">
        <v>6601.9565</v>
      </c>
      <c r="I259" s="9" t="n">
        <f aca="false">AVERAGE(G259:H259)</f>
        <v>4817.5826</v>
      </c>
      <c r="J259" s="11" t="s">
        <v>25</v>
      </c>
      <c r="K259" s="1" t="s">
        <v>915</v>
      </c>
      <c r="L259" s="1" t="n">
        <v>3163</v>
      </c>
      <c r="M259" s="1" t="s">
        <v>916</v>
      </c>
    </row>
    <row r="260" customFormat="false" ht="13" hidden="false" customHeight="false" outlineLevel="0" collapsed="false">
      <c r="A260" s="3" t="s">
        <v>36</v>
      </c>
      <c r="B260" s="3" t="n">
        <v>3</v>
      </c>
      <c r="C260" s="6" t="s">
        <v>917</v>
      </c>
      <c r="D260" s="7" t="s">
        <v>918</v>
      </c>
      <c r="E260" s="8" t="n">
        <v>58</v>
      </c>
      <c r="F260" s="9" t="n">
        <v>64.5196</v>
      </c>
      <c r="G260" s="10" t="n">
        <v>4517.8882</v>
      </c>
      <c r="H260" s="10" t="n">
        <v>4035.8794</v>
      </c>
      <c r="I260" s="9" t="n">
        <f aca="false">AVERAGE(G260:H260)</f>
        <v>4276.8838</v>
      </c>
      <c r="J260" s="11" t="s">
        <v>25</v>
      </c>
      <c r="K260" s="1" t="s">
        <v>919</v>
      </c>
      <c r="L260" s="1" t="n">
        <v>5887</v>
      </c>
      <c r="M260" s="1" t="s">
        <v>920</v>
      </c>
    </row>
    <row r="261" customFormat="false" ht="13" hidden="false" customHeight="false" outlineLevel="0" collapsed="false">
      <c r="A261" s="3" t="s">
        <v>13</v>
      </c>
      <c r="B261" s="3" t="n">
        <v>6</v>
      </c>
      <c r="C261" s="6" t="s">
        <v>921</v>
      </c>
      <c r="D261" s="7" t="s">
        <v>922</v>
      </c>
      <c r="E261" s="8" t="n">
        <v>120</v>
      </c>
      <c r="F261" s="9" t="n">
        <v>107.7803</v>
      </c>
      <c r="G261" s="10" t="n">
        <v>2400.0007</v>
      </c>
      <c r="H261" s="10" t="n">
        <v>2018.1855</v>
      </c>
      <c r="I261" s="9" t="n">
        <f aca="false">AVERAGE(G261:H261)</f>
        <v>2209.0931</v>
      </c>
      <c r="J261" s="11" t="s">
        <v>25</v>
      </c>
      <c r="K261" s="1" t="s">
        <v>923</v>
      </c>
      <c r="L261" s="1" t="n">
        <v>3091</v>
      </c>
      <c r="M261" s="1" t="s">
        <v>924</v>
      </c>
    </row>
    <row r="262" customFormat="false" ht="13" hidden="false" customHeight="false" outlineLevel="0" collapsed="false">
      <c r="A262" s="3" t="s">
        <v>22</v>
      </c>
      <c r="B262" s="3" t="n">
        <v>12</v>
      </c>
      <c r="C262" s="6" t="s">
        <v>925</v>
      </c>
      <c r="D262" s="7" t="s">
        <v>926</v>
      </c>
      <c r="E262" s="8" t="n">
        <v>95</v>
      </c>
      <c r="F262" s="9" t="n">
        <v>93.6404</v>
      </c>
      <c r="G262" s="10" t="n">
        <v>1193.1464</v>
      </c>
      <c r="H262" s="10" t="n">
        <v>1052.7974</v>
      </c>
      <c r="I262" s="9" t="n">
        <f aca="false">AVERAGE(G262:H262)</f>
        <v>1122.9719</v>
      </c>
      <c r="J262" s="11" t="s">
        <v>16</v>
      </c>
      <c r="K262" s="1" t="s">
        <v>927</v>
      </c>
      <c r="L262" s="1" t="n">
        <v>405</v>
      </c>
      <c r="M262" s="1" t="s">
        <v>928</v>
      </c>
    </row>
    <row r="263" customFormat="false" ht="13" hidden="false" customHeight="false" outlineLevel="0" collapsed="false">
      <c r="A263" s="3" t="s">
        <v>36</v>
      </c>
      <c r="B263" s="3" t="n">
        <v>7</v>
      </c>
      <c r="C263" s="6" t="s">
        <v>929</v>
      </c>
      <c r="D263" s="7" t="s">
        <v>930</v>
      </c>
      <c r="E263" s="8" t="n">
        <v>57</v>
      </c>
      <c r="F263" s="9" t="n">
        <v>60.3566</v>
      </c>
      <c r="G263" s="10" t="n">
        <v>7651.4487</v>
      </c>
      <c r="H263" s="10" t="n">
        <v>8561.627</v>
      </c>
      <c r="I263" s="9" t="n">
        <f aca="false">AVERAGE(G263:H263)</f>
        <v>8106.53785</v>
      </c>
      <c r="J263" s="11" t="s">
        <v>25</v>
      </c>
      <c r="K263" s="1" t="s">
        <v>931</v>
      </c>
      <c r="L263" s="1" t="n">
        <v>331</v>
      </c>
      <c r="M263" s="1" t="s">
        <v>932</v>
      </c>
    </row>
    <row r="264" customFormat="false" ht="13" hidden="false" customHeight="false" outlineLevel="0" collapsed="false">
      <c r="A264" s="3"/>
      <c r="B264" s="3"/>
      <c r="C264" s="6"/>
      <c r="D264" s="7" t="s">
        <v>933</v>
      </c>
      <c r="E264" s="8" t="n">
        <v>57</v>
      </c>
      <c r="F264" s="9" t="n">
        <v>66.4828</v>
      </c>
      <c r="G264" s="10" t="n">
        <v>969.7263</v>
      </c>
      <c r="H264" s="10" t="n">
        <v>1133.8538</v>
      </c>
      <c r="I264" s="9" t="n">
        <f aca="false">AVERAGE(G264:H264)</f>
        <v>1051.79005</v>
      </c>
    </row>
    <row r="265" customFormat="false" ht="13" hidden="false" customHeight="false" outlineLevel="0" collapsed="false">
      <c r="A265" s="3" t="s">
        <v>13</v>
      </c>
      <c r="B265" s="3" t="n">
        <v>16</v>
      </c>
      <c r="C265" s="6" t="s">
        <v>934</v>
      </c>
      <c r="D265" s="7" t="s">
        <v>935</v>
      </c>
      <c r="E265" s="8" t="n">
        <v>140</v>
      </c>
      <c r="F265" s="9" t="n">
        <v>146.1856</v>
      </c>
      <c r="G265" s="10" t="n">
        <v>1861.7286</v>
      </c>
      <c r="H265" s="10" t="n">
        <v>980.3022</v>
      </c>
      <c r="I265" s="9" t="n">
        <f aca="false">AVERAGE(G265:H265)</f>
        <v>1421.0154</v>
      </c>
      <c r="J265" s="11" t="s">
        <v>25</v>
      </c>
      <c r="K265" s="1" t="s">
        <v>936</v>
      </c>
      <c r="L265" s="1" t="n">
        <v>9785</v>
      </c>
      <c r="M265" s="1" t="s">
        <v>937</v>
      </c>
    </row>
    <row r="266" customFormat="false" ht="13" hidden="false" customHeight="false" outlineLevel="0" collapsed="false">
      <c r="A266" s="3" t="s">
        <v>22</v>
      </c>
      <c r="B266" s="3" t="n">
        <v>15</v>
      </c>
      <c r="C266" s="6" t="s">
        <v>938</v>
      </c>
      <c r="D266" s="7" t="s">
        <v>939</v>
      </c>
      <c r="E266" s="8" t="n">
        <v>66</v>
      </c>
      <c r="F266" s="9" t="n">
        <v>67.5756</v>
      </c>
      <c r="G266" s="10" t="n">
        <v>3488.9949</v>
      </c>
      <c r="H266" s="10" t="n">
        <v>3638.0623</v>
      </c>
      <c r="I266" s="9" t="n">
        <f aca="false">AVERAGE(G266:H266)</f>
        <v>3563.5286</v>
      </c>
      <c r="J266" s="11" t="s">
        <v>16</v>
      </c>
      <c r="K266" s="1" t="s">
        <v>940</v>
      </c>
      <c r="L266" s="1" t="n">
        <v>51362</v>
      </c>
      <c r="M266" s="1" t="s">
        <v>941</v>
      </c>
    </row>
    <row r="267" customFormat="false" ht="13" hidden="false" customHeight="false" outlineLevel="0" collapsed="false">
      <c r="A267" s="3" t="s">
        <v>13</v>
      </c>
      <c r="B267" s="3" t="n">
        <v>33</v>
      </c>
      <c r="C267" s="6" t="s">
        <v>942</v>
      </c>
      <c r="D267" s="7" t="s">
        <v>943</v>
      </c>
      <c r="E267" s="8" t="n">
        <v>60</v>
      </c>
      <c r="F267" s="9" t="n">
        <v>62.4616</v>
      </c>
      <c r="G267" s="10" t="n">
        <v>1709.2123</v>
      </c>
      <c r="H267" s="10" t="n">
        <v>1456.2539</v>
      </c>
      <c r="I267" s="9" t="n">
        <f aca="false">AVERAGE(G267:H267)</f>
        <v>1582.7331</v>
      </c>
      <c r="J267" s="11" t="s">
        <v>25</v>
      </c>
      <c r="K267" s="1" t="s">
        <v>944</v>
      </c>
      <c r="L267" s="1" t="n">
        <v>5883</v>
      </c>
      <c r="M267" s="1" t="s">
        <v>945</v>
      </c>
    </row>
    <row r="268" customFormat="false" ht="13" hidden="false" customHeight="false" outlineLevel="0" collapsed="false">
      <c r="A268" s="3" t="s">
        <v>36</v>
      </c>
      <c r="B268" s="3" t="n">
        <v>8</v>
      </c>
      <c r="C268" s="6" t="s">
        <v>946</v>
      </c>
      <c r="D268" s="7" t="s">
        <v>947</v>
      </c>
      <c r="E268" s="8" t="n">
        <v>23</v>
      </c>
      <c r="F268" s="9" t="n">
        <v>25.1979</v>
      </c>
      <c r="G268" s="10" t="n">
        <v>15888.7676</v>
      </c>
      <c r="H268" s="10" t="n">
        <v>21129.7871</v>
      </c>
      <c r="I268" s="9" t="n">
        <f aca="false">AVERAGE(G268:H268)</f>
        <v>18509.27735</v>
      </c>
      <c r="J268" s="11" t="s">
        <v>25</v>
      </c>
      <c r="K268" s="1" t="s">
        <v>948</v>
      </c>
      <c r="L268" s="1" t="n">
        <v>7178</v>
      </c>
      <c r="M268" s="1" t="s">
        <v>949</v>
      </c>
    </row>
    <row r="269" customFormat="false" ht="13" hidden="false" customHeight="false" outlineLevel="0" collapsed="false">
      <c r="A269" s="3" t="s">
        <v>36</v>
      </c>
      <c r="B269" s="3" t="n">
        <v>27</v>
      </c>
      <c r="C269" s="6" t="s">
        <v>950</v>
      </c>
      <c r="D269" s="7" t="s">
        <v>951</v>
      </c>
      <c r="E269" s="8" t="n">
        <v>55</v>
      </c>
      <c r="F269" s="9" t="n">
        <v>53.9748</v>
      </c>
      <c r="G269" s="10" t="n">
        <v>287.6258</v>
      </c>
      <c r="H269" s="10" t="n">
        <v>667.1845</v>
      </c>
      <c r="I269" s="9" t="n">
        <f aca="false">AVERAGE(G269:H269)</f>
        <v>477.40515</v>
      </c>
      <c r="J269" s="11" t="s">
        <v>25</v>
      </c>
      <c r="K269" s="1" t="s">
        <v>952</v>
      </c>
      <c r="L269" s="1" t="n">
        <v>3299</v>
      </c>
      <c r="M269" s="1" t="s">
        <v>953</v>
      </c>
    </row>
    <row r="270" customFormat="false" ht="13" hidden="false" customHeight="false" outlineLevel="0" collapsed="false">
      <c r="A270" s="3" t="s">
        <v>232</v>
      </c>
      <c r="B270" s="3" t="n">
        <v>34</v>
      </c>
      <c r="C270" s="6" t="s">
        <v>954</v>
      </c>
      <c r="D270" s="7" t="s">
        <v>955</v>
      </c>
      <c r="E270" s="8" t="n">
        <v>45</v>
      </c>
      <c r="F270" s="9" t="n">
        <v>47.5245</v>
      </c>
      <c r="G270" s="10" t="n">
        <v>8094.0361</v>
      </c>
      <c r="H270" s="10" t="n">
        <v>4353.2344</v>
      </c>
      <c r="I270" s="9" t="n">
        <f aca="false">AVERAGE(G270:H270)</f>
        <v>6223.63525</v>
      </c>
      <c r="J270" s="11" t="s">
        <v>16</v>
      </c>
      <c r="K270" s="1" t="s">
        <v>956</v>
      </c>
      <c r="L270" s="1" t="n">
        <v>5000</v>
      </c>
      <c r="M270" s="1" t="s">
        <v>957</v>
      </c>
    </row>
    <row r="271" customFormat="false" ht="13" hidden="false" customHeight="false" outlineLevel="0" collapsed="false">
      <c r="A271" s="3" t="s">
        <v>13</v>
      </c>
      <c r="B271" s="3" t="n">
        <v>7</v>
      </c>
      <c r="C271" s="6" t="s">
        <v>958</v>
      </c>
      <c r="D271" s="7" t="s">
        <v>959</v>
      </c>
      <c r="E271" s="8" t="n">
        <v>110</v>
      </c>
      <c r="F271" s="9" t="n">
        <v>106.1844</v>
      </c>
      <c r="G271" s="10" t="n">
        <v>5561.2661</v>
      </c>
      <c r="H271" s="10" t="n">
        <v>4568.0708</v>
      </c>
      <c r="I271" s="9" t="n">
        <f aca="false">AVERAGE(G271:H271)</f>
        <v>5064.66845</v>
      </c>
      <c r="J271" s="11" t="s">
        <v>39</v>
      </c>
      <c r="K271" s="1" t="s">
        <v>960</v>
      </c>
      <c r="L271" s="1" t="n">
        <v>15505</v>
      </c>
      <c r="M271" s="1" t="s">
        <v>961</v>
      </c>
    </row>
    <row r="272" customFormat="false" ht="13" hidden="false" customHeight="false" outlineLevel="0" collapsed="false">
      <c r="A272" s="3" t="s">
        <v>13</v>
      </c>
      <c r="B272" s="3" t="n">
        <v>19</v>
      </c>
      <c r="C272" s="6" t="s">
        <v>962</v>
      </c>
      <c r="D272" s="7" t="s">
        <v>963</v>
      </c>
      <c r="E272" s="8" t="n">
        <v>40</v>
      </c>
      <c r="F272" s="9" t="n">
        <v>36.2467</v>
      </c>
      <c r="G272" s="10" t="n">
        <v>2978.6787</v>
      </c>
      <c r="H272" s="10" t="n">
        <v>2110.3582</v>
      </c>
      <c r="I272" s="9" t="n">
        <f aca="false">AVERAGE(G272:H272)</f>
        <v>2544.51845</v>
      </c>
      <c r="J272" s="11" t="s">
        <v>39</v>
      </c>
      <c r="K272" s="1" t="s">
        <v>964</v>
      </c>
      <c r="L272" s="1" t="n">
        <v>3301</v>
      </c>
      <c r="M272" s="1" t="s">
        <v>965</v>
      </c>
    </row>
    <row r="273" customFormat="false" ht="13" hidden="false" customHeight="false" outlineLevel="0" collapsed="false">
      <c r="A273" s="3" t="s">
        <v>22</v>
      </c>
      <c r="B273" s="3" t="n">
        <v>20</v>
      </c>
      <c r="C273" s="6" t="s">
        <v>966</v>
      </c>
      <c r="D273" s="7" t="s">
        <v>967</v>
      </c>
      <c r="E273" s="8" t="n">
        <v>40</v>
      </c>
      <c r="F273" s="9" t="n">
        <v>38.9276</v>
      </c>
      <c r="G273" s="10" t="n">
        <v>2429.6379</v>
      </c>
      <c r="H273" s="10" t="n">
        <v>4794.8921</v>
      </c>
      <c r="I273" s="9" t="n">
        <f aca="false">AVERAGE(G273:H273)</f>
        <v>3612.265</v>
      </c>
      <c r="J273" s="11" t="s">
        <v>39</v>
      </c>
      <c r="K273" s="1" t="s">
        <v>968</v>
      </c>
      <c r="L273" s="1" t="n">
        <v>3301</v>
      </c>
      <c r="M273" s="1" t="s">
        <v>965</v>
      </c>
    </row>
    <row r="274" customFormat="false" ht="13" hidden="false" customHeight="false" outlineLevel="0" collapsed="false">
      <c r="A274" s="3" t="s">
        <v>13</v>
      </c>
      <c r="B274" s="3" t="n">
        <v>19</v>
      </c>
      <c r="C274" s="6" t="s">
        <v>962</v>
      </c>
      <c r="D274" s="7" t="s">
        <v>969</v>
      </c>
      <c r="E274" s="8" t="n">
        <v>40</v>
      </c>
      <c r="F274" s="9" t="n">
        <v>43.0089</v>
      </c>
      <c r="G274" s="10" t="n">
        <v>1270.9805</v>
      </c>
      <c r="H274" s="10" t="n">
        <v>1082.123</v>
      </c>
      <c r="I274" s="9" t="n">
        <f aca="false">AVERAGE(G274:H274)</f>
        <v>1176.55175</v>
      </c>
    </row>
    <row r="275" customFormat="false" ht="13" hidden="false" customHeight="false" outlineLevel="0" collapsed="false">
      <c r="A275" s="3"/>
      <c r="B275" s="3"/>
      <c r="C275" s="6"/>
      <c r="D275" s="7" t="s">
        <v>970</v>
      </c>
      <c r="E275" s="8" t="n">
        <v>40</v>
      </c>
      <c r="F275" s="9" t="n">
        <v>45.1488</v>
      </c>
      <c r="G275" s="10" t="n">
        <v>1141.2665</v>
      </c>
      <c r="H275" s="10" t="n">
        <v>1351.5139</v>
      </c>
      <c r="I275" s="9" t="n">
        <f aca="false">AVERAGE(G275:H275)</f>
        <v>1246.3902</v>
      </c>
    </row>
    <row r="276" customFormat="false" ht="13" hidden="false" customHeight="false" outlineLevel="0" collapsed="false">
      <c r="A276" s="3" t="s">
        <v>36</v>
      </c>
      <c r="B276" s="3" t="n">
        <v>18</v>
      </c>
      <c r="C276" s="6" t="s">
        <v>971</v>
      </c>
      <c r="D276" s="7" t="s">
        <v>972</v>
      </c>
      <c r="E276" s="8" t="n">
        <v>60</v>
      </c>
      <c r="F276" s="9" t="n">
        <v>59.1019</v>
      </c>
      <c r="G276" s="10" t="n">
        <v>12811.0811</v>
      </c>
      <c r="H276" s="10" t="n">
        <v>16548.4297</v>
      </c>
      <c r="I276" s="9" t="n">
        <f aca="false">AVERAGE(G276:H276)</f>
        <v>14679.7554</v>
      </c>
      <c r="J276" s="11" t="s">
        <v>61</v>
      </c>
      <c r="K276" s="1" t="s">
        <v>973</v>
      </c>
      <c r="L276" s="1" t="n">
        <v>3329</v>
      </c>
      <c r="M276" s="1" t="s">
        <v>974</v>
      </c>
    </row>
    <row r="277" customFormat="false" ht="13" hidden="false" customHeight="false" outlineLevel="0" collapsed="false">
      <c r="A277" s="3"/>
      <c r="B277" s="3"/>
      <c r="C277" s="6"/>
      <c r="D277" s="7" t="s">
        <v>975</v>
      </c>
      <c r="E277" s="8" t="n">
        <v>60</v>
      </c>
      <c r="F277" s="9" t="n">
        <v>64.1038</v>
      </c>
      <c r="G277" s="10" t="n">
        <v>37208.4102</v>
      </c>
      <c r="H277" s="10" t="n">
        <v>20333.3574</v>
      </c>
      <c r="I277" s="9" t="n">
        <f aca="false">AVERAGE(G277:H277)</f>
        <v>28770.8838</v>
      </c>
    </row>
    <row r="278" customFormat="false" ht="13" hidden="false" customHeight="false" outlineLevel="0" collapsed="false">
      <c r="A278" s="3" t="s">
        <v>13</v>
      </c>
      <c r="B278" s="3" t="n">
        <v>4</v>
      </c>
      <c r="C278" s="6" t="s">
        <v>976</v>
      </c>
      <c r="D278" s="7" t="s">
        <v>977</v>
      </c>
      <c r="E278" s="8" t="n">
        <v>70</v>
      </c>
      <c r="F278" s="9" t="n">
        <v>64.1053</v>
      </c>
      <c r="G278" s="10" t="n">
        <v>9798.7402</v>
      </c>
      <c r="H278" s="10" t="n">
        <v>11355.7285</v>
      </c>
      <c r="I278" s="9" t="n">
        <f aca="false">AVERAGE(G278:H278)</f>
        <v>10577.23435</v>
      </c>
      <c r="J278" s="11" t="s">
        <v>16</v>
      </c>
      <c r="K278" s="1" t="s">
        <v>978</v>
      </c>
      <c r="L278" s="1" t="n">
        <v>3303</v>
      </c>
      <c r="M278" s="1" t="s">
        <v>979</v>
      </c>
    </row>
    <row r="279" customFormat="false" ht="13" hidden="false" customHeight="false" outlineLevel="0" collapsed="false">
      <c r="A279" s="3"/>
      <c r="B279" s="3"/>
      <c r="C279" s="6"/>
      <c r="D279" s="7" t="s">
        <v>980</v>
      </c>
      <c r="E279" s="8" t="n">
        <v>70</v>
      </c>
      <c r="F279" s="9" t="n">
        <v>72.1991</v>
      </c>
      <c r="G279" s="10" t="n">
        <v>11779.4775</v>
      </c>
      <c r="H279" s="10" t="n">
        <v>11878.2344</v>
      </c>
      <c r="I279" s="9" t="n">
        <f aca="false">AVERAGE(G279:H279)</f>
        <v>11828.85595</v>
      </c>
    </row>
    <row r="280" customFormat="false" ht="13" hidden="false" customHeight="false" outlineLevel="0" collapsed="false">
      <c r="A280" s="3" t="s">
        <v>13</v>
      </c>
      <c r="B280" s="3" t="n">
        <v>1</v>
      </c>
      <c r="C280" s="6" t="s">
        <v>981</v>
      </c>
      <c r="D280" s="7" t="s">
        <v>982</v>
      </c>
      <c r="E280" s="8" t="n">
        <v>90</v>
      </c>
      <c r="F280" s="9" t="n">
        <v>92.1169</v>
      </c>
      <c r="G280" s="10" t="n">
        <v>4318.751</v>
      </c>
      <c r="H280" s="10" t="n">
        <v>6072.6621</v>
      </c>
      <c r="I280" s="9" t="n">
        <f aca="false">AVERAGE(G280:H280)</f>
        <v>5195.70655</v>
      </c>
      <c r="J280" s="11" t="s">
        <v>16</v>
      </c>
      <c r="K280" s="1" t="s">
        <v>983</v>
      </c>
      <c r="L280" s="1" t="n">
        <v>3320</v>
      </c>
      <c r="M280" s="1" t="s">
        <v>984</v>
      </c>
    </row>
    <row r="281" customFormat="false" ht="13" hidden="false" customHeight="false" outlineLevel="0" collapsed="false">
      <c r="A281" s="3" t="s">
        <v>22</v>
      </c>
      <c r="B281" s="3" t="n">
        <v>29</v>
      </c>
      <c r="C281" s="6" t="s">
        <v>985</v>
      </c>
      <c r="D281" s="7" t="s">
        <v>986</v>
      </c>
      <c r="E281" s="8" t="n">
        <v>40</v>
      </c>
      <c r="F281" s="9" t="n">
        <v>41.6622</v>
      </c>
      <c r="G281" s="10" t="n">
        <v>565.7501</v>
      </c>
      <c r="H281" s="10" t="n">
        <v>217.8714</v>
      </c>
      <c r="I281" s="9" t="n">
        <f aca="false">AVERAGE(G281:H281)</f>
        <v>391.81075</v>
      </c>
      <c r="J281" s="11" t="s">
        <v>16</v>
      </c>
      <c r="K281" s="1" t="s">
        <v>987</v>
      </c>
      <c r="L281" s="1" t="n">
        <v>23640</v>
      </c>
      <c r="M281" s="1" t="s">
        <v>988</v>
      </c>
    </row>
    <row r="282" customFormat="false" ht="13" hidden="false" customHeight="false" outlineLevel="0" collapsed="false">
      <c r="A282" s="3" t="s">
        <v>13</v>
      </c>
      <c r="B282" s="3" t="n">
        <v>27</v>
      </c>
      <c r="C282" s="6" t="s">
        <v>989</v>
      </c>
      <c r="D282" s="7" t="s">
        <v>990</v>
      </c>
      <c r="E282" s="8" t="n">
        <v>38</v>
      </c>
      <c r="F282" s="9" t="n">
        <v>38.8023</v>
      </c>
      <c r="G282" s="10" t="n">
        <v>986.8049</v>
      </c>
      <c r="H282" s="10" t="n">
        <v>671.8736</v>
      </c>
      <c r="I282" s="9" t="n">
        <f aca="false">AVERAGE(G282:H282)</f>
        <v>829.33925</v>
      </c>
      <c r="J282" s="11" t="s">
        <v>70</v>
      </c>
      <c r="K282" s="1" t="s">
        <v>991</v>
      </c>
      <c r="L282" s="1" t="n">
        <v>4792</v>
      </c>
      <c r="M282" s="1" t="s">
        <v>992</v>
      </c>
    </row>
    <row r="283" customFormat="false" ht="13" hidden="false" customHeight="false" outlineLevel="0" collapsed="false">
      <c r="A283" s="3" t="s">
        <v>36</v>
      </c>
      <c r="B283" s="3" t="n">
        <v>18</v>
      </c>
      <c r="C283" s="6" t="s">
        <v>993</v>
      </c>
      <c r="D283" s="7" t="s">
        <v>994</v>
      </c>
      <c r="E283" s="8" t="n">
        <v>45</v>
      </c>
      <c r="F283" s="9" t="n">
        <v>46.1544</v>
      </c>
      <c r="G283" s="10" t="n">
        <v>15471.4424</v>
      </c>
      <c r="H283" s="10" t="n">
        <v>18848.9121</v>
      </c>
      <c r="I283" s="9" t="n">
        <f aca="false">AVERAGE(G283:H283)</f>
        <v>17160.17725</v>
      </c>
      <c r="J283" s="11" t="s">
        <v>25</v>
      </c>
      <c r="K283" s="1" t="s">
        <v>995</v>
      </c>
      <c r="L283" s="1" t="n">
        <v>4794</v>
      </c>
      <c r="M283" s="1" t="s">
        <v>996</v>
      </c>
    </row>
    <row r="284" customFormat="false" ht="13" hidden="false" customHeight="false" outlineLevel="0" collapsed="false">
      <c r="A284" s="3" t="s">
        <v>22</v>
      </c>
      <c r="B284" s="3" t="n">
        <v>9</v>
      </c>
      <c r="C284" s="6" t="s">
        <v>997</v>
      </c>
      <c r="D284" s="7" t="s">
        <v>998</v>
      </c>
      <c r="E284" s="8" t="n">
        <v>46</v>
      </c>
      <c r="F284" s="9" t="n">
        <v>39.3356</v>
      </c>
      <c r="G284" s="10" t="n">
        <v>425.4193</v>
      </c>
      <c r="H284" s="10" t="n">
        <v>487.5997</v>
      </c>
      <c r="I284" s="9" t="n">
        <f aca="false">AVERAGE(G284:H284)</f>
        <v>456.5095</v>
      </c>
      <c r="J284" s="11" t="s">
        <v>25</v>
      </c>
      <c r="K284" s="1" t="s">
        <v>999</v>
      </c>
      <c r="L284" s="1" t="n">
        <v>6795</v>
      </c>
      <c r="M284" s="1" t="s">
        <v>1000</v>
      </c>
    </row>
    <row r="285" customFormat="false" ht="13" hidden="false" customHeight="false" outlineLevel="0" collapsed="false">
      <c r="A285" s="3"/>
      <c r="B285" s="3"/>
      <c r="C285" s="6"/>
      <c r="D285" s="7" t="s">
        <v>1001</v>
      </c>
      <c r="E285" s="8" t="n">
        <v>46</v>
      </c>
      <c r="F285" s="9" t="n">
        <v>41.4521</v>
      </c>
      <c r="G285" s="10" t="n">
        <v>784.7969</v>
      </c>
      <c r="H285" s="10" t="n">
        <v>576.3015</v>
      </c>
      <c r="I285" s="9" t="n">
        <f aca="false">AVERAGE(G285:H285)</f>
        <v>680.5492</v>
      </c>
    </row>
    <row r="286" customFormat="false" ht="13" hidden="false" customHeight="false" outlineLevel="0" collapsed="false">
      <c r="A286" s="3"/>
      <c r="B286" s="3"/>
      <c r="C286" s="6"/>
      <c r="D286" s="7" t="s">
        <v>1002</v>
      </c>
      <c r="E286" s="8" t="n">
        <v>46</v>
      </c>
      <c r="F286" s="9" t="n">
        <v>45.4309</v>
      </c>
      <c r="G286" s="10" t="n">
        <v>904.3613</v>
      </c>
      <c r="H286" s="10" t="n">
        <v>732.2939</v>
      </c>
      <c r="I286" s="9" t="n">
        <f aca="false">AVERAGE(G286:H286)</f>
        <v>818.3276</v>
      </c>
    </row>
    <row r="287" customFormat="false" ht="13" hidden="false" customHeight="false" outlineLevel="0" collapsed="false">
      <c r="A287" s="3" t="s">
        <v>232</v>
      </c>
      <c r="B287" s="3" t="n">
        <v>11</v>
      </c>
      <c r="C287" s="6" t="s">
        <v>1003</v>
      </c>
      <c r="D287" s="7" t="s">
        <v>1004</v>
      </c>
      <c r="E287" s="8" t="n">
        <v>97</v>
      </c>
      <c r="F287" s="9" t="n">
        <v>97.2239</v>
      </c>
      <c r="G287" s="10" t="n">
        <v>9549.1084</v>
      </c>
      <c r="H287" s="10" t="n">
        <v>12535.7012</v>
      </c>
      <c r="I287" s="9" t="n">
        <f aca="false">AVERAGE(G287:H287)</f>
        <v>11042.4048</v>
      </c>
      <c r="J287" s="11" t="s">
        <v>25</v>
      </c>
      <c r="K287" s="1" t="s">
        <v>1005</v>
      </c>
      <c r="L287" s="1" t="n">
        <v>29128</v>
      </c>
      <c r="M287" s="1" t="s">
        <v>1006</v>
      </c>
    </row>
    <row r="288" customFormat="false" ht="13" hidden="false" customHeight="false" outlineLevel="0" collapsed="false">
      <c r="A288" s="3" t="s">
        <v>46</v>
      </c>
      <c r="B288" s="3" t="n">
        <v>1</v>
      </c>
      <c r="C288" s="6" t="s">
        <v>1007</v>
      </c>
      <c r="D288" s="7" t="s">
        <v>1008</v>
      </c>
      <c r="E288" s="8" t="n">
        <v>150</v>
      </c>
      <c r="F288" s="9" t="n">
        <v>165.231</v>
      </c>
      <c r="G288" s="10" t="n">
        <v>2430.6958</v>
      </c>
      <c r="H288" s="10" t="n">
        <v>4004.2703</v>
      </c>
      <c r="I288" s="9" t="n">
        <f aca="false">AVERAGE(G288:H288)</f>
        <v>3217.48305</v>
      </c>
      <c r="J288" s="11" t="s">
        <v>61</v>
      </c>
      <c r="K288" s="1" t="s">
        <v>1009</v>
      </c>
      <c r="L288" s="1" t="n">
        <v>8518</v>
      </c>
      <c r="M288" s="1" t="s">
        <v>1010</v>
      </c>
    </row>
    <row r="289" customFormat="false" ht="13" hidden="false" customHeight="false" outlineLevel="0" collapsed="false">
      <c r="A289" s="3" t="s">
        <v>13</v>
      </c>
      <c r="B289" s="3" t="n">
        <v>10</v>
      </c>
      <c r="C289" s="6" t="s">
        <v>1011</v>
      </c>
      <c r="D289" s="7" t="s">
        <v>1012</v>
      </c>
      <c r="E289" s="8" t="n">
        <v>87</v>
      </c>
      <c r="F289" s="9" t="n">
        <v>91.7696</v>
      </c>
      <c r="G289" s="10" t="n">
        <v>1434.3535</v>
      </c>
      <c r="H289" s="10" t="n">
        <v>1419.5408</v>
      </c>
      <c r="I289" s="9" t="n">
        <f aca="false">AVERAGE(G289:H289)</f>
        <v>1426.94715</v>
      </c>
      <c r="J289" s="11" t="s">
        <v>25</v>
      </c>
      <c r="K289" s="1" t="s">
        <v>1013</v>
      </c>
      <c r="L289" s="1" t="n">
        <v>3551</v>
      </c>
      <c r="M289" s="1" t="s">
        <v>1014</v>
      </c>
    </row>
    <row r="290" customFormat="false" ht="13" hidden="false" customHeight="false" outlineLevel="0" collapsed="false">
      <c r="A290" s="3" t="s">
        <v>36</v>
      </c>
      <c r="B290" s="3" t="n">
        <v>3</v>
      </c>
      <c r="C290" s="6" t="s">
        <v>1015</v>
      </c>
      <c r="D290" s="7" t="s">
        <v>1016</v>
      </c>
      <c r="E290" s="8" t="n">
        <v>48</v>
      </c>
      <c r="F290" s="9" t="n">
        <v>48.1744</v>
      </c>
      <c r="G290" s="10" t="n">
        <v>3063.7786</v>
      </c>
      <c r="H290" s="10" t="n">
        <v>2133.3086</v>
      </c>
      <c r="I290" s="9" t="n">
        <f aca="false">AVERAGE(G290:H290)</f>
        <v>2598.5436</v>
      </c>
      <c r="J290" s="11" t="s">
        <v>25</v>
      </c>
      <c r="K290" s="1" t="s">
        <v>1017</v>
      </c>
      <c r="L290" s="1" t="n">
        <v>16151</v>
      </c>
      <c r="M290" s="1" t="s">
        <v>1018</v>
      </c>
    </row>
    <row r="291" customFormat="false" ht="13" hidden="false" customHeight="false" outlineLevel="0" collapsed="false">
      <c r="A291" s="3"/>
      <c r="B291" s="3"/>
      <c r="C291" s="6"/>
      <c r="D291" s="7" t="s">
        <v>1019</v>
      </c>
      <c r="E291" s="8" t="n">
        <v>48</v>
      </c>
      <c r="F291" s="9" t="n">
        <v>55.7006</v>
      </c>
      <c r="G291" s="10" t="n">
        <v>6418.4722</v>
      </c>
      <c r="H291" s="10" t="n">
        <v>6813.1138</v>
      </c>
      <c r="I291" s="9" t="n">
        <f aca="false">AVERAGE(G291:H291)</f>
        <v>6615.793</v>
      </c>
    </row>
    <row r="292" customFormat="false" ht="13" hidden="false" customHeight="false" outlineLevel="0" collapsed="false">
      <c r="A292" s="3" t="s">
        <v>36</v>
      </c>
      <c r="B292" s="3" t="n">
        <v>28</v>
      </c>
      <c r="C292" s="6" t="s">
        <v>1020</v>
      </c>
      <c r="D292" s="7" t="s">
        <v>1021</v>
      </c>
      <c r="E292" s="8" t="n">
        <v>50</v>
      </c>
      <c r="F292" s="9" t="n">
        <v>54.0536</v>
      </c>
      <c r="G292" s="10" t="n">
        <v>1506.6121</v>
      </c>
      <c r="H292" s="10" t="n">
        <v>1820.3313</v>
      </c>
      <c r="I292" s="9" t="n">
        <f aca="false">AVERAGE(G292:H292)</f>
        <v>1663.4717</v>
      </c>
      <c r="J292" s="11" t="s">
        <v>16</v>
      </c>
      <c r="K292" s="1" t="s">
        <v>1022</v>
      </c>
      <c r="L292" s="1" t="n">
        <v>3611</v>
      </c>
      <c r="M292" s="1" t="s">
        <v>1023</v>
      </c>
    </row>
    <row r="293" customFormat="false" ht="13" hidden="false" customHeight="false" outlineLevel="0" collapsed="false">
      <c r="A293" s="3" t="s">
        <v>13</v>
      </c>
      <c r="B293" s="3" t="n">
        <v>6</v>
      </c>
      <c r="C293" s="6" t="s">
        <v>1024</v>
      </c>
      <c r="D293" s="7" t="s">
        <v>1025</v>
      </c>
      <c r="E293" s="8" t="n">
        <v>32</v>
      </c>
      <c r="F293" s="9" t="n">
        <v>35.9956</v>
      </c>
      <c r="G293" s="10" t="n">
        <v>1236.0724</v>
      </c>
      <c r="H293" s="10" t="n">
        <v>1206.5905</v>
      </c>
      <c r="I293" s="9" t="n">
        <f aca="false">AVERAGE(G293:H293)</f>
        <v>1221.33145</v>
      </c>
      <c r="J293" s="11" t="s">
        <v>25</v>
      </c>
      <c r="K293" s="1" t="s">
        <v>1026</v>
      </c>
      <c r="L293" s="1" t="n">
        <v>5504</v>
      </c>
      <c r="M293" s="1" t="s">
        <v>1027</v>
      </c>
    </row>
    <row r="294" customFormat="false" ht="13" hidden="false" customHeight="false" outlineLevel="0" collapsed="false">
      <c r="A294" s="3"/>
      <c r="B294" s="3"/>
      <c r="C294" s="6"/>
      <c r="D294" s="7" t="s">
        <v>1028</v>
      </c>
      <c r="E294" s="8" t="n">
        <v>32</v>
      </c>
      <c r="F294" s="9" t="n">
        <v>38.1345</v>
      </c>
      <c r="G294" s="10" t="n">
        <v>294.9314</v>
      </c>
      <c r="H294" s="10" t="n">
        <v>198.7175</v>
      </c>
      <c r="I294" s="9" t="n">
        <f aca="false">AVERAGE(G294:H294)</f>
        <v>246.82445</v>
      </c>
    </row>
    <row r="295" customFormat="false" ht="13" hidden="false" customHeight="false" outlineLevel="0" collapsed="false">
      <c r="A295" s="3" t="s">
        <v>13</v>
      </c>
      <c r="B295" s="3" t="n">
        <v>8</v>
      </c>
      <c r="C295" s="6" t="s">
        <v>1029</v>
      </c>
      <c r="D295" s="7" t="s">
        <v>1030</v>
      </c>
      <c r="E295" s="8" t="n">
        <v>150</v>
      </c>
      <c r="F295" s="9" t="n">
        <v>155.015</v>
      </c>
      <c r="G295" s="10" t="n">
        <v>2324.4353</v>
      </c>
      <c r="H295" s="10" t="n">
        <v>936.9929</v>
      </c>
      <c r="I295" s="9" t="n">
        <f aca="false">AVERAGE(G295:H295)</f>
        <v>1630.7141</v>
      </c>
      <c r="J295" s="11" t="s">
        <v>25</v>
      </c>
      <c r="K295" s="1" t="s">
        <v>1031</v>
      </c>
      <c r="L295" s="1" t="n">
        <v>3673</v>
      </c>
      <c r="M295" s="1" t="s">
        <v>1032</v>
      </c>
    </row>
    <row r="296" customFormat="false" ht="13" hidden="false" customHeight="false" outlineLevel="0" collapsed="false">
      <c r="A296" s="3" t="s">
        <v>46</v>
      </c>
      <c r="B296" s="3" t="n">
        <v>25</v>
      </c>
      <c r="C296" s="6" t="s">
        <v>1033</v>
      </c>
      <c r="D296" s="7" t="s">
        <v>1034</v>
      </c>
      <c r="E296" s="8" t="s">
        <v>1035</v>
      </c>
      <c r="F296" s="9" t="n">
        <v>135.9796</v>
      </c>
      <c r="G296" s="10" t="n">
        <v>1928.6437</v>
      </c>
      <c r="H296" s="10" t="n">
        <v>3703.0525</v>
      </c>
      <c r="I296" s="9" t="n">
        <f aca="false">AVERAGE(G296:H296)</f>
        <v>2815.8481</v>
      </c>
    </row>
    <row r="297" customFormat="false" ht="13" hidden="false" customHeight="false" outlineLevel="0" collapsed="false">
      <c r="A297" s="3" t="s">
        <v>13</v>
      </c>
      <c r="B297" s="3" t="n">
        <v>5</v>
      </c>
      <c r="C297" s="6" t="s">
        <v>1036</v>
      </c>
      <c r="D297" s="7" t="s">
        <v>1037</v>
      </c>
      <c r="E297" s="8" t="n">
        <v>300</v>
      </c>
      <c r="F297" s="9" t="n">
        <v>261.6425</v>
      </c>
      <c r="G297" s="10" t="n">
        <v>1009.6453</v>
      </c>
      <c r="H297" s="10" t="n">
        <v>1006.9656</v>
      </c>
      <c r="I297" s="9" t="n">
        <f aca="false">AVERAGE(G297:H297)</f>
        <v>1008.30545</v>
      </c>
      <c r="J297" s="11" t="s">
        <v>16</v>
      </c>
      <c r="K297" s="1" t="s">
        <v>1038</v>
      </c>
      <c r="L297" s="1" t="n">
        <v>3710</v>
      </c>
      <c r="M297" s="1" t="s">
        <v>1039</v>
      </c>
    </row>
    <row r="298" customFormat="false" ht="13" hidden="false" customHeight="false" outlineLevel="0" collapsed="false">
      <c r="A298" s="3" t="s">
        <v>13</v>
      </c>
      <c r="B298" s="3" t="n">
        <v>30</v>
      </c>
      <c r="C298" s="6" t="s">
        <v>1040</v>
      </c>
      <c r="D298" s="7" t="s">
        <v>1041</v>
      </c>
      <c r="E298" s="8" t="n">
        <v>195</v>
      </c>
      <c r="F298" s="9" t="n">
        <v>185.6706</v>
      </c>
      <c r="G298" s="10" t="n">
        <v>877.262</v>
      </c>
      <c r="H298" s="10" t="n">
        <v>879.1929</v>
      </c>
      <c r="I298" s="9" t="n">
        <f aca="false">AVERAGE(G298:H298)</f>
        <v>878.22745</v>
      </c>
      <c r="J298" s="11" t="s">
        <v>61</v>
      </c>
      <c r="K298" s="1" t="s">
        <v>1042</v>
      </c>
      <c r="L298" s="1" t="n">
        <v>8826</v>
      </c>
      <c r="M298" s="1" t="s">
        <v>1043</v>
      </c>
    </row>
    <row r="299" customFormat="false" ht="13" hidden="false" customHeight="false" outlineLevel="0" collapsed="false">
      <c r="A299" s="3" t="s">
        <v>36</v>
      </c>
      <c r="B299" s="3" t="n">
        <v>5</v>
      </c>
      <c r="C299" s="6" t="s">
        <v>1044</v>
      </c>
      <c r="D299" s="7" t="s">
        <v>1045</v>
      </c>
      <c r="E299" s="8" t="n">
        <v>100</v>
      </c>
      <c r="F299" s="9" t="n">
        <v>128.2626</v>
      </c>
      <c r="G299" s="10" t="n">
        <v>5801.6694</v>
      </c>
      <c r="H299" s="10" t="n">
        <v>4703.4731</v>
      </c>
      <c r="I299" s="9" t="n">
        <f aca="false">AVERAGE(G299:H299)</f>
        <v>5252.57125</v>
      </c>
      <c r="J299" s="11" t="s">
        <v>70</v>
      </c>
      <c r="K299" s="1" t="s">
        <v>1046</v>
      </c>
      <c r="L299" s="1" t="n">
        <v>3654</v>
      </c>
      <c r="M299" s="1" t="s">
        <v>1047</v>
      </c>
    </row>
    <row r="300" customFormat="false" ht="13" hidden="false" customHeight="false" outlineLevel="0" collapsed="false">
      <c r="A300" s="3" t="s">
        <v>22</v>
      </c>
      <c r="B300" s="3" t="n">
        <v>18</v>
      </c>
      <c r="C300" s="6" t="s">
        <v>1048</v>
      </c>
      <c r="D300" s="7" t="s">
        <v>1049</v>
      </c>
      <c r="E300" s="8" t="n">
        <v>38</v>
      </c>
      <c r="F300" s="9" t="n">
        <v>35.5759</v>
      </c>
      <c r="G300" s="10" t="n">
        <v>1491.2723</v>
      </c>
      <c r="H300" s="10" t="n">
        <v>1409.4714</v>
      </c>
      <c r="I300" s="9" t="n">
        <f aca="false">AVERAGE(G300:H300)</f>
        <v>1450.37185</v>
      </c>
      <c r="J300" s="11" t="s">
        <v>25</v>
      </c>
      <c r="K300" s="1" t="s">
        <v>1050</v>
      </c>
      <c r="L300" s="1" t="n">
        <v>10987</v>
      </c>
      <c r="M300" s="1" t="s">
        <v>1051</v>
      </c>
    </row>
    <row r="301" customFormat="false" ht="13" hidden="false" customHeight="false" outlineLevel="0" collapsed="false">
      <c r="A301" s="3" t="s">
        <v>232</v>
      </c>
      <c r="B301" s="3" t="n">
        <v>3</v>
      </c>
      <c r="C301" s="6" t="s">
        <v>1052</v>
      </c>
      <c r="D301" s="7" t="s">
        <v>1053</v>
      </c>
      <c r="E301" s="8" t="n">
        <v>130</v>
      </c>
      <c r="F301" s="9" t="n">
        <v>125.5006</v>
      </c>
      <c r="G301" s="10" t="n">
        <v>2658.4626</v>
      </c>
      <c r="H301" s="10" t="n">
        <v>3042.458</v>
      </c>
      <c r="I301" s="9" t="n">
        <f aca="false">AVERAGE(G301:H301)</f>
        <v>2850.4603</v>
      </c>
      <c r="J301" s="11" t="s">
        <v>25</v>
      </c>
      <c r="K301" s="1" t="s">
        <v>1054</v>
      </c>
      <c r="L301" s="1" t="n">
        <v>3716</v>
      </c>
      <c r="M301" s="1" t="s">
        <v>1055</v>
      </c>
    </row>
    <row r="302" customFormat="false" ht="13" hidden="false" customHeight="false" outlineLevel="0" collapsed="false">
      <c r="A302" s="3" t="s">
        <v>13</v>
      </c>
      <c r="B302" s="3" t="n">
        <v>33</v>
      </c>
      <c r="C302" s="6" t="s">
        <v>1056</v>
      </c>
      <c r="D302" s="7" t="s">
        <v>1057</v>
      </c>
      <c r="E302" s="8" t="n">
        <v>38</v>
      </c>
      <c r="F302" s="9" t="n">
        <v>38.6368</v>
      </c>
      <c r="G302" s="10" t="n">
        <v>3462.5156</v>
      </c>
      <c r="H302" s="10" t="n">
        <v>3204.5679</v>
      </c>
      <c r="I302" s="9" t="n">
        <f aca="false">AVERAGE(G302:H302)</f>
        <v>3333.54175</v>
      </c>
      <c r="J302" s="11" t="s">
        <v>70</v>
      </c>
      <c r="K302" s="1" t="s">
        <v>1058</v>
      </c>
      <c r="L302" s="1" t="n">
        <v>50848</v>
      </c>
      <c r="M302" s="1" t="s">
        <v>1059</v>
      </c>
    </row>
    <row r="303" customFormat="false" ht="13" hidden="false" customHeight="false" outlineLevel="0" collapsed="false">
      <c r="A303" s="3" t="s">
        <v>13</v>
      </c>
      <c r="B303" s="3" t="n">
        <v>12</v>
      </c>
      <c r="C303" s="6" t="s">
        <v>1060</v>
      </c>
      <c r="D303" s="7" t="s">
        <v>1061</v>
      </c>
      <c r="E303" s="8" t="n">
        <v>72</v>
      </c>
      <c r="F303" s="9" t="n">
        <v>71.695</v>
      </c>
      <c r="G303" s="10" t="n">
        <v>1725.6959</v>
      </c>
      <c r="H303" s="10" t="n">
        <v>959.0209</v>
      </c>
      <c r="I303" s="9" t="n">
        <f aca="false">AVERAGE(G303:H303)</f>
        <v>1342.3584</v>
      </c>
    </row>
    <row r="304" customFormat="false" ht="13" hidden="false" customHeight="false" outlineLevel="0" collapsed="false">
      <c r="A304" s="3" t="s">
        <v>232</v>
      </c>
      <c r="B304" s="3" t="n">
        <v>1</v>
      </c>
      <c r="C304" s="6" t="n">
        <v>554286</v>
      </c>
      <c r="D304" s="7" t="s">
        <v>1062</v>
      </c>
      <c r="E304" s="8" t="s">
        <v>1063</v>
      </c>
      <c r="F304" s="9" t="n">
        <v>44.1891</v>
      </c>
      <c r="G304" s="10" t="n">
        <v>3469.0859</v>
      </c>
      <c r="H304" s="10" t="n">
        <v>5201.6196</v>
      </c>
      <c r="I304" s="9" t="n">
        <f aca="false">AVERAGE(G304:H304)</f>
        <v>4335.35275</v>
      </c>
      <c r="L304" s="1" t="n">
        <v>6416</v>
      </c>
      <c r="M304" s="1" t="s">
        <v>1064</v>
      </c>
    </row>
    <row r="305" customFormat="false" ht="13" hidden="false" customHeight="false" outlineLevel="0" collapsed="false">
      <c r="A305" s="3"/>
      <c r="B305" s="3"/>
      <c r="C305" s="6"/>
      <c r="D305" s="7" t="s">
        <v>1065</v>
      </c>
      <c r="E305" s="8" t="s">
        <v>1063</v>
      </c>
      <c r="F305" s="9" t="n">
        <v>52.5432</v>
      </c>
      <c r="G305" s="10" t="n">
        <v>3191.1006</v>
      </c>
      <c r="H305" s="10" t="n">
        <v>3831.0461</v>
      </c>
      <c r="I305" s="9" t="n">
        <f aca="false">AVERAGE(G305:H305)</f>
        <v>3511.07335</v>
      </c>
    </row>
    <row r="306" customFormat="false" ht="13" hidden="false" customHeight="false" outlineLevel="0" collapsed="false">
      <c r="A306" s="3" t="s">
        <v>13</v>
      </c>
      <c r="B306" s="3" t="n">
        <v>23</v>
      </c>
      <c r="C306" s="6" t="s">
        <v>1066</v>
      </c>
      <c r="D306" s="7" t="s">
        <v>1067</v>
      </c>
      <c r="E306" s="8" t="n">
        <v>39</v>
      </c>
      <c r="F306" s="9" t="n">
        <v>42.1252</v>
      </c>
      <c r="G306" s="10" t="n">
        <v>1677.6417</v>
      </c>
      <c r="H306" s="10" t="n">
        <v>1177.6581</v>
      </c>
      <c r="I306" s="9" t="n">
        <f aca="false">AVERAGE(G306:H306)</f>
        <v>1427.6499</v>
      </c>
      <c r="J306" s="11" t="s">
        <v>16</v>
      </c>
      <c r="K306" s="1" t="s">
        <v>1068</v>
      </c>
      <c r="L306" s="1" t="n">
        <v>16476</v>
      </c>
      <c r="M306" s="1" t="s">
        <v>1069</v>
      </c>
    </row>
    <row r="307" customFormat="false" ht="13" hidden="false" customHeight="false" outlineLevel="0" collapsed="false">
      <c r="A307" s="3" t="s">
        <v>36</v>
      </c>
      <c r="B307" s="3" t="n">
        <v>35</v>
      </c>
      <c r="C307" s="6" t="s">
        <v>1070</v>
      </c>
      <c r="D307" s="7" t="s">
        <v>1071</v>
      </c>
      <c r="E307" s="8" t="n">
        <v>53</v>
      </c>
      <c r="F307" s="9" t="n">
        <v>54.3949</v>
      </c>
      <c r="G307" s="10" t="n">
        <v>889.8464</v>
      </c>
      <c r="H307" s="10" t="n">
        <v>474.6171</v>
      </c>
      <c r="I307" s="9" t="n">
        <f aca="false">AVERAGE(G307:H307)</f>
        <v>682.23175</v>
      </c>
      <c r="J307" s="11" t="s">
        <v>16</v>
      </c>
      <c r="K307" s="1" t="s">
        <v>1072</v>
      </c>
      <c r="L307" s="1" t="n">
        <v>22950</v>
      </c>
      <c r="M307" s="1" t="s">
        <v>1073</v>
      </c>
    </row>
    <row r="308" customFormat="false" ht="13" hidden="false" customHeight="false" outlineLevel="0" collapsed="false">
      <c r="A308" s="3"/>
      <c r="B308" s="3"/>
      <c r="C308" s="6"/>
      <c r="D308" s="7" t="s">
        <v>1074</v>
      </c>
      <c r="E308" s="8" t="n">
        <v>53</v>
      </c>
      <c r="F308" s="9" t="n">
        <v>57.4631</v>
      </c>
      <c r="G308" s="10" t="n">
        <v>859.7886</v>
      </c>
      <c r="H308" s="10" t="n">
        <v>896.9805</v>
      </c>
      <c r="I308" s="9" t="n">
        <f aca="false">AVERAGE(G308:H308)</f>
        <v>878.38455</v>
      </c>
    </row>
    <row r="309" customFormat="false" ht="13" hidden="false" customHeight="false" outlineLevel="0" collapsed="false">
      <c r="A309" s="3" t="s">
        <v>232</v>
      </c>
      <c r="B309" s="3" t="n">
        <v>20</v>
      </c>
      <c r="C309" s="6" t="s">
        <v>1075</v>
      </c>
      <c r="D309" s="7" t="s">
        <v>1076</v>
      </c>
      <c r="E309" s="8" t="n">
        <v>34</v>
      </c>
      <c r="F309" s="9" t="n">
        <v>34</v>
      </c>
      <c r="G309" s="10" t="n">
        <v>32348.3984</v>
      </c>
      <c r="H309" s="10" t="n">
        <v>36758.6328</v>
      </c>
      <c r="I309" s="9" t="n">
        <f aca="false">AVERAGE(G309:H309)</f>
        <v>34553.5156</v>
      </c>
      <c r="J309" s="11" t="s">
        <v>61</v>
      </c>
      <c r="K309" s="1" t="s">
        <v>1077</v>
      </c>
      <c r="L309" s="1" t="n">
        <v>1033</v>
      </c>
      <c r="M309" s="1" t="s">
        <v>1078</v>
      </c>
    </row>
    <row r="310" customFormat="false" ht="13" hidden="false" customHeight="false" outlineLevel="0" collapsed="false">
      <c r="A310" s="3" t="s">
        <v>36</v>
      </c>
      <c r="B310" s="3" t="n">
        <v>9</v>
      </c>
      <c r="C310" s="6" t="s">
        <v>1079</v>
      </c>
      <c r="D310" s="7" t="s">
        <v>1080</v>
      </c>
      <c r="E310" s="8" t="n">
        <v>100</v>
      </c>
      <c r="F310" s="9" t="n">
        <v>111.3216</v>
      </c>
      <c r="G310" s="10" t="n">
        <v>435.4626</v>
      </c>
      <c r="H310" s="10" t="n">
        <v>3474.5754</v>
      </c>
      <c r="I310" s="9" t="n">
        <f aca="false">AVERAGE(G310:H310)</f>
        <v>1955.019</v>
      </c>
      <c r="J310" s="11" t="s">
        <v>25</v>
      </c>
      <c r="K310" s="1" t="s">
        <v>1081</v>
      </c>
      <c r="L310" s="1" t="n">
        <v>16579</v>
      </c>
      <c r="M310" s="1" t="s">
        <v>1082</v>
      </c>
    </row>
    <row r="311" customFormat="false" ht="13" hidden="false" customHeight="false" outlineLevel="0" collapsed="false">
      <c r="A311" s="3" t="s">
        <v>36</v>
      </c>
      <c r="B311" s="3" t="n">
        <v>9</v>
      </c>
      <c r="C311" s="6" t="s">
        <v>1079</v>
      </c>
      <c r="D311" s="7" t="s">
        <v>1083</v>
      </c>
      <c r="E311" s="8" t="n">
        <v>100</v>
      </c>
      <c r="F311" s="9" t="n">
        <v>97.5822</v>
      </c>
      <c r="G311" s="10" t="n">
        <v>568.335</v>
      </c>
      <c r="H311" s="10" t="n">
        <v>1398.8043</v>
      </c>
      <c r="I311" s="9" t="n">
        <f aca="false">AVERAGE(G311:H311)</f>
        <v>983.56965</v>
      </c>
    </row>
    <row r="312" customFormat="false" ht="13" hidden="false" customHeight="false" outlineLevel="0" collapsed="false">
      <c r="A312" s="3" t="s">
        <v>46</v>
      </c>
      <c r="B312" s="3" t="n">
        <v>9</v>
      </c>
      <c r="C312" s="6" t="s">
        <v>1084</v>
      </c>
      <c r="D312" s="7" t="s">
        <v>1085</v>
      </c>
      <c r="E312" s="8" t="n">
        <v>58</v>
      </c>
      <c r="F312" s="9" t="n">
        <v>45.3043</v>
      </c>
      <c r="G312" s="10" t="n">
        <v>2812.3079</v>
      </c>
      <c r="H312" s="10" t="n">
        <v>2654.9937</v>
      </c>
      <c r="I312" s="9" t="n">
        <f aca="false">AVERAGE(G312:H312)</f>
        <v>2733.6508</v>
      </c>
      <c r="J312" s="11" t="s">
        <v>39</v>
      </c>
      <c r="K312" s="1" t="s">
        <v>1086</v>
      </c>
      <c r="L312" s="1" t="n">
        <v>3838</v>
      </c>
      <c r="M312" s="1" t="s">
        <v>1087</v>
      </c>
    </row>
    <row r="313" customFormat="false" ht="13" hidden="false" customHeight="false" outlineLevel="0" collapsed="false">
      <c r="A313" s="3"/>
      <c r="B313" s="3"/>
      <c r="C313" s="6"/>
      <c r="D313" s="7" t="s">
        <v>1088</v>
      </c>
      <c r="E313" s="8" t="n">
        <v>58</v>
      </c>
      <c r="F313" s="9" t="n">
        <v>48.3606</v>
      </c>
      <c r="G313" s="10" t="n">
        <v>6855.3691</v>
      </c>
      <c r="H313" s="10" t="n">
        <v>5327.0024</v>
      </c>
      <c r="I313" s="9" t="n">
        <f aca="false">AVERAGE(G313:H313)</f>
        <v>6091.18575</v>
      </c>
    </row>
    <row r="314" customFormat="false" ht="13" hidden="false" customHeight="false" outlineLevel="0" collapsed="false">
      <c r="A314" s="3"/>
      <c r="B314" s="3"/>
      <c r="C314" s="6"/>
      <c r="D314" s="7" t="s">
        <v>1089</v>
      </c>
      <c r="E314" s="8" t="n">
        <v>58</v>
      </c>
      <c r="F314" s="9" t="n">
        <v>58.76</v>
      </c>
      <c r="G314" s="10" t="n">
        <v>86367.1641</v>
      </c>
      <c r="H314" s="10" t="n">
        <v>75028.5234</v>
      </c>
      <c r="I314" s="9" t="n">
        <f aca="false">AVERAGE(G314:H314)</f>
        <v>80697.84375</v>
      </c>
    </row>
    <row r="315" customFormat="false" ht="13" hidden="false" customHeight="false" outlineLevel="0" collapsed="false">
      <c r="A315" s="3"/>
      <c r="B315" s="3"/>
      <c r="C315" s="6"/>
      <c r="D315" s="7" t="s">
        <v>1090</v>
      </c>
      <c r="E315" s="8" t="n">
        <v>58</v>
      </c>
      <c r="F315" s="9" t="n">
        <v>69.2283</v>
      </c>
      <c r="G315" s="10" t="n">
        <v>4342.752</v>
      </c>
      <c r="H315" s="10" t="n">
        <v>3302.658</v>
      </c>
      <c r="I315" s="9" t="n">
        <f aca="false">AVERAGE(G315:H315)</f>
        <v>3822.705</v>
      </c>
    </row>
    <row r="316" customFormat="false" ht="13" hidden="false" customHeight="false" outlineLevel="0" collapsed="false">
      <c r="A316" s="3" t="s">
        <v>232</v>
      </c>
      <c r="B316" s="3" t="n">
        <v>25</v>
      </c>
      <c r="C316" s="6" t="s">
        <v>1091</v>
      </c>
      <c r="D316" s="7" t="s">
        <v>1092</v>
      </c>
      <c r="E316" s="8" t="n">
        <v>200</v>
      </c>
      <c r="F316" s="9" t="n">
        <v>204.6911</v>
      </c>
      <c r="G316" s="10" t="n">
        <v>1529.0817</v>
      </c>
      <c r="H316" s="10" t="n">
        <v>1305.6648</v>
      </c>
      <c r="I316" s="9" t="n">
        <f aca="false">AVERAGE(G316:H316)</f>
        <v>1417.37325</v>
      </c>
      <c r="J316" s="11" t="s">
        <v>70</v>
      </c>
      <c r="K316" s="1" t="s">
        <v>1093</v>
      </c>
      <c r="L316" s="1" t="n">
        <v>16560</v>
      </c>
      <c r="M316" s="1" t="s">
        <v>1094</v>
      </c>
    </row>
    <row r="317" customFormat="false" ht="13" hidden="false" customHeight="false" outlineLevel="0" collapsed="false">
      <c r="A317" s="3" t="s">
        <v>13</v>
      </c>
      <c r="B317" s="3" t="n">
        <v>24</v>
      </c>
      <c r="C317" s="6" t="s">
        <v>1095</v>
      </c>
      <c r="D317" s="7" t="s">
        <v>1096</v>
      </c>
      <c r="E317" s="8" t="n">
        <v>110</v>
      </c>
      <c r="F317" s="9" t="n">
        <v>113.2703</v>
      </c>
      <c r="G317" s="10" t="n">
        <v>2233.0117</v>
      </c>
      <c r="H317" s="10" t="n">
        <v>810.2275</v>
      </c>
      <c r="I317" s="9" t="n">
        <f aca="false">AVERAGE(G317:H317)</f>
        <v>1521.6196</v>
      </c>
      <c r="J317" s="11" t="s">
        <v>25</v>
      </c>
      <c r="K317" s="1" t="s">
        <v>1097</v>
      </c>
      <c r="L317" s="1" t="n">
        <v>16563</v>
      </c>
      <c r="M317" s="1" t="s">
        <v>1098</v>
      </c>
    </row>
    <row r="318" customFormat="false" ht="13" hidden="false" customHeight="false" outlineLevel="0" collapsed="false">
      <c r="A318" s="3" t="s">
        <v>46</v>
      </c>
      <c r="B318" s="3" t="n">
        <v>17</v>
      </c>
      <c r="C318" s="6" t="s">
        <v>1099</v>
      </c>
      <c r="D318" s="7" t="s">
        <v>1100</v>
      </c>
      <c r="E318" s="8" t="s">
        <v>1101</v>
      </c>
      <c r="F318" s="9" t="n">
        <v>85.834</v>
      </c>
      <c r="G318" s="10" t="n">
        <v>180.0481</v>
      </c>
      <c r="H318" s="10" t="n">
        <v>664.1252</v>
      </c>
      <c r="I318" s="9" t="n">
        <f aca="false">AVERAGE(G318:H318)</f>
        <v>422.08665</v>
      </c>
      <c r="J318" s="11" t="s">
        <v>25</v>
      </c>
      <c r="K318" s="1" t="s">
        <v>1102</v>
      </c>
      <c r="L318" s="1" t="n">
        <v>11127</v>
      </c>
      <c r="M318" s="1" t="s">
        <v>1103</v>
      </c>
    </row>
    <row r="319" customFormat="false" ht="13" hidden="false" customHeight="false" outlineLevel="0" collapsed="false">
      <c r="A319" s="3" t="s">
        <v>22</v>
      </c>
      <c r="B319" s="3" t="n">
        <v>30</v>
      </c>
      <c r="C319" s="6" t="s">
        <v>1104</v>
      </c>
      <c r="D319" s="7" t="s">
        <v>1105</v>
      </c>
      <c r="E319" s="8" t="n">
        <v>95</v>
      </c>
      <c r="F319" s="9" t="n">
        <v>83.8591</v>
      </c>
      <c r="G319" s="10" t="n">
        <v>891.3932</v>
      </c>
      <c r="H319" s="10" t="n">
        <v>1185.0955</v>
      </c>
      <c r="I319" s="9" t="n">
        <f aca="false">AVERAGE(G319:H319)</f>
        <v>1038.24435</v>
      </c>
      <c r="J319" s="11" t="s">
        <v>25</v>
      </c>
      <c r="K319" s="1" t="s">
        <v>1106</v>
      </c>
      <c r="L319" s="1" t="n">
        <v>16569</v>
      </c>
      <c r="M319" s="1" t="s">
        <v>1107</v>
      </c>
    </row>
    <row r="320" customFormat="false" ht="13" hidden="false" customHeight="false" outlineLevel="0" collapsed="false">
      <c r="A320" s="3" t="s">
        <v>13</v>
      </c>
      <c r="B320" s="3" t="n">
        <v>17</v>
      </c>
      <c r="C320" s="6" t="s">
        <v>1108</v>
      </c>
      <c r="D320" s="7" t="s">
        <v>1109</v>
      </c>
      <c r="E320" s="8" t="n">
        <v>28</v>
      </c>
      <c r="F320" s="9" t="n">
        <v>23.7438</v>
      </c>
      <c r="G320" s="10" t="n">
        <v>19573.625</v>
      </c>
      <c r="H320" s="10" t="n">
        <v>16944.4609</v>
      </c>
      <c r="I320" s="9" t="n">
        <f aca="false">AVERAGE(G320:H320)</f>
        <v>18259.04295</v>
      </c>
      <c r="J320" s="11" t="s">
        <v>39</v>
      </c>
      <c r="K320" s="1" t="s">
        <v>1110</v>
      </c>
      <c r="L320" s="1" t="n">
        <v>8209</v>
      </c>
      <c r="M320" s="1" t="s">
        <v>1111</v>
      </c>
    </row>
    <row r="321" customFormat="false" ht="13" hidden="false" customHeight="false" outlineLevel="0" collapsed="false">
      <c r="A321" s="3" t="s">
        <v>22</v>
      </c>
      <c r="B321" s="3" t="n">
        <v>7</v>
      </c>
      <c r="C321" s="6" t="s">
        <v>1112</v>
      </c>
      <c r="D321" s="7" t="s">
        <v>1113</v>
      </c>
      <c r="E321" s="8" t="n">
        <v>105</v>
      </c>
      <c r="F321" s="9" t="n">
        <v>102.8158</v>
      </c>
      <c r="G321" s="10" t="n">
        <v>4872.0015</v>
      </c>
      <c r="H321" s="10" t="n">
        <v>4587.333</v>
      </c>
      <c r="I321" s="9" t="n">
        <f aca="false">AVERAGE(G321:H321)</f>
        <v>4729.66725</v>
      </c>
      <c r="J321" s="11" t="s">
        <v>61</v>
      </c>
      <c r="K321" s="1" t="s">
        <v>1114</v>
      </c>
      <c r="L321" s="1" t="n">
        <v>21849</v>
      </c>
      <c r="M321" s="1" t="s">
        <v>1115</v>
      </c>
    </row>
    <row r="322" customFormat="false" ht="13" hidden="false" customHeight="false" outlineLevel="0" collapsed="false">
      <c r="A322" s="3" t="s">
        <v>13</v>
      </c>
      <c r="B322" s="3" t="n">
        <v>21</v>
      </c>
      <c r="C322" s="6" t="s">
        <v>1116</v>
      </c>
      <c r="D322" s="7" t="s">
        <v>1117</v>
      </c>
      <c r="E322" s="8" t="n">
        <v>70</v>
      </c>
      <c r="F322" s="9" t="n">
        <v>72.7535</v>
      </c>
      <c r="G322" s="10" t="n">
        <v>4063.3403</v>
      </c>
      <c r="H322" s="10" t="n">
        <v>3170.5852</v>
      </c>
      <c r="I322" s="9" t="n">
        <f aca="false">AVERAGE(G322:H322)</f>
        <v>3616.96275</v>
      </c>
      <c r="J322" s="11" t="s">
        <v>70</v>
      </c>
      <c r="K322" s="1" t="s">
        <v>1118</v>
      </c>
      <c r="L322" s="1" t="n">
        <v>14375</v>
      </c>
      <c r="M322" s="1" t="s">
        <v>1119</v>
      </c>
    </row>
    <row r="323" customFormat="false" ht="13" hidden="false" customHeight="false" outlineLevel="0" collapsed="false">
      <c r="A323" s="1" t="s">
        <v>36</v>
      </c>
      <c r="B323" s="1" t="n">
        <v>24</v>
      </c>
      <c r="C323" s="1" t="s">
        <v>1120</v>
      </c>
      <c r="D323" s="1" t="s">
        <v>1121</v>
      </c>
      <c r="E323" s="2" t="n">
        <v>80</v>
      </c>
      <c r="F323" s="9" t="n">
        <v>90.8799</v>
      </c>
      <c r="G323" s="10" t="n">
        <v>5066.9912</v>
      </c>
      <c r="H323" s="10" t="n">
        <v>6626.5283</v>
      </c>
      <c r="I323" s="9" t="n">
        <f aca="false">AVERAGE(G323:H323)</f>
        <v>5846.75975</v>
      </c>
      <c r="J323" s="11" t="s">
        <v>70</v>
      </c>
      <c r="K323" s="1" t="s">
        <v>1122</v>
      </c>
      <c r="L323" s="1" t="n">
        <v>7520</v>
      </c>
      <c r="M323" s="1" t="s">
        <v>1123</v>
      </c>
    </row>
    <row r="324" customFormat="false" ht="13" hidden="false" customHeight="false" outlineLevel="0" collapsed="false">
      <c r="A324" s="3" t="s">
        <v>36</v>
      </c>
      <c r="B324" s="3" t="n">
        <v>13</v>
      </c>
      <c r="C324" s="6" t="s">
        <v>1124</v>
      </c>
      <c r="D324" s="7" t="s">
        <v>1125</v>
      </c>
      <c r="E324" s="8" t="n">
        <v>80</v>
      </c>
      <c r="F324" s="9" t="n">
        <v>84.9228</v>
      </c>
      <c r="G324" s="10" t="n">
        <v>1244.4648</v>
      </c>
      <c r="H324" s="10" t="n">
        <v>496.2211</v>
      </c>
      <c r="I324" s="9" t="n">
        <f aca="false">AVERAGE(G324:H324)</f>
        <v>870.34295</v>
      </c>
    </row>
    <row r="325" customFormat="false" ht="13" hidden="false" customHeight="false" outlineLevel="0" collapsed="false">
      <c r="A325" s="3"/>
      <c r="B325" s="3"/>
      <c r="C325" s="6"/>
      <c r="D325" s="7" t="s">
        <v>1126</v>
      </c>
      <c r="E325" s="8" t="n">
        <v>80</v>
      </c>
      <c r="F325" s="9" t="n">
        <v>95.1628</v>
      </c>
      <c r="G325" s="10" t="n">
        <v>3935.9878</v>
      </c>
      <c r="H325" s="10" t="n">
        <v>3338.0037</v>
      </c>
      <c r="I325" s="9" t="n">
        <f aca="false">AVERAGE(G325:H325)</f>
        <v>3636.99575</v>
      </c>
    </row>
    <row r="326" customFormat="false" ht="13" hidden="false" customHeight="false" outlineLevel="0" collapsed="false">
      <c r="A326" s="3" t="s">
        <v>46</v>
      </c>
      <c r="B326" s="3" t="n">
        <v>21</v>
      </c>
      <c r="C326" s="6" t="s">
        <v>1127</v>
      </c>
      <c r="D326" s="7" t="s">
        <v>1128</v>
      </c>
      <c r="E326" s="8" t="n">
        <v>15</v>
      </c>
      <c r="F326" s="9" t="n">
        <v>19.1294</v>
      </c>
      <c r="G326" s="10" t="n">
        <v>2627.6392</v>
      </c>
      <c r="H326" s="10" t="n">
        <v>5027.0767</v>
      </c>
      <c r="I326" s="9" t="n">
        <f aca="false">AVERAGE(G326:H326)</f>
        <v>3827.35795</v>
      </c>
      <c r="J326" s="11" t="s">
        <v>70</v>
      </c>
      <c r="K326" s="1" t="s">
        <v>1129</v>
      </c>
      <c r="L326" s="1" t="n">
        <v>6146</v>
      </c>
      <c r="M326" s="1" t="s">
        <v>1130</v>
      </c>
    </row>
    <row r="327" customFormat="false" ht="13" hidden="false" customHeight="false" outlineLevel="0" collapsed="false">
      <c r="A327" s="3" t="s">
        <v>13</v>
      </c>
      <c r="B327" s="3" t="n">
        <v>16</v>
      </c>
      <c r="C327" s="6" t="s">
        <v>1131</v>
      </c>
      <c r="D327" s="7" t="s">
        <v>1132</v>
      </c>
      <c r="E327" s="8" t="n">
        <v>47</v>
      </c>
      <c r="F327" s="9" t="n">
        <v>49.6749</v>
      </c>
      <c r="G327" s="10" t="n">
        <v>6372.0493</v>
      </c>
      <c r="H327" s="10" t="n">
        <v>6767.9321</v>
      </c>
      <c r="I327" s="9" t="n">
        <f aca="false">AVERAGE(G327:H327)</f>
        <v>6569.9907</v>
      </c>
      <c r="J327" s="11" t="s">
        <v>70</v>
      </c>
      <c r="K327" s="1" t="s">
        <v>1133</v>
      </c>
      <c r="L327" s="1" t="n">
        <v>6741</v>
      </c>
      <c r="M327" s="1" t="s">
        <v>1134</v>
      </c>
    </row>
    <row r="328" customFormat="false" ht="13" hidden="false" customHeight="false" outlineLevel="0" collapsed="false">
      <c r="A328" s="3" t="s">
        <v>13</v>
      </c>
      <c r="B328" s="3" t="n">
        <v>39</v>
      </c>
      <c r="C328" s="6" t="s">
        <v>1135</v>
      </c>
      <c r="D328" s="7" t="s">
        <v>1136</v>
      </c>
      <c r="E328" s="8" t="s">
        <v>1137</v>
      </c>
      <c r="F328" s="9" t="n">
        <v>57.6218</v>
      </c>
      <c r="G328" s="10" t="n">
        <v>874.1715</v>
      </c>
      <c r="H328" s="10" t="n">
        <v>949.8046</v>
      </c>
      <c r="I328" s="9" t="n">
        <f aca="false">AVERAGE(G328:H328)</f>
        <v>911.98805</v>
      </c>
      <c r="J328" s="11" t="s">
        <v>16</v>
      </c>
      <c r="K328" s="1" t="s">
        <v>1138</v>
      </c>
      <c r="L328" s="1" t="n">
        <v>4000</v>
      </c>
      <c r="M328" s="1" t="s">
        <v>1139</v>
      </c>
    </row>
    <row r="329" customFormat="false" ht="13" hidden="false" customHeight="false" outlineLevel="0" collapsed="false">
      <c r="A329" s="3" t="s">
        <v>22</v>
      </c>
      <c r="B329" s="3" t="n">
        <v>33</v>
      </c>
      <c r="C329" s="6" t="s">
        <v>1140</v>
      </c>
      <c r="D329" s="7" t="s">
        <v>1141</v>
      </c>
      <c r="E329" s="8" t="n">
        <v>220</v>
      </c>
      <c r="F329" s="9" t="n">
        <v>241.0901</v>
      </c>
      <c r="G329" s="10" t="n">
        <v>503.5135</v>
      </c>
      <c r="H329" s="10" t="n">
        <v>561.8254</v>
      </c>
      <c r="I329" s="9" t="n">
        <f aca="false">AVERAGE(G329:H329)</f>
        <v>532.66945</v>
      </c>
      <c r="J329" s="11" t="s">
        <v>25</v>
      </c>
      <c r="K329" s="1" t="s">
        <v>1142</v>
      </c>
      <c r="L329" s="1" t="n">
        <v>3915</v>
      </c>
      <c r="M329" s="1" t="s">
        <v>1143</v>
      </c>
    </row>
    <row r="330" customFormat="false" ht="13" hidden="false" customHeight="false" outlineLevel="0" collapsed="false">
      <c r="A330" s="3" t="s">
        <v>22</v>
      </c>
      <c r="B330" s="3" t="n">
        <v>3</v>
      </c>
      <c r="C330" s="6" t="s">
        <v>1144</v>
      </c>
      <c r="D330" s="7" t="s">
        <v>1145</v>
      </c>
      <c r="E330" s="8" t="n">
        <v>110</v>
      </c>
      <c r="F330" s="9" t="n">
        <v>107.6974</v>
      </c>
      <c r="G330" s="10" t="n">
        <v>18377.2461</v>
      </c>
      <c r="H330" s="10" t="n">
        <v>22925.0488</v>
      </c>
      <c r="I330" s="9" t="n">
        <f aca="false">AVERAGE(G330:H330)</f>
        <v>20651.14745</v>
      </c>
      <c r="J330" s="11" t="s">
        <v>25</v>
      </c>
      <c r="K330" s="1" t="s">
        <v>1146</v>
      </c>
      <c r="L330" s="1" t="n">
        <v>3916</v>
      </c>
      <c r="M330" s="1" t="s">
        <v>1147</v>
      </c>
    </row>
    <row r="331" customFormat="false" ht="13" hidden="false" customHeight="false" outlineLevel="0" collapsed="false">
      <c r="A331" s="3"/>
      <c r="B331" s="3"/>
      <c r="C331" s="6"/>
      <c r="D331" s="7" t="s">
        <v>1148</v>
      </c>
      <c r="E331" s="8" t="n">
        <v>110</v>
      </c>
      <c r="F331" s="9" t="n">
        <v>95.5356</v>
      </c>
      <c r="G331" s="10" t="n">
        <v>1031.923</v>
      </c>
      <c r="H331" s="10" t="n">
        <v>971.4048</v>
      </c>
      <c r="I331" s="9" t="n">
        <f aca="false">AVERAGE(G331:H331)</f>
        <v>1001.6639</v>
      </c>
    </row>
    <row r="332" customFormat="false" ht="13" hidden="false" customHeight="false" outlineLevel="0" collapsed="false">
      <c r="A332" s="3" t="s">
        <v>232</v>
      </c>
      <c r="B332" s="3" t="n">
        <v>29</v>
      </c>
      <c r="C332" s="6" t="s">
        <v>1149</v>
      </c>
      <c r="D332" s="7" t="s">
        <v>1150</v>
      </c>
      <c r="E332" s="8" t="n">
        <v>53</v>
      </c>
      <c r="F332" s="9" t="n">
        <v>55.6679</v>
      </c>
      <c r="G332" s="10" t="n">
        <v>8249.2217</v>
      </c>
      <c r="H332" s="10" t="n">
        <v>4779.6846</v>
      </c>
      <c r="I332" s="9" t="n">
        <f aca="false">AVERAGE(G332:H332)</f>
        <v>6514.45315</v>
      </c>
      <c r="J332" s="11" t="s">
        <v>61</v>
      </c>
      <c r="K332" s="1" t="s">
        <v>1151</v>
      </c>
      <c r="L332" s="1" t="n">
        <v>25359</v>
      </c>
      <c r="M332" s="1" t="s">
        <v>1152</v>
      </c>
    </row>
    <row r="333" customFormat="false" ht="13" hidden="false" customHeight="false" outlineLevel="0" collapsed="false">
      <c r="A333" s="3" t="s">
        <v>46</v>
      </c>
      <c r="B333" s="3" t="n">
        <v>25</v>
      </c>
      <c r="C333" s="6" t="s">
        <v>1153</v>
      </c>
      <c r="D333" s="7" t="s">
        <v>1154</v>
      </c>
      <c r="E333" s="8" t="n">
        <v>42</v>
      </c>
      <c r="F333" s="9" t="n">
        <v>43.0033</v>
      </c>
      <c r="G333" s="10" t="n">
        <v>4562.3398</v>
      </c>
      <c r="H333" s="10" t="n">
        <v>2297.0496</v>
      </c>
      <c r="I333" s="9" t="n">
        <f aca="false">AVERAGE(G333:H333)</f>
        <v>3429.6947</v>
      </c>
      <c r="J333" s="11" t="s">
        <v>25</v>
      </c>
      <c r="K333" s="1" t="s">
        <v>1155</v>
      </c>
      <c r="L333" s="1" t="n">
        <v>27040</v>
      </c>
      <c r="M333" s="1" t="s">
        <v>1156</v>
      </c>
    </row>
    <row r="334" customFormat="false" ht="13" hidden="false" customHeight="false" outlineLevel="0" collapsed="false">
      <c r="A334" s="3" t="s">
        <v>22</v>
      </c>
      <c r="B334" s="3" t="n">
        <v>23</v>
      </c>
      <c r="C334" s="6" t="s">
        <v>1157</v>
      </c>
      <c r="D334" s="7" t="s">
        <v>1158</v>
      </c>
      <c r="E334" s="8" t="n">
        <v>80</v>
      </c>
      <c r="F334" s="9" t="n">
        <v>64.9173</v>
      </c>
      <c r="G334" s="10" t="n">
        <v>6205.0874</v>
      </c>
      <c r="H334" s="10" t="n">
        <v>4298.3389</v>
      </c>
      <c r="I334" s="9" t="n">
        <f aca="false">AVERAGE(G334:H334)</f>
        <v>5251.71315</v>
      </c>
      <c r="J334" s="11" t="s">
        <v>39</v>
      </c>
      <c r="K334" s="1" t="s">
        <v>1159</v>
      </c>
      <c r="L334" s="1" t="n">
        <v>800</v>
      </c>
      <c r="M334" s="1" t="s">
        <v>1160</v>
      </c>
    </row>
    <row r="335" customFormat="false" ht="13" hidden="false" customHeight="false" outlineLevel="0" collapsed="false">
      <c r="A335" s="3"/>
      <c r="B335" s="3"/>
      <c r="C335" s="6"/>
      <c r="D335" s="7" t="s">
        <v>1161</v>
      </c>
      <c r="E335" s="8" t="n">
        <v>80</v>
      </c>
      <c r="F335" s="9" t="n">
        <v>69.9083</v>
      </c>
      <c r="G335" s="10" t="n">
        <v>12943.6113</v>
      </c>
      <c r="H335" s="10" t="n">
        <v>12774.3311</v>
      </c>
      <c r="I335" s="9" t="n">
        <f aca="false">AVERAGE(G335:H335)</f>
        <v>12858.9712</v>
      </c>
    </row>
    <row r="336" customFormat="false" ht="13" hidden="false" customHeight="false" outlineLevel="0" collapsed="false">
      <c r="A336" s="3"/>
      <c r="B336" s="3"/>
      <c r="C336" s="6"/>
      <c r="D336" s="7" t="s">
        <v>1162</v>
      </c>
      <c r="E336" s="8" t="n">
        <v>80</v>
      </c>
      <c r="F336" s="9" t="n">
        <v>74.8217</v>
      </c>
      <c r="G336" s="10" t="n">
        <v>8371.3232</v>
      </c>
      <c r="H336" s="10" t="n">
        <v>7472.6235</v>
      </c>
      <c r="I336" s="9" t="n">
        <f aca="false">AVERAGE(G336:H336)</f>
        <v>7921.97335</v>
      </c>
    </row>
    <row r="337" customFormat="false" ht="13" hidden="false" customHeight="false" outlineLevel="0" collapsed="false">
      <c r="A337" s="3" t="s">
        <v>232</v>
      </c>
      <c r="B337" s="3" t="n">
        <v>35</v>
      </c>
      <c r="C337" s="6" t="s">
        <v>1163</v>
      </c>
      <c r="D337" s="7" t="s">
        <v>1164</v>
      </c>
      <c r="E337" s="8" t="n">
        <v>53</v>
      </c>
      <c r="F337" s="9" t="n">
        <v>54.2937</v>
      </c>
      <c r="G337" s="10" t="n">
        <v>7951.8052</v>
      </c>
      <c r="H337" s="10" t="n">
        <v>4542.1284</v>
      </c>
      <c r="I337" s="9" t="n">
        <f aca="false">AVERAGE(G337:H337)</f>
        <v>6246.9668</v>
      </c>
      <c r="J337" s="11" t="s">
        <v>39</v>
      </c>
      <c r="K337" s="1" t="s">
        <v>1165</v>
      </c>
      <c r="L337" s="1" t="n">
        <v>10558</v>
      </c>
      <c r="M337" s="1" t="s">
        <v>1166</v>
      </c>
    </row>
    <row r="338" customFormat="false" ht="13" hidden="false" customHeight="false" outlineLevel="0" collapsed="false">
      <c r="A338" s="3" t="s">
        <v>36</v>
      </c>
      <c r="B338" s="3" t="n">
        <v>15</v>
      </c>
      <c r="C338" s="6" t="s">
        <v>1167</v>
      </c>
      <c r="D338" s="7" t="s">
        <v>1168</v>
      </c>
      <c r="E338" s="8" t="n">
        <v>24</v>
      </c>
      <c r="F338" s="9" t="n">
        <v>25.1056</v>
      </c>
      <c r="G338" s="10" t="n">
        <v>784.8793</v>
      </c>
      <c r="H338" s="10" t="n">
        <v>927.8915</v>
      </c>
      <c r="I338" s="9" t="n">
        <f aca="false">AVERAGE(G338:H338)</f>
        <v>856.3854</v>
      </c>
      <c r="J338" s="11" t="s">
        <v>61</v>
      </c>
      <c r="K338" s="1" t="s">
        <v>1169</v>
      </c>
      <c r="L338" s="1" t="n">
        <v>9516</v>
      </c>
      <c r="M338" s="1" t="s">
        <v>1170</v>
      </c>
    </row>
    <row r="339" customFormat="false" ht="13" hidden="false" customHeight="false" outlineLevel="0" collapsed="false">
      <c r="A339" s="3" t="s">
        <v>46</v>
      </c>
      <c r="B339" s="3" t="n">
        <v>23</v>
      </c>
      <c r="C339" s="6" t="s">
        <v>1171</v>
      </c>
      <c r="D339" s="7" t="s">
        <v>1172</v>
      </c>
      <c r="E339" s="8" t="n">
        <v>250</v>
      </c>
      <c r="F339" s="9" t="n">
        <v>250</v>
      </c>
      <c r="G339" s="10" t="n">
        <v>2935.5635</v>
      </c>
      <c r="H339" s="10" t="n">
        <v>2313.9639</v>
      </c>
      <c r="I339" s="9" t="n">
        <f aca="false">AVERAGE(G339:H339)</f>
        <v>2624.7637</v>
      </c>
      <c r="J339" s="11" t="s">
        <v>16</v>
      </c>
      <c r="K339" s="1" t="s">
        <v>1173</v>
      </c>
      <c r="L339" s="1" t="n">
        <v>6653</v>
      </c>
      <c r="M339" s="1" t="s">
        <v>1174</v>
      </c>
    </row>
    <row r="340" customFormat="false" ht="13" hidden="false" customHeight="false" outlineLevel="0" collapsed="false">
      <c r="A340" s="3" t="s">
        <v>13</v>
      </c>
      <c r="B340" s="3" t="n">
        <v>1</v>
      </c>
      <c r="C340" s="6" t="s">
        <v>1175</v>
      </c>
      <c r="D340" s="7" t="s">
        <v>1176</v>
      </c>
      <c r="E340" s="8" t="n">
        <v>110</v>
      </c>
      <c r="F340" s="9" t="n">
        <v>104.0056</v>
      </c>
      <c r="G340" s="10" t="n">
        <v>1216.1324</v>
      </c>
      <c r="H340" s="10" t="n">
        <v>855.7759</v>
      </c>
      <c r="I340" s="9" t="n">
        <f aca="false">AVERAGE(G340:H340)</f>
        <v>1035.95415</v>
      </c>
      <c r="J340" s="11" t="s">
        <v>16</v>
      </c>
      <c r="K340" s="1" t="s">
        <v>1177</v>
      </c>
      <c r="L340" s="1" t="n">
        <v>9961</v>
      </c>
      <c r="M340" s="1" t="s">
        <v>1178</v>
      </c>
    </row>
    <row r="341" customFormat="false" ht="13" hidden="false" customHeight="false" outlineLevel="0" collapsed="false">
      <c r="A341" s="3" t="s">
        <v>13</v>
      </c>
      <c r="B341" s="3" t="n">
        <v>25</v>
      </c>
      <c r="C341" s="6" t="s">
        <v>1179</v>
      </c>
      <c r="D341" s="7" t="s">
        <v>1180</v>
      </c>
      <c r="E341" s="8" t="n">
        <v>63</v>
      </c>
      <c r="F341" s="9" t="n">
        <v>68.0817</v>
      </c>
      <c r="G341" s="10" t="n">
        <v>3889.3438</v>
      </c>
      <c r="H341" s="10" t="n">
        <v>4238.3188</v>
      </c>
      <c r="I341" s="9" t="n">
        <f aca="false">AVERAGE(G341:H341)</f>
        <v>4063.8313</v>
      </c>
      <c r="J341" s="11" t="s">
        <v>70</v>
      </c>
      <c r="K341" s="1" t="s">
        <v>1181</v>
      </c>
      <c r="L341" s="1" t="n">
        <v>7024</v>
      </c>
      <c r="M341" s="1" t="s">
        <v>1182</v>
      </c>
    </row>
    <row r="342" customFormat="false" ht="13" hidden="false" customHeight="false" outlineLevel="0" collapsed="false">
      <c r="A342" s="3" t="s">
        <v>13</v>
      </c>
      <c r="B342" s="3" t="n">
        <v>23</v>
      </c>
      <c r="C342" s="6" t="s">
        <v>1183</v>
      </c>
      <c r="D342" s="7" t="s">
        <v>1184</v>
      </c>
      <c r="E342" s="8" t="n">
        <v>56</v>
      </c>
      <c r="F342" s="9" t="n">
        <v>54.6268</v>
      </c>
      <c r="G342" s="10" t="n">
        <v>865.641</v>
      </c>
      <c r="H342" s="10" t="n">
        <v>468.7918</v>
      </c>
      <c r="I342" s="9" t="n">
        <f aca="false">AVERAGE(G342:H342)</f>
        <v>667.2164</v>
      </c>
      <c r="J342" s="11" t="s">
        <v>70</v>
      </c>
      <c r="K342" s="1" t="s">
        <v>1185</v>
      </c>
      <c r="L342" s="1" t="n">
        <v>10062</v>
      </c>
      <c r="M342" s="1" t="s">
        <v>1186</v>
      </c>
    </row>
    <row r="343" customFormat="false" ht="13" hidden="false" customHeight="false" outlineLevel="0" collapsed="false">
      <c r="A343" s="3" t="s">
        <v>36</v>
      </c>
      <c r="B343" s="3" t="n">
        <v>6</v>
      </c>
      <c r="C343" s="6" t="s">
        <v>1187</v>
      </c>
      <c r="D343" s="7" t="s">
        <v>1188</v>
      </c>
      <c r="E343" s="8" t="n">
        <v>56</v>
      </c>
      <c r="F343" s="9" t="n">
        <v>61.2187</v>
      </c>
      <c r="G343" s="10" t="n">
        <v>3026.2407</v>
      </c>
      <c r="H343" s="10" t="n">
        <v>2559.0081</v>
      </c>
      <c r="I343" s="9" t="n">
        <f aca="false">AVERAGE(G343:H343)</f>
        <v>2792.6244</v>
      </c>
      <c r="J343" s="11" t="s">
        <v>25</v>
      </c>
      <c r="K343" s="1" t="s">
        <v>1189</v>
      </c>
      <c r="L343" s="1" t="n">
        <v>4067</v>
      </c>
      <c r="M343" s="1" t="s">
        <v>1190</v>
      </c>
    </row>
    <row r="344" customFormat="false" ht="13" hidden="false" customHeight="false" outlineLevel="0" collapsed="false">
      <c r="A344" s="3" t="s">
        <v>13</v>
      </c>
      <c r="B344" s="3" t="n">
        <v>11</v>
      </c>
      <c r="C344" s="6" t="s">
        <v>1191</v>
      </c>
      <c r="D344" s="7" t="s">
        <v>1192</v>
      </c>
      <c r="E344" s="8" t="n">
        <v>55</v>
      </c>
      <c r="F344" s="9" t="n">
        <v>50.6907</v>
      </c>
      <c r="G344" s="10" t="n">
        <v>2288.0601</v>
      </c>
      <c r="H344" s="10" t="n">
        <v>1919.101</v>
      </c>
      <c r="I344" s="9" t="n">
        <f aca="false">AVERAGE(G344:H344)</f>
        <v>2103.58055</v>
      </c>
      <c r="J344" s="11" t="s">
        <v>25</v>
      </c>
      <c r="K344" s="1" t="s">
        <v>1193</v>
      </c>
      <c r="L344" s="1" t="n">
        <v>12416</v>
      </c>
      <c r="M344" s="1" t="s">
        <v>1194</v>
      </c>
    </row>
    <row r="345" customFormat="false" ht="13" hidden="false" customHeight="false" outlineLevel="0" collapsed="false">
      <c r="A345" s="3"/>
      <c r="B345" s="3"/>
      <c r="C345" s="6"/>
      <c r="D345" s="7" t="s">
        <v>1195</v>
      </c>
      <c r="E345" s="8" t="n">
        <v>55</v>
      </c>
      <c r="F345" s="9" t="n">
        <v>54.8247</v>
      </c>
      <c r="G345" s="10" t="n">
        <v>1193.2711</v>
      </c>
      <c r="H345" s="10" t="n">
        <v>1044.3275</v>
      </c>
      <c r="I345" s="9" t="n">
        <f aca="false">AVERAGE(G345:H345)</f>
        <v>1118.7993</v>
      </c>
    </row>
    <row r="346" customFormat="false" ht="13" hidden="false" customHeight="false" outlineLevel="0" collapsed="false">
      <c r="A346" s="3" t="s">
        <v>22</v>
      </c>
      <c r="B346" s="3" t="n">
        <v>5</v>
      </c>
      <c r="C346" s="6" t="s">
        <v>1196</v>
      </c>
      <c r="D346" s="7" t="s">
        <v>1197</v>
      </c>
      <c r="E346" s="8" t="n">
        <v>24</v>
      </c>
      <c r="F346" s="9" t="n">
        <v>22.4847</v>
      </c>
      <c r="G346" s="10" t="n">
        <v>6728.3257</v>
      </c>
      <c r="H346" s="10" t="n">
        <v>7476.7324</v>
      </c>
      <c r="I346" s="9" t="n">
        <f aca="false">AVERAGE(G346:H346)</f>
        <v>7102.52905</v>
      </c>
      <c r="J346" s="11" t="s">
        <v>16</v>
      </c>
      <c r="K346" s="1" t="s">
        <v>1198</v>
      </c>
      <c r="L346" s="1" t="n">
        <v>4085</v>
      </c>
      <c r="M346" s="1" t="s">
        <v>1199</v>
      </c>
    </row>
    <row r="347" customFormat="false" ht="13" hidden="false" customHeight="false" outlineLevel="0" collapsed="false">
      <c r="A347" s="3" t="s">
        <v>22</v>
      </c>
      <c r="B347" s="3" t="n">
        <v>32</v>
      </c>
      <c r="C347" s="6" t="s">
        <v>1200</v>
      </c>
      <c r="D347" s="7" t="s">
        <v>1201</v>
      </c>
      <c r="E347" s="8" t="n">
        <v>26</v>
      </c>
      <c r="F347" s="9" t="n">
        <v>23.3676</v>
      </c>
      <c r="G347" s="10" t="n">
        <v>829.0848</v>
      </c>
      <c r="H347" s="10" t="n">
        <v>923.5248</v>
      </c>
      <c r="I347" s="9" t="n">
        <f aca="false">AVERAGE(G347:H347)</f>
        <v>876.3048</v>
      </c>
      <c r="J347" s="11" t="s">
        <v>16</v>
      </c>
      <c r="K347" s="1" t="s">
        <v>1202</v>
      </c>
      <c r="L347" s="1" t="n">
        <v>10459</v>
      </c>
      <c r="M347" s="1" t="s">
        <v>1203</v>
      </c>
    </row>
    <row r="348" customFormat="false" ht="13" hidden="false" customHeight="false" outlineLevel="0" collapsed="false">
      <c r="A348" s="3" t="s">
        <v>46</v>
      </c>
      <c r="B348" s="3" t="n">
        <v>9</v>
      </c>
      <c r="C348" s="6" t="s">
        <v>1204</v>
      </c>
      <c r="D348" s="7" t="s">
        <v>1205</v>
      </c>
      <c r="E348" s="8" t="n">
        <v>280</v>
      </c>
      <c r="F348" s="9" t="n">
        <v>249.7756</v>
      </c>
      <c r="G348" s="10" t="n">
        <v>176.4768</v>
      </c>
      <c r="H348" s="10" t="n">
        <v>1039.3901</v>
      </c>
      <c r="I348" s="9" t="n">
        <f aca="false">AVERAGE(G348:H348)</f>
        <v>607.93345</v>
      </c>
      <c r="J348" s="11" t="s">
        <v>39</v>
      </c>
      <c r="K348" s="1" t="s">
        <v>1206</v>
      </c>
      <c r="L348" s="1" t="n">
        <v>4133</v>
      </c>
      <c r="M348" s="1" t="s">
        <v>1207</v>
      </c>
    </row>
    <row r="349" customFormat="false" ht="13" hidden="false" customHeight="false" outlineLevel="0" collapsed="false">
      <c r="A349" s="3" t="s">
        <v>46</v>
      </c>
      <c r="B349" s="3" t="n">
        <v>14</v>
      </c>
      <c r="C349" s="6" t="s">
        <v>1208</v>
      </c>
      <c r="D349" s="7" t="s">
        <v>1209</v>
      </c>
      <c r="E349" s="8" t="n">
        <v>54</v>
      </c>
      <c r="F349" s="9" t="n">
        <v>59.8154</v>
      </c>
      <c r="G349" s="10" t="n">
        <v>1082.2954</v>
      </c>
      <c r="H349" s="10" t="n">
        <v>703.2792</v>
      </c>
      <c r="I349" s="9" t="n">
        <f aca="false">AVERAGE(G349:H349)</f>
        <v>892.7873</v>
      </c>
      <c r="J349" s="11" t="s">
        <v>25</v>
      </c>
      <c r="K349" s="1" t="s">
        <v>1210</v>
      </c>
      <c r="L349" s="1" t="n">
        <v>8550</v>
      </c>
      <c r="M349" s="1" t="s">
        <v>1211</v>
      </c>
    </row>
    <row r="350" customFormat="false" ht="13" hidden="false" customHeight="false" outlineLevel="0" collapsed="false">
      <c r="A350" s="3" t="s">
        <v>13</v>
      </c>
      <c r="B350" s="3" t="n">
        <v>31</v>
      </c>
      <c r="C350" s="6" t="s">
        <v>1212</v>
      </c>
      <c r="D350" s="7" t="s">
        <v>1213</v>
      </c>
      <c r="E350" s="8" t="n">
        <v>100</v>
      </c>
      <c r="F350" s="9" t="n">
        <v>103.4411</v>
      </c>
      <c r="G350" s="10" t="n">
        <v>588.7421</v>
      </c>
      <c r="H350" s="10" t="n">
        <v>516.0992</v>
      </c>
      <c r="I350" s="9" t="n">
        <f aca="false">AVERAGE(G350:H350)</f>
        <v>552.42065</v>
      </c>
      <c r="J350" s="11" t="s">
        <v>70</v>
      </c>
      <c r="K350" s="1" t="s">
        <v>1214</v>
      </c>
      <c r="L350" s="1" t="n">
        <v>4163</v>
      </c>
      <c r="M350" s="1" t="s">
        <v>1215</v>
      </c>
    </row>
    <row r="351" customFormat="false" ht="13" hidden="false" customHeight="false" outlineLevel="0" collapsed="false">
      <c r="A351" s="3" t="s">
        <v>36</v>
      </c>
      <c r="B351" s="3" t="n">
        <v>24</v>
      </c>
      <c r="C351" s="6" t="s">
        <v>1216</v>
      </c>
      <c r="D351" s="7" t="s">
        <v>1217</v>
      </c>
      <c r="E351" s="8" t="n">
        <v>100</v>
      </c>
      <c r="F351" s="9" t="n">
        <v>115.1022</v>
      </c>
      <c r="G351" s="10" t="n">
        <v>225.5181</v>
      </c>
      <c r="H351" s="10" t="n">
        <v>1192.0331</v>
      </c>
      <c r="I351" s="9" t="n">
        <f aca="false">AVERAGE(G351:H351)</f>
        <v>708.7756</v>
      </c>
      <c r="J351" s="11" t="s">
        <v>25</v>
      </c>
      <c r="K351" s="1" t="s">
        <v>1218</v>
      </c>
      <c r="L351" s="1" t="n">
        <v>17217</v>
      </c>
      <c r="M351" s="1" t="s">
        <v>1219</v>
      </c>
    </row>
    <row r="352" customFormat="false" ht="13" hidden="false" customHeight="false" outlineLevel="0" collapsed="false">
      <c r="A352" s="3" t="s">
        <v>13</v>
      </c>
      <c r="B352" s="3" t="n">
        <v>8</v>
      </c>
      <c r="C352" s="6" t="s">
        <v>1220</v>
      </c>
      <c r="D352" s="7" t="s">
        <v>1221</v>
      </c>
      <c r="E352" s="8" t="n">
        <v>90</v>
      </c>
      <c r="F352" s="9" t="n">
        <v>90.363</v>
      </c>
      <c r="G352" s="10" t="n">
        <v>2761.0354</v>
      </c>
      <c r="H352" s="10" t="n">
        <v>1732.0317</v>
      </c>
      <c r="I352" s="9" t="n">
        <f aca="false">AVERAGE(G352:H352)</f>
        <v>2246.53355</v>
      </c>
      <c r="J352" s="11" t="s">
        <v>16</v>
      </c>
      <c r="K352" s="1" t="s">
        <v>1222</v>
      </c>
      <c r="L352" s="1" t="n">
        <v>4174</v>
      </c>
      <c r="M352" s="1" t="s">
        <v>1223</v>
      </c>
    </row>
    <row r="353" customFormat="false" ht="13" hidden="false" customHeight="false" outlineLevel="0" collapsed="false">
      <c r="A353" s="3" t="s">
        <v>13</v>
      </c>
      <c r="B353" s="3" t="n">
        <v>15</v>
      </c>
      <c r="C353" s="6" t="s">
        <v>1224</v>
      </c>
      <c r="D353" s="7" t="s">
        <v>1225</v>
      </c>
      <c r="E353" s="8" t="n">
        <v>105</v>
      </c>
      <c r="F353" s="9" t="n">
        <v>104.1048</v>
      </c>
      <c r="G353" s="10" t="n">
        <v>6364.6958</v>
      </c>
      <c r="H353" s="10" t="n">
        <v>4935.6294</v>
      </c>
      <c r="I353" s="9" t="n">
        <f aca="false">AVERAGE(G353:H353)</f>
        <v>5650.1626</v>
      </c>
      <c r="J353" s="11" t="s">
        <v>16</v>
      </c>
      <c r="K353" s="1" t="s">
        <v>1226</v>
      </c>
      <c r="L353" s="1" t="n">
        <v>4175</v>
      </c>
      <c r="M353" s="1" t="s">
        <v>1227</v>
      </c>
    </row>
    <row r="354" customFormat="false" ht="13" hidden="false" customHeight="false" outlineLevel="0" collapsed="false">
      <c r="A354" s="3" t="s">
        <v>36</v>
      </c>
      <c r="B354" s="3" t="n">
        <v>4</v>
      </c>
      <c r="C354" s="6" t="s">
        <v>1228</v>
      </c>
      <c r="D354" s="7" t="s">
        <v>1229</v>
      </c>
      <c r="E354" s="8" t="n">
        <v>45</v>
      </c>
      <c r="F354" s="9" t="n">
        <v>49.8461</v>
      </c>
      <c r="G354" s="10" t="n">
        <v>16955.082</v>
      </c>
      <c r="H354" s="10" t="n">
        <v>15974.498</v>
      </c>
      <c r="I354" s="9" t="n">
        <f aca="false">AVERAGE(G354:H354)</f>
        <v>16464.79</v>
      </c>
      <c r="J354" s="11" t="s">
        <v>16</v>
      </c>
      <c r="K354" s="1" t="s">
        <v>1230</v>
      </c>
      <c r="L354" s="1" t="n">
        <v>5604</v>
      </c>
      <c r="M354" s="1" t="s">
        <v>1231</v>
      </c>
    </row>
    <row r="355" customFormat="false" ht="13" hidden="false" customHeight="false" outlineLevel="0" collapsed="false">
      <c r="A355" s="3" t="s">
        <v>36</v>
      </c>
      <c r="B355" s="3" t="n">
        <v>1</v>
      </c>
      <c r="C355" s="6" t="s">
        <v>1232</v>
      </c>
      <c r="D355" s="7" t="s">
        <v>1233</v>
      </c>
      <c r="E355" s="8" t="n">
        <v>46</v>
      </c>
      <c r="F355" s="9" t="n">
        <v>50.4794</v>
      </c>
      <c r="G355" s="10" t="n">
        <v>7470.8301</v>
      </c>
      <c r="H355" s="10" t="n">
        <v>12249.7686</v>
      </c>
      <c r="I355" s="9" t="n">
        <f aca="false">AVERAGE(G355:H355)</f>
        <v>9860.29935</v>
      </c>
      <c r="J355" s="11" t="s">
        <v>39</v>
      </c>
      <c r="K355" s="1" t="s">
        <v>1234</v>
      </c>
      <c r="L355" s="1" t="n">
        <v>5605</v>
      </c>
      <c r="M355" s="1" t="s">
        <v>1235</v>
      </c>
    </row>
    <row r="356" customFormat="false" ht="13" hidden="false" customHeight="false" outlineLevel="0" collapsed="false">
      <c r="A356" s="3" t="s">
        <v>46</v>
      </c>
      <c r="B356" s="3" t="n">
        <v>8</v>
      </c>
      <c r="C356" s="6" t="s">
        <v>1236</v>
      </c>
      <c r="D356" s="7" t="s">
        <v>1237</v>
      </c>
      <c r="E356" s="8" t="s">
        <v>1238</v>
      </c>
      <c r="F356" s="9" t="n">
        <v>84.6927</v>
      </c>
      <c r="G356" s="10" t="n">
        <v>5267.2769</v>
      </c>
      <c r="H356" s="10" t="n">
        <v>8633.0996</v>
      </c>
      <c r="I356" s="9" t="n">
        <f aca="false">AVERAGE(G356:H356)</f>
        <v>6950.18825</v>
      </c>
      <c r="J356" s="11" t="s">
        <v>25</v>
      </c>
      <c r="K356" s="1" t="s">
        <v>1239</v>
      </c>
      <c r="L356" s="1" t="n">
        <v>13800</v>
      </c>
      <c r="M356" s="1" t="s">
        <v>1236</v>
      </c>
    </row>
    <row r="357" customFormat="false" ht="13" hidden="false" customHeight="false" outlineLevel="0" collapsed="false">
      <c r="A357" s="3" t="s">
        <v>46</v>
      </c>
      <c r="B357" s="3"/>
      <c r="C357" s="6"/>
      <c r="D357" s="7" t="s">
        <v>1240</v>
      </c>
      <c r="E357" s="8" t="s">
        <v>1238</v>
      </c>
      <c r="F357" s="9" t="n">
        <v>93.8587</v>
      </c>
      <c r="G357" s="10" t="n">
        <v>5791.353</v>
      </c>
      <c r="H357" s="10" t="n">
        <v>9144.2207</v>
      </c>
      <c r="I357" s="9" t="n">
        <f aca="false">AVERAGE(G357:H357)</f>
        <v>7467.78685</v>
      </c>
    </row>
    <row r="358" customFormat="false" ht="13" hidden="false" customHeight="false" outlineLevel="0" collapsed="false">
      <c r="A358" s="3" t="s">
        <v>22</v>
      </c>
      <c r="B358" s="3" t="n">
        <v>21</v>
      </c>
      <c r="C358" s="6" t="s">
        <v>1241</v>
      </c>
      <c r="D358" s="7" t="s">
        <v>1242</v>
      </c>
      <c r="E358" s="8" t="n">
        <v>46</v>
      </c>
      <c r="F358" s="9" t="n">
        <v>45.6527</v>
      </c>
      <c r="G358" s="10" t="n">
        <v>1116.3883</v>
      </c>
      <c r="H358" s="10" t="n">
        <v>966.7867</v>
      </c>
      <c r="I358" s="9" t="n">
        <f aca="false">AVERAGE(G358:H358)</f>
        <v>1041.5875</v>
      </c>
      <c r="J358" s="11" t="s">
        <v>25</v>
      </c>
      <c r="K358" s="1" t="s">
        <v>1243</v>
      </c>
      <c r="L358" s="1" t="n">
        <v>2052</v>
      </c>
      <c r="M358" s="1" t="s">
        <v>1244</v>
      </c>
    </row>
    <row r="359" customFormat="false" ht="13" hidden="false" customHeight="false" outlineLevel="0" collapsed="false">
      <c r="A359" s="3" t="s">
        <v>232</v>
      </c>
      <c r="B359" s="3" t="n">
        <v>21</v>
      </c>
      <c r="C359" s="6" t="s">
        <v>1245</v>
      </c>
      <c r="D359" s="7" t="s">
        <v>1246</v>
      </c>
      <c r="E359" s="8" t="n">
        <v>35</v>
      </c>
      <c r="F359" s="9" t="n">
        <v>36.3089</v>
      </c>
      <c r="G359" s="10" t="n">
        <v>6008.1978</v>
      </c>
      <c r="H359" s="10" t="n">
        <v>4325.6938</v>
      </c>
      <c r="I359" s="9" t="n">
        <f aca="false">AVERAGE(G359:H359)</f>
        <v>5166.9458</v>
      </c>
      <c r="J359" s="11" t="s">
        <v>16</v>
      </c>
      <c r="K359" s="1" t="s">
        <v>1247</v>
      </c>
      <c r="L359" s="1" t="n">
        <v>17827</v>
      </c>
      <c r="M359" s="1" t="s">
        <v>1248</v>
      </c>
    </row>
    <row r="360" customFormat="false" ht="13" hidden="false" customHeight="false" outlineLevel="0" collapsed="false">
      <c r="A360" s="3" t="s">
        <v>46</v>
      </c>
      <c r="B360" s="3" t="n">
        <v>24</v>
      </c>
      <c r="C360" s="6" t="s">
        <v>1249</v>
      </c>
      <c r="D360" s="7" t="s">
        <v>1250</v>
      </c>
      <c r="E360" s="8" t="n">
        <v>120</v>
      </c>
      <c r="F360" s="9" t="n">
        <v>127.5637</v>
      </c>
      <c r="G360" s="10" t="n">
        <v>658.7691</v>
      </c>
      <c r="H360" s="10" t="n">
        <v>213.1101</v>
      </c>
      <c r="I360" s="9" t="n">
        <f aca="false">AVERAGE(G360:H360)</f>
        <v>435.9396</v>
      </c>
      <c r="J360" s="11" t="s">
        <v>25</v>
      </c>
      <c r="K360" s="1" t="s">
        <v>1251</v>
      </c>
      <c r="L360" s="1" t="n">
        <v>83589</v>
      </c>
      <c r="M360" s="1" t="s">
        <v>1252</v>
      </c>
    </row>
    <row r="361" customFormat="false" ht="13" hidden="false" customHeight="false" outlineLevel="0" collapsed="false">
      <c r="A361" s="3" t="s">
        <v>13</v>
      </c>
      <c r="B361" s="3" t="n">
        <v>10</v>
      </c>
      <c r="C361" s="6" t="s">
        <v>1253</v>
      </c>
      <c r="D361" s="7" t="s">
        <v>1254</v>
      </c>
      <c r="E361" s="8" t="n">
        <v>37</v>
      </c>
      <c r="F361" s="9" t="n">
        <v>39.4896</v>
      </c>
      <c r="G361" s="10" t="n">
        <v>223.7769</v>
      </c>
      <c r="H361" s="10" t="n">
        <v>657.3318</v>
      </c>
      <c r="I361" s="9" t="n">
        <f aca="false">AVERAGE(G361:H361)</f>
        <v>440.55435</v>
      </c>
      <c r="J361" s="11" t="s">
        <v>25</v>
      </c>
      <c r="K361" s="1" t="s">
        <v>1255</v>
      </c>
      <c r="L361" s="1" t="n">
        <v>5606</v>
      </c>
      <c r="M361" s="1" t="s">
        <v>1256</v>
      </c>
    </row>
    <row r="362" customFormat="false" ht="13" hidden="false" customHeight="false" outlineLevel="0" collapsed="false">
      <c r="A362" s="3" t="s">
        <v>36</v>
      </c>
      <c r="B362" s="3" t="n">
        <v>15</v>
      </c>
      <c r="C362" s="6" t="s">
        <v>1257</v>
      </c>
      <c r="D362" s="7" t="s">
        <v>1258</v>
      </c>
      <c r="E362" s="8" t="n">
        <v>43</v>
      </c>
      <c r="F362" s="9" t="n">
        <v>47.9431</v>
      </c>
      <c r="G362" s="10" t="n">
        <v>1191.1886</v>
      </c>
      <c r="H362" s="10" t="n">
        <v>2113.8418</v>
      </c>
      <c r="I362" s="9" t="n">
        <f aca="false">AVERAGE(G362:H362)</f>
        <v>1652.5152</v>
      </c>
      <c r="J362" s="11" t="s">
        <v>70</v>
      </c>
      <c r="K362" s="1" t="s">
        <v>1259</v>
      </c>
      <c r="L362" s="1" t="n">
        <v>60587</v>
      </c>
      <c r="M362" s="1" t="s">
        <v>1260</v>
      </c>
    </row>
    <row r="363" customFormat="false" ht="13" hidden="false" customHeight="false" outlineLevel="0" collapsed="false">
      <c r="A363" s="3" t="s">
        <v>22</v>
      </c>
      <c r="B363" s="3" t="n">
        <v>34</v>
      </c>
      <c r="C363" s="6" t="s">
        <v>1261</v>
      </c>
      <c r="D363" s="7" t="s">
        <v>1262</v>
      </c>
      <c r="E363" s="8" t="n">
        <v>25</v>
      </c>
      <c r="F363" s="9" t="n">
        <v>22.7162</v>
      </c>
      <c r="G363" s="10" t="n">
        <v>1277.9463</v>
      </c>
      <c r="H363" s="10" t="n">
        <v>1199.5325</v>
      </c>
      <c r="I363" s="9" t="n">
        <f aca="false">AVERAGE(G363:H363)</f>
        <v>1238.7394</v>
      </c>
      <c r="J363" s="11" t="s">
        <v>16</v>
      </c>
      <c r="K363" s="1" t="s">
        <v>1263</v>
      </c>
      <c r="L363" s="1" t="n">
        <v>20656</v>
      </c>
      <c r="M363" s="1" t="s">
        <v>1264</v>
      </c>
    </row>
    <row r="364" customFormat="false" ht="13" hidden="false" customHeight="false" outlineLevel="0" collapsed="false">
      <c r="A364" s="3" t="s">
        <v>22</v>
      </c>
      <c r="B364" s="3" t="n">
        <v>4</v>
      </c>
      <c r="C364" s="6" t="s">
        <v>1265</v>
      </c>
      <c r="D364" s="7" t="s">
        <v>1266</v>
      </c>
      <c r="E364" s="8" t="n">
        <v>78</v>
      </c>
      <c r="F364" s="9" t="n">
        <v>71.2359</v>
      </c>
      <c r="G364" s="10" t="n">
        <v>6908.3662</v>
      </c>
      <c r="H364" s="10" t="n">
        <v>10698.0381</v>
      </c>
      <c r="I364" s="9" t="n">
        <f aca="false">AVERAGE(G364:H364)</f>
        <v>8803.20215</v>
      </c>
      <c r="J364" s="11" t="s">
        <v>61</v>
      </c>
      <c r="K364" s="1" t="s">
        <v>1267</v>
      </c>
      <c r="L364" s="1" t="n">
        <v>4478</v>
      </c>
      <c r="M364" s="1" t="s">
        <v>1268</v>
      </c>
    </row>
    <row r="365" customFormat="false" ht="13" hidden="false" customHeight="false" outlineLevel="0" collapsed="false">
      <c r="A365" s="3" t="s">
        <v>36</v>
      </c>
      <c r="B365" s="3" t="n">
        <v>20</v>
      </c>
      <c r="C365" s="6" t="s">
        <v>1269</v>
      </c>
      <c r="D365" s="7" t="s">
        <v>1270</v>
      </c>
      <c r="E365" s="8" t="n">
        <v>81</v>
      </c>
      <c r="F365" s="9" t="n">
        <v>90.5133</v>
      </c>
      <c r="G365" s="10" t="n">
        <v>2944.9712</v>
      </c>
      <c r="H365" s="10" t="n">
        <v>3332.9153</v>
      </c>
      <c r="I365" s="9" t="n">
        <f aca="false">AVERAGE(G365:H365)</f>
        <v>3138.94325</v>
      </c>
      <c r="J365" s="11" t="s">
        <v>70</v>
      </c>
      <c r="K365" s="1" t="s">
        <v>1271</v>
      </c>
      <c r="L365" s="1" t="n">
        <v>4361</v>
      </c>
      <c r="M365" s="1" t="s">
        <v>1272</v>
      </c>
    </row>
    <row r="366" customFormat="false" ht="13" hidden="false" customHeight="false" outlineLevel="0" collapsed="false">
      <c r="A366" s="3" t="s">
        <v>22</v>
      </c>
      <c r="B366" s="3" t="n">
        <v>24</v>
      </c>
      <c r="C366" s="6" t="s">
        <v>1273</v>
      </c>
      <c r="D366" s="7" t="s">
        <v>1274</v>
      </c>
      <c r="E366" s="8" t="n">
        <v>102</v>
      </c>
      <c r="F366" s="9" t="n">
        <v>102.8547</v>
      </c>
      <c r="G366" s="10" t="n">
        <v>7169.4326</v>
      </c>
      <c r="H366" s="10" t="n">
        <v>8079.0718</v>
      </c>
      <c r="I366" s="9" t="n">
        <f aca="false">AVERAGE(G366:H366)</f>
        <v>7624.2522</v>
      </c>
      <c r="J366" s="11" t="s">
        <v>25</v>
      </c>
      <c r="K366" s="1" t="s">
        <v>1275</v>
      </c>
      <c r="L366" s="1" t="n">
        <v>4436</v>
      </c>
      <c r="M366" s="1" t="s">
        <v>1276</v>
      </c>
    </row>
    <row r="367" customFormat="false" ht="13" hidden="false" customHeight="false" outlineLevel="0" collapsed="false">
      <c r="A367" s="3" t="s">
        <v>22</v>
      </c>
      <c r="B367" s="3" t="n">
        <v>23</v>
      </c>
      <c r="C367" s="6" t="s">
        <v>1277</v>
      </c>
      <c r="D367" s="7" t="s">
        <v>1278</v>
      </c>
      <c r="E367" s="8" t="n">
        <v>160</v>
      </c>
      <c r="F367" s="9" t="n">
        <v>158.175</v>
      </c>
      <c r="G367" s="10" t="n">
        <v>9939.2812</v>
      </c>
      <c r="H367" s="10" t="n">
        <v>11600.7764</v>
      </c>
      <c r="I367" s="9" t="n">
        <f aca="false">AVERAGE(G367:H367)</f>
        <v>10770.0288</v>
      </c>
      <c r="J367" s="11" t="s">
        <v>70</v>
      </c>
      <c r="K367" s="1" t="s">
        <v>1279</v>
      </c>
      <c r="L367" s="1" t="n">
        <v>2956</v>
      </c>
      <c r="M367" s="1" t="s">
        <v>1280</v>
      </c>
    </row>
    <row r="368" customFormat="false" ht="13" hidden="false" customHeight="false" outlineLevel="0" collapsed="false">
      <c r="A368" s="3" t="s">
        <v>36</v>
      </c>
      <c r="B368" s="3" t="n">
        <v>11</v>
      </c>
      <c r="C368" s="6" t="s">
        <v>1281</v>
      </c>
      <c r="D368" s="7" t="s">
        <v>1282</v>
      </c>
      <c r="E368" s="8" t="n">
        <v>56</v>
      </c>
      <c r="F368" s="9" t="n">
        <v>64.8466</v>
      </c>
      <c r="G368" s="10" t="n">
        <v>2771.9263</v>
      </c>
      <c r="H368" s="10" t="n">
        <v>2387.1052</v>
      </c>
      <c r="I368" s="9" t="n">
        <f aca="false">AVERAGE(G368:H368)</f>
        <v>2579.51575</v>
      </c>
      <c r="J368" s="11" t="s">
        <v>70</v>
      </c>
      <c r="K368" s="1" t="s">
        <v>1283</v>
      </c>
      <c r="L368" s="1" t="n">
        <v>6789</v>
      </c>
      <c r="M368" s="1" t="s">
        <v>1284</v>
      </c>
    </row>
    <row r="369" customFormat="false" ht="13" hidden="false" customHeight="false" outlineLevel="0" collapsed="false">
      <c r="A369" s="3" t="s">
        <v>36</v>
      </c>
      <c r="B369" s="3" t="n">
        <v>12</v>
      </c>
      <c r="C369" s="6" t="s">
        <v>1285</v>
      </c>
      <c r="D369" s="7" t="s">
        <v>1286</v>
      </c>
      <c r="E369" s="8" t="n">
        <v>52</v>
      </c>
      <c r="F369" s="9" t="n">
        <v>57.4894</v>
      </c>
      <c r="G369" s="10" t="n">
        <v>8717.1006</v>
      </c>
      <c r="H369" s="10" t="n">
        <v>10441.6377</v>
      </c>
      <c r="I369" s="9" t="n">
        <f aca="false">AVERAGE(G369:H369)</f>
        <v>9579.36915</v>
      </c>
      <c r="J369" s="11" t="s">
        <v>25</v>
      </c>
      <c r="K369" s="1" t="s">
        <v>1287</v>
      </c>
      <c r="L369" s="1" t="n">
        <v>8428</v>
      </c>
      <c r="M369" s="1" t="s">
        <v>1288</v>
      </c>
    </row>
    <row r="370" customFormat="false" ht="13" hidden="false" customHeight="false" outlineLevel="0" collapsed="false">
      <c r="A370" s="3" t="s">
        <v>46</v>
      </c>
      <c r="B370" s="3" t="n">
        <v>3</v>
      </c>
      <c r="C370" s="6" t="s">
        <v>1289</v>
      </c>
      <c r="D370" s="7" t="s">
        <v>1290</v>
      </c>
      <c r="E370" s="8" t="n">
        <v>68</v>
      </c>
      <c r="F370" s="9" t="n">
        <v>75.4081</v>
      </c>
      <c r="G370" s="10" t="n">
        <v>628.494</v>
      </c>
      <c r="H370" s="10" t="n">
        <v>1194.0607</v>
      </c>
      <c r="I370" s="9" t="n">
        <f aca="false">AVERAGE(G370:H370)</f>
        <v>911.27735</v>
      </c>
      <c r="J370" s="11" t="s">
        <v>61</v>
      </c>
      <c r="K370" s="1" t="s">
        <v>1291</v>
      </c>
      <c r="L370" s="1" t="n">
        <v>25558</v>
      </c>
      <c r="M370" s="1" t="s">
        <v>1292</v>
      </c>
    </row>
    <row r="371" customFormat="false" ht="13" hidden="false" customHeight="false" outlineLevel="0" collapsed="false">
      <c r="A371" s="3" t="s">
        <v>36</v>
      </c>
      <c r="B371" s="3" t="n">
        <v>3</v>
      </c>
      <c r="C371" s="6" t="s">
        <v>1293</v>
      </c>
      <c r="D371" s="7" t="s">
        <v>1294</v>
      </c>
      <c r="E371" s="8" t="n">
        <v>26</v>
      </c>
      <c r="F371" s="9" t="n">
        <v>31.171</v>
      </c>
      <c r="G371" s="10" t="n">
        <v>1507.2231</v>
      </c>
      <c r="H371" s="10" t="n">
        <v>1707.0707</v>
      </c>
      <c r="I371" s="9" t="n">
        <f aca="false">AVERAGE(G371:H371)</f>
        <v>1607.1469</v>
      </c>
      <c r="J371" s="11" t="s">
        <v>25</v>
      </c>
      <c r="K371" s="1" t="s">
        <v>1295</v>
      </c>
      <c r="L371" s="1" t="n">
        <v>4601</v>
      </c>
      <c r="M371" s="1" t="s">
        <v>1296</v>
      </c>
    </row>
    <row r="372" customFormat="false" ht="13" hidden="false" customHeight="false" outlineLevel="0" collapsed="false">
      <c r="A372" s="3" t="s">
        <v>46</v>
      </c>
      <c r="B372" s="3" t="n">
        <v>29</v>
      </c>
      <c r="C372" s="6" t="s">
        <v>1297</v>
      </c>
      <c r="D372" s="7" t="s">
        <v>1298</v>
      </c>
      <c r="E372" s="8" t="n">
        <v>130</v>
      </c>
      <c r="F372" s="9" t="n">
        <v>133.1682</v>
      </c>
      <c r="G372" s="10" t="n">
        <v>5748.6987</v>
      </c>
      <c r="H372" s="10" t="n">
        <v>4987.6953</v>
      </c>
      <c r="I372" s="9" t="n">
        <f aca="false">AVERAGE(G372:H372)</f>
        <v>5368.197</v>
      </c>
      <c r="J372" s="11" t="s">
        <v>70</v>
      </c>
      <c r="K372" s="1" t="s">
        <v>1299</v>
      </c>
      <c r="L372" s="1" t="n">
        <v>116670</v>
      </c>
      <c r="M372" s="1" t="n">
        <v>0</v>
      </c>
    </row>
    <row r="373" customFormat="false" ht="13" hidden="false" customHeight="false" outlineLevel="0" collapsed="false">
      <c r="A373" s="3" t="s">
        <v>46</v>
      </c>
      <c r="B373" s="3" t="n">
        <v>26</v>
      </c>
      <c r="C373" s="6" t="s">
        <v>1300</v>
      </c>
      <c r="D373" s="7" t="s">
        <v>1301</v>
      </c>
      <c r="E373" s="8" t="n">
        <v>45</v>
      </c>
      <c r="F373" s="9" t="n">
        <v>53.8186</v>
      </c>
      <c r="G373" s="10" t="n">
        <v>377.4607</v>
      </c>
      <c r="H373" s="10" t="n">
        <v>429.7079</v>
      </c>
      <c r="I373" s="9" t="n">
        <f aca="false">AVERAGE(G373:H373)</f>
        <v>403.5843</v>
      </c>
      <c r="J373" s="11" t="s">
        <v>70</v>
      </c>
      <c r="K373" s="1" t="s">
        <v>1302</v>
      </c>
      <c r="L373" s="1" t="n">
        <v>482</v>
      </c>
      <c r="M373" s="1" t="s">
        <v>1303</v>
      </c>
    </row>
    <row r="374" customFormat="false" ht="13" hidden="false" customHeight="false" outlineLevel="0" collapsed="false">
      <c r="A374" s="3" t="s">
        <v>13</v>
      </c>
      <c r="B374" s="3" t="n">
        <v>4</v>
      </c>
      <c r="C374" s="6" t="s">
        <v>1304</v>
      </c>
      <c r="D374" s="7" t="s">
        <v>1305</v>
      </c>
      <c r="E374" s="8" t="n">
        <v>100</v>
      </c>
      <c r="F374" s="9" t="n">
        <v>98.7407</v>
      </c>
      <c r="G374" s="10" t="n">
        <v>1077.4401</v>
      </c>
      <c r="H374" s="10" t="n">
        <v>979.0734</v>
      </c>
      <c r="I374" s="9" t="n">
        <f aca="false">AVERAGE(G374:H374)</f>
        <v>1028.25675</v>
      </c>
      <c r="J374" s="11" t="s">
        <v>70</v>
      </c>
      <c r="K374" s="1" t="s">
        <v>1306</v>
      </c>
      <c r="L374" s="1" t="n">
        <v>1982</v>
      </c>
      <c r="M374" s="1" t="s">
        <v>1307</v>
      </c>
    </row>
    <row r="375" customFormat="false" ht="13" hidden="false" customHeight="false" outlineLevel="0" collapsed="false">
      <c r="A375" s="3" t="s">
        <v>36</v>
      </c>
      <c r="B375" s="3" t="n">
        <v>22</v>
      </c>
      <c r="C375" s="6" t="s">
        <v>1308</v>
      </c>
      <c r="D375" s="7" t="s">
        <v>1309</v>
      </c>
      <c r="E375" s="8" t="n">
        <v>95</v>
      </c>
      <c r="F375" s="9" t="n">
        <v>106.1405</v>
      </c>
      <c r="G375" s="10" t="n">
        <v>368.8517</v>
      </c>
      <c r="H375" s="10" t="n">
        <v>993.2242</v>
      </c>
      <c r="I375" s="9" t="n">
        <f aca="false">AVERAGE(G375:H375)</f>
        <v>681.03795</v>
      </c>
      <c r="J375" s="11" t="s">
        <v>16</v>
      </c>
      <c r="K375" s="1" t="s">
        <v>1310</v>
      </c>
      <c r="L375" s="1" t="n">
        <v>4683</v>
      </c>
      <c r="M375" s="1" t="s">
        <v>1311</v>
      </c>
    </row>
    <row r="376" customFormat="false" ht="13" hidden="false" customHeight="false" outlineLevel="0" collapsed="false">
      <c r="A376" s="3" t="s">
        <v>46</v>
      </c>
      <c r="B376" s="3" t="n">
        <v>27</v>
      </c>
      <c r="C376" s="6" t="s">
        <v>1312</v>
      </c>
      <c r="D376" s="7" t="s">
        <v>1313</v>
      </c>
      <c r="E376" s="8" t="n">
        <v>130</v>
      </c>
      <c r="F376" s="9" t="n">
        <v>130</v>
      </c>
      <c r="G376" s="10" t="n">
        <v>648.569</v>
      </c>
      <c r="H376" s="10" t="n">
        <v>578.9784</v>
      </c>
      <c r="I376" s="9" t="n">
        <f aca="false">AVERAGE(G376:H376)</f>
        <v>613.7737</v>
      </c>
      <c r="J376" s="11" t="s">
        <v>39</v>
      </c>
      <c r="K376" s="1" t="s">
        <v>1314</v>
      </c>
      <c r="L376" s="1" t="n">
        <v>1000</v>
      </c>
      <c r="M376" s="1" t="s">
        <v>1315</v>
      </c>
    </row>
    <row r="377" customFormat="false" ht="13" hidden="false" customHeight="false" outlineLevel="0" collapsed="false">
      <c r="A377" s="3" t="s">
        <v>13</v>
      </c>
      <c r="B377" s="3" t="n">
        <v>2</v>
      </c>
      <c r="C377" s="6" t="s">
        <v>1316</v>
      </c>
      <c r="D377" s="7" t="s">
        <v>1317</v>
      </c>
      <c r="E377" s="8" t="n">
        <v>47</v>
      </c>
      <c r="F377" s="9" t="n">
        <v>42.5671</v>
      </c>
      <c r="G377" s="10" t="n">
        <v>3132.3347</v>
      </c>
      <c r="H377" s="10" t="n">
        <v>2671.3718</v>
      </c>
      <c r="I377" s="9" t="n">
        <f aca="false">AVERAGE(G377:H377)</f>
        <v>2901.85325</v>
      </c>
      <c r="J377" s="11" t="s">
        <v>16</v>
      </c>
      <c r="K377" s="1" t="s">
        <v>1318</v>
      </c>
      <c r="L377" s="1" t="n">
        <v>4690</v>
      </c>
      <c r="M377" s="1" t="s">
        <v>1319</v>
      </c>
    </row>
    <row r="378" customFormat="false" ht="13" hidden="false" customHeight="false" outlineLevel="0" collapsed="false">
      <c r="A378" s="3"/>
      <c r="B378" s="3"/>
      <c r="C378" s="6"/>
      <c r="D378" s="7" t="s">
        <v>1320</v>
      </c>
      <c r="E378" s="8" t="n">
        <v>47</v>
      </c>
      <c r="F378" s="9" t="n">
        <v>45.1647</v>
      </c>
      <c r="G378" s="10" t="n">
        <v>9261.1533</v>
      </c>
      <c r="H378" s="10" t="n">
        <v>9145.4053</v>
      </c>
      <c r="I378" s="9" t="n">
        <f aca="false">AVERAGE(G378:H378)</f>
        <v>9203.2793</v>
      </c>
    </row>
    <row r="379" customFormat="false" ht="13" hidden="false" customHeight="false" outlineLevel="0" collapsed="false">
      <c r="A379" s="3" t="s">
        <v>22</v>
      </c>
      <c r="B379" s="3" t="n">
        <v>35</v>
      </c>
      <c r="C379" s="6" t="s">
        <v>1321</v>
      </c>
      <c r="D379" s="7" t="s">
        <v>1322</v>
      </c>
      <c r="E379" s="8" t="n">
        <v>52</v>
      </c>
      <c r="F379" s="9" t="n">
        <v>56.1104</v>
      </c>
      <c r="G379" s="10" t="n">
        <v>1635.505</v>
      </c>
      <c r="H379" s="10" t="n">
        <v>1618.5209</v>
      </c>
      <c r="I379" s="9" t="n">
        <f aca="false">AVERAGE(G379:H379)</f>
        <v>1627.01295</v>
      </c>
      <c r="J379" s="11" t="s">
        <v>25</v>
      </c>
      <c r="K379" s="1" t="s">
        <v>1323</v>
      </c>
      <c r="L379" s="1" t="n">
        <v>10241</v>
      </c>
      <c r="M379" s="1" t="s">
        <v>1324</v>
      </c>
    </row>
    <row r="380" customFormat="false" ht="13" hidden="false" customHeight="false" outlineLevel="0" collapsed="false">
      <c r="A380" s="3" t="s">
        <v>22</v>
      </c>
      <c r="B380" s="3" t="n">
        <v>28</v>
      </c>
      <c r="C380" s="6" t="s">
        <v>1325</v>
      </c>
      <c r="D380" s="7" t="s">
        <v>1326</v>
      </c>
      <c r="E380" s="8" t="n">
        <v>110</v>
      </c>
      <c r="F380" s="9" t="n">
        <v>115.564</v>
      </c>
      <c r="G380" s="10" t="n">
        <v>3068.4729</v>
      </c>
      <c r="H380" s="10" t="n">
        <v>2350.769</v>
      </c>
      <c r="I380" s="9" t="n">
        <f aca="false">AVERAGE(G380:H380)</f>
        <v>2709.62095</v>
      </c>
      <c r="J380" s="11" t="s">
        <v>16</v>
      </c>
      <c r="K380" s="1" t="s">
        <v>1327</v>
      </c>
      <c r="L380" s="1" t="n">
        <v>4734</v>
      </c>
      <c r="M380" s="1" t="s">
        <v>1328</v>
      </c>
    </row>
    <row r="381" customFormat="false" ht="13" hidden="false" customHeight="false" outlineLevel="0" collapsed="false">
      <c r="A381" s="3" t="s">
        <v>22</v>
      </c>
      <c r="B381" s="3" t="n">
        <v>5</v>
      </c>
      <c r="C381" s="6" t="s">
        <v>1329</v>
      </c>
      <c r="D381" s="7" t="s">
        <v>1330</v>
      </c>
      <c r="E381" s="8" t="n">
        <v>46</v>
      </c>
      <c r="F381" s="9" t="n">
        <v>41.7664</v>
      </c>
      <c r="G381" s="10" t="n">
        <v>684.5204</v>
      </c>
      <c r="H381" s="10" t="n">
        <v>474.8623</v>
      </c>
      <c r="I381" s="9" t="n">
        <f aca="false">AVERAGE(G381:H381)</f>
        <v>579.69135</v>
      </c>
      <c r="J381" s="11" t="s">
        <v>25</v>
      </c>
      <c r="K381" s="1" t="s">
        <v>1331</v>
      </c>
      <c r="L381" s="1" t="n">
        <v>4751</v>
      </c>
      <c r="M381" s="1" t="s">
        <v>1332</v>
      </c>
    </row>
    <row r="382" customFormat="false" ht="13" hidden="false" customHeight="false" outlineLevel="0" collapsed="false">
      <c r="A382" s="3"/>
      <c r="B382" s="3"/>
      <c r="C382" s="6"/>
      <c r="D382" s="7" t="s">
        <v>1333</v>
      </c>
      <c r="E382" s="8" t="n">
        <v>46</v>
      </c>
      <c r="F382" s="9" t="n">
        <v>44.7424</v>
      </c>
      <c r="G382" s="10" t="n">
        <v>846.4634</v>
      </c>
      <c r="H382" s="10" t="n">
        <v>852.2275</v>
      </c>
      <c r="I382" s="9" t="n">
        <f aca="false">AVERAGE(G382:H382)</f>
        <v>849.34545</v>
      </c>
    </row>
    <row r="383" customFormat="false" ht="13" hidden="false" customHeight="false" outlineLevel="0" collapsed="false">
      <c r="A383" s="3" t="s">
        <v>13</v>
      </c>
      <c r="B383" s="3" t="n">
        <v>17</v>
      </c>
      <c r="C383" s="6" t="s">
        <v>1334</v>
      </c>
      <c r="D383" s="7" t="s">
        <v>1335</v>
      </c>
      <c r="E383" s="8" t="n">
        <v>220</v>
      </c>
      <c r="F383" s="9" t="n">
        <v>227.3799</v>
      </c>
      <c r="G383" s="10" t="n">
        <v>936.5789</v>
      </c>
      <c r="H383" s="10" t="n">
        <v>928.8469</v>
      </c>
      <c r="I383" s="9" t="n">
        <f aca="false">AVERAGE(G383:H383)</f>
        <v>932.7129</v>
      </c>
      <c r="J383" s="11" t="s">
        <v>70</v>
      </c>
      <c r="K383" s="1" t="s">
        <v>1336</v>
      </c>
      <c r="L383" s="1" t="n">
        <v>10763</v>
      </c>
      <c r="M383" s="1" t="s">
        <v>1337</v>
      </c>
    </row>
    <row r="384" customFormat="false" ht="13" hidden="false" customHeight="false" outlineLevel="0" collapsed="false">
      <c r="A384" s="3" t="s">
        <v>46</v>
      </c>
      <c r="B384" s="3" t="n">
        <v>3</v>
      </c>
      <c r="C384" s="6" t="s">
        <v>1338</v>
      </c>
      <c r="D384" s="7" t="s">
        <v>1339</v>
      </c>
      <c r="E384" s="8" t="n">
        <v>47</v>
      </c>
      <c r="F384" s="9" t="n">
        <v>46.7368</v>
      </c>
      <c r="G384" s="10" t="n">
        <v>4036.7166</v>
      </c>
      <c r="H384" s="10" t="n">
        <v>4665.4282</v>
      </c>
      <c r="I384" s="9" t="n">
        <f aca="false">AVERAGE(G384:H384)</f>
        <v>4351.0724</v>
      </c>
      <c r="J384" s="11" t="s">
        <v>16</v>
      </c>
      <c r="K384" s="1" t="s">
        <v>1340</v>
      </c>
      <c r="L384" s="1" t="n">
        <v>25487</v>
      </c>
      <c r="M384" s="1" t="s">
        <v>1341</v>
      </c>
    </row>
    <row r="385" customFormat="false" ht="13" hidden="false" customHeight="false" outlineLevel="0" collapsed="false">
      <c r="A385" s="3" t="s">
        <v>232</v>
      </c>
      <c r="B385" s="3" t="n">
        <v>24</v>
      </c>
      <c r="C385" s="6" t="s">
        <v>1342</v>
      </c>
      <c r="D385" s="7" t="s">
        <v>1343</v>
      </c>
      <c r="E385" s="8" t="n">
        <v>95</v>
      </c>
      <c r="F385" s="9" t="n">
        <v>107.2445</v>
      </c>
      <c r="G385" s="10" t="n">
        <v>10648.9727</v>
      </c>
      <c r="H385" s="10" t="n">
        <v>8889.7617</v>
      </c>
      <c r="I385" s="9" t="n">
        <f aca="false">AVERAGE(G385:H385)</f>
        <v>9769.3672</v>
      </c>
      <c r="J385" s="11" t="s">
        <v>25</v>
      </c>
      <c r="K385" s="1" t="s">
        <v>1344</v>
      </c>
      <c r="L385" s="1" t="n">
        <v>6272</v>
      </c>
      <c r="M385" s="1" t="s">
        <v>1345</v>
      </c>
    </row>
    <row r="386" customFormat="false" ht="13" hidden="false" customHeight="false" outlineLevel="0" collapsed="false">
      <c r="A386" s="3" t="s">
        <v>46</v>
      </c>
      <c r="B386" s="3" t="n">
        <v>35</v>
      </c>
      <c r="C386" s="6" t="s">
        <v>1346</v>
      </c>
      <c r="D386" s="7" t="s">
        <v>1347</v>
      </c>
      <c r="E386" s="8" t="n">
        <v>97</v>
      </c>
      <c r="F386" s="9" t="n">
        <v>91.1882</v>
      </c>
      <c r="G386" s="10" t="n">
        <v>3432.0789</v>
      </c>
      <c r="H386" s="10" t="n">
        <v>2508.0466</v>
      </c>
      <c r="I386" s="9" t="n">
        <f aca="false">AVERAGE(G386:H386)</f>
        <v>2970.06275</v>
      </c>
      <c r="J386" s="11" t="s">
        <v>25</v>
      </c>
      <c r="K386" s="1" t="s">
        <v>1348</v>
      </c>
      <c r="L386" s="1" t="n">
        <v>246172</v>
      </c>
      <c r="M386" s="1" t="s">
        <v>1349</v>
      </c>
    </row>
    <row r="387" customFormat="false" ht="13" hidden="false" customHeight="false" outlineLevel="0" collapsed="false">
      <c r="A387" s="3" t="s">
        <v>13</v>
      </c>
      <c r="B387" s="3" t="n">
        <v>9</v>
      </c>
      <c r="C387" s="6" t="s">
        <v>1350</v>
      </c>
      <c r="D387" s="7" t="s">
        <v>1351</v>
      </c>
      <c r="E387" s="8" t="n">
        <v>65</v>
      </c>
      <c r="F387" s="9" t="n">
        <v>68.9427</v>
      </c>
      <c r="G387" s="10" t="n">
        <v>766.9361</v>
      </c>
      <c r="H387" s="10" t="n">
        <v>675.2809</v>
      </c>
      <c r="I387" s="9" t="n">
        <f aca="false">AVERAGE(G387:H387)</f>
        <v>721.1085</v>
      </c>
      <c r="J387" s="11" t="s">
        <v>25</v>
      </c>
      <c r="K387" s="1" t="s">
        <v>1352</v>
      </c>
      <c r="L387" s="1" t="n">
        <v>5970</v>
      </c>
      <c r="M387" s="1" t="s">
        <v>1353</v>
      </c>
    </row>
    <row r="388" customFormat="false" ht="13" hidden="false" customHeight="false" outlineLevel="0" collapsed="false">
      <c r="A388" s="3" t="s">
        <v>13</v>
      </c>
      <c r="B388" s="3" t="n">
        <v>28</v>
      </c>
      <c r="C388" s="6" t="s">
        <v>1354</v>
      </c>
      <c r="D388" s="7" t="s">
        <v>1355</v>
      </c>
      <c r="E388" s="8" t="n">
        <v>92</v>
      </c>
      <c r="F388" s="9" t="n">
        <v>90.514</v>
      </c>
      <c r="G388" s="10" t="n">
        <v>2647.7441</v>
      </c>
      <c r="H388" s="10" t="n">
        <v>2590.1628</v>
      </c>
      <c r="I388" s="9" t="n">
        <f aca="false">AVERAGE(G388:H388)</f>
        <v>2618.95345</v>
      </c>
      <c r="J388" s="11" t="s">
        <v>25</v>
      </c>
      <c r="K388" s="1" t="s">
        <v>1356</v>
      </c>
      <c r="L388" s="1" t="n">
        <v>24782</v>
      </c>
      <c r="M388" s="1" t="s">
        <v>1357</v>
      </c>
    </row>
    <row r="389" customFormat="false" ht="13" hidden="false" customHeight="false" outlineLevel="0" collapsed="false">
      <c r="A389" s="3"/>
      <c r="B389" s="3"/>
      <c r="C389" s="6"/>
      <c r="D389" s="7" t="s">
        <v>1358</v>
      </c>
      <c r="E389" s="8" t="n">
        <v>92</v>
      </c>
      <c r="F389" s="9" t="n">
        <v>97.366</v>
      </c>
      <c r="G389" s="10" t="n">
        <v>1309.4324</v>
      </c>
      <c r="H389" s="10" t="n">
        <v>739.2382</v>
      </c>
      <c r="I389" s="9" t="n">
        <f aca="false">AVERAGE(G389:H389)</f>
        <v>1024.3353</v>
      </c>
    </row>
    <row r="390" customFormat="false" ht="13" hidden="false" customHeight="false" outlineLevel="0" collapsed="false">
      <c r="A390" s="3" t="s">
        <v>36</v>
      </c>
      <c r="B390" s="3" t="n">
        <v>39</v>
      </c>
      <c r="C390" s="6" t="s">
        <v>1359</v>
      </c>
      <c r="D390" s="7" t="s">
        <v>1360</v>
      </c>
      <c r="E390" s="8" t="n">
        <v>110</v>
      </c>
      <c r="F390" s="9" t="n">
        <v>117.8443</v>
      </c>
      <c r="G390" s="10" t="n">
        <v>1230.0304</v>
      </c>
      <c r="H390" s="10" t="n">
        <v>1294.4595</v>
      </c>
      <c r="I390" s="9" t="n">
        <f aca="false">AVERAGE(G390:H390)</f>
        <v>1262.24495</v>
      </c>
      <c r="J390" s="11" t="s">
        <v>70</v>
      </c>
      <c r="K390" s="1" t="s">
        <v>1361</v>
      </c>
      <c r="L390" s="1" t="n">
        <v>23385</v>
      </c>
      <c r="M390" s="1" t="s">
        <v>1362</v>
      </c>
    </row>
    <row r="391" customFormat="false" ht="13" hidden="false" customHeight="false" outlineLevel="0" collapsed="false">
      <c r="A391" s="3" t="s">
        <v>36</v>
      </c>
      <c r="B391" s="3" t="n">
        <v>19</v>
      </c>
      <c r="C391" s="6" t="s">
        <v>1363</v>
      </c>
      <c r="D391" s="7" t="s">
        <v>1364</v>
      </c>
      <c r="E391" s="8" t="n">
        <v>22</v>
      </c>
      <c r="F391" s="9" t="n">
        <v>20.2262</v>
      </c>
      <c r="G391" s="10" t="n">
        <v>5707.9897</v>
      </c>
      <c r="H391" s="10" t="n">
        <v>4010.0229</v>
      </c>
      <c r="I391" s="9" t="n">
        <f aca="false">AVERAGE(G391:H391)</f>
        <v>4859.0063</v>
      </c>
      <c r="J391" s="11" t="s">
        <v>25</v>
      </c>
      <c r="K391" s="1" t="s">
        <v>1365</v>
      </c>
      <c r="L391" s="1" t="n">
        <v>4814</v>
      </c>
      <c r="M391" s="1" t="s">
        <v>1366</v>
      </c>
    </row>
    <row r="392" customFormat="false" ht="13" hidden="false" customHeight="false" outlineLevel="0" collapsed="false">
      <c r="A392" s="3" t="s">
        <v>36</v>
      </c>
      <c r="B392" s="3" t="n">
        <v>16</v>
      </c>
      <c r="C392" s="6" t="s">
        <v>1367</v>
      </c>
      <c r="D392" s="7" t="s">
        <v>1368</v>
      </c>
      <c r="E392" s="8" t="n">
        <v>26</v>
      </c>
      <c r="F392" s="9" t="n">
        <v>29.6851</v>
      </c>
      <c r="G392" s="10" t="n">
        <v>2173.1333</v>
      </c>
      <c r="H392" s="10" t="n">
        <v>2169.1555</v>
      </c>
      <c r="I392" s="9" t="n">
        <f aca="false">AVERAGE(G392:H392)</f>
        <v>2171.1444</v>
      </c>
      <c r="J392" s="11" t="s">
        <v>25</v>
      </c>
      <c r="K392" s="1" t="s">
        <v>1369</v>
      </c>
      <c r="L392" s="1" t="n">
        <v>662</v>
      </c>
      <c r="M392" s="1" t="s">
        <v>1370</v>
      </c>
    </row>
    <row r="393" customFormat="false" ht="13" hidden="false" customHeight="false" outlineLevel="0" collapsed="false">
      <c r="A393" s="3" t="s">
        <v>13</v>
      </c>
      <c r="B393" s="3" t="n">
        <v>3</v>
      </c>
      <c r="C393" s="6" t="s">
        <v>1371</v>
      </c>
      <c r="D393" s="7" t="s">
        <v>1372</v>
      </c>
      <c r="E393" s="8" t="n">
        <v>17</v>
      </c>
      <c r="F393" s="9" t="n">
        <v>19.8904</v>
      </c>
      <c r="G393" s="10" t="n">
        <v>16766.209</v>
      </c>
      <c r="H393" s="10" t="n">
        <v>14658.1445</v>
      </c>
      <c r="I393" s="9" t="n">
        <f aca="false">AVERAGE(G393:H393)</f>
        <v>15712.17675</v>
      </c>
      <c r="J393" s="11" t="s">
        <v>61</v>
      </c>
      <c r="K393" s="1" t="s">
        <v>1373</v>
      </c>
      <c r="L393" s="1" t="n">
        <v>4831</v>
      </c>
      <c r="M393" s="1" t="s">
        <v>1374</v>
      </c>
    </row>
    <row r="394" customFormat="false" ht="13" hidden="false" customHeight="false" outlineLevel="0" collapsed="false">
      <c r="A394" s="3" t="s">
        <v>46</v>
      </c>
      <c r="B394" s="3" t="n">
        <v>7</v>
      </c>
      <c r="C394" s="6" t="s">
        <v>1375</v>
      </c>
      <c r="D394" s="7" t="s">
        <v>1376</v>
      </c>
      <c r="E394" s="8" t="n">
        <v>155</v>
      </c>
      <c r="F394" s="9" t="n">
        <v>193</v>
      </c>
      <c r="G394" s="10" t="n">
        <v>1679.4479</v>
      </c>
      <c r="H394" s="10" t="n">
        <v>1964.3357</v>
      </c>
      <c r="I394" s="9" t="n">
        <f aca="false">AVERAGE(G394:H394)</f>
        <v>1821.8918</v>
      </c>
      <c r="J394" s="11" t="s">
        <v>39</v>
      </c>
      <c r="K394" s="1" t="s">
        <v>1377</v>
      </c>
      <c r="L394" s="1" t="n">
        <v>4842</v>
      </c>
      <c r="M394" s="1" t="s">
        <v>1378</v>
      </c>
    </row>
    <row r="395" customFormat="false" ht="13" hidden="false" customHeight="false" outlineLevel="0" collapsed="false">
      <c r="A395" s="3" t="s">
        <v>36</v>
      </c>
      <c r="B395" s="3" t="n">
        <v>29</v>
      </c>
      <c r="C395" s="6" t="s">
        <v>1379</v>
      </c>
      <c r="D395" s="7" t="s">
        <v>1380</v>
      </c>
      <c r="E395" s="8" t="n">
        <v>55</v>
      </c>
      <c r="F395" s="9" t="n">
        <v>60.445</v>
      </c>
      <c r="G395" s="10" t="n">
        <v>4009.7913</v>
      </c>
      <c r="H395" s="10" t="n">
        <v>3100.1804</v>
      </c>
      <c r="I395" s="9" t="n">
        <f aca="false">AVERAGE(G395:H395)</f>
        <v>3554.98585</v>
      </c>
      <c r="J395" s="11" t="s">
        <v>70</v>
      </c>
      <c r="K395" s="1" t="s">
        <v>1381</v>
      </c>
      <c r="L395" s="1" t="n">
        <v>10609</v>
      </c>
      <c r="M395" s="1" t="s">
        <v>1382</v>
      </c>
    </row>
    <row r="396" customFormat="false" ht="13" hidden="false" customHeight="false" outlineLevel="0" collapsed="false">
      <c r="A396" s="3" t="s">
        <v>232</v>
      </c>
      <c r="B396" s="3" t="n">
        <v>32</v>
      </c>
      <c r="C396" s="6" t="s">
        <v>1383</v>
      </c>
      <c r="D396" s="7" t="s">
        <v>1384</v>
      </c>
      <c r="E396" s="8" t="n">
        <v>82</v>
      </c>
      <c r="F396" s="9" t="n">
        <v>78.6954</v>
      </c>
      <c r="G396" s="10" t="n">
        <v>4147.5532</v>
      </c>
      <c r="H396" s="10" t="n">
        <v>3420.0894</v>
      </c>
      <c r="I396" s="9" t="n">
        <f aca="false">AVERAGE(G396:H396)</f>
        <v>3783.8213</v>
      </c>
      <c r="J396" s="11" t="s">
        <v>61</v>
      </c>
      <c r="K396" s="1" t="s">
        <v>1385</v>
      </c>
      <c r="L396" s="1" t="n">
        <v>4905</v>
      </c>
      <c r="M396" s="1" t="s">
        <v>1386</v>
      </c>
    </row>
    <row r="397" customFormat="false" ht="13" hidden="false" customHeight="false" outlineLevel="0" collapsed="false">
      <c r="A397" s="3" t="s">
        <v>36</v>
      </c>
      <c r="B397" s="3" t="n">
        <v>3</v>
      </c>
      <c r="C397" s="6" t="s">
        <v>1387</v>
      </c>
      <c r="D397" s="7" t="s">
        <v>1388</v>
      </c>
      <c r="E397" s="8" t="n">
        <v>15</v>
      </c>
      <c r="F397" s="9" t="n">
        <v>17.9741</v>
      </c>
      <c r="G397" s="10" t="n">
        <v>15189.9219</v>
      </c>
      <c r="H397" s="10" t="n">
        <v>11496.6416</v>
      </c>
      <c r="I397" s="9" t="n">
        <f aca="false">AVERAGE(G397:H397)</f>
        <v>13343.28175</v>
      </c>
      <c r="J397" s="11" t="s">
        <v>16</v>
      </c>
      <c r="K397" s="1" t="s">
        <v>1389</v>
      </c>
      <c r="L397" s="1" t="n">
        <v>10204</v>
      </c>
      <c r="M397" s="1" t="s">
        <v>1390</v>
      </c>
    </row>
    <row r="398" customFormat="false" ht="13" hidden="false" customHeight="false" outlineLevel="0" collapsed="false">
      <c r="A398" s="3" t="s">
        <v>13</v>
      </c>
      <c r="B398" s="3" t="n">
        <v>8</v>
      </c>
      <c r="C398" s="6" t="s">
        <v>1391</v>
      </c>
      <c r="D398" s="7" t="s">
        <v>1392</v>
      </c>
      <c r="E398" s="8" t="n">
        <v>62</v>
      </c>
      <c r="F398" s="9" t="n">
        <v>64.6928</v>
      </c>
      <c r="G398" s="10" t="n">
        <v>15148.1211</v>
      </c>
      <c r="H398" s="10" t="n">
        <v>16518.4219</v>
      </c>
      <c r="I398" s="9" t="n">
        <f aca="false">AVERAGE(G398:H398)</f>
        <v>15833.2715</v>
      </c>
      <c r="J398" s="11" t="s">
        <v>16</v>
      </c>
      <c r="K398" s="1" t="s">
        <v>1393</v>
      </c>
      <c r="L398" s="1" t="n">
        <v>23636</v>
      </c>
      <c r="M398" s="1" t="s">
        <v>1394</v>
      </c>
    </row>
    <row r="399" customFormat="false" ht="13" hidden="false" customHeight="false" outlineLevel="0" collapsed="false">
      <c r="A399" s="3" t="s">
        <v>22</v>
      </c>
      <c r="B399" s="3" t="n">
        <v>32</v>
      </c>
      <c r="C399" s="6" t="s">
        <v>1395</v>
      </c>
      <c r="D399" s="7" t="s">
        <v>1396</v>
      </c>
      <c r="E399" s="8" t="n">
        <v>40</v>
      </c>
      <c r="F399" s="9" t="n">
        <v>33.761</v>
      </c>
      <c r="G399" s="10" t="n">
        <v>7524.6094</v>
      </c>
      <c r="H399" s="10" t="n">
        <v>7398.7788</v>
      </c>
      <c r="I399" s="9" t="n">
        <f aca="false">AVERAGE(G399:H399)</f>
        <v>7461.6941</v>
      </c>
      <c r="J399" s="11" t="s">
        <v>61</v>
      </c>
      <c r="K399" s="1" t="s">
        <v>1397</v>
      </c>
      <c r="L399" s="1" t="n">
        <v>53893</v>
      </c>
      <c r="M399" s="1" t="s">
        <v>1398</v>
      </c>
    </row>
    <row r="400" customFormat="false" ht="13" hidden="false" customHeight="false" outlineLevel="0" collapsed="false">
      <c r="A400" s="3" t="s">
        <v>36</v>
      </c>
      <c r="B400" s="3" t="n">
        <v>29</v>
      </c>
      <c r="C400" s="6" t="s">
        <v>1399</v>
      </c>
      <c r="D400" s="7" t="s">
        <v>1400</v>
      </c>
      <c r="E400" s="8" t="n">
        <v>72</v>
      </c>
      <c r="F400" s="9" t="n">
        <v>73.5836</v>
      </c>
      <c r="G400" s="10" t="n">
        <v>2172.855</v>
      </c>
      <c r="H400" s="10" t="n">
        <v>3195.4126</v>
      </c>
      <c r="I400" s="9" t="n">
        <f aca="false">AVERAGE(G400:H400)</f>
        <v>2684.1338</v>
      </c>
      <c r="J400" s="11" t="s">
        <v>16</v>
      </c>
      <c r="K400" s="1" t="s">
        <v>1401</v>
      </c>
      <c r="L400" s="1" t="n">
        <v>18227</v>
      </c>
      <c r="M400" s="1" t="s">
        <v>1402</v>
      </c>
    </row>
    <row r="401" customFormat="false" ht="13" hidden="false" customHeight="false" outlineLevel="0" collapsed="false">
      <c r="A401" s="3"/>
      <c r="B401" s="3"/>
      <c r="C401" s="6"/>
      <c r="D401" s="7" t="s">
        <v>1403</v>
      </c>
      <c r="E401" s="8" t="n">
        <v>72</v>
      </c>
      <c r="F401" s="9" t="n">
        <v>80.1145</v>
      </c>
      <c r="G401" s="10" t="n">
        <v>2236.3628</v>
      </c>
      <c r="H401" s="10" t="n">
        <v>4096.7271</v>
      </c>
      <c r="I401" s="9" t="n">
        <f aca="false">AVERAGE(G401:H401)</f>
        <v>3166.54495</v>
      </c>
    </row>
    <row r="402" customFormat="false" ht="13" hidden="false" customHeight="false" outlineLevel="0" collapsed="false">
      <c r="A402" s="3" t="s">
        <v>13</v>
      </c>
      <c r="B402" s="3" t="n">
        <v>25</v>
      </c>
      <c r="C402" s="6" t="s">
        <v>1404</v>
      </c>
      <c r="D402" s="7" t="s">
        <v>1405</v>
      </c>
      <c r="E402" s="8" t="n">
        <v>46</v>
      </c>
      <c r="F402" s="9" t="n">
        <v>45.3035</v>
      </c>
      <c r="G402" s="10" t="n">
        <v>6340.6763</v>
      </c>
      <c r="H402" s="10" t="n">
        <v>4987.2529</v>
      </c>
      <c r="I402" s="9" t="n">
        <f aca="false">AVERAGE(G402:H402)</f>
        <v>5663.9646</v>
      </c>
      <c r="J402" s="11" t="s">
        <v>16</v>
      </c>
      <c r="K402" s="1" t="s">
        <v>1406</v>
      </c>
      <c r="L402" s="1" t="n">
        <v>18999</v>
      </c>
      <c r="M402" s="1" t="s">
        <v>1407</v>
      </c>
    </row>
    <row r="403" customFormat="false" ht="13" hidden="false" customHeight="false" outlineLevel="0" collapsed="false">
      <c r="A403" s="3" t="s">
        <v>13</v>
      </c>
      <c r="B403" s="3" t="n">
        <v>11</v>
      </c>
      <c r="C403" s="6" t="s">
        <v>1408</v>
      </c>
      <c r="D403" s="7" t="s">
        <v>1409</v>
      </c>
      <c r="E403" s="8" t="n">
        <v>42</v>
      </c>
      <c r="F403" s="9" t="n">
        <v>40.6975</v>
      </c>
      <c r="G403" s="10" t="n">
        <v>154.48</v>
      </c>
      <c r="H403" s="10" t="n">
        <v>234.6779</v>
      </c>
      <c r="I403" s="9" t="n">
        <f aca="false">AVERAGE(G403:H403)</f>
        <v>194.57895</v>
      </c>
      <c r="J403" s="11" t="s">
        <v>16</v>
      </c>
      <c r="K403" s="1" t="s">
        <v>1410</v>
      </c>
      <c r="L403" s="1" t="n">
        <v>5018</v>
      </c>
      <c r="M403" s="1" t="s">
        <v>1411</v>
      </c>
    </row>
    <row r="404" customFormat="false" ht="13" hidden="false" customHeight="false" outlineLevel="0" collapsed="false">
      <c r="A404" s="3" t="s">
        <v>46</v>
      </c>
      <c r="B404" s="3" t="n">
        <v>7</v>
      </c>
      <c r="C404" s="6" t="s">
        <v>1412</v>
      </c>
      <c r="D404" s="7" t="s">
        <v>1413</v>
      </c>
      <c r="E404" s="8" t="n">
        <v>115</v>
      </c>
      <c r="F404" s="9" t="n">
        <v>116.586</v>
      </c>
      <c r="G404" s="10" t="n">
        <v>1293.0662</v>
      </c>
      <c r="H404" s="10" t="n">
        <v>899.8516</v>
      </c>
      <c r="I404" s="9" t="n">
        <f aca="false">AVERAGE(G404:H404)</f>
        <v>1096.4589</v>
      </c>
      <c r="J404" s="11" t="s">
        <v>39</v>
      </c>
      <c r="K404" s="1" t="s">
        <v>1414</v>
      </c>
      <c r="L404" s="1" t="n">
        <v>56042</v>
      </c>
      <c r="M404" s="1" t="s">
        <v>1415</v>
      </c>
    </row>
    <row r="405" customFormat="false" ht="13" hidden="false" customHeight="false" outlineLevel="0" collapsed="false">
      <c r="A405" s="3" t="s">
        <v>13</v>
      </c>
      <c r="B405" s="3" t="n">
        <v>33</v>
      </c>
      <c r="C405" s="6" t="s">
        <v>1416</v>
      </c>
      <c r="D405" s="7" t="s">
        <v>1417</v>
      </c>
      <c r="E405" s="8" t="n">
        <v>125</v>
      </c>
      <c r="F405" s="9" t="n">
        <v>118.5329</v>
      </c>
      <c r="G405" s="10" t="n">
        <v>713.7824</v>
      </c>
      <c r="H405" s="10" t="n">
        <v>270.3071</v>
      </c>
      <c r="I405" s="9" t="n">
        <f aca="false">AVERAGE(G405:H405)</f>
        <v>492.04475</v>
      </c>
      <c r="J405" s="11" t="s">
        <v>25</v>
      </c>
      <c r="K405" s="1" t="s">
        <v>1418</v>
      </c>
      <c r="L405" s="1" t="n">
        <v>10928</v>
      </c>
      <c r="M405" s="1" t="s">
        <v>1419</v>
      </c>
    </row>
    <row r="406" customFormat="false" ht="13" hidden="false" customHeight="false" outlineLevel="0" collapsed="false">
      <c r="A406" s="3" t="s">
        <v>36</v>
      </c>
      <c r="B406" s="3" t="n">
        <v>10</v>
      </c>
      <c r="C406" s="6" t="s">
        <v>1420</v>
      </c>
      <c r="D406" s="7" t="s">
        <v>1421</v>
      </c>
      <c r="E406" s="8" t="n">
        <v>130</v>
      </c>
      <c r="F406" s="9" t="n">
        <v>133.2509</v>
      </c>
      <c r="G406" s="10" t="n">
        <v>10147.459</v>
      </c>
      <c r="H406" s="10" t="n">
        <v>9375.8301</v>
      </c>
      <c r="I406" s="9" t="n">
        <f aca="false">AVERAGE(G406:H406)</f>
        <v>9761.64455</v>
      </c>
      <c r="J406" s="11" t="s">
        <v>16</v>
      </c>
      <c r="K406" s="1" t="s">
        <v>1422</v>
      </c>
      <c r="L406" s="1" t="n">
        <v>9564</v>
      </c>
      <c r="M406" s="1" t="s">
        <v>1423</v>
      </c>
    </row>
    <row r="407" customFormat="false" ht="13" hidden="false" customHeight="false" outlineLevel="0" collapsed="false">
      <c r="A407" s="3" t="s">
        <v>13</v>
      </c>
      <c r="B407" s="3" t="n">
        <v>26</v>
      </c>
      <c r="C407" s="6" t="s">
        <v>1424</v>
      </c>
      <c r="D407" s="7" t="s">
        <v>1425</v>
      </c>
      <c r="E407" s="8" t="n">
        <v>150</v>
      </c>
      <c r="F407" s="9" t="n">
        <v>152.8505</v>
      </c>
      <c r="G407" s="10" t="n">
        <v>3866.2178</v>
      </c>
      <c r="H407" s="10" t="n">
        <v>2277.4883</v>
      </c>
      <c r="I407" s="9" t="n">
        <f aca="false">AVERAGE(G407:H407)</f>
        <v>3071.85305</v>
      </c>
      <c r="J407" s="11" t="s">
        <v>25</v>
      </c>
      <c r="K407" s="1" t="s">
        <v>1426</v>
      </c>
      <c r="L407" s="1" t="n">
        <v>29167</v>
      </c>
      <c r="M407" s="1" t="s">
        <v>1427</v>
      </c>
    </row>
    <row r="408" customFormat="false" ht="13" hidden="false" customHeight="false" outlineLevel="0" collapsed="false">
      <c r="A408" s="3" t="s">
        <v>36</v>
      </c>
      <c r="B408" s="3" t="n">
        <v>25</v>
      </c>
      <c r="C408" s="6" t="s">
        <v>1428</v>
      </c>
      <c r="D408" s="7" t="s">
        <v>1429</v>
      </c>
      <c r="E408" s="8" t="n">
        <v>160</v>
      </c>
      <c r="F408" s="9" t="n">
        <v>166.3551</v>
      </c>
      <c r="G408" s="10" t="n">
        <v>2014.415</v>
      </c>
      <c r="H408" s="10" t="n">
        <v>1261.5524</v>
      </c>
      <c r="I408" s="9" t="n">
        <f aca="false">AVERAGE(G408:H408)</f>
        <v>1637.9837</v>
      </c>
      <c r="J408" s="11" t="s">
        <v>25</v>
      </c>
      <c r="K408" s="1" t="s">
        <v>1430</v>
      </c>
      <c r="L408" s="1" t="n">
        <v>10514</v>
      </c>
      <c r="M408" s="1" t="s">
        <v>1431</v>
      </c>
    </row>
    <row r="409" customFormat="false" ht="13" hidden="false" customHeight="false" outlineLevel="0" collapsed="false">
      <c r="A409" s="3"/>
      <c r="B409" s="3"/>
      <c r="C409" s="6"/>
      <c r="D409" s="7" t="s">
        <v>1432</v>
      </c>
      <c r="E409" s="8" t="n">
        <v>160</v>
      </c>
      <c r="F409" s="9" t="n">
        <v>180.5225</v>
      </c>
      <c r="G409" s="10" t="n">
        <v>5520.1997</v>
      </c>
      <c r="H409" s="10" t="n">
        <v>6227.4038</v>
      </c>
      <c r="I409" s="9" t="n">
        <f aca="false">AVERAGE(G409:H409)</f>
        <v>5873.80175</v>
      </c>
    </row>
    <row r="410" customFormat="false" ht="13" hidden="false" customHeight="false" outlineLevel="0" collapsed="false">
      <c r="A410" s="3" t="s">
        <v>13</v>
      </c>
      <c r="B410" s="3" t="n">
        <v>3</v>
      </c>
      <c r="C410" s="6" t="s">
        <v>1433</v>
      </c>
      <c r="D410" s="7" t="s">
        <v>1434</v>
      </c>
      <c r="E410" s="8" t="n">
        <v>190</v>
      </c>
      <c r="F410" s="9" t="n">
        <v>186.1191</v>
      </c>
      <c r="G410" s="10" t="n">
        <v>4327.3633</v>
      </c>
      <c r="H410" s="10" t="n">
        <v>2827.1726</v>
      </c>
      <c r="I410" s="9" t="n">
        <f aca="false">AVERAGE(G410:H410)</f>
        <v>3577.26795</v>
      </c>
      <c r="J410" s="11" t="s">
        <v>70</v>
      </c>
      <c r="K410" s="1" t="s">
        <v>1435</v>
      </c>
      <c r="L410" s="1" t="n">
        <v>394</v>
      </c>
      <c r="M410" s="1" t="s">
        <v>1436</v>
      </c>
    </row>
    <row r="411" customFormat="false" ht="13" hidden="false" customHeight="false" outlineLevel="0" collapsed="false">
      <c r="A411" s="3" t="s">
        <v>36</v>
      </c>
      <c r="B411" s="3" t="n">
        <v>28</v>
      </c>
      <c r="C411" s="6" t="s">
        <v>1437</v>
      </c>
      <c r="D411" s="7" t="s">
        <v>1438</v>
      </c>
      <c r="E411" s="8" t="n">
        <v>195</v>
      </c>
      <c r="F411" s="9" t="n">
        <v>195.2346</v>
      </c>
      <c r="G411" s="10" t="n">
        <v>1818.2831</v>
      </c>
      <c r="H411" s="10" t="n">
        <v>2186.3062</v>
      </c>
      <c r="I411" s="9" t="n">
        <f aca="false">AVERAGE(G411:H411)</f>
        <v>2002.29465</v>
      </c>
      <c r="J411" s="11" t="s">
        <v>25</v>
      </c>
      <c r="K411" s="1" t="s">
        <v>1439</v>
      </c>
      <c r="L411" s="1" t="n">
        <v>394</v>
      </c>
      <c r="M411" s="1" t="s">
        <v>1436</v>
      </c>
    </row>
    <row r="412" customFormat="false" ht="13" hidden="false" customHeight="false" outlineLevel="0" collapsed="false">
      <c r="A412" s="3" t="s">
        <v>13</v>
      </c>
      <c r="B412" s="3" t="n">
        <v>22</v>
      </c>
      <c r="C412" s="6" t="s">
        <v>1440</v>
      </c>
      <c r="D412" s="7" t="s">
        <v>1441</v>
      </c>
      <c r="E412" s="8" t="n">
        <v>19</v>
      </c>
      <c r="F412" s="9" t="n">
        <v>20.7985</v>
      </c>
      <c r="G412" s="10" t="n">
        <v>4735.0889</v>
      </c>
      <c r="H412" s="10" t="n">
        <v>3518.7646</v>
      </c>
      <c r="I412" s="9" t="n">
        <f aca="false">AVERAGE(G412:H412)</f>
        <v>4126.92675</v>
      </c>
      <c r="J412" s="11" t="s">
        <v>61</v>
      </c>
      <c r="K412" s="1" t="s">
        <v>1442</v>
      </c>
      <c r="L412" s="1" t="n">
        <v>6500</v>
      </c>
      <c r="M412" s="1" t="s">
        <v>1443</v>
      </c>
    </row>
    <row r="413" customFormat="false" ht="13" hidden="false" customHeight="false" outlineLevel="0" collapsed="false">
      <c r="A413" s="3" t="s">
        <v>13</v>
      </c>
      <c r="B413" s="3" t="n">
        <v>11</v>
      </c>
      <c r="C413" s="6" t="s">
        <v>1444</v>
      </c>
      <c r="D413" s="7" t="s">
        <v>1445</v>
      </c>
      <c r="E413" s="8" t="n">
        <v>21</v>
      </c>
      <c r="F413" s="9" t="n">
        <v>20.5844</v>
      </c>
      <c r="G413" s="10" t="n">
        <v>1185.3329</v>
      </c>
      <c r="H413" s="10" t="n">
        <v>595.0636</v>
      </c>
      <c r="I413" s="9" t="n">
        <f aca="false">AVERAGE(G413:H413)</f>
        <v>890.19825</v>
      </c>
      <c r="J413" s="11" t="s">
        <v>16</v>
      </c>
      <c r="K413" s="1" t="s">
        <v>181</v>
      </c>
      <c r="L413" s="1" t="n">
        <v>10094</v>
      </c>
      <c r="M413" s="1" t="s">
        <v>1446</v>
      </c>
    </row>
    <row r="414" customFormat="false" ht="13" hidden="false" customHeight="false" outlineLevel="0" collapsed="false">
      <c r="A414" s="3" t="s">
        <v>46</v>
      </c>
      <c r="B414" s="3" t="n">
        <v>27</v>
      </c>
      <c r="C414" s="6" t="s">
        <v>1447</v>
      </c>
      <c r="D414" s="7" t="s">
        <v>1448</v>
      </c>
      <c r="E414" s="8" t="n">
        <v>23</v>
      </c>
      <c r="F414" s="9" t="n">
        <v>21.962</v>
      </c>
      <c r="G414" s="10" t="n">
        <v>2411.1189</v>
      </c>
      <c r="H414" s="10" t="n">
        <v>2186.8711</v>
      </c>
      <c r="I414" s="9" t="n">
        <f aca="false">AVERAGE(G414:H414)</f>
        <v>2298.995</v>
      </c>
      <c r="J414" s="11" t="s">
        <v>16</v>
      </c>
      <c r="K414" s="1" t="s">
        <v>1449</v>
      </c>
      <c r="L414" s="1" t="n">
        <v>56351</v>
      </c>
      <c r="M414" s="1" t="s">
        <v>1450</v>
      </c>
    </row>
    <row r="415" customFormat="false" ht="13" hidden="false" customHeight="false" outlineLevel="0" collapsed="false">
      <c r="A415" s="3" t="s">
        <v>46</v>
      </c>
      <c r="B415" s="3" t="n">
        <v>28</v>
      </c>
      <c r="C415" s="6" t="s">
        <v>1451</v>
      </c>
      <c r="D415" s="7" t="s">
        <v>1452</v>
      </c>
      <c r="E415" s="8" t="n">
        <v>24</v>
      </c>
      <c r="F415" s="9" t="n">
        <v>29.5611</v>
      </c>
      <c r="G415" s="10" t="n">
        <v>646.5673</v>
      </c>
      <c r="H415" s="10" t="n">
        <v>480.0907</v>
      </c>
      <c r="I415" s="9" t="n">
        <f aca="false">AVERAGE(G415:H415)</f>
        <v>563.329</v>
      </c>
      <c r="J415" s="11" t="s">
        <v>25</v>
      </c>
      <c r="K415" s="1" t="s">
        <v>1453</v>
      </c>
      <c r="L415" s="1" t="n">
        <v>22360</v>
      </c>
      <c r="M415" s="1" t="s">
        <v>1454</v>
      </c>
    </row>
    <row r="416" customFormat="false" ht="13" hidden="false" customHeight="false" outlineLevel="0" collapsed="false">
      <c r="A416" s="3" t="s">
        <v>46</v>
      </c>
      <c r="B416" s="3" t="n">
        <v>2</v>
      </c>
      <c r="C416" s="6" t="s">
        <v>1455</v>
      </c>
      <c r="D416" s="7" t="s">
        <v>1456</v>
      </c>
      <c r="E416" s="8" t="n">
        <v>36</v>
      </c>
      <c r="F416" s="9" t="n">
        <v>36.8894</v>
      </c>
      <c r="G416" s="10" t="n">
        <v>7269.2603</v>
      </c>
      <c r="H416" s="10" t="n">
        <v>10239.7334</v>
      </c>
      <c r="I416" s="9" t="n">
        <f aca="false">AVERAGE(G416:H416)</f>
        <v>8754.49685</v>
      </c>
      <c r="J416" s="11" t="s">
        <v>16</v>
      </c>
      <c r="K416" s="1" t="s">
        <v>1457</v>
      </c>
      <c r="L416" s="1" t="n">
        <v>17420</v>
      </c>
      <c r="M416" s="1" t="s">
        <v>1458</v>
      </c>
    </row>
    <row r="417" customFormat="false" ht="13" hidden="false" customHeight="false" outlineLevel="0" collapsed="false">
      <c r="A417" s="3" t="s">
        <v>22</v>
      </c>
      <c r="B417" s="3" t="n">
        <v>16</v>
      </c>
      <c r="C417" s="3" t="s">
        <v>1459</v>
      </c>
      <c r="D417" s="7" t="s">
        <v>1460</v>
      </c>
      <c r="E417" s="3" t="n">
        <v>42</v>
      </c>
      <c r="F417" s="9" t="n">
        <v>39.2918</v>
      </c>
      <c r="G417" s="10" t="n">
        <v>3744.6565</v>
      </c>
      <c r="H417" s="10" t="n">
        <v>4494.0073</v>
      </c>
      <c r="I417" s="9" t="n">
        <f aca="false">AVERAGE(G417:H417)</f>
        <v>4119.3319</v>
      </c>
      <c r="J417" s="11" t="s">
        <v>61</v>
      </c>
      <c r="K417" s="1" t="s">
        <v>1461</v>
      </c>
      <c r="L417" s="1" t="n">
        <v>1432</v>
      </c>
      <c r="M417" s="1" t="s">
        <v>1462</v>
      </c>
    </row>
    <row r="418" customFormat="false" ht="13" hidden="false" customHeight="false" outlineLevel="0" collapsed="false">
      <c r="A418" s="3" t="s">
        <v>22</v>
      </c>
      <c r="B418" s="3" t="n">
        <v>12</v>
      </c>
      <c r="C418" s="6" t="s">
        <v>1463</v>
      </c>
      <c r="D418" s="7" t="s">
        <v>1460</v>
      </c>
      <c r="E418" s="8" t="n">
        <v>42</v>
      </c>
      <c r="F418" s="9" t="n">
        <v>39.6181</v>
      </c>
      <c r="G418" s="10" t="n">
        <v>3207.9546</v>
      </c>
      <c r="H418" s="10" t="n">
        <v>3744.6565</v>
      </c>
      <c r="I418" s="9" t="n">
        <f aca="false">AVERAGE(G418:H418)</f>
        <v>3476.30555</v>
      </c>
      <c r="J418" s="11" t="s">
        <v>39</v>
      </c>
      <c r="K418" s="1" t="s">
        <v>1464</v>
      </c>
      <c r="L418" s="1" t="n">
        <v>1432</v>
      </c>
      <c r="M418" s="1" t="s">
        <v>1462</v>
      </c>
    </row>
    <row r="419" customFormat="false" ht="13" hidden="false" customHeight="false" outlineLevel="0" collapsed="false">
      <c r="A419" s="3" t="s">
        <v>36</v>
      </c>
      <c r="B419" s="3" t="n">
        <v>32</v>
      </c>
      <c r="C419" s="6" t="s">
        <v>1465</v>
      </c>
      <c r="D419" s="7" t="s">
        <v>1466</v>
      </c>
      <c r="E419" s="8" t="s">
        <v>1467</v>
      </c>
      <c r="F419" s="9" t="n">
        <v>38.7018</v>
      </c>
      <c r="G419" s="10" t="n">
        <v>15899.5117</v>
      </c>
      <c r="H419" s="10" t="n">
        <v>17845.3125</v>
      </c>
      <c r="I419" s="9" t="n">
        <f aca="false">AVERAGE(G419:H419)</f>
        <v>16872.4121</v>
      </c>
      <c r="J419" s="11" t="s">
        <v>39</v>
      </c>
      <c r="K419" s="1" t="s">
        <v>1468</v>
      </c>
      <c r="L419" s="1" t="n">
        <v>13722</v>
      </c>
      <c r="M419" s="1" t="s">
        <v>1469</v>
      </c>
    </row>
    <row r="420" customFormat="false" ht="13" hidden="false" customHeight="false" outlineLevel="0" collapsed="false">
      <c r="A420" s="3" t="s">
        <v>22</v>
      </c>
      <c r="B420" s="3" t="n">
        <v>36</v>
      </c>
      <c r="C420" s="6" t="s">
        <v>1470</v>
      </c>
      <c r="D420" s="7" t="s">
        <v>1471</v>
      </c>
      <c r="E420" s="8" t="n">
        <v>45</v>
      </c>
      <c r="F420" s="9" t="n">
        <v>45.5786</v>
      </c>
      <c r="G420" s="10" t="n">
        <v>6786.5396</v>
      </c>
      <c r="H420" s="10" t="n">
        <v>5537.2554</v>
      </c>
      <c r="I420" s="9" t="n">
        <f aca="false">AVERAGE(G420:H420)</f>
        <v>6161.8975</v>
      </c>
      <c r="J420" s="11" t="s">
        <v>70</v>
      </c>
      <c r="K420" s="1" t="s">
        <v>1472</v>
      </c>
      <c r="L420" s="1" t="n">
        <v>5705</v>
      </c>
      <c r="M420" s="1" t="s">
        <v>1473</v>
      </c>
    </row>
    <row r="421" customFormat="false" ht="13" hidden="false" customHeight="false" outlineLevel="0" collapsed="false">
      <c r="A421" s="3" t="s">
        <v>46</v>
      </c>
      <c r="B421" s="3" t="n">
        <v>12</v>
      </c>
      <c r="C421" s="6" t="s">
        <v>1474</v>
      </c>
      <c r="D421" s="7" t="s">
        <v>1475</v>
      </c>
      <c r="E421" s="8" t="s">
        <v>1476</v>
      </c>
      <c r="F421" s="9" t="n">
        <v>47.7374</v>
      </c>
      <c r="G421" s="10" t="n">
        <v>11624.1299</v>
      </c>
      <c r="H421" s="10" t="n">
        <v>11371.9043</v>
      </c>
      <c r="I421" s="9" t="n">
        <f aca="false">AVERAGE(G421:H421)</f>
        <v>11498.0171</v>
      </c>
      <c r="J421" s="11" t="s">
        <v>25</v>
      </c>
      <c r="K421" s="1" t="s">
        <v>1477</v>
      </c>
      <c r="L421" s="1" t="n">
        <v>171126</v>
      </c>
      <c r="M421" s="1" t="s">
        <v>1478</v>
      </c>
    </row>
    <row r="422" customFormat="false" ht="13" hidden="false" customHeight="false" outlineLevel="0" collapsed="false">
      <c r="A422" s="3" t="s">
        <v>46</v>
      </c>
      <c r="B422" s="3" t="n">
        <v>14</v>
      </c>
      <c r="C422" s="6" t="s">
        <v>1479</v>
      </c>
      <c r="D422" s="7" t="s">
        <v>1480</v>
      </c>
      <c r="E422" s="8" t="s">
        <v>1476</v>
      </c>
      <c r="F422" s="9" t="n">
        <v>48.1912</v>
      </c>
      <c r="G422" s="10" t="n">
        <v>1152.7155</v>
      </c>
      <c r="H422" s="10" t="n">
        <v>886.5696</v>
      </c>
      <c r="I422" s="9" t="n">
        <f aca="false">AVERAGE(G422:H422)</f>
        <v>1019.64255</v>
      </c>
      <c r="J422" s="11" t="s">
        <v>25</v>
      </c>
      <c r="K422" s="1" t="s">
        <v>1477</v>
      </c>
      <c r="L422" s="1" t="n">
        <v>171126</v>
      </c>
      <c r="M422" s="1" t="s">
        <v>1478</v>
      </c>
    </row>
    <row r="423" customFormat="false" ht="13" hidden="false" customHeight="false" outlineLevel="0" collapsed="false">
      <c r="A423" s="3" t="s">
        <v>13</v>
      </c>
      <c r="B423" s="3" t="n">
        <v>3</v>
      </c>
      <c r="C423" s="6" t="s">
        <v>1481</v>
      </c>
      <c r="D423" s="7" t="s">
        <v>1482</v>
      </c>
      <c r="E423" s="8" t="n">
        <v>53</v>
      </c>
      <c r="F423" s="9" t="n">
        <v>53.4717</v>
      </c>
      <c r="G423" s="10" t="n">
        <v>4392.8452</v>
      </c>
      <c r="H423" s="10" t="n">
        <v>3956.9521</v>
      </c>
      <c r="I423" s="9" t="n">
        <f aca="false">AVERAGE(G423:H423)</f>
        <v>4174.89865</v>
      </c>
      <c r="J423" s="11" t="s">
        <v>70</v>
      </c>
      <c r="K423" s="1" t="s">
        <v>1483</v>
      </c>
      <c r="L423" s="1" t="n">
        <v>7157</v>
      </c>
      <c r="M423" s="1" t="s">
        <v>1484</v>
      </c>
    </row>
    <row r="424" customFormat="false" ht="13" hidden="false" customHeight="false" outlineLevel="0" collapsed="false">
      <c r="A424" s="3" t="s">
        <v>22</v>
      </c>
      <c r="B424" s="3" t="n">
        <v>14</v>
      </c>
      <c r="C424" s="6" t="s">
        <v>1485</v>
      </c>
      <c r="D424" s="7" t="s">
        <v>1486</v>
      </c>
      <c r="E424" s="8" t="n">
        <v>60</v>
      </c>
      <c r="F424" s="9" t="n">
        <v>50.3909</v>
      </c>
      <c r="G424" s="10" t="n">
        <v>10839.8105</v>
      </c>
      <c r="H424" s="10" t="n">
        <v>5171.8901</v>
      </c>
      <c r="I424" s="9" t="n">
        <f aca="false">AVERAGE(G424:H424)</f>
        <v>8005.8503</v>
      </c>
      <c r="J424" s="11" t="s">
        <v>39</v>
      </c>
      <c r="K424" s="1" t="s">
        <v>1487</v>
      </c>
      <c r="L424" s="1" t="n">
        <v>4841</v>
      </c>
      <c r="M424" s="1" t="s">
        <v>1488</v>
      </c>
    </row>
    <row r="425" customFormat="false" ht="13" hidden="false" customHeight="false" outlineLevel="0" collapsed="false">
      <c r="A425" s="3"/>
      <c r="B425" s="3"/>
      <c r="C425" s="6"/>
      <c r="D425" s="7" t="s">
        <v>1489</v>
      </c>
      <c r="E425" s="8" t="n">
        <v>60</v>
      </c>
      <c r="F425" s="9" t="n">
        <v>55.3914</v>
      </c>
      <c r="G425" s="10" t="n">
        <v>8362.5684</v>
      </c>
      <c r="H425" s="10" t="n">
        <v>10227.959</v>
      </c>
      <c r="I425" s="9" t="n">
        <f aca="false">AVERAGE(G425:H425)</f>
        <v>9295.2637</v>
      </c>
    </row>
    <row r="426" customFormat="false" ht="13" hidden="false" customHeight="false" outlineLevel="0" collapsed="false">
      <c r="A426" s="3" t="s">
        <v>13</v>
      </c>
      <c r="B426" s="3" t="n">
        <v>6</v>
      </c>
      <c r="C426" s="6" t="s">
        <v>1490</v>
      </c>
      <c r="D426" s="7" t="s">
        <v>1491</v>
      </c>
      <c r="E426" s="8" t="n">
        <v>62</v>
      </c>
      <c r="F426" s="9" t="n">
        <v>59.5003</v>
      </c>
      <c r="G426" s="10" t="n">
        <v>1165.4476</v>
      </c>
      <c r="H426" s="10" t="n">
        <v>942.1316</v>
      </c>
      <c r="I426" s="9" t="n">
        <f aca="false">AVERAGE(G426:H426)</f>
        <v>1053.7896</v>
      </c>
      <c r="J426" s="11" t="s">
        <v>70</v>
      </c>
      <c r="K426" s="1" t="s">
        <v>1492</v>
      </c>
      <c r="L426" s="1" t="n">
        <v>8878</v>
      </c>
      <c r="M426" s="1" t="s">
        <v>1493</v>
      </c>
    </row>
    <row r="427" customFormat="false" ht="13" hidden="false" customHeight="false" outlineLevel="0" collapsed="false">
      <c r="A427" s="3" t="s">
        <v>22</v>
      </c>
      <c r="B427" s="3" t="n">
        <v>35</v>
      </c>
      <c r="C427" s="6" t="s">
        <v>1494</v>
      </c>
      <c r="D427" s="7" t="s">
        <v>1495</v>
      </c>
      <c r="E427" s="8" t="n">
        <v>67</v>
      </c>
      <c r="F427" s="9" t="n">
        <v>70.8869</v>
      </c>
      <c r="G427" s="10" t="n">
        <v>13825.1797</v>
      </c>
      <c r="H427" s="10" t="n">
        <v>15833.2471</v>
      </c>
      <c r="I427" s="9" t="n">
        <f aca="false">AVERAGE(G427:H427)</f>
        <v>14829.2134</v>
      </c>
      <c r="J427" s="11" t="s">
        <v>70</v>
      </c>
      <c r="K427" s="1" t="s">
        <v>1496</v>
      </c>
      <c r="L427" s="1" t="n">
        <v>4688</v>
      </c>
      <c r="M427" s="1" t="s">
        <v>1497</v>
      </c>
    </row>
    <row r="428" customFormat="false" ht="13" hidden="false" customHeight="false" outlineLevel="0" collapsed="false">
      <c r="A428" s="3" t="s">
        <v>22</v>
      </c>
      <c r="B428" s="3" t="n">
        <v>35</v>
      </c>
      <c r="C428" s="6" t="s">
        <v>1494</v>
      </c>
      <c r="D428" s="7" t="s">
        <v>1498</v>
      </c>
      <c r="E428" s="8" t="n">
        <v>67</v>
      </c>
      <c r="F428" s="9" t="n">
        <v>63.7495</v>
      </c>
      <c r="G428" s="10" t="n">
        <v>2713.9094</v>
      </c>
      <c r="H428" s="10" t="n">
        <v>2313.1433</v>
      </c>
      <c r="I428" s="9" t="n">
        <f aca="false">AVERAGE(G428:H428)</f>
        <v>2513.52635</v>
      </c>
    </row>
    <row r="429" customFormat="false" ht="13" hidden="false" customHeight="false" outlineLevel="0" collapsed="false">
      <c r="A429" s="3" t="s">
        <v>22</v>
      </c>
      <c r="B429" s="3" t="n">
        <v>37</v>
      </c>
      <c r="C429" s="6" t="s">
        <v>1499</v>
      </c>
      <c r="D429" s="7" t="s">
        <v>1500</v>
      </c>
      <c r="E429" s="8" t="n">
        <v>70</v>
      </c>
      <c r="F429" s="9" t="n">
        <v>63.2409</v>
      </c>
      <c r="G429" s="10" t="n">
        <v>960.6032</v>
      </c>
      <c r="H429" s="10" t="n">
        <v>936.5306</v>
      </c>
      <c r="I429" s="9" t="n">
        <f aca="false">AVERAGE(G429:H429)</f>
        <v>948.5669</v>
      </c>
      <c r="J429" s="11" t="s">
        <v>16</v>
      </c>
      <c r="K429" s="1" t="s">
        <v>1501</v>
      </c>
      <c r="L429" s="1" t="n">
        <v>83840</v>
      </c>
      <c r="M429" s="1" t="s">
        <v>1502</v>
      </c>
    </row>
    <row r="430" customFormat="false" ht="13" hidden="false" customHeight="false" outlineLevel="0" collapsed="false">
      <c r="A430" s="3" t="s">
        <v>13</v>
      </c>
      <c r="B430" s="3" t="n">
        <v>12</v>
      </c>
      <c r="C430" s="6" t="s">
        <v>1503</v>
      </c>
      <c r="D430" s="7" t="s">
        <v>1504</v>
      </c>
      <c r="E430" s="8" t="n">
        <v>53</v>
      </c>
      <c r="F430" s="9" t="n">
        <v>51.5223</v>
      </c>
      <c r="G430" s="10" t="n">
        <v>1479.2026</v>
      </c>
      <c r="H430" s="10" t="n">
        <v>1192.9983</v>
      </c>
      <c r="I430" s="9" t="n">
        <f aca="false">AVERAGE(G430:H430)</f>
        <v>1336.10045</v>
      </c>
      <c r="J430" s="11" t="s">
        <v>16</v>
      </c>
      <c r="K430" s="1" t="s">
        <v>1505</v>
      </c>
      <c r="L430" s="1" t="n">
        <v>64424</v>
      </c>
      <c r="M430" s="1" t="s">
        <v>1506</v>
      </c>
    </row>
    <row r="431" customFormat="false" ht="13" hidden="false" customHeight="false" outlineLevel="0" collapsed="false">
      <c r="A431" s="3" t="s">
        <v>13</v>
      </c>
      <c r="B431" s="3" t="n">
        <v>8</v>
      </c>
      <c r="C431" s="6" t="s">
        <v>1507</v>
      </c>
      <c r="D431" s="7" t="s">
        <v>1508</v>
      </c>
      <c r="E431" s="8" t="n">
        <v>47</v>
      </c>
      <c r="F431" s="9" t="n">
        <v>51.1638</v>
      </c>
      <c r="G431" s="10" t="n">
        <v>6313.9111</v>
      </c>
      <c r="H431" s="10" t="n">
        <v>4659.3286</v>
      </c>
      <c r="I431" s="9" t="n">
        <f aca="false">AVERAGE(G431:H431)</f>
        <v>5486.61985</v>
      </c>
      <c r="J431" s="11" t="s">
        <v>39</v>
      </c>
      <c r="K431" s="1" t="s">
        <v>1509</v>
      </c>
      <c r="L431" s="1" t="n">
        <v>5054</v>
      </c>
      <c r="M431" s="1" t="s">
        <v>1510</v>
      </c>
    </row>
    <row r="432" customFormat="false" ht="13" hidden="false" customHeight="false" outlineLevel="0" collapsed="false">
      <c r="A432" s="3" t="s">
        <v>22</v>
      </c>
      <c r="B432" s="3" t="n">
        <v>22</v>
      </c>
      <c r="C432" s="6" t="s">
        <v>1511</v>
      </c>
      <c r="D432" s="7" t="s">
        <v>1512</v>
      </c>
      <c r="E432" s="8" t="s">
        <v>1513</v>
      </c>
      <c r="F432" s="9" t="n">
        <v>39.6329</v>
      </c>
      <c r="G432" s="10" t="n">
        <v>8621.1162</v>
      </c>
      <c r="H432" s="10" t="n">
        <v>9621.9854</v>
      </c>
      <c r="I432" s="9" t="n">
        <f aca="false">AVERAGE(G432:H432)</f>
        <v>9121.5508</v>
      </c>
      <c r="J432" s="11" t="s">
        <v>61</v>
      </c>
      <c r="K432" s="1" t="s">
        <v>1514</v>
      </c>
      <c r="L432" s="1" t="n">
        <v>24338</v>
      </c>
      <c r="M432" s="1" t="s">
        <v>684</v>
      </c>
    </row>
    <row r="433" customFormat="false" ht="13" hidden="false" customHeight="false" outlineLevel="0" collapsed="false">
      <c r="A433" s="3"/>
      <c r="B433" s="3"/>
      <c r="C433" s="6"/>
      <c r="D433" s="7" t="s">
        <v>1515</v>
      </c>
      <c r="E433" s="8" t="s">
        <v>1513</v>
      </c>
      <c r="F433" s="9" t="n">
        <v>45.7461</v>
      </c>
      <c r="G433" s="10" t="n">
        <v>6114.1792</v>
      </c>
      <c r="H433" s="10" t="n">
        <v>8576.5117</v>
      </c>
      <c r="I433" s="9" t="n">
        <f aca="false">AVERAGE(G433:H433)</f>
        <v>7345.34545</v>
      </c>
    </row>
    <row r="434" customFormat="false" ht="13" hidden="false" customHeight="false" outlineLevel="0" collapsed="false">
      <c r="A434" s="3"/>
      <c r="B434" s="3"/>
      <c r="C434" s="6"/>
      <c r="D434" s="7" t="s">
        <v>1516</v>
      </c>
      <c r="E434" s="8" t="s">
        <v>1513</v>
      </c>
      <c r="F434" s="9" t="n">
        <v>52.2073</v>
      </c>
      <c r="G434" s="10" t="n">
        <v>4545.1284</v>
      </c>
      <c r="H434" s="10" t="n">
        <v>7556.1787</v>
      </c>
      <c r="I434" s="9" t="n">
        <f aca="false">AVERAGE(G434:H434)</f>
        <v>6050.65355</v>
      </c>
    </row>
    <row r="435" customFormat="false" ht="13" hidden="false" customHeight="false" outlineLevel="0" collapsed="false">
      <c r="A435" s="3"/>
      <c r="B435" s="3"/>
      <c r="C435" s="6"/>
      <c r="D435" s="7" t="s">
        <v>1517</v>
      </c>
      <c r="E435" s="8" t="s">
        <v>1513</v>
      </c>
      <c r="F435" s="9" t="n">
        <v>69.0156</v>
      </c>
      <c r="G435" s="10" t="n">
        <v>4627.9478</v>
      </c>
      <c r="H435" s="10" t="n">
        <v>8231.3525</v>
      </c>
      <c r="I435" s="9" t="n">
        <f aca="false">AVERAGE(G435:H435)</f>
        <v>6429.65015</v>
      </c>
    </row>
    <row r="436" customFormat="false" ht="13" hidden="false" customHeight="false" outlineLevel="0" collapsed="false">
      <c r="A436" s="3"/>
      <c r="B436" s="3"/>
      <c r="C436" s="6"/>
      <c r="D436" s="7" t="s">
        <v>1518</v>
      </c>
      <c r="E436" s="8" t="s">
        <v>1513</v>
      </c>
      <c r="F436" s="9" t="n">
        <v>88.4404</v>
      </c>
      <c r="G436" s="10" t="n">
        <v>16447.1543</v>
      </c>
      <c r="H436" s="10" t="n">
        <v>17456.3555</v>
      </c>
      <c r="I436" s="9" t="n">
        <f aca="false">AVERAGE(G436:H436)</f>
        <v>16951.7549</v>
      </c>
    </row>
    <row r="437" customFormat="false" ht="13" hidden="false" customHeight="false" outlineLevel="0" collapsed="false">
      <c r="A437" s="3" t="s">
        <v>46</v>
      </c>
      <c r="B437" s="3" t="n">
        <v>13</v>
      </c>
      <c r="C437" s="6" t="s">
        <v>1519</v>
      </c>
      <c r="D437" s="7" t="s">
        <v>1520</v>
      </c>
      <c r="E437" s="8" t="n">
        <v>49</v>
      </c>
      <c r="F437" s="9" t="n">
        <v>45.0723</v>
      </c>
      <c r="G437" s="10" t="n">
        <v>1403.3438</v>
      </c>
      <c r="H437" s="10" t="n">
        <v>1111.8998</v>
      </c>
      <c r="I437" s="9" t="n">
        <f aca="false">AVERAGE(G437:H437)</f>
        <v>1257.6218</v>
      </c>
      <c r="J437" s="11" t="s">
        <v>25</v>
      </c>
      <c r="K437" s="1" t="s">
        <v>1521</v>
      </c>
      <c r="L437" s="1" t="n">
        <v>5602</v>
      </c>
      <c r="M437" s="1" t="s">
        <v>1522</v>
      </c>
    </row>
    <row r="438" customFormat="false" ht="13" hidden="false" customHeight="false" outlineLevel="0" collapsed="false">
      <c r="A438" s="3" t="s">
        <v>22</v>
      </c>
      <c r="B438" s="3" t="n">
        <v>8</v>
      </c>
      <c r="C438" s="6" t="s">
        <v>1523</v>
      </c>
      <c r="D438" s="7" t="s">
        <v>1524</v>
      </c>
      <c r="E438" s="8" t="n">
        <v>113</v>
      </c>
      <c r="F438" s="9" t="n">
        <v>112.5586</v>
      </c>
      <c r="G438" s="10" t="n">
        <v>5474.5381</v>
      </c>
      <c r="H438" s="10" t="n">
        <v>4871.8535</v>
      </c>
      <c r="I438" s="9" t="n">
        <f aca="false">AVERAGE(G438:H438)</f>
        <v>5173.1958</v>
      </c>
      <c r="J438" s="11" t="s">
        <v>70</v>
      </c>
      <c r="K438" s="1" t="s">
        <v>1525</v>
      </c>
      <c r="L438" s="1" t="n">
        <v>142</v>
      </c>
      <c r="M438" s="1" t="s">
        <v>1526</v>
      </c>
    </row>
    <row r="439" customFormat="false" ht="13" hidden="false" customHeight="false" outlineLevel="0" collapsed="false">
      <c r="A439" s="3" t="s">
        <v>13</v>
      </c>
      <c r="B439" s="3" t="n">
        <v>27</v>
      </c>
      <c r="C439" s="6" t="s">
        <v>1527</v>
      </c>
      <c r="D439" s="7" t="s">
        <v>1528</v>
      </c>
      <c r="E439" s="8" t="n">
        <v>68</v>
      </c>
      <c r="F439" s="9" t="n">
        <v>65.1753</v>
      </c>
      <c r="G439" s="10" t="n">
        <v>350.058</v>
      </c>
      <c r="H439" s="10" t="n">
        <v>435.6303</v>
      </c>
      <c r="I439" s="9" t="n">
        <f aca="false">AVERAGE(G439:H439)</f>
        <v>392.84415</v>
      </c>
      <c r="J439" s="11" t="s">
        <v>16</v>
      </c>
      <c r="K439" s="1" t="s">
        <v>1529</v>
      </c>
      <c r="L439" s="1" t="n">
        <v>5829</v>
      </c>
      <c r="M439" s="1" t="s">
        <v>1530</v>
      </c>
    </row>
    <row r="440" customFormat="false" ht="13" hidden="false" customHeight="false" outlineLevel="0" collapsed="false">
      <c r="A440" s="3" t="s">
        <v>232</v>
      </c>
      <c r="B440" s="3" t="n">
        <v>18</v>
      </c>
      <c r="C440" s="6" t="s">
        <v>1531</v>
      </c>
      <c r="D440" s="7" t="s">
        <v>1532</v>
      </c>
      <c r="E440" s="8" t="n">
        <v>68</v>
      </c>
      <c r="F440" s="9" t="n">
        <v>65.5461</v>
      </c>
      <c r="G440" s="10" t="n">
        <v>10741.8574</v>
      </c>
      <c r="H440" s="10" t="n">
        <v>15924.0342</v>
      </c>
      <c r="I440" s="9" t="n">
        <f aca="false">AVERAGE(G440:H440)</f>
        <v>13332.9458</v>
      </c>
      <c r="J440" s="11" t="s">
        <v>16</v>
      </c>
      <c r="K440" s="1" t="s">
        <v>1533</v>
      </c>
      <c r="L440" s="1" t="n">
        <v>5829</v>
      </c>
      <c r="M440" s="1" t="s">
        <v>1530</v>
      </c>
    </row>
    <row r="441" customFormat="false" ht="13" hidden="false" customHeight="false" outlineLevel="0" collapsed="false">
      <c r="A441" s="3"/>
      <c r="B441" s="3"/>
      <c r="C441" s="6"/>
      <c r="D441" s="7" t="s">
        <v>1534</v>
      </c>
      <c r="E441" s="8" t="n">
        <v>68</v>
      </c>
      <c r="F441" s="9" t="n">
        <v>68.6816</v>
      </c>
      <c r="G441" s="10" t="n">
        <v>6695.3433</v>
      </c>
      <c r="H441" s="10" t="n">
        <v>8401.6895</v>
      </c>
      <c r="I441" s="9" t="n">
        <f aca="false">AVERAGE(G441:H441)</f>
        <v>7548.5164</v>
      </c>
    </row>
    <row r="442" customFormat="false" ht="13" hidden="false" customHeight="false" outlineLevel="0" collapsed="false">
      <c r="A442" s="3" t="s">
        <v>13</v>
      </c>
      <c r="B442" s="3" t="n">
        <v>38</v>
      </c>
      <c r="C442" s="6" t="s">
        <v>1535</v>
      </c>
      <c r="D442" s="7" t="s">
        <v>1536</v>
      </c>
      <c r="E442" s="8" t="n">
        <v>41</v>
      </c>
      <c r="F442" s="9" t="n">
        <v>40.2828</v>
      </c>
      <c r="G442" s="10" t="n">
        <v>462.0265</v>
      </c>
      <c r="H442" s="10" t="n">
        <v>675.1655</v>
      </c>
      <c r="I442" s="9" t="n">
        <f aca="false">AVERAGE(G442:H442)</f>
        <v>568.596</v>
      </c>
      <c r="J442" s="11" t="s">
        <v>16</v>
      </c>
      <c r="K442" s="1" t="s">
        <v>1537</v>
      </c>
      <c r="L442" s="1" t="n">
        <v>55872</v>
      </c>
      <c r="M442" s="1" t="s">
        <v>1538</v>
      </c>
    </row>
    <row r="443" customFormat="false" ht="13" hidden="false" customHeight="false" outlineLevel="0" collapsed="false">
      <c r="A443" s="3" t="s">
        <v>46</v>
      </c>
      <c r="B443" s="3" t="n">
        <v>16</v>
      </c>
      <c r="C443" s="6" t="s">
        <v>1539</v>
      </c>
      <c r="D443" s="7" t="s">
        <v>1540</v>
      </c>
      <c r="E443" s="8" t="n">
        <v>25</v>
      </c>
      <c r="F443" s="9" t="n">
        <v>22.5618</v>
      </c>
      <c r="G443" s="10" t="n">
        <v>1290.0994</v>
      </c>
      <c r="H443" s="10" t="n">
        <v>36.5613</v>
      </c>
      <c r="I443" s="9" t="n">
        <f aca="false">AVERAGE(G443:H443)</f>
        <v>663.33035</v>
      </c>
      <c r="J443" s="11" t="s">
        <v>25</v>
      </c>
      <c r="K443" s="1" t="s">
        <v>1541</v>
      </c>
      <c r="L443" s="1" t="n">
        <v>5110</v>
      </c>
      <c r="M443" s="1" t="s">
        <v>1542</v>
      </c>
    </row>
    <row r="444" customFormat="false" ht="13" hidden="false" customHeight="false" outlineLevel="0" collapsed="false">
      <c r="A444" s="3"/>
      <c r="B444" s="3"/>
      <c r="C444" s="6"/>
      <c r="D444" s="7" t="s">
        <v>1543</v>
      </c>
      <c r="E444" s="8" t="n">
        <v>25</v>
      </c>
      <c r="F444" s="9" t="n">
        <v>24.7361</v>
      </c>
      <c r="G444" s="10" t="n">
        <v>1998.2561</v>
      </c>
      <c r="H444" s="10" t="n">
        <v>1264.3423</v>
      </c>
      <c r="I444" s="9" t="n">
        <f aca="false">AVERAGE(G444:H444)</f>
        <v>1631.2992</v>
      </c>
    </row>
    <row r="445" customFormat="false" ht="13" hidden="false" customHeight="false" outlineLevel="0" collapsed="false">
      <c r="A445" s="3" t="s">
        <v>22</v>
      </c>
      <c r="B445" s="3" t="n">
        <v>2</v>
      </c>
      <c r="C445" s="6" t="s">
        <v>1544</v>
      </c>
      <c r="D445" s="7" t="s">
        <v>1545</v>
      </c>
      <c r="E445" s="8" t="n">
        <v>36</v>
      </c>
      <c r="F445" s="9" t="n">
        <v>32.3221</v>
      </c>
      <c r="G445" s="10" t="n">
        <v>3736.1357</v>
      </c>
      <c r="H445" s="10" t="n">
        <v>3533.7688</v>
      </c>
      <c r="I445" s="9" t="n">
        <f aca="false">AVERAGE(G445:H445)</f>
        <v>3634.95225</v>
      </c>
      <c r="J445" s="11" t="s">
        <v>61</v>
      </c>
      <c r="K445" s="1" t="s">
        <v>1546</v>
      </c>
      <c r="L445" s="1" t="n">
        <v>5111</v>
      </c>
      <c r="M445" s="1" t="s">
        <v>1547</v>
      </c>
    </row>
    <row r="446" customFormat="false" ht="13" hidden="false" customHeight="false" outlineLevel="0" collapsed="false">
      <c r="A446" s="3" t="s">
        <v>22</v>
      </c>
      <c r="B446" s="3" t="n">
        <v>10</v>
      </c>
      <c r="C446" s="6" t="s">
        <v>1548</v>
      </c>
      <c r="D446" s="7" t="s">
        <v>1549</v>
      </c>
      <c r="E446" s="8" t="n">
        <v>55</v>
      </c>
      <c r="F446" s="9" t="n">
        <v>56.043</v>
      </c>
      <c r="G446" s="10" t="n">
        <v>1076.4236</v>
      </c>
      <c r="H446" s="10" t="n">
        <v>795.2762</v>
      </c>
      <c r="I446" s="9" t="n">
        <f aca="false">AVERAGE(G446:H446)</f>
        <v>935.8499</v>
      </c>
      <c r="J446" s="11" t="s">
        <v>25</v>
      </c>
      <c r="K446" s="1" t="s">
        <v>1550</v>
      </c>
      <c r="L446" s="1" t="n">
        <v>64714</v>
      </c>
      <c r="M446" s="1" t="s">
        <v>1551</v>
      </c>
    </row>
    <row r="447" customFormat="false" ht="13" hidden="false" customHeight="false" outlineLevel="0" collapsed="false">
      <c r="A447" s="3" t="s">
        <v>36</v>
      </c>
      <c r="B447" s="3" t="n">
        <v>31</v>
      </c>
      <c r="C447" s="6" t="s">
        <v>1552</v>
      </c>
      <c r="D447" s="7" t="s">
        <v>1553</v>
      </c>
      <c r="E447" s="8" t="n">
        <v>143</v>
      </c>
      <c r="F447" s="9" t="n">
        <v>157.332</v>
      </c>
      <c r="G447" s="10" t="n">
        <v>663.7275</v>
      </c>
      <c r="H447" s="10" t="n">
        <v>444.8196</v>
      </c>
      <c r="I447" s="9" t="n">
        <f aca="false">AVERAGE(G447:H447)</f>
        <v>554.27355</v>
      </c>
      <c r="J447" s="11" t="s">
        <v>25</v>
      </c>
      <c r="K447" s="1" t="s">
        <v>1554</v>
      </c>
      <c r="L447" s="1" t="n">
        <v>5189</v>
      </c>
      <c r="M447" s="1" t="s">
        <v>1555</v>
      </c>
    </row>
    <row r="448" customFormat="false" ht="13" hidden="false" customHeight="false" outlineLevel="0" collapsed="false">
      <c r="A448" s="3" t="s">
        <v>22</v>
      </c>
      <c r="B448" s="3" t="n">
        <v>29</v>
      </c>
      <c r="C448" s="6" t="s">
        <v>1556</v>
      </c>
      <c r="D448" s="7" t="s">
        <v>1557</v>
      </c>
      <c r="E448" s="8" t="n">
        <v>90</v>
      </c>
      <c r="F448" s="9" t="n">
        <v>84.2005</v>
      </c>
      <c r="G448" s="10" t="n">
        <v>402.2009</v>
      </c>
      <c r="H448" s="10" t="n">
        <v>555.3929</v>
      </c>
      <c r="I448" s="9" t="n">
        <f aca="false">AVERAGE(G448:H448)</f>
        <v>478.7969</v>
      </c>
      <c r="J448" s="11" t="s">
        <v>25</v>
      </c>
      <c r="K448" s="1" t="s">
        <v>1558</v>
      </c>
      <c r="L448" s="1" t="n">
        <v>19305</v>
      </c>
      <c r="M448" s="1" t="s">
        <v>1559</v>
      </c>
    </row>
    <row r="449" customFormat="false" ht="13" hidden="false" customHeight="false" outlineLevel="0" collapsed="false">
      <c r="A449" s="3" t="s">
        <v>36</v>
      </c>
      <c r="B449" s="3" t="n">
        <v>36</v>
      </c>
      <c r="C449" s="6" t="s">
        <v>1560</v>
      </c>
      <c r="D449" s="7" t="s">
        <v>1561</v>
      </c>
      <c r="E449" s="8" t="n">
        <v>44</v>
      </c>
      <c r="F449" s="9" t="n">
        <v>46.8711</v>
      </c>
      <c r="G449" s="10" t="n">
        <v>3257.2646</v>
      </c>
      <c r="H449" s="10" t="n">
        <v>2195.801</v>
      </c>
      <c r="I449" s="9" t="n">
        <f aca="false">AVERAGE(G449:H449)</f>
        <v>2726.5328</v>
      </c>
      <c r="J449" s="11" t="s">
        <v>25</v>
      </c>
      <c r="K449" s="1" t="s">
        <v>1562</v>
      </c>
      <c r="L449" s="1" t="n">
        <v>51400</v>
      </c>
      <c r="M449" s="1" t="s">
        <v>1563</v>
      </c>
    </row>
    <row r="450" customFormat="false" ht="13" hidden="false" customHeight="false" outlineLevel="0" collapsed="false">
      <c r="A450" s="3" t="s">
        <v>13</v>
      </c>
      <c r="B450" s="3" t="n">
        <v>31</v>
      </c>
      <c r="C450" s="6" t="n">
        <v>550747</v>
      </c>
      <c r="D450" s="7" t="s">
        <v>1564</v>
      </c>
      <c r="E450" s="8" t="n">
        <v>59</v>
      </c>
      <c r="F450" s="9" t="n">
        <v>57.3865</v>
      </c>
      <c r="G450" s="10" t="n">
        <v>898.2184</v>
      </c>
      <c r="H450" s="10" t="n">
        <v>1066.0662</v>
      </c>
      <c r="I450" s="9" t="n">
        <f aca="false">AVERAGE(G450:H450)</f>
        <v>982.1423</v>
      </c>
      <c r="K450" s="1" t="s">
        <v>1565</v>
      </c>
      <c r="L450" s="1" t="n">
        <v>207</v>
      </c>
      <c r="M450" s="1" t="s">
        <v>1566</v>
      </c>
    </row>
    <row r="451" customFormat="false" ht="13" hidden="false" customHeight="false" outlineLevel="0" collapsed="false">
      <c r="A451" s="3" t="s">
        <v>22</v>
      </c>
      <c r="B451" s="3" t="n">
        <v>37</v>
      </c>
      <c r="C451" s="6" t="s">
        <v>1567</v>
      </c>
      <c r="D451" s="7" t="s">
        <v>1568</v>
      </c>
      <c r="E451" s="8" t="n">
        <v>34</v>
      </c>
      <c r="F451" s="9" t="n">
        <v>33.0177</v>
      </c>
      <c r="G451" s="10" t="n">
        <v>1549.355</v>
      </c>
      <c r="H451" s="10" t="n">
        <v>1652.7043</v>
      </c>
      <c r="I451" s="9" t="n">
        <f aca="false">AVERAGE(G451:H451)</f>
        <v>1601.02965</v>
      </c>
      <c r="J451" s="11" t="s">
        <v>25</v>
      </c>
      <c r="K451" s="1" t="s">
        <v>1569</v>
      </c>
      <c r="L451" s="1" t="n">
        <v>983</v>
      </c>
      <c r="M451" s="1" t="s">
        <v>396</v>
      </c>
    </row>
    <row r="452" customFormat="false" ht="13" hidden="false" customHeight="false" outlineLevel="0" collapsed="false">
      <c r="A452" s="3" t="s">
        <v>36</v>
      </c>
      <c r="B452" s="3" t="n">
        <v>34</v>
      </c>
      <c r="C452" s="6" t="s">
        <v>1570</v>
      </c>
      <c r="D452" s="7" t="s">
        <v>1571</v>
      </c>
      <c r="E452" s="8" t="n">
        <v>125</v>
      </c>
      <c r="F452" s="9" t="n">
        <v>126.4515</v>
      </c>
      <c r="G452" s="10" t="n">
        <v>952.1054</v>
      </c>
      <c r="H452" s="10" t="n">
        <v>859.6531</v>
      </c>
      <c r="I452" s="9" t="n">
        <f aca="false">AVERAGE(G452:H452)</f>
        <v>905.87925</v>
      </c>
      <c r="J452" s="11" t="s">
        <v>16</v>
      </c>
      <c r="K452" s="1" t="s">
        <v>1572</v>
      </c>
      <c r="L452" s="1" t="n">
        <v>5747</v>
      </c>
      <c r="M452" s="1" t="s">
        <v>1573</v>
      </c>
    </row>
    <row r="453" customFormat="false" ht="13" hidden="false" customHeight="false" outlineLevel="0" collapsed="false">
      <c r="A453" s="3" t="s">
        <v>36</v>
      </c>
      <c r="B453" s="3" t="n">
        <v>15</v>
      </c>
      <c r="C453" s="6" t="s">
        <v>1574</v>
      </c>
      <c r="D453" s="7" t="s">
        <v>1575</v>
      </c>
      <c r="E453" s="8" t="n">
        <v>87</v>
      </c>
      <c r="F453" s="9" t="n">
        <v>83.988</v>
      </c>
      <c r="G453" s="10" t="n">
        <v>1359.6725</v>
      </c>
      <c r="H453" s="10" t="n">
        <v>1449.5201</v>
      </c>
      <c r="I453" s="9" t="n">
        <f aca="false">AVERAGE(G453:H453)</f>
        <v>1404.5963</v>
      </c>
      <c r="J453" s="11" t="s">
        <v>25</v>
      </c>
      <c r="K453" s="1" t="s">
        <v>1576</v>
      </c>
      <c r="L453" s="1" t="n">
        <v>5333</v>
      </c>
      <c r="M453" s="1" t="s">
        <v>1577</v>
      </c>
    </row>
    <row r="454" customFormat="false" ht="13" hidden="false" customHeight="false" outlineLevel="0" collapsed="false">
      <c r="A454" s="3"/>
      <c r="B454" s="3"/>
      <c r="C454" s="6"/>
      <c r="D454" s="7" t="s">
        <v>1578</v>
      </c>
      <c r="E454" s="8" t="n">
        <v>87</v>
      </c>
      <c r="F454" s="9" t="n">
        <v>91.7274</v>
      </c>
      <c r="G454" s="10" t="n">
        <v>2449.541</v>
      </c>
      <c r="H454" s="10" t="n">
        <v>2310.8884</v>
      </c>
      <c r="I454" s="9" t="n">
        <f aca="false">AVERAGE(G454:H454)</f>
        <v>2380.2147</v>
      </c>
    </row>
    <row r="455" customFormat="false" ht="13" hidden="false" customHeight="false" outlineLevel="0" collapsed="false">
      <c r="A455" s="3" t="s">
        <v>36</v>
      </c>
      <c r="B455" s="3" t="n">
        <v>6</v>
      </c>
      <c r="C455" s="6" t="s">
        <v>1579</v>
      </c>
      <c r="D455" s="7" t="s">
        <v>1580</v>
      </c>
      <c r="E455" s="8" t="n">
        <v>148</v>
      </c>
      <c r="F455" s="9" t="n">
        <v>152.5793</v>
      </c>
      <c r="G455" s="10" t="n">
        <v>13563.917</v>
      </c>
      <c r="H455" s="10" t="n">
        <v>12212.2285</v>
      </c>
      <c r="I455" s="9" t="n">
        <f aca="false">AVERAGE(G455:H455)</f>
        <v>12888.07275</v>
      </c>
      <c r="J455" s="11" t="s">
        <v>25</v>
      </c>
      <c r="K455" s="1" t="s">
        <v>1581</v>
      </c>
      <c r="L455" s="1" t="n">
        <v>5336</v>
      </c>
      <c r="M455" s="1" t="s">
        <v>1582</v>
      </c>
    </row>
    <row r="456" customFormat="false" ht="13" hidden="false" customHeight="false" outlineLevel="0" collapsed="false">
      <c r="A456" s="3"/>
      <c r="B456" s="3"/>
      <c r="C456" s="6"/>
      <c r="D456" s="7" t="s">
        <v>1583</v>
      </c>
      <c r="E456" s="8" t="n">
        <v>148</v>
      </c>
      <c r="F456" s="9" t="n">
        <v>172.2659</v>
      </c>
      <c r="G456" s="10" t="n">
        <v>30141.1758</v>
      </c>
      <c r="H456" s="10" t="n">
        <v>32102.6289</v>
      </c>
      <c r="I456" s="9" t="n">
        <f aca="false">AVERAGE(G456:H456)</f>
        <v>31121.90235</v>
      </c>
    </row>
    <row r="457" customFormat="false" ht="13" hidden="false" customHeight="false" outlineLevel="0" collapsed="false">
      <c r="A457" s="3" t="s">
        <v>22</v>
      </c>
      <c r="B457" s="3" t="n">
        <v>19</v>
      </c>
      <c r="C457" s="6" t="s">
        <v>1584</v>
      </c>
      <c r="D457" s="7" t="s">
        <v>1585</v>
      </c>
      <c r="E457" s="8" t="n">
        <v>42</v>
      </c>
      <c r="F457" s="9" t="n">
        <v>39.6205</v>
      </c>
      <c r="G457" s="10" t="n">
        <v>1795.6747</v>
      </c>
      <c r="H457" s="10" t="n">
        <v>1163.9229</v>
      </c>
      <c r="I457" s="9" t="n">
        <f aca="false">AVERAGE(G457:H457)</f>
        <v>1479.7988</v>
      </c>
      <c r="J457" s="11" t="s">
        <v>39</v>
      </c>
      <c r="K457" s="1" t="s">
        <v>1586</v>
      </c>
      <c r="L457" s="1" t="n">
        <v>1432</v>
      </c>
      <c r="M457" s="1" t="s">
        <v>1462</v>
      </c>
    </row>
    <row r="458" customFormat="false" ht="13" hidden="false" customHeight="false" outlineLevel="0" collapsed="false">
      <c r="A458" s="3" t="s">
        <v>13</v>
      </c>
      <c r="B458" s="3" t="n">
        <v>17</v>
      </c>
      <c r="C458" s="6" t="s">
        <v>1587</v>
      </c>
      <c r="D458" s="7" t="s">
        <v>1588</v>
      </c>
      <c r="E458" s="8" t="n">
        <v>42</v>
      </c>
      <c r="F458" s="9" t="n">
        <v>40.8895</v>
      </c>
      <c r="G458" s="10" t="n">
        <v>1600.748</v>
      </c>
      <c r="H458" s="10" t="n">
        <v>1170.0596</v>
      </c>
      <c r="I458" s="9" t="n">
        <f aca="false">AVERAGE(G458:H458)</f>
        <v>1385.4038</v>
      </c>
      <c r="J458" s="11" t="s">
        <v>39</v>
      </c>
      <c r="K458" s="1" t="s">
        <v>1586</v>
      </c>
      <c r="L458" s="1" t="n">
        <v>1432</v>
      </c>
      <c r="M458" s="1" t="s">
        <v>1462</v>
      </c>
    </row>
    <row r="459" customFormat="false" ht="13" hidden="false" customHeight="false" outlineLevel="0" collapsed="false">
      <c r="A459" s="3" t="s">
        <v>46</v>
      </c>
      <c r="B459" s="3" t="n">
        <v>32</v>
      </c>
      <c r="C459" s="6" t="s">
        <v>1589</v>
      </c>
      <c r="D459" s="7" t="s">
        <v>1590</v>
      </c>
      <c r="E459" s="8" t="n">
        <v>31</v>
      </c>
      <c r="F459" s="9" t="n">
        <v>33.4342</v>
      </c>
      <c r="G459" s="10" t="n">
        <v>839.9298</v>
      </c>
      <c r="H459" s="10" t="n">
        <v>460.82</v>
      </c>
      <c r="I459" s="9" t="n">
        <f aca="false">AVERAGE(G459:H459)</f>
        <v>650.3749</v>
      </c>
      <c r="J459" s="11" t="s">
        <v>25</v>
      </c>
      <c r="K459" s="1" t="s">
        <v>1591</v>
      </c>
      <c r="L459" s="1" t="n">
        <v>9491</v>
      </c>
      <c r="M459" s="1" t="s">
        <v>1592</v>
      </c>
    </row>
    <row r="460" customFormat="false" ht="13" hidden="false" customHeight="false" outlineLevel="0" collapsed="false">
      <c r="A460" s="3" t="s">
        <v>36</v>
      </c>
      <c r="B460" s="3" t="n">
        <v>4</v>
      </c>
      <c r="C460" s="6" t="s">
        <v>1593</v>
      </c>
      <c r="D460" s="7" t="s">
        <v>1594</v>
      </c>
      <c r="E460" s="8" t="n">
        <v>85</v>
      </c>
      <c r="F460" s="9" t="n">
        <v>86.9549</v>
      </c>
      <c r="G460" s="10" t="n">
        <v>9180.2061</v>
      </c>
      <c r="H460" s="10" t="n">
        <v>10495.4258</v>
      </c>
      <c r="I460" s="9" t="n">
        <f aca="false">AVERAGE(G460:H460)</f>
        <v>9837.81595</v>
      </c>
      <c r="J460" s="11" t="s">
        <v>39</v>
      </c>
      <c r="K460" s="1" t="s">
        <v>1595</v>
      </c>
      <c r="L460" s="1" t="n">
        <v>5295</v>
      </c>
      <c r="M460" s="1" t="s">
        <v>1596</v>
      </c>
    </row>
    <row r="461" customFormat="false" ht="13" hidden="false" customHeight="false" outlineLevel="0" collapsed="false">
      <c r="A461" s="3" t="s">
        <v>22</v>
      </c>
      <c r="B461" s="3" t="n">
        <v>19</v>
      </c>
      <c r="C461" s="6" t="s">
        <v>1597</v>
      </c>
      <c r="D461" s="7" t="s">
        <v>1598</v>
      </c>
      <c r="E461" s="8" t="n">
        <v>110</v>
      </c>
      <c r="F461" s="9" t="n">
        <v>104.0005</v>
      </c>
      <c r="G461" s="10" t="n">
        <v>605.7668</v>
      </c>
      <c r="H461" s="10" t="n">
        <v>279.0206</v>
      </c>
      <c r="I461" s="9" t="n">
        <f aca="false">AVERAGE(G461:H461)</f>
        <v>442.3937</v>
      </c>
      <c r="J461" s="12" t="s">
        <v>25</v>
      </c>
      <c r="K461" s="3" t="s">
        <v>1599</v>
      </c>
      <c r="L461" s="3" t="n">
        <v>5290</v>
      </c>
      <c r="M461" s="3" t="s">
        <v>1600</v>
      </c>
    </row>
    <row r="462" customFormat="false" ht="13" hidden="false" customHeight="false" outlineLevel="0" collapsed="false">
      <c r="A462" s="3" t="s">
        <v>46</v>
      </c>
      <c r="B462" s="3" t="n">
        <v>32</v>
      </c>
      <c r="C462" s="6" t="s">
        <v>1601</v>
      </c>
      <c r="D462" s="7" t="s">
        <v>1602</v>
      </c>
      <c r="E462" s="8" t="n">
        <v>170</v>
      </c>
      <c r="F462" s="9" t="n">
        <v>183.3503</v>
      </c>
      <c r="G462" s="10" t="n">
        <v>904.7164</v>
      </c>
      <c r="H462" s="10" t="n">
        <v>571.4625</v>
      </c>
      <c r="I462" s="9" t="n">
        <f aca="false">AVERAGE(G462:H462)</f>
        <v>738.08945</v>
      </c>
      <c r="J462" s="11" t="s">
        <v>25</v>
      </c>
      <c r="K462" s="1" t="s">
        <v>1603</v>
      </c>
      <c r="L462" s="1" t="n">
        <v>18704</v>
      </c>
      <c r="M462" s="1" t="s">
        <v>1604</v>
      </c>
    </row>
    <row r="463" customFormat="false" ht="13" hidden="false" customHeight="false" outlineLevel="0" collapsed="false">
      <c r="A463" s="3" t="s">
        <v>22</v>
      </c>
      <c r="B463" s="3" t="n">
        <v>20</v>
      </c>
      <c r="C463" s="6" t="s">
        <v>1605</v>
      </c>
      <c r="D463" s="7" t="s">
        <v>1606</v>
      </c>
      <c r="E463" s="8" t="n">
        <v>110</v>
      </c>
      <c r="F463" s="9" t="n">
        <v>97.8448</v>
      </c>
      <c r="G463" s="10" t="n">
        <v>17513.0723</v>
      </c>
      <c r="H463" s="10" t="n">
        <v>13439.6973</v>
      </c>
      <c r="I463" s="9" t="n">
        <f aca="false">AVERAGE(G463:H463)</f>
        <v>15476.3848</v>
      </c>
      <c r="J463" s="11" t="s">
        <v>240</v>
      </c>
      <c r="K463" s="1" t="s">
        <v>1607</v>
      </c>
      <c r="L463" s="1" t="n">
        <v>5298</v>
      </c>
      <c r="M463" s="1" t="s">
        <v>1608</v>
      </c>
    </row>
    <row r="464" customFormat="false" ht="13" hidden="false" customHeight="false" outlineLevel="0" collapsed="false">
      <c r="A464" s="3" t="s">
        <v>36</v>
      </c>
      <c r="B464" s="3" t="n">
        <v>13</v>
      </c>
      <c r="C464" s="6" t="s">
        <v>1609</v>
      </c>
      <c r="D464" s="7" t="s">
        <v>1610</v>
      </c>
      <c r="E464" s="8" t="s">
        <v>1611</v>
      </c>
      <c r="F464" s="9" t="n">
        <v>33.8007</v>
      </c>
      <c r="G464" s="10" t="n">
        <v>5096.019</v>
      </c>
      <c r="H464" s="10" t="n">
        <v>2954.7268</v>
      </c>
      <c r="I464" s="9" t="n">
        <f aca="false">AVERAGE(G464:H464)</f>
        <v>4025.3729</v>
      </c>
      <c r="J464" s="11" t="s">
        <v>16</v>
      </c>
      <c r="K464" s="1" t="s">
        <v>1612</v>
      </c>
      <c r="L464" s="1" t="n">
        <v>1207</v>
      </c>
      <c r="M464" s="1" t="s">
        <v>1613</v>
      </c>
    </row>
    <row r="465" customFormat="false" ht="13" hidden="false" customHeight="false" outlineLevel="0" collapsed="false">
      <c r="A465" s="3"/>
      <c r="B465" s="3"/>
      <c r="C465" s="6"/>
      <c r="D465" s="7" t="s">
        <v>1614</v>
      </c>
      <c r="E465" s="8" t="s">
        <v>1611</v>
      </c>
      <c r="F465" s="9" t="n">
        <v>41.9942</v>
      </c>
      <c r="G465" s="10" t="n">
        <v>44211.0742</v>
      </c>
      <c r="H465" s="10" t="n">
        <v>51934.5664</v>
      </c>
      <c r="I465" s="9" t="n">
        <f aca="false">AVERAGE(G465:H465)</f>
        <v>48072.8203</v>
      </c>
    </row>
    <row r="466" customFormat="false" ht="13" hidden="false" customHeight="false" outlineLevel="0" collapsed="false">
      <c r="A466" s="3" t="s">
        <v>46</v>
      </c>
      <c r="B466" s="3" t="n">
        <v>27</v>
      </c>
      <c r="C466" s="6" t="s">
        <v>1615</v>
      </c>
      <c r="D466" s="7" t="s">
        <v>1616</v>
      </c>
      <c r="E466" s="8" t="s">
        <v>1617</v>
      </c>
      <c r="F466" s="9" t="n">
        <v>84.1063</v>
      </c>
      <c r="G466" s="10" t="n">
        <v>1830.1885</v>
      </c>
      <c r="H466" s="10" t="n">
        <v>1413.0204</v>
      </c>
      <c r="I466" s="9" t="n">
        <f aca="false">AVERAGE(G466:H466)</f>
        <v>1621.60445</v>
      </c>
      <c r="J466" s="11" t="s">
        <v>25</v>
      </c>
      <c r="K466" s="1" t="s">
        <v>1618</v>
      </c>
      <c r="L466" s="1" t="n">
        <v>18717</v>
      </c>
      <c r="M466" s="1" t="s">
        <v>1619</v>
      </c>
    </row>
    <row r="467" customFormat="false" ht="13" hidden="false" customHeight="false" outlineLevel="0" collapsed="false">
      <c r="A467" s="3" t="s">
        <v>13</v>
      </c>
      <c r="B467" s="3" t="n">
        <v>25</v>
      </c>
      <c r="C467" s="6" t="s">
        <v>1620</v>
      </c>
      <c r="D467" s="7" t="s">
        <v>1621</v>
      </c>
      <c r="E467" s="8" t="n">
        <v>32</v>
      </c>
      <c r="F467" s="9" t="n">
        <v>34.2439</v>
      </c>
      <c r="G467" s="10" t="n">
        <v>2834.7708</v>
      </c>
      <c r="H467" s="10" t="n">
        <v>3081.4187</v>
      </c>
      <c r="I467" s="9" t="n">
        <f aca="false">AVERAGE(G467:H467)</f>
        <v>2958.09475</v>
      </c>
      <c r="J467" s="11" t="s">
        <v>70</v>
      </c>
      <c r="K467" s="1" t="s">
        <v>1622</v>
      </c>
      <c r="L467" s="1" t="n">
        <v>5306</v>
      </c>
      <c r="M467" s="1" t="s">
        <v>1623</v>
      </c>
    </row>
    <row r="468" customFormat="false" ht="13" hidden="false" customHeight="false" outlineLevel="0" collapsed="false">
      <c r="A468" s="3" t="s">
        <v>13</v>
      </c>
      <c r="B468" s="3" t="n">
        <v>3</v>
      </c>
      <c r="C468" s="6" t="s">
        <v>1624</v>
      </c>
      <c r="D468" s="7" t="s">
        <v>1625</v>
      </c>
      <c r="E468" s="8" t="n">
        <v>40</v>
      </c>
      <c r="F468" s="9" t="n">
        <v>40.2444</v>
      </c>
      <c r="G468" s="10" t="n">
        <v>2363.9338</v>
      </c>
      <c r="H468" s="10" t="n">
        <v>2759.3452</v>
      </c>
      <c r="I468" s="9" t="n">
        <f aca="false">AVERAGE(G468:H468)</f>
        <v>2561.6395</v>
      </c>
      <c r="J468" s="11" t="s">
        <v>16</v>
      </c>
      <c r="K468" s="1" t="s">
        <v>1626</v>
      </c>
      <c r="L468" s="1" t="n">
        <v>5566</v>
      </c>
      <c r="M468" s="1" t="s">
        <v>1627</v>
      </c>
    </row>
    <row r="469" customFormat="false" ht="13" hidden="false" customHeight="false" outlineLevel="0" collapsed="false">
      <c r="A469" s="3" t="s">
        <v>46</v>
      </c>
      <c r="B469" s="3" t="n">
        <v>22</v>
      </c>
      <c r="C469" s="6" t="s">
        <v>1628</v>
      </c>
      <c r="D469" s="7" t="s">
        <v>1629</v>
      </c>
      <c r="E469" s="8" t="n">
        <v>49</v>
      </c>
      <c r="F469" s="9" t="n">
        <v>50.5328</v>
      </c>
      <c r="G469" s="10" t="n">
        <v>1517.2676</v>
      </c>
      <c r="H469" s="10" t="n">
        <v>1414.4464</v>
      </c>
      <c r="I469" s="9" t="n">
        <f aca="false">AVERAGE(G469:H469)</f>
        <v>1465.857</v>
      </c>
      <c r="J469" s="11" t="s">
        <v>25</v>
      </c>
      <c r="K469" s="1" t="s">
        <v>1630</v>
      </c>
      <c r="L469" s="1" t="n">
        <v>5566</v>
      </c>
      <c r="M469" s="1" t="s">
        <v>1627</v>
      </c>
    </row>
    <row r="470" customFormat="false" ht="13" hidden="false" customHeight="false" outlineLevel="0" collapsed="false">
      <c r="A470" s="3"/>
      <c r="B470" s="3"/>
      <c r="C470" s="6"/>
      <c r="D470" s="7" t="s">
        <v>1631</v>
      </c>
      <c r="E470" s="8" t="n">
        <v>49</v>
      </c>
      <c r="F470" s="9" t="n">
        <v>54.6127</v>
      </c>
      <c r="G470" s="10" t="n">
        <v>2734.1519</v>
      </c>
      <c r="H470" s="10" t="n">
        <v>2668.5916</v>
      </c>
      <c r="I470" s="9" t="n">
        <f aca="false">AVERAGE(G470:H470)</f>
        <v>2701.37175</v>
      </c>
    </row>
    <row r="471" customFormat="false" ht="13" hidden="false" customHeight="false" outlineLevel="0" collapsed="false">
      <c r="A471" s="3" t="s">
        <v>46</v>
      </c>
      <c r="B471" s="3" t="n">
        <v>18</v>
      </c>
      <c r="C471" s="6" t="s">
        <v>1632</v>
      </c>
      <c r="D471" s="7" t="s">
        <v>1633</v>
      </c>
      <c r="E471" s="8" t="n">
        <v>48</v>
      </c>
      <c r="F471" s="9" t="n">
        <v>50.8724</v>
      </c>
      <c r="G471" s="10" t="n">
        <v>3361.1108</v>
      </c>
      <c r="H471" s="10" t="n">
        <v>3238.8774</v>
      </c>
      <c r="I471" s="9" t="n">
        <f aca="false">AVERAGE(G471:H471)</f>
        <v>3299.9941</v>
      </c>
      <c r="J471" s="11" t="s">
        <v>25</v>
      </c>
      <c r="K471" s="1" t="s">
        <v>1634</v>
      </c>
      <c r="L471" s="1" t="n">
        <v>19084</v>
      </c>
      <c r="M471" s="1" t="s">
        <v>1635</v>
      </c>
    </row>
    <row r="472" customFormat="false" ht="13" hidden="false" customHeight="false" outlineLevel="0" collapsed="false">
      <c r="A472" s="3"/>
      <c r="B472" s="3"/>
      <c r="C472" s="6"/>
      <c r="D472" s="7" t="s">
        <v>1636</v>
      </c>
      <c r="E472" s="8" t="n">
        <v>48</v>
      </c>
      <c r="F472" s="9" t="n">
        <v>55.6232</v>
      </c>
      <c r="G472" s="10" t="n">
        <v>1739.989</v>
      </c>
      <c r="H472" s="10" t="n">
        <v>1760.6439</v>
      </c>
      <c r="I472" s="9" t="n">
        <f aca="false">AVERAGE(G472:H472)</f>
        <v>1750.31645</v>
      </c>
    </row>
    <row r="473" customFormat="false" ht="13" hidden="false" customHeight="false" outlineLevel="0" collapsed="false">
      <c r="A473" s="3" t="s">
        <v>13</v>
      </c>
      <c r="B473" s="3" t="n">
        <v>1</v>
      </c>
      <c r="C473" s="6" t="s">
        <v>1637</v>
      </c>
      <c r="D473" s="7" t="s">
        <v>1638</v>
      </c>
      <c r="E473" s="8" t="n">
        <v>51</v>
      </c>
      <c r="F473" s="9" t="n">
        <v>49.9629</v>
      </c>
      <c r="G473" s="10" t="n">
        <v>3078.9934</v>
      </c>
      <c r="H473" s="10" t="n">
        <v>2284.8943</v>
      </c>
      <c r="I473" s="9" t="n">
        <f aca="false">AVERAGE(G473:H473)</f>
        <v>2681.94385</v>
      </c>
      <c r="J473" s="11" t="s">
        <v>16</v>
      </c>
      <c r="K473" s="1" t="s">
        <v>1630</v>
      </c>
      <c r="L473" s="1" t="n">
        <v>5576</v>
      </c>
      <c r="M473" s="1" t="s">
        <v>1639</v>
      </c>
    </row>
    <row r="474" customFormat="false" ht="13" hidden="false" customHeight="false" outlineLevel="0" collapsed="false">
      <c r="A474" s="3"/>
      <c r="B474" s="3"/>
      <c r="C474" s="6"/>
      <c r="D474" s="7" t="s">
        <v>1640</v>
      </c>
      <c r="E474" s="8" t="n">
        <v>51</v>
      </c>
      <c r="F474" s="9" t="n">
        <v>52.7416</v>
      </c>
      <c r="G474" s="10" t="n">
        <v>2074.7468</v>
      </c>
      <c r="H474" s="10" t="n">
        <v>6061.2163</v>
      </c>
      <c r="I474" s="9" t="n">
        <f aca="false">AVERAGE(G474:H474)</f>
        <v>4067.98155</v>
      </c>
    </row>
    <row r="475" customFormat="false" ht="13" hidden="false" customHeight="false" outlineLevel="0" collapsed="false">
      <c r="A475" s="3" t="s">
        <v>13</v>
      </c>
      <c r="B475" s="3" t="n">
        <v>21</v>
      </c>
      <c r="C475" s="6" t="s">
        <v>1641</v>
      </c>
      <c r="D475" s="7" t="s">
        <v>1642</v>
      </c>
      <c r="E475" s="8" t="n">
        <v>53</v>
      </c>
      <c r="F475" s="9" t="n">
        <v>51.589</v>
      </c>
      <c r="G475" s="10" t="n">
        <v>1449.0262</v>
      </c>
      <c r="H475" s="10" t="n">
        <v>617.2441</v>
      </c>
      <c r="I475" s="9" t="n">
        <f aca="false">AVERAGE(G475:H475)</f>
        <v>1033.13515</v>
      </c>
      <c r="J475" s="11" t="s">
        <v>16</v>
      </c>
      <c r="K475" s="1" t="s">
        <v>1643</v>
      </c>
      <c r="L475" s="1" t="n">
        <v>5577</v>
      </c>
      <c r="M475" s="1" t="s">
        <v>1644</v>
      </c>
    </row>
    <row r="476" customFormat="false" ht="13" hidden="false" customHeight="false" outlineLevel="0" collapsed="false">
      <c r="A476" s="3" t="s">
        <v>13</v>
      </c>
      <c r="B476" s="3" t="n">
        <v>29</v>
      </c>
      <c r="C476" s="6" t="s">
        <v>1645</v>
      </c>
      <c r="D476" s="7" t="s">
        <v>1646</v>
      </c>
      <c r="E476" s="8" t="n">
        <v>59</v>
      </c>
      <c r="F476" s="9" t="n">
        <v>61.566</v>
      </c>
      <c r="G476" s="10" t="n">
        <v>2547.0864</v>
      </c>
      <c r="H476" s="10" t="n">
        <v>1956.2097</v>
      </c>
      <c r="I476" s="9" t="n">
        <f aca="false">AVERAGE(G476:H476)</f>
        <v>2251.64805</v>
      </c>
      <c r="J476" s="11" t="s">
        <v>70</v>
      </c>
      <c r="K476" s="1" t="s">
        <v>1647</v>
      </c>
      <c r="L476" s="1" t="n">
        <v>207</v>
      </c>
      <c r="M476" s="1" t="s">
        <v>1566</v>
      </c>
    </row>
    <row r="477" customFormat="false" ht="13" hidden="false" customHeight="false" outlineLevel="0" collapsed="false">
      <c r="A477" s="3" t="s">
        <v>36</v>
      </c>
      <c r="B477" s="3" t="n">
        <v>21</v>
      </c>
      <c r="C477" s="6" t="s">
        <v>1648</v>
      </c>
      <c r="D477" s="7" t="s">
        <v>1646</v>
      </c>
      <c r="E477" s="8" t="n">
        <v>59</v>
      </c>
      <c r="F477" s="9" t="n">
        <v>63.4562</v>
      </c>
      <c r="G477" s="10" t="n">
        <v>2605.8208</v>
      </c>
      <c r="H477" s="10" t="n">
        <v>565.1505</v>
      </c>
      <c r="I477" s="9" t="n">
        <f aca="false">AVERAGE(G477:H477)</f>
        <v>1585.48565</v>
      </c>
      <c r="J477" s="11" t="s">
        <v>25</v>
      </c>
      <c r="K477" s="1" t="s">
        <v>1647</v>
      </c>
      <c r="L477" s="1" t="n">
        <v>207</v>
      </c>
      <c r="M477" s="1" t="s">
        <v>1566</v>
      </c>
    </row>
    <row r="478" customFormat="false" ht="13" hidden="false" customHeight="false" outlineLevel="0" collapsed="false">
      <c r="A478" s="3" t="s">
        <v>13</v>
      </c>
      <c r="B478" s="3" t="n">
        <v>25</v>
      </c>
      <c r="C478" s="6" t="s">
        <v>1649</v>
      </c>
      <c r="D478" s="7" t="s">
        <v>1650</v>
      </c>
      <c r="E478" s="8" t="n">
        <v>82</v>
      </c>
      <c r="F478" s="9" t="n">
        <v>83.4823</v>
      </c>
      <c r="G478" s="10" t="n">
        <v>2871.6125</v>
      </c>
      <c r="H478" s="10" t="n">
        <v>3085.238</v>
      </c>
      <c r="I478" s="9" t="n">
        <f aca="false">AVERAGE(G478:H478)</f>
        <v>2978.42525</v>
      </c>
      <c r="J478" s="11" t="s">
        <v>16</v>
      </c>
      <c r="K478" s="1" t="s">
        <v>1651</v>
      </c>
      <c r="L478" s="1" t="n">
        <v>5578</v>
      </c>
      <c r="M478" s="1" t="s">
        <v>1652</v>
      </c>
    </row>
    <row r="479" customFormat="false" ht="13" hidden="false" customHeight="false" outlineLevel="0" collapsed="false">
      <c r="A479" s="3" t="s">
        <v>46</v>
      </c>
      <c r="B479" s="3" t="n">
        <v>18</v>
      </c>
      <c r="C479" s="6" t="s">
        <v>1653</v>
      </c>
      <c r="D479" s="7" t="s">
        <v>1654</v>
      </c>
      <c r="E479" s="8" t="n">
        <v>80</v>
      </c>
      <c r="F479" s="9" t="n">
        <v>81.4055</v>
      </c>
      <c r="G479" s="10" t="n">
        <v>2587.8115</v>
      </c>
      <c r="H479" s="10" t="n">
        <v>3335.6914</v>
      </c>
      <c r="I479" s="9" t="n">
        <f aca="false">AVERAGE(G479:H479)</f>
        <v>2961.75145</v>
      </c>
      <c r="J479" s="11" t="s">
        <v>25</v>
      </c>
      <c r="K479" s="1" t="s">
        <v>1655</v>
      </c>
      <c r="L479" s="1" t="n">
        <v>5579</v>
      </c>
      <c r="M479" s="1" t="s">
        <v>1656</v>
      </c>
    </row>
    <row r="480" customFormat="false" ht="13" hidden="false" customHeight="false" outlineLevel="0" collapsed="false">
      <c r="A480" s="3" t="s">
        <v>46</v>
      </c>
      <c r="B480" s="3" t="n">
        <v>6</v>
      </c>
      <c r="C480" s="6" t="s">
        <v>1657</v>
      </c>
      <c r="D480" s="7" t="s">
        <v>1658</v>
      </c>
      <c r="E480" s="8" t="n">
        <v>78</v>
      </c>
      <c r="F480" s="9" t="n">
        <v>81.8251</v>
      </c>
      <c r="G480" s="10" t="n">
        <v>3227.7585</v>
      </c>
      <c r="H480" s="10" t="n">
        <v>2606.9124</v>
      </c>
      <c r="I480" s="9" t="n">
        <f aca="false">AVERAGE(G480:H480)</f>
        <v>2917.33545</v>
      </c>
      <c r="J480" s="11" t="s">
        <v>70</v>
      </c>
      <c r="K480" s="1" t="s">
        <v>1659</v>
      </c>
      <c r="L480" s="1" t="n">
        <v>5580</v>
      </c>
      <c r="M480" s="1" t="s">
        <v>1660</v>
      </c>
    </row>
    <row r="481" customFormat="false" ht="13" hidden="false" customHeight="false" outlineLevel="0" collapsed="false">
      <c r="A481" s="3" t="s">
        <v>46</v>
      </c>
      <c r="B481" s="3" t="n">
        <v>10</v>
      </c>
      <c r="C481" s="6" t="s">
        <v>1661</v>
      </c>
      <c r="D481" s="7" t="s">
        <v>1662</v>
      </c>
      <c r="E481" s="8" t="n">
        <v>90</v>
      </c>
      <c r="F481" s="9" t="n">
        <v>95.9926</v>
      </c>
      <c r="G481" s="10" t="n">
        <v>1295.9891</v>
      </c>
      <c r="H481" s="10" t="n">
        <v>614.6832</v>
      </c>
      <c r="I481" s="9" t="n">
        <f aca="false">AVERAGE(G481:H481)</f>
        <v>955.33615</v>
      </c>
      <c r="J481" s="11" t="s">
        <v>16</v>
      </c>
      <c r="K481" s="1" t="s">
        <v>1663</v>
      </c>
      <c r="L481" s="1" t="n">
        <v>18755</v>
      </c>
      <c r="M481" s="1" t="s">
        <v>1664</v>
      </c>
    </row>
    <row r="482" customFormat="false" ht="13" hidden="false" customHeight="false" outlineLevel="0" collapsed="false">
      <c r="A482" s="3" t="s">
        <v>13</v>
      </c>
      <c r="B482" s="3" t="n">
        <v>1</v>
      </c>
      <c r="C482" s="6" t="s">
        <v>1665</v>
      </c>
      <c r="D482" s="7" t="s">
        <v>1666</v>
      </c>
      <c r="E482" s="8" t="n">
        <v>74</v>
      </c>
      <c r="F482" s="9" t="n">
        <v>70.182</v>
      </c>
      <c r="G482" s="10" t="n">
        <v>4914.2661</v>
      </c>
      <c r="H482" s="10" t="n">
        <v>4185.5854</v>
      </c>
      <c r="I482" s="9" t="n">
        <f aca="false">AVERAGE(G482:H482)</f>
        <v>4549.92575</v>
      </c>
      <c r="J482" s="11" t="s">
        <v>25</v>
      </c>
      <c r="K482" s="1" t="s">
        <v>1667</v>
      </c>
      <c r="L482" s="1" t="n">
        <v>5584</v>
      </c>
      <c r="M482" s="1" t="s">
        <v>1668</v>
      </c>
    </row>
    <row r="483" customFormat="false" ht="13" hidden="false" customHeight="false" outlineLevel="0" collapsed="false">
      <c r="A483" s="3"/>
      <c r="B483" s="3"/>
      <c r="C483" s="6"/>
      <c r="D483" s="7" t="s">
        <v>1669</v>
      </c>
      <c r="E483" s="8" t="n">
        <v>74</v>
      </c>
      <c r="F483" s="9" t="n">
        <v>76.4279</v>
      </c>
      <c r="G483" s="10" t="n">
        <v>17810.584</v>
      </c>
      <c r="H483" s="10" t="n">
        <v>17928.5332</v>
      </c>
      <c r="I483" s="9" t="n">
        <f aca="false">AVERAGE(G483:H483)</f>
        <v>17869.5586</v>
      </c>
    </row>
    <row r="484" customFormat="false" ht="13" hidden="false" customHeight="false" outlineLevel="0" collapsed="false">
      <c r="A484" s="3" t="s">
        <v>13</v>
      </c>
      <c r="B484" s="3" t="n">
        <v>2</v>
      </c>
      <c r="C484" s="6" t="s">
        <v>1670</v>
      </c>
      <c r="D484" s="7" t="s">
        <v>1671</v>
      </c>
      <c r="E484" s="8" t="n">
        <v>74</v>
      </c>
      <c r="F484" s="9" t="n">
        <v>75.9259</v>
      </c>
      <c r="G484" s="10" t="n">
        <v>3839.1584</v>
      </c>
      <c r="H484" s="10" t="n">
        <v>4436.9302</v>
      </c>
      <c r="I484" s="9" t="n">
        <f aca="false">AVERAGE(G484:H484)</f>
        <v>4138.0443</v>
      </c>
      <c r="J484" s="11" t="s">
        <v>25</v>
      </c>
      <c r="K484" s="1" t="s">
        <v>1672</v>
      </c>
      <c r="L484" s="1" t="n">
        <v>5583</v>
      </c>
      <c r="M484" s="1" t="s">
        <v>1668</v>
      </c>
    </row>
    <row r="485" customFormat="false" ht="13" hidden="false" customHeight="false" outlineLevel="0" collapsed="false">
      <c r="A485" s="3" t="s">
        <v>22</v>
      </c>
      <c r="B485" s="3" t="n">
        <v>5</v>
      </c>
      <c r="C485" s="6" t="s">
        <v>1673</v>
      </c>
      <c r="D485" s="7" t="s">
        <v>1674</v>
      </c>
      <c r="E485" s="8" t="n">
        <v>79</v>
      </c>
      <c r="F485" s="9" t="n">
        <v>68.3251</v>
      </c>
      <c r="G485" s="10" t="n">
        <v>1118.7577</v>
      </c>
      <c r="H485" s="10" t="n">
        <v>483.8325</v>
      </c>
      <c r="I485" s="9" t="n">
        <f aca="false">AVERAGE(G485:H485)</f>
        <v>801.2951</v>
      </c>
      <c r="J485" s="11" t="s">
        <v>25</v>
      </c>
      <c r="K485" s="1" t="s">
        <v>1675</v>
      </c>
      <c r="L485" s="1" t="n">
        <v>5588</v>
      </c>
      <c r="M485" s="1" t="s">
        <v>1676</v>
      </c>
    </row>
    <row r="486" customFormat="false" ht="13" hidden="false" customHeight="false" outlineLevel="0" collapsed="false">
      <c r="A486" s="3" t="s">
        <v>36</v>
      </c>
      <c r="B486" s="3" t="n">
        <v>2</v>
      </c>
      <c r="C486" s="6" t="s">
        <v>1677</v>
      </c>
      <c r="D486" s="7" t="s">
        <v>1678</v>
      </c>
      <c r="E486" s="8" t="n">
        <v>68</v>
      </c>
      <c r="F486" s="9" t="n">
        <v>75.505</v>
      </c>
      <c r="G486" s="10" t="n">
        <v>3300.2637</v>
      </c>
      <c r="H486" s="10" t="n">
        <v>4945.1772</v>
      </c>
      <c r="I486" s="9" t="n">
        <f aca="false">AVERAGE(G486:H486)</f>
        <v>4122.72045</v>
      </c>
      <c r="J486" s="11" t="s">
        <v>16</v>
      </c>
      <c r="K486" s="1" t="s">
        <v>1679</v>
      </c>
      <c r="L486" s="1" t="n">
        <v>5610</v>
      </c>
      <c r="M486" s="1" t="s">
        <v>1680</v>
      </c>
    </row>
    <row r="487" customFormat="false" ht="13" hidden="false" customHeight="false" outlineLevel="0" collapsed="false">
      <c r="A487" s="3" t="s">
        <v>36</v>
      </c>
      <c r="B487" s="3" t="n">
        <v>25</v>
      </c>
      <c r="C487" s="6" t="s">
        <v>1681</v>
      </c>
      <c r="D487" s="7" t="s">
        <v>1682</v>
      </c>
      <c r="E487" s="8" t="n">
        <v>47</v>
      </c>
      <c r="F487" s="9" t="n">
        <v>44.9756</v>
      </c>
      <c r="G487" s="10" t="n">
        <v>1597.4525</v>
      </c>
      <c r="H487" s="10" t="n">
        <v>1368.903</v>
      </c>
      <c r="I487" s="9" t="n">
        <f aca="false">AVERAGE(G487:H487)</f>
        <v>1483.17775</v>
      </c>
      <c r="J487" s="11" t="s">
        <v>16</v>
      </c>
      <c r="K487" s="1" t="s">
        <v>1683</v>
      </c>
      <c r="L487" s="1" t="n">
        <v>5341</v>
      </c>
      <c r="M487" s="1" t="s">
        <v>1684</v>
      </c>
    </row>
    <row r="488" customFormat="false" ht="13" hidden="false" customHeight="false" outlineLevel="0" collapsed="false">
      <c r="A488" s="3"/>
      <c r="B488" s="3"/>
      <c r="C488" s="6"/>
      <c r="D488" s="7" t="s">
        <v>1685</v>
      </c>
      <c r="E488" s="8" t="n">
        <v>47</v>
      </c>
      <c r="F488" s="9" t="n">
        <v>46.7897</v>
      </c>
      <c r="G488" s="10" t="n">
        <v>2863.2036</v>
      </c>
      <c r="H488" s="10" t="n">
        <v>1613.3207</v>
      </c>
      <c r="I488" s="9" t="n">
        <f aca="false">AVERAGE(G488:H488)</f>
        <v>2238.26215</v>
      </c>
    </row>
    <row r="489" customFormat="false" ht="13" hidden="false" customHeight="false" outlineLevel="0" collapsed="false">
      <c r="A489" s="3" t="s">
        <v>22</v>
      </c>
      <c r="B489" s="3" t="n">
        <v>13</v>
      </c>
      <c r="C489" s="6" t="s">
        <v>1686</v>
      </c>
      <c r="D489" s="7" t="s">
        <v>1687</v>
      </c>
      <c r="E489" s="8" t="n">
        <v>23</v>
      </c>
      <c r="F489" s="9" t="n">
        <v>23.6547</v>
      </c>
      <c r="G489" s="10" t="n">
        <v>335.0001</v>
      </c>
      <c r="H489" s="10" t="n">
        <v>419.9713</v>
      </c>
      <c r="I489" s="9" t="n">
        <f aca="false">AVERAGE(G489:H489)</f>
        <v>377.4857</v>
      </c>
      <c r="J489" s="11" t="s">
        <v>16</v>
      </c>
      <c r="K489" s="1" t="s">
        <v>1688</v>
      </c>
      <c r="L489" s="1" t="n">
        <v>11243</v>
      </c>
      <c r="M489" s="1" t="s">
        <v>1689</v>
      </c>
    </row>
    <row r="490" customFormat="false" ht="13" hidden="false" customHeight="false" outlineLevel="0" collapsed="false">
      <c r="A490" s="3" t="s">
        <v>36</v>
      </c>
      <c r="B490" s="3" t="n">
        <v>32</v>
      </c>
      <c r="C490" s="6" t="s">
        <v>1690</v>
      </c>
      <c r="D490" s="7" t="s">
        <v>1691</v>
      </c>
      <c r="E490" s="8" t="n">
        <v>120</v>
      </c>
      <c r="F490" s="9" t="n">
        <v>119.0492</v>
      </c>
      <c r="G490" s="10" t="n">
        <v>5567.0127</v>
      </c>
      <c r="H490" s="10" t="n">
        <v>12941.6113</v>
      </c>
      <c r="I490" s="9" t="n">
        <f aca="false">AVERAGE(G490:H490)</f>
        <v>9254.312</v>
      </c>
      <c r="J490" s="11" t="s">
        <v>16</v>
      </c>
      <c r="K490" s="1" t="s">
        <v>1692</v>
      </c>
      <c r="L490" s="1" t="n">
        <v>1500</v>
      </c>
      <c r="M490" s="1" t="s">
        <v>1693</v>
      </c>
    </row>
    <row r="491" customFormat="false" ht="13" hidden="false" customHeight="false" outlineLevel="0" collapsed="false">
      <c r="A491" s="3" t="s">
        <v>46</v>
      </c>
      <c r="B491" s="3" t="n">
        <v>24</v>
      </c>
      <c r="C491" s="6" t="s">
        <v>1694</v>
      </c>
      <c r="D491" s="7" t="s">
        <v>1695</v>
      </c>
      <c r="E491" s="8" t="n">
        <v>36</v>
      </c>
      <c r="F491" s="9" t="n">
        <v>36.9236</v>
      </c>
      <c r="G491" s="10" t="n">
        <v>4600.9468</v>
      </c>
      <c r="H491" s="10" t="n">
        <v>3903.571</v>
      </c>
      <c r="I491" s="9" t="n">
        <f aca="false">AVERAGE(G491:H491)</f>
        <v>4252.2589</v>
      </c>
    </row>
    <row r="492" customFormat="false" ht="13" hidden="false" customHeight="false" outlineLevel="0" collapsed="false">
      <c r="A492" s="3"/>
      <c r="B492" s="3"/>
      <c r="C492" s="6"/>
      <c r="D492" s="7" t="s">
        <v>1696</v>
      </c>
      <c r="E492" s="8" t="n">
        <v>36</v>
      </c>
      <c r="F492" s="9" t="n">
        <v>39.2426</v>
      </c>
      <c r="G492" s="10" t="n">
        <v>12793.4443</v>
      </c>
      <c r="H492" s="10" t="n">
        <v>9487.1924</v>
      </c>
      <c r="I492" s="9" t="n">
        <f aca="false">AVERAGE(G492:H492)</f>
        <v>11140.31835</v>
      </c>
    </row>
    <row r="493" customFormat="false" ht="13" hidden="false" customHeight="false" outlineLevel="0" collapsed="false">
      <c r="A493" s="3" t="s">
        <v>36</v>
      </c>
      <c r="B493" s="3" t="n">
        <v>2</v>
      </c>
      <c r="C493" s="6" t="s">
        <v>1697</v>
      </c>
      <c r="D493" s="7" t="s">
        <v>1698</v>
      </c>
      <c r="E493" s="8" t="n">
        <v>36</v>
      </c>
      <c r="F493" s="9" t="n">
        <v>40.5963</v>
      </c>
      <c r="G493" s="10" t="n">
        <v>23094.0566</v>
      </c>
      <c r="H493" s="10" t="n">
        <v>19849.8555</v>
      </c>
      <c r="I493" s="9" t="n">
        <f aca="false">AVERAGE(G493:H493)</f>
        <v>21471.95605</v>
      </c>
      <c r="J493" s="11" t="s">
        <v>61</v>
      </c>
      <c r="K493" s="1" t="s">
        <v>1699</v>
      </c>
      <c r="L493" s="1" t="n">
        <v>5515</v>
      </c>
      <c r="M493" s="1" t="s">
        <v>1700</v>
      </c>
    </row>
    <row r="494" customFormat="false" ht="13" hidden="false" customHeight="false" outlineLevel="0" collapsed="false">
      <c r="A494" s="3" t="s">
        <v>46</v>
      </c>
      <c r="B494" s="3" t="n">
        <v>24</v>
      </c>
      <c r="C494" s="6" t="s">
        <v>1701</v>
      </c>
      <c r="D494" s="7" t="s">
        <v>1702</v>
      </c>
      <c r="E494" s="8" t="n">
        <v>58</v>
      </c>
      <c r="F494" s="9" t="n">
        <v>60.7197</v>
      </c>
      <c r="G494" s="10" t="n">
        <v>1436.116</v>
      </c>
      <c r="H494" s="10" t="n">
        <v>792.2212</v>
      </c>
      <c r="I494" s="9" t="n">
        <f aca="false">AVERAGE(G494:H494)</f>
        <v>1114.1686</v>
      </c>
      <c r="J494" s="11" t="s">
        <v>70</v>
      </c>
      <c r="K494" s="1" t="s">
        <v>1703</v>
      </c>
      <c r="L494" s="1" t="n">
        <v>65179</v>
      </c>
      <c r="M494" s="1" t="s">
        <v>1704</v>
      </c>
    </row>
    <row r="495" customFormat="false" ht="13" hidden="false" customHeight="false" outlineLevel="0" collapsed="false">
      <c r="A495" s="3" t="s">
        <v>232</v>
      </c>
      <c r="B495" s="3" t="n">
        <v>10</v>
      </c>
      <c r="C495" s="6" t="s">
        <v>1705</v>
      </c>
      <c r="D495" s="7" t="s">
        <v>1706</v>
      </c>
      <c r="E495" s="8" t="n">
        <v>58</v>
      </c>
      <c r="F495" s="9" t="n">
        <v>49.7768</v>
      </c>
      <c r="G495" s="10" t="n">
        <v>854.6027</v>
      </c>
      <c r="H495" s="10" t="n">
        <v>1351.3157</v>
      </c>
      <c r="I495" s="9" t="n">
        <f aca="false">AVERAGE(G495:H495)</f>
        <v>1102.9592</v>
      </c>
      <c r="J495" s="11" t="s">
        <v>61</v>
      </c>
      <c r="K495" s="1" t="s">
        <v>1707</v>
      </c>
      <c r="L495" s="1" t="n">
        <v>51449</v>
      </c>
      <c r="M495" s="1" t="s">
        <v>1708</v>
      </c>
    </row>
    <row r="496" customFormat="false" ht="13" hidden="false" customHeight="false" outlineLevel="0" collapsed="false">
      <c r="A496" s="3" t="s">
        <v>22</v>
      </c>
      <c r="B496" s="3" t="n">
        <v>1</v>
      </c>
      <c r="C496" s="6" t="s">
        <v>1709</v>
      </c>
      <c r="D496" s="7" t="s">
        <v>1710</v>
      </c>
      <c r="E496" s="8" t="n">
        <v>120</v>
      </c>
      <c r="F496" s="9" t="n">
        <v>116.5707</v>
      </c>
      <c r="G496" s="10" t="n">
        <v>842.085</v>
      </c>
      <c r="H496" s="10" t="n">
        <v>679.4633</v>
      </c>
      <c r="I496" s="9" t="n">
        <f aca="false">AVERAGE(G496:H496)</f>
        <v>760.77415</v>
      </c>
      <c r="J496" s="11" t="s">
        <v>16</v>
      </c>
      <c r="K496" s="1" t="s">
        <v>1711</v>
      </c>
      <c r="L496" s="1" t="n">
        <v>5585</v>
      </c>
      <c r="M496" s="1" t="s">
        <v>1712</v>
      </c>
    </row>
    <row r="497" customFormat="false" ht="13" hidden="false" customHeight="false" outlineLevel="0" collapsed="false">
      <c r="A497" s="3" t="s">
        <v>36</v>
      </c>
      <c r="B497" s="3" t="n">
        <v>23</v>
      </c>
      <c r="C497" s="6" t="s">
        <v>1713</v>
      </c>
      <c r="D497" s="7" t="s">
        <v>1714</v>
      </c>
      <c r="E497" s="8" t="n">
        <v>140</v>
      </c>
      <c r="F497" s="9" t="n">
        <v>141.3855</v>
      </c>
      <c r="G497" s="10" t="n">
        <v>2237.8821</v>
      </c>
      <c r="H497" s="10" t="n">
        <v>3299.6003</v>
      </c>
      <c r="I497" s="9" t="n">
        <f aca="false">AVERAGE(G497:H497)</f>
        <v>2768.7412</v>
      </c>
      <c r="J497" s="11" t="s">
        <v>16</v>
      </c>
      <c r="K497" s="1" t="s">
        <v>1715</v>
      </c>
      <c r="L497" s="1" t="n">
        <v>5586</v>
      </c>
      <c r="M497" s="1" t="s">
        <v>1716</v>
      </c>
    </row>
    <row r="498" customFormat="false" ht="13" hidden="false" customHeight="false" outlineLevel="0" collapsed="false">
      <c r="A498" s="3" t="s">
        <v>46</v>
      </c>
      <c r="B498" s="3" t="n">
        <v>38</v>
      </c>
      <c r="C498" s="6" t="s">
        <v>1717</v>
      </c>
      <c r="D498" s="7" t="s">
        <v>1718</v>
      </c>
      <c r="E498" s="8" t="n">
        <v>40</v>
      </c>
      <c r="F498" s="9" t="n">
        <v>41.6976</v>
      </c>
      <c r="G498" s="10" t="n">
        <v>1443.2355</v>
      </c>
      <c r="H498" s="10" t="n">
        <v>1630.9718</v>
      </c>
      <c r="I498" s="9" t="n">
        <f aca="false">AVERAGE(G498:H498)</f>
        <v>1537.10365</v>
      </c>
      <c r="J498" s="11" t="s">
        <v>25</v>
      </c>
      <c r="K498" s="1" t="s">
        <v>1719</v>
      </c>
      <c r="L498" s="1" t="n">
        <v>5652</v>
      </c>
      <c r="M498" s="1" t="s">
        <v>1720</v>
      </c>
    </row>
    <row r="499" customFormat="false" ht="13" hidden="false" customHeight="false" outlineLevel="0" collapsed="false">
      <c r="A499" s="3" t="s">
        <v>46</v>
      </c>
      <c r="B499" s="3" t="n">
        <v>29</v>
      </c>
      <c r="C499" s="6" t="s">
        <v>1721</v>
      </c>
      <c r="D499" s="7" t="s">
        <v>1722</v>
      </c>
      <c r="E499" s="8" t="n">
        <v>36</v>
      </c>
      <c r="F499" s="9" t="n">
        <v>32.5229</v>
      </c>
      <c r="G499" s="10" t="n">
        <v>29425.9844</v>
      </c>
      <c r="H499" s="10" t="n">
        <v>20259.207</v>
      </c>
      <c r="I499" s="9" t="n">
        <f aca="false">AVERAGE(G499:H499)</f>
        <v>24842.5957</v>
      </c>
      <c r="J499" s="11" t="s">
        <v>16</v>
      </c>
      <c r="K499" s="1" t="s">
        <v>1723</v>
      </c>
      <c r="L499" s="1" t="n">
        <v>10197</v>
      </c>
      <c r="M499" s="1" t="s">
        <v>1724</v>
      </c>
    </row>
    <row r="500" customFormat="false" ht="13" hidden="false" customHeight="false" outlineLevel="0" collapsed="false">
      <c r="A500" s="3" t="s">
        <v>13</v>
      </c>
      <c r="B500" s="3" t="n">
        <v>37</v>
      </c>
      <c r="C500" s="6" t="s">
        <v>1725</v>
      </c>
      <c r="D500" s="7" t="s">
        <v>1726</v>
      </c>
      <c r="E500" s="8" t="n">
        <v>47</v>
      </c>
      <c r="F500" s="9" t="n">
        <v>44.8614</v>
      </c>
      <c r="G500" s="10" t="n">
        <v>32599.0801</v>
      </c>
      <c r="H500" s="10" t="n">
        <v>20351.0098</v>
      </c>
      <c r="I500" s="9" t="n">
        <f aca="false">AVERAGE(G500:H500)</f>
        <v>26475.04495</v>
      </c>
      <c r="J500" s="11" t="s">
        <v>25</v>
      </c>
      <c r="K500" s="1" t="s">
        <v>1727</v>
      </c>
      <c r="L500" s="1" t="n">
        <v>5728</v>
      </c>
      <c r="M500" s="1" t="s">
        <v>1728</v>
      </c>
    </row>
    <row r="501" customFormat="false" ht="13" hidden="false" customHeight="false" outlineLevel="0" collapsed="false">
      <c r="A501" s="3" t="s">
        <v>46</v>
      </c>
      <c r="B501" s="3" t="n">
        <v>27</v>
      </c>
      <c r="C501" s="6" t="s">
        <v>1729</v>
      </c>
      <c r="D501" s="7" t="s">
        <v>1730</v>
      </c>
      <c r="E501" s="8" t="n">
        <v>50</v>
      </c>
      <c r="F501" s="9" t="n">
        <v>48.9154</v>
      </c>
      <c r="G501" s="10" t="n">
        <v>1178.0054</v>
      </c>
      <c r="H501" s="10" t="n">
        <v>228.9867</v>
      </c>
      <c r="I501" s="9" t="n">
        <f aca="false">AVERAGE(G501:H501)</f>
        <v>703.49605</v>
      </c>
      <c r="J501" s="11" t="s">
        <v>39</v>
      </c>
      <c r="K501" s="1" t="s">
        <v>1731</v>
      </c>
      <c r="L501" s="1" t="n">
        <v>5770</v>
      </c>
      <c r="M501" s="1" t="s">
        <v>1732</v>
      </c>
    </row>
    <row r="502" customFormat="false" ht="13" hidden="false" customHeight="false" outlineLevel="0" collapsed="false">
      <c r="A502" s="3"/>
      <c r="B502" s="3"/>
      <c r="C502" s="6"/>
      <c r="D502" s="7" t="s">
        <v>1733</v>
      </c>
      <c r="E502" s="8" t="n">
        <v>50</v>
      </c>
      <c r="F502" s="9" t="n">
        <v>52.1644</v>
      </c>
      <c r="G502" s="10" t="n">
        <v>7901.5391</v>
      </c>
      <c r="H502" s="10" t="n">
        <v>2599.0559</v>
      </c>
      <c r="I502" s="9" t="n">
        <f aca="false">AVERAGE(G502:H502)</f>
        <v>5250.2975</v>
      </c>
    </row>
    <row r="503" customFormat="false" ht="13" hidden="false" customHeight="false" outlineLevel="0" collapsed="false">
      <c r="A503" s="3" t="s">
        <v>22</v>
      </c>
      <c r="B503" s="3" t="n">
        <v>18</v>
      </c>
      <c r="C503" s="6" t="s">
        <v>1734</v>
      </c>
      <c r="D503" s="7" t="s">
        <v>1735</v>
      </c>
      <c r="E503" s="8" t="n">
        <v>68</v>
      </c>
      <c r="F503" s="9" t="n">
        <v>61.9348</v>
      </c>
      <c r="G503" s="10" t="n">
        <v>1235.6539</v>
      </c>
      <c r="H503" s="10" t="n">
        <v>1282.1239</v>
      </c>
      <c r="I503" s="9" t="n">
        <f aca="false">AVERAGE(G503:H503)</f>
        <v>1258.8889</v>
      </c>
      <c r="J503" s="11" t="s">
        <v>70</v>
      </c>
      <c r="K503" s="1" t="s">
        <v>1736</v>
      </c>
      <c r="L503" s="1" t="n">
        <v>5777</v>
      </c>
      <c r="M503" s="1" t="s">
        <v>1737</v>
      </c>
    </row>
    <row r="504" customFormat="false" ht="13" hidden="false" customHeight="false" outlineLevel="0" collapsed="false">
      <c r="A504" s="3" t="s">
        <v>22</v>
      </c>
      <c r="B504" s="3" t="n">
        <v>2</v>
      </c>
      <c r="C504" s="6" t="s">
        <v>1738</v>
      </c>
      <c r="D504" s="7" t="s">
        <v>1739</v>
      </c>
      <c r="E504" s="8" t="n">
        <v>72</v>
      </c>
      <c r="F504" s="9" t="n">
        <v>64.7781</v>
      </c>
      <c r="G504" s="10" t="n">
        <v>1006.1436</v>
      </c>
      <c r="H504" s="10" t="n">
        <v>1337.2847</v>
      </c>
      <c r="I504" s="9" t="n">
        <f aca="false">AVERAGE(G504:H504)</f>
        <v>1171.71415</v>
      </c>
      <c r="J504" s="11" t="s">
        <v>39</v>
      </c>
      <c r="K504" s="1" t="s">
        <v>1740</v>
      </c>
      <c r="L504" s="1" t="n">
        <v>5781</v>
      </c>
      <c r="M504" s="1" t="s">
        <v>1741</v>
      </c>
    </row>
    <row r="505" customFormat="false" ht="13" hidden="false" customHeight="false" outlineLevel="0" collapsed="false">
      <c r="A505" s="3" t="s">
        <v>13</v>
      </c>
      <c r="B505" s="3" t="n">
        <v>8</v>
      </c>
      <c r="C505" s="6" t="s">
        <v>1742</v>
      </c>
      <c r="D505" s="7" t="s">
        <v>1743</v>
      </c>
      <c r="E505" s="8" t="n">
        <v>116</v>
      </c>
      <c r="F505" s="9" t="n">
        <v>108.9383</v>
      </c>
      <c r="G505" s="10" t="n">
        <v>1063.9137</v>
      </c>
      <c r="H505" s="10" t="n">
        <v>1308.407</v>
      </c>
      <c r="I505" s="9" t="n">
        <f aca="false">AVERAGE(G505:H505)</f>
        <v>1186.16035</v>
      </c>
      <c r="J505" s="11" t="s">
        <v>16</v>
      </c>
      <c r="K505" s="1" t="s">
        <v>1744</v>
      </c>
      <c r="L505" s="1" t="n">
        <v>50646</v>
      </c>
      <c r="M505" s="1" t="s">
        <v>1745</v>
      </c>
    </row>
    <row r="506" customFormat="false" ht="13" hidden="false" customHeight="false" outlineLevel="0" collapsed="false">
      <c r="A506" s="3" t="s">
        <v>36</v>
      </c>
      <c r="B506" s="3" t="n">
        <v>27</v>
      </c>
      <c r="C506" s="6" t="s">
        <v>1746</v>
      </c>
      <c r="D506" s="7" t="s">
        <v>1747</v>
      </c>
      <c r="E506" s="8" t="n">
        <v>24</v>
      </c>
      <c r="F506" s="9" t="n">
        <v>24.7788</v>
      </c>
      <c r="G506" s="10" t="n">
        <v>8299.5518</v>
      </c>
      <c r="H506" s="10" t="n">
        <v>6440.2515</v>
      </c>
      <c r="I506" s="9" t="n">
        <f aca="false">AVERAGE(G506:H506)</f>
        <v>7369.90165</v>
      </c>
      <c r="J506" s="11" t="s">
        <v>16</v>
      </c>
      <c r="K506" s="1" t="s">
        <v>1748</v>
      </c>
      <c r="L506" s="1" t="n">
        <v>8766</v>
      </c>
      <c r="M506" s="1" t="s">
        <v>1749</v>
      </c>
    </row>
    <row r="507" customFormat="false" ht="13" hidden="false" customHeight="false" outlineLevel="0" collapsed="false">
      <c r="A507" s="3" t="s">
        <v>46</v>
      </c>
      <c r="B507" s="3" t="n">
        <v>17</v>
      </c>
      <c r="C507" s="6" t="s">
        <v>1750</v>
      </c>
      <c r="D507" s="7" t="s">
        <v>1751</v>
      </c>
      <c r="E507" s="8" t="n">
        <v>23</v>
      </c>
      <c r="F507" s="9" t="n">
        <v>23.4053</v>
      </c>
      <c r="G507" s="10" t="n">
        <v>762.312</v>
      </c>
      <c r="H507" s="10" t="n">
        <v>61.3087</v>
      </c>
      <c r="I507" s="9" t="n">
        <f aca="false">AVERAGE(G507:H507)</f>
        <v>411.81035</v>
      </c>
      <c r="J507" s="11" t="s">
        <v>61</v>
      </c>
      <c r="K507" s="1" t="s">
        <v>1752</v>
      </c>
      <c r="L507" s="1" t="n">
        <v>19336</v>
      </c>
      <c r="M507" s="1" t="s">
        <v>1753</v>
      </c>
    </row>
    <row r="508" customFormat="false" ht="13" hidden="false" customHeight="false" outlineLevel="0" collapsed="false">
      <c r="A508" s="3" t="s">
        <v>46</v>
      </c>
      <c r="B508" s="3" t="n">
        <v>12</v>
      </c>
      <c r="C508" s="6" t="s">
        <v>1754</v>
      </c>
      <c r="D508" s="7" t="s">
        <v>1755</v>
      </c>
      <c r="E508" s="8" t="n">
        <v>25</v>
      </c>
      <c r="F508" s="9" t="n">
        <v>27.388</v>
      </c>
      <c r="G508" s="10" t="n">
        <v>18764.2559</v>
      </c>
      <c r="H508" s="10" t="n">
        <v>20231.3418</v>
      </c>
      <c r="I508" s="9" t="n">
        <f aca="false">AVERAGE(G508:H508)</f>
        <v>19497.79885</v>
      </c>
      <c r="J508" s="11" t="s">
        <v>25</v>
      </c>
      <c r="K508" s="1" t="s">
        <v>1756</v>
      </c>
      <c r="L508" s="1" t="n">
        <v>5873</v>
      </c>
      <c r="M508" s="1" t="s">
        <v>1757</v>
      </c>
    </row>
    <row r="509" customFormat="false" ht="13" hidden="false" customHeight="false" outlineLevel="0" collapsed="false">
      <c r="A509" s="3" t="s">
        <v>46</v>
      </c>
      <c r="B509" s="3" t="n">
        <v>5</v>
      </c>
      <c r="C509" s="6" t="s">
        <v>1758</v>
      </c>
      <c r="D509" s="7" t="s">
        <v>1759</v>
      </c>
      <c r="E509" s="8" t="n">
        <v>25</v>
      </c>
      <c r="F509" s="9" t="n">
        <v>25.4055</v>
      </c>
      <c r="G509" s="10" t="n">
        <v>1115.3553</v>
      </c>
      <c r="H509" s="10" t="n">
        <v>1252.6266</v>
      </c>
      <c r="I509" s="9" t="n">
        <f aca="false">AVERAGE(G509:H509)</f>
        <v>1183.99095</v>
      </c>
      <c r="J509" s="11" t="s">
        <v>16</v>
      </c>
      <c r="K509" s="1" t="s">
        <v>1760</v>
      </c>
      <c r="L509" s="1" t="n">
        <v>5867</v>
      </c>
      <c r="M509" s="1" t="s">
        <v>1761</v>
      </c>
    </row>
    <row r="510" customFormat="false" ht="13" hidden="false" customHeight="false" outlineLevel="0" collapsed="false">
      <c r="A510" s="3"/>
      <c r="B510" s="3"/>
      <c r="C510" s="6"/>
      <c r="D510" s="7" t="s">
        <v>1762</v>
      </c>
      <c r="E510" s="8" t="n">
        <v>25</v>
      </c>
      <c r="F510" s="9" t="n">
        <v>29.0459</v>
      </c>
      <c r="G510" s="10" t="n">
        <v>723.6392</v>
      </c>
      <c r="H510" s="10" t="n">
        <v>425.6543</v>
      </c>
      <c r="I510" s="9" t="n">
        <f aca="false">AVERAGE(G510:H510)</f>
        <v>574.64675</v>
      </c>
    </row>
    <row r="511" customFormat="false" ht="13" hidden="false" customHeight="false" outlineLevel="0" collapsed="false">
      <c r="A511" s="3" t="s">
        <v>36</v>
      </c>
      <c r="B511" s="3" t="n">
        <v>5</v>
      </c>
      <c r="C511" s="6" t="s">
        <v>1763</v>
      </c>
      <c r="D511" s="7" t="s">
        <v>1764</v>
      </c>
      <c r="E511" s="8" t="n">
        <v>25</v>
      </c>
      <c r="F511" s="9" t="n">
        <v>27.8028</v>
      </c>
      <c r="G511" s="10" t="n">
        <v>10939.5703</v>
      </c>
      <c r="H511" s="10" t="n">
        <v>12664.1494</v>
      </c>
      <c r="I511" s="9" t="n">
        <f aca="false">AVERAGE(G511:H511)</f>
        <v>11801.85985</v>
      </c>
      <c r="J511" s="11" t="s">
        <v>70</v>
      </c>
      <c r="K511" s="1" t="s">
        <v>1765</v>
      </c>
      <c r="L511" s="1" t="n">
        <v>5868</v>
      </c>
      <c r="M511" s="1" t="s">
        <v>1766</v>
      </c>
    </row>
    <row r="512" customFormat="false" ht="13" hidden="false" customHeight="false" outlineLevel="0" collapsed="false">
      <c r="A512" s="3" t="s">
        <v>22</v>
      </c>
      <c r="B512" s="3" t="n">
        <v>1</v>
      </c>
      <c r="C512" s="6" t="s">
        <v>1767</v>
      </c>
      <c r="D512" s="7" t="s">
        <v>1768</v>
      </c>
      <c r="E512" s="8" t="n">
        <v>24</v>
      </c>
      <c r="F512" s="9" t="n">
        <v>22.3247</v>
      </c>
      <c r="G512" s="10" t="n">
        <v>2219.7407</v>
      </c>
      <c r="H512" s="10" t="n">
        <v>2467.5527</v>
      </c>
      <c r="I512" s="9" t="n">
        <f aca="false">AVERAGE(G512:H512)</f>
        <v>2343.6467</v>
      </c>
      <c r="J512" s="11" t="s">
        <v>16</v>
      </c>
      <c r="K512" s="1" t="s">
        <v>1769</v>
      </c>
      <c r="L512" s="1" t="n">
        <v>4218</v>
      </c>
      <c r="M512" s="1" t="s">
        <v>1770</v>
      </c>
    </row>
    <row r="513" customFormat="false" ht="13" hidden="false" customHeight="false" outlineLevel="0" collapsed="false">
      <c r="A513" s="3" t="s">
        <v>36</v>
      </c>
      <c r="B513" s="3" t="n">
        <v>1</v>
      </c>
      <c r="C513" s="6" t="s">
        <v>1771</v>
      </c>
      <c r="D513" s="7" t="s">
        <v>1772</v>
      </c>
      <c r="E513" s="8" t="n">
        <v>117</v>
      </c>
      <c r="F513" s="9" t="n">
        <v>117.5791</v>
      </c>
      <c r="G513" s="10" t="n">
        <v>3303.9673</v>
      </c>
      <c r="H513" s="10" t="n">
        <v>4738.8701</v>
      </c>
      <c r="I513" s="9" t="n">
        <f aca="false">AVERAGE(G513:H513)</f>
        <v>4021.4187</v>
      </c>
      <c r="J513" s="11" t="s">
        <v>70</v>
      </c>
      <c r="K513" s="1" t="s">
        <v>1773</v>
      </c>
      <c r="L513" s="1" t="n">
        <v>9135</v>
      </c>
      <c r="M513" s="1" t="s">
        <v>1774</v>
      </c>
    </row>
    <row r="514" customFormat="false" ht="13" hidden="false" customHeight="false" outlineLevel="0" collapsed="false">
      <c r="A514" s="3" t="s">
        <v>46</v>
      </c>
      <c r="B514" s="3" t="n">
        <v>8</v>
      </c>
      <c r="C514" s="6" t="s">
        <v>1775</v>
      </c>
      <c r="D514" s="7" t="s">
        <v>1776</v>
      </c>
      <c r="E514" s="8" t="n">
        <v>21</v>
      </c>
      <c r="F514" s="9" t="n">
        <v>21.1811</v>
      </c>
      <c r="G514" s="10" t="n">
        <v>2066.3662</v>
      </c>
      <c r="H514" s="10" t="n">
        <v>2656.7612</v>
      </c>
      <c r="I514" s="9" t="n">
        <f aca="false">AVERAGE(G514:H514)</f>
        <v>2361.5637</v>
      </c>
      <c r="J514" s="11" t="s">
        <v>16</v>
      </c>
      <c r="K514" s="1" t="s">
        <v>1777</v>
      </c>
      <c r="L514" s="1" t="n">
        <v>207</v>
      </c>
      <c r="M514" s="1" t="s">
        <v>1778</v>
      </c>
    </row>
    <row r="515" customFormat="false" ht="13" hidden="false" customHeight="false" outlineLevel="0" collapsed="false">
      <c r="A515" s="3"/>
      <c r="B515" s="3"/>
      <c r="C515" s="6"/>
      <c r="D515" s="7" t="s">
        <v>1779</v>
      </c>
      <c r="E515" s="8" t="n">
        <v>21</v>
      </c>
      <c r="F515" s="9" t="n">
        <v>22.9089</v>
      </c>
      <c r="G515" s="10" t="n">
        <v>12959.3076</v>
      </c>
      <c r="H515" s="10" t="n">
        <v>22446.9648</v>
      </c>
      <c r="I515" s="9" t="n">
        <f aca="false">AVERAGE(G515:H515)</f>
        <v>17703.1362</v>
      </c>
    </row>
    <row r="516" customFormat="false" ht="13" hidden="false" customHeight="false" outlineLevel="0" collapsed="false">
      <c r="A516" s="3" t="s">
        <v>22</v>
      </c>
      <c r="B516" s="3" t="n">
        <v>1</v>
      </c>
      <c r="C516" s="6" t="s">
        <v>1780</v>
      </c>
      <c r="D516" s="7" t="s">
        <v>1781</v>
      </c>
      <c r="E516" s="8" t="n">
        <v>36</v>
      </c>
      <c r="F516" s="9" t="n">
        <v>30.3196</v>
      </c>
      <c r="G516" s="10" t="n">
        <v>6890.2856</v>
      </c>
      <c r="H516" s="10" t="n">
        <v>6134.4224</v>
      </c>
      <c r="I516" s="9" t="n">
        <f aca="false">AVERAGE(G516:H516)</f>
        <v>6512.354</v>
      </c>
      <c r="J516" s="11" t="s">
        <v>39</v>
      </c>
      <c r="K516" s="1" t="s">
        <v>1782</v>
      </c>
      <c r="L516" s="1" t="n">
        <v>10399</v>
      </c>
      <c r="M516" s="1" t="s">
        <v>1783</v>
      </c>
    </row>
    <row r="517" customFormat="false" ht="13" hidden="false" customHeight="false" outlineLevel="0" collapsed="false">
      <c r="A517" s="3" t="s">
        <v>46</v>
      </c>
      <c r="B517" s="3" t="n">
        <v>24</v>
      </c>
      <c r="C517" s="6" t="s">
        <v>1784</v>
      </c>
      <c r="D517" s="7" t="s">
        <v>1785</v>
      </c>
      <c r="E517" s="8" t="n">
        <v>245</v>
      </c>
      <c r="F517" s="9" t="n">
        <v>226.6665</v>
      </c>
      <c r="G517" s="10" t="n">
        <v>1920.9513</v>
      </c>
      <c r="H517" s="10" t="n">
        <v>818.5855</v>
      </c>
      <c r="I517" s="9" t="n">
        <f aca="false">AVERAGE(G517:H517)</f>
        <v>1369.7684</v>
      </c>
      <c r="J517" s="11" t="s">
        <v>25</v>
      </c>
      <c r="K517" s="1" t="s">
        <v>1786</v>
      </c>
      <c r="L517" s="1" t="n">
        <v>56718</v>
      </c>
      <c r="M517" s="1" t="s">
        <v>1787</v>
      </c>
    </row>
    <row r="518" customFormat="false" ht="13" hidden="false" customHeight="false" outlineLevel="0" collapsed="false">
      <c r="A518" s="3" t="s">
        <v>22</v>
      </c>
      <c r="B518" s="3" t="n">
        <v>12</v>
      </c>
      <c r="C518" s="6" t="s">
        <v>1788</v>
      </c>
      <c r="D518" s="7" t="s">
        <v>1789</v>
      </c>
      <c r="E518" s="8" t="n">
        <v>24</v>
      </c>
      <c r="F518" s="9" t="n">
        <v>23.2111</v>
      </c>
      <c r="G518" s="10" t="n">
        <v>6766.2031</v>
      </c>
      <c r="H518" s="10" t="n">
        <v>7811.2925</v>
      </c>
      <c r="I518" s="9" t="n">
        <f aca="false">AVERAGE(G518:H518)</f>
        <v>7288.7478</v>
      </c>
      <c r="J518" s="11" t="s">
        <v>61</v>
      </c>
      <c r="K518" s="1" t="s">
        <v>1790</v>
      </c>
      <c r="L518" s="1" t="n">
        <v>5898</v>
      </c>
      <c r="M518" s="1" t="s">
        <v>1791</v>
      </c>
    </row>
    <row r="519" customFormat="false" ht="13" hidden="false" customHeight="false" outlineLevel="0" collapsed="false">
      <c r="A519" s="3" t="s">
        <v>36</v>
      </c>
      <c r="B519" s="3" t="n">
        <v>1</v>
      </c>
      <c r="C519" s="6" t="s">
        <v>1792</v>
      </c>
      <c r="D519" s="7" t="s">
        <v>1793</v>
      </c>
      <c r="E519" s="8" t="n">
        <v>25</v>
      </c>
      <c r="F519" s="9" t="n">
        <v>28.8232</v>
      </c>
      <c r="G519" s="10" t="n">
        <v>19560.0977</v>
      </c>
      <c r="H519" s="10" t="n">
        <v>20777.7012</v>
      </c>
      <c r="I519" s="9" t="n">
        <f aca="false">AVERAGE(G519:H519)</f>
        <v>20168.89945</v>
      </c>
      <c r="J519" s="11" t="s">
        <v>61</v>
      </c>
      <c r="K519" s="1" t="s">
        <v>1794</v>
      </c>
      <c r="L519" s="1" t="n">
        <v>5901</v>
      </c>
      <c r="M519" s="1" t="s">
        <v>1795</v>
      </c>
    </row>
    <row r="520" customFormat="false" ht="13" hidden="false" customHeight="false" outlineLevel="0" collapsed="false">
      <c r="A520" s="3" t="s">
        <v>22</v>
      </c>
      <c r="B520" s="3" t="n">
        <v>31</v>
      </c>
      <c r="C520" s="6" t="s">
        <v>1796</v>
      </c>
      <c r="D520" s="7" t="s">
        <v>1797</v>
      </c>
      <c r="E520" s="8" t="n">
        <v>29</v>
      </c>
      <c r="F520" s="9" t="n">
        <v>26.7821</v>
      </c>
      <c r="G520" s="10" t="n">
        <v>1297.1344</v>
      </c>
      <c r="H520" s="10" t="n">
        <v>1699.2819</v>
      </c>
      <c r="I520" s="9" t="n">
        <f aca="false">AVERAGE(G520:H520)</f>
        <v>1498.20815</v>
      </c>
      <c r="J520" s="11" t="s">
        <v>25</v>
      </c>
      <c r="K520" s="1" t="s">
        <v>1798</v>
      </c>
      <c r="L520" s="1" t="n">
        <v>5902</v>
      </c>
      <c r="M520" s="1" t="s">
        <v>1799</v>
      </c>
    </row>
    <row r="521" customFormat="false" ht="13" hidden="false" customHeight="false" outlineLevel="0" collapsed="false">
      <c r="A521" s="3" t="s">
        <v>13</v>
      </c>
      <c r="B521" s="3" t="n">
        <v>22</v>
      </c>
      <c r="C521" s="6" t="s">
        <v>1800</v>
      </c>
      <c r="D521" s="7" t="s">
        <v>1801</v>
      </c>
      <c r="E521" s="8" t="s">
        <v>1802</v>
      </c>
      <c r="F521" s="9" t="n">
        <v>73.7138</v>
      </c>
      <c r="G521" s="10" t="n">
        <v>15652.1553</v>
      </c>
      <c r="H521" s="10" t="n">
        <v>13308.208</v>
      </c>
      <c r="I521" s="9" t="n">
        <f aca="false">AVERAGE(G521:H521)</f>
        <v>14480.18165</v>
      </c>
      <c r="J521" s="11" t="s">
        <v>39</v>
      </c>
      <c r="K521" s="1" t="s">
        <v>1803</v>
      </c>
      <c r="L521" s="1" t="n">
        <v>8498</v>
      </c>
      <c r="M521" s="1" t="s">
        <v>1804</v>
      </c>
    </row>
    <row r="522" customFormat="false" ht="13" hidden="false" customHeight="false" outlineLevel="0" collapsed="false">
      <c r="A522" s="3" t="s">
        <v>13</v>
      </c>
      <c r="B522" s="3" t="n">
        <v>29</v>
      </c>
      <c r="C522" s="6" t="s">
        <v>1805</v>
      </c>
      <c r="D522" s="7" t="s">
        <v>1806</v>
      </c>
      <c r="E522" s="8" t="n">
        <v>21</v>
      </c>
      <c r="F522" s="9" t="n">
        <v>21.6532</v>
      </c>
      <c r="G522" s="10" t="n">
        <v>1070.8287</v>
      </c>
      <c r="H522" s="10" t="n">
        <v>862.9809</v>
      </c>
      <c r="I522" s="9" t="n">
        <f aca="false">AVERAGE(G522:H522)</f>
        <v>966.9048</v>
      </c>
      <c r="J522" s="11" t="s">
        <v>70</v>
      </c>
      <c r="K522" s="1" t="s">
        <v>1807</v>
      </c>
      <c r="L522" s="1" t="n">
        <v>54386</v>
      </c>
      <c r="M522" s="1" t="s">
        <v>1808</v>
      </c>
    </row>
    <row r="523" customFormat="false" ht="13" hidden="false" customHeight="false" outlineLevel="0" collapsed="false">
      <c r="A523" s="3" t="s">
        <v>36</v>
      </c>
      <c r="B523" s="3" t="n">
        <v>6</v>
      </c>
      <c r="C523" s="6" t="s">
        <v>1809</v>
      </c>
      <c r="D523" s="7" t="s">
        <v>1810</v>
      </c>
      <c r="E523" s="8" t="n">
        <v>21</v>
      </c>
      <c r="F523" s="9" t="n">
        <v>22.0955</v>
      </c>
      <c r="G523" s="10" t="n">
        <v>12501.1377</v>
      </c>
      <c r="H523" s="10" t="n">
        <v>11899.3369</v>
      </c>
      <c r="I523" s="9" t="n">
        <f aca="false">AVERAGE(G523:H523)</f>
        <v>12200.2373</v>
      </c>
      <c r="J523" s="11" t="s">
        <v>39</v>
      </c>
      <c r="K523" s="1" t="s">
        <v>1811</v>
      </c>
      <c r="L523" s="1" t="n">
        <v>5911</v>
      </c>
      <c r="M523" s="1" t="s">
        <v>1812</v>
      </c>
    </row>
    <row r="524" customFormat="false" ht="13" hidden="false" customHeight="false" outlineLevel="0" collapsed="false">
      <c r="A524" s="3"/>
      <c r="B524" s="3"/>
      <c r="C524" s="6"/>
      <c r="D524" s="7" t="s">
        <v>1813</v>
      </c>
      <c r="E524" s="8" t="n">
        <v>21</v>
      </c>
      <c r="F524" s="9" t="n">
        <v>22.8678</v>
      </c>
      <c r="G524" s="10" t="n">
        <v>6302.1758</v>
      </c>
      <c r="H524" s="10" t="n">
        <v>8647.7451</v>
      </c>
      <c r="I524" s="9" t="n">
        <f aca="false">AVERAGE(G524:H524)</f>
        <v>7474.96045</v>
      </c>
    </row>
    <row r="525" customFormat="false" ht="13" hidden="false" customHeight="false" outlineLevel="0" collapsed="false">
      <c r="A525" s="3" t="s">
        <v>13</v>
      </c>
      <c r="B525" s="3" t="n">
        <v>12</v>
      </c>
      <c r="C525" s="6" t="s">
        <v>1814</v>
      </c>
      <c r="D525" s="7" t="s">
        <v>1815</v>
      </c>
      <c r="E525" s="8" t="n">
        <v>30</v>
      </c>
      <c r="F525" s="9" t="n">
        <v>28.3591</v>
      </c>
      <c r="G525" s="10" t="n">
        <v>628.2164</v>
      </c>
      <c r="H525" s="10" t="n">
        <v>665.9686</v>
      </c>
      <c r="I525" s="9" t="n">
        <f aca="false">AVERAGE(G525:H525)</f>
        <v>647.0925</v>
      </c>
      <c r="J525" s="11" t="s">
        <v>16</v>
      </c>
      <c r="K525" s="1" t="s">
        <v>1816</v>
      </c>
      <c r="L525" s="1" t="n">
        <v>2963</v>
      </c>
      <c r="M525" s="1" t="s">
        <v>1817</v>
      </c>
    </row>
    <row r="526" customFormat="false" ht="13" hidden="false" customHeight="false" outlineLevel="0" collapsed="false">
      <c r="A526" s="3" t="s">
        <v>36</v>
      </c>
      <c r="B526" s="3" t="n">
        <v>4</v>
      </c>
      <c r="C526" s="6" t="s">
        <v>1818</v>
      </c>
      <c r="D526" s="7" t="s">
        <v>1819</v>
      </c>
      <c r="E526" s="8" t="n">
        <v>21</v>
      </c>
      <c r="F526" s="9" t="n">
        <v>22.3386</v>
      </c>
      <c r="G526" s="10" t="n">
        <v>1576.2864</v>
      </c>
      <c r="H526" s="10" t="n">
        <v>1238.0405</v>
      </c>
      <c r="I526" s="9" t="n">
        <f aca="false">AVERAGE(G526:H526)</f>
        <v>1407.16345</v>
      </c>
      <c r="J526" s="11" t="s">
        <v>70</v>
      </c>
      <c r="K526" s="1" t="s">
        <v>1820</v>
      </c>
      <c r="L526" s="1" t="n">
        <v>5921</v>
      </c>
      <c r="M526" s="1" t="s">
        <v>1821</v>
      </c>
    </row>
    <row r="527" customFormat="false" ht="13" hidden="false" customHeight="false" outlineLevel="0" collapsed="false">
      <c r="A527" s="3"/>
      <c r="B527" s="3"/>
      <c r="C527" s="6"/>
      <c r="D527" s="7" t="s">
        <v>1822</v>
      </c>
      <c r="E527" s="8" t="n">
        <v>21</v>
      </c>
      <c r="F527" s="9" t="n">
        <v>25.0801</v>
      </c>
      <c r="G527" s="10" t="n">
        <v>625.9222</v>
      </c>
      <c r="H527" s="10" t="n">
        <v>1726.901</v>
      </c>
      <c r="I527" s="9" t="n">
        <f aca="false">AVERAGE(G527:H527)</f>
        <v>1176.4116</v>
      </c>
    </row>
    <row r="528" customFormat="false" ht="13" hidden="false" customHeight="false" outlineLevel="0" collapsed="false">
      <c r="A528" s="3" t="s">
        <v>36</v>
      </c>
      <c r="B528" s="3" t="n">
        <v>3</v>
      </c>
      <c r="C528" s="6" t="s">
        <v>1823</v>
      </c>
      <c r="D528" s="7" t="s">
        <v>1824</v>
      </c>
      <c r="E528" s="8" t="n">
        <v>120</v>
      </c>
      <c r="F528" s="9" t="n">
        <v>137.3492</v>
      </c>
      <c r="G528" s="10" t="n">
        <v>4095.6997</v>
      </c>
      <c r="H528" s="10" t="n">
        <v>3851.959</v>
      </c>
      <c r="I528" s="9" t="n">
        <f aca="false">AVERAGE(G528:H528)</f>
        <v>3973.82935</v>
      </c>
      <c r="J528" s="11" t="s">
        <v>16</v>
      </c>
      <c r="K528" s="1" t="s">
        <v>1825</v>
      </c>
      <c r="L528" s="1" t="n">
        <v>5921</v>
      </c>
      <c r="M528" s="1" t="s">
        <v>1826</v>
      </c>
    </row>
    <row r="529" customFormat="false" ht="13" hidden="false" customHeight="false" outlineLevel="0" collapsed="false">
      <c r="A529" s="3" t="s">
        <v>22</v>
      </c>
      <c r="B529" s="3" t="n">
        <v>6</v>
      </c>
      <c r="C529" s="6" t="s">
        <v>1827</v>
      </c>
      <c r="D529" s="7" t="s">
        <v>1828</v>
      </c>
      <c r="E529" s="8" t="n">
        <v>110</v>
      </c>
      <c r="F529" s="9" t="n">
        <v>111.3568</v>
      </c>
      <c r="G529" s="10" t="n">
        <v>1363.1801</v>
      </c>
      <c r="H529" s="10" t="n">
        <v>1169.9121</v>
      </c>
      <c r="I529" s="9" t="n">
        <f aca="false">AVERAGE(G529:H529)</f>
        <v>1266.5461</v>
      </c>
      <c r="J529" s="11" t="s">
        <v>25</v>
      </c>
      <c r="K529" s="1" t="s">
        <v>1829</v>
      </c>
      <c r="L529" s="1" t="n">
        <v>19645</v>
      </c>
      <c r="M529" s="1" t="s">
        <v>1830</v>
      </c>
    </row>
    <row r="530" customFormat="false" ht="13" hidden="false" customHeight="false" outlineLevel="0" collapsed="false">
      <c r="A530" s="3" t="s">
        <v>22</v>
      </c>
      <c r="B530" s="3" t="n">
        <v>5</v>
      </c>
      <c r="C530" s="6" t="s">
        <v>1831</v>
      </c>
      <c r="D530" s="7" t="s">
        <v>1832</v>
      </c>
      <c r="E530" s="8" t="n">
        <v>130</v>
      </c>
      <c r="F530" s="9" t="n">
        <v>127.1226</v>
      </c>
      <c r="G530" s="10" t="n">
        <v>1774.918</v>
      </c>
      <c r="H530" s="10" t="n">
        <v>805.6037</v>
      </c>
      <c r="I530" s="9" t="n">
        <f aca="false">AVERAGE(G530:H530)</f>
        <v>1290.26085</v>
      </c>
      <c r="J530" s="11" t="s">
        <v>16</v>
      </c>
      <c r="K530" s="1" t="s">
        <v>1833</v>
      </c>
      <c r="L530" s="1" t="n">
        <v>5934</v>
      </c>
      <c r="M530" s="1" t="s">
        <v>1834</v>
      </c>
    </row>
    <row r="531" customFormat="false" ht="13" hidden="false" customHeight="false" outlineLevel="0" collapsed="false">
      <c r="A531" s="3"/>
      <c r="B531" s="3"/>
      <c r="C531" s="6"/>
      <c r="D531" s="7" t="s">
        <v>1835</v>
      </c>
      <c r="E531" s="8" t="n">
        <v>130</v>
      </c>
      <c r="F531" s="9" t="n">
        <v>141.8264</v>
      </c>
      <c r="G531" s="10" t="n">
        <v>1546.2394</v>
      </c>
      <c r="H531" s="10" t="n">
        <v>1003.291</v>
      </c>
      <c r="I531" s="9" t="n">
        <f aca="false">AVERAGE(G531:H531)</f>
        <v>1274.7652</v>
      </c>
    </row>
    <row r="532" customFormat="false" ht="13" hidden="false" customHeight="false" outlineLevel="0" collapsed="false">
      <c r="A532" s="3" t="s">
        <v>22</v>
      </c>
      <c r="B532" s="3" t="n">
        <v>3</v>
      </c>
      <c r="C532" s="6" t="s">
        <v>1836</v>
      </c>
      <c r="D532" s="7" t="s">
        <v>1837</v>
      </c>
      <c r="E532" s="8" t="n">
        <v>48</v>
      </c>
      <c r="F532" s="9" t="n">
        <v>45.7664</v>
      </c>
      <c r="G532" s="10" t="n">
        <v>1889.1418</v>
      </c>
      <c r="H532" s="10" t="n">
        <v>3894.5559</v>
      </c>
      <c r="I532" s="9" t="n">
        <f aca="false">AVERAGE(G532:H532)</f>
        <v>2891.84885</v>
      </c>
      <c r="J532" s="11" t="s">
        <v>16</v>
      </c>
      <c r="K532" s="1" t="s">
        <v>1838</v>
      </c>
      <c r="L532" s="1" t="n">
        <v>5928</v>
      </c>
      <c r="M532" s="1" t="s">
        <v>1839</v>
      </c>
    </row>
    <row r="533" customFormat="false" ht="13" hidden="false" customHeight="false" outlineLevel="0" collapsed="false">
      <c r="A533" s="3"/>
      <c r="B533" s="3"/>
      <c r="C533" s="6"/>
      <c r="D533" s="7" t="s">
        <v>1840</v>
      </c>
      <c r="E533" s="8" t="n">
        <v>48</v>
      </c>
      <c r="F533" s="9" t="n">
        <v>50.5216</v>
      </c>
      <c r="G533" s="10" t="n">
        <v>7171.6777</v>
      </c>
      <c r="H533" s="10" t="n">
        <v>6803.0713</v>
      </c>
      <c r="I533" s="9" t="n">
        <f aca="false">AVERAGE(G533:H533)</f>
        <v>6987.3745</v>
      </c>
    </row>
    <row r="534" customFormat="false" ht="13" hidden="false" customHeight="false" outlineLevel="0" collapsed="false">
      <c r="A534" s="3" t="s">
        <v>46</v>
      </c>
      <c r="B534" s="3" t="n">
        <v>2</v>
      </c>
      <c r="C534" s="6" t="s">
        <v>1841</v>
      </c>
      <c r="D534" s="7" t="s">
        <v>1842</v>
      </c>
      <c r="E534" s="8" t="n">
        <v>100</v>
      </c>
      <c r="F534" s="9" t="n">
        <v>106.9851</v>
      </c>
      <c r="G534" s="10" t="n">
        <v>3400.1934</v>
      </c>
      <c r="H534" s="10" t="n">
        <v>2357.1826</v>
      </c>
      <c r="I534" s="9" t="n">
        <f aca="false">AVERAGE(G534:H534)</f>
        <v>2878.688</v>
      </c>
      <c r="J534" s="11" t="s">
        <v>70</v>
      </c>
      <c r="K534" s="1" t="s">
        <v>1843</v>
      </c>
      <c r="L534" s="1" t="n">
        <v>12561</v>
      </c>
      <c r="M534" s="1" t="s">
        <v>1844</v>
      </c>
    </row>
    <row r="535" customFormat="false" ht="13" hidden="false" customHeight="false" outlineLevel="0" collapsed="false">
      <c r="A535" s="3" t="s">
        <v>13</v>
      </c>
      <c r="B535" s="3" t="n">
        <v>34</v>
      </c>
      <c r="C535" s="6" t="s">
        <v>1845</v>
      </c>
      <c r="D535" s="7" t="s">
        <v>1846</v>
      </c>
      <c r="E535" s="8" t="n">
        <v>45</v>
      </c>
      <c r="F535" s="9" t="n">
        <v>41.0814</v>
      </c>
      <c r="G535" s="10" t="n">
        <v>434.6795</v>
      </c>
      <c r="H535" s="10" t="n">
        <v>480.8231</v>
      </c>
      <c r="I535" s="9" t="n">
        <f aca="false">AVERAGE(G535:H535)</f>
        <v>457.7513</v>
      </c>
      <c r="J535" s="11" t="s">
        <v>25</v>
      </c>
      <c r="K535" s="1" t="s">
        <v>1847</v>
      </c>
      <c r="L535" s="1" t="n">
        <v>1104</v>
      </c>
      <c r="M535" s="1" t="s">
        <v>1848</v>
      </c>
    </row>
    <row r="536" customFormat="false" ht="13" hidden="false" customHeight="false" outlineLevel="0" collapsed="false">
      <c r="A536" s="3"/>
      <c r="B536" s="3"/>
      <c r="C536" s="6"/>
      <c r="D536" s="7" t="s">
        <v>1849</v>
      </c>
      <c r="E536" s="8" t="n">
        <v>45</v>
      </c>
      <c r="F536" s="9" t="n">
        <v>43.2652</v>
      </c>
      <c r="G536" s="10" t="n">
        <v>666.9913</v>
      </c>
      <c r="H536" s="10" t="n">
        <v>605.4505</v>
      </c>
      <c r="I536" s="9" t="n">
        <f aca="false">AVERAGE(G536:H536)</f>
        <v>636.2209</v>
      </c>
    </row>
    <row r="537" customFormat="false" ht="13" hidden="false" customHeight="false" outlineLevel="0" collapsed="false">
      <c r="A537" s="3"/>
      <c r="B537" s="3"/>
      <c r="C537" s="6"/>
      <c r="D537" s="7" t="s">
        <v>1850</v>
      </c>
      <c r="E537" s="8" t="n">
        <v>45</v>
      </c>
      <c r="F537" s="9" t="n">
        <v>47.9849</v>
      </c>
      <c r="G537" s="10" t="n">
        <v>1199.8113</v>
      </c>
      <c r="H537" s="10" t="n">
        <v>1117.3413</v>
      </c>
      <c r="I537" s="9" t="n">
        <f aca="false">AVERAGE(G537:H537)</f>
        <v>1158.5763</v>
      </c>
    </row>
    <row r="538" customFormat="false" ht="13" hidden="false" customHeight="false" outlineLevel="0" collapsed="false">
      <c r="A538" s="3" t="s">
        <v>13</v>
      </c>
      <c r="B538" s="3" t="n">
        <v>5</v>
      </c>
      <c r="C538" s="6" t="s">
        <v>1851</v>
      </c>
      <c r="D538" s="7" t="s">
        <v>1852</v>
      </c>
      <c r="E538" s="8" t="n">
        <v>36</v>
      </c>
      <c r="F538" s="9" t="n">
        <v>36.1201</v>
      </c>
      <c r="G538" s="10" t="n">
        <v>1197.6807</v>
      </c>
      <c r="H538" s="10" t="n">
        <v>759.9724</v>
      </c>
      <c r="I538" s="9" t="n">
        <f aca="false">AVERAGE(G538:H538)</f>
        <v>978.82655</v>
      </c>
      <c r="J538" s="11" t="s">
        <v>25</v>
      </c>
      <c r="K538" s="1" t="s">
        <v>1853</v>
      </c>
      <c r="L538" s="1" t="n">
        <v>328</v>
      </c>
      <c r="M538" s="1" t="s">
        <v>1854</v>
      </c>
    </row>
    <row r="539" customFormat="false" ht="13" hidden="false" customHeight="false" outlineLevel="0" collapsed="false">
      <c r="A539" s="3" t="s">
        <v>13</v>
      </c>
      <c r="B539" s="3" t="n">
        <v>13</v>
      </c>
      <c r="C539" s="6" t="s">
        <v>1855</v>
      </c>
      <c r="D539" s="7" t="s">
        <v>1856</v>
      </c>
      <c r="E539" s="8" t="n">
        <v>73</v>
      </c>
      <c r="F539" s="9" t="n">
        <v>74.556</v>
      </c>
      <c r="G539" s="10" t="n">
        <v>563.5492</v>
      </c>
      <c r="H539" s="10" t="n">
        <v>1872.1238</v>
      </c>
      <c r="I539" s="9" t="n">
        <f aca="false">AVERAGE(G539:H539)</f>
        <v>1217.8365</v>
      </c>
      <c r="J539" s="11" t="s">
        <v>25</v>
      </c>
      <c r="K539" s="1" t="s">
        <v>1857</v>
      </c>
      <c r="L539" s="1" t="n">
        <v>19707</v>
      </c>
      <c r="M539" s="1" t="s">
        <v>1858</v>
      </c>
    </row>
    <row r="540" customFormat="false" ht="13" hidden="false" customHeight="false" outlineLevel="0" collapsed="false">
      <c r="A540" s="3" t="s">
        <v>22</v>
      </c>
      <c r="B540" s="3" t="n">
        <v>3</v>
      </c>
      <c r="C540" s="6" t="s">
        <v>1859</v>
      </c>
      <c r="D540" s="7" t="s">
        <v>1860</v>
      </c>
      <c r="E540" s="8" t="n">
        <v>21</v>
      </c>
      <c r="F540" s="9" t="n">
        <v>21.0241</v>
      </c>
      <c r="G540" s="10" t="n">
        <v>1835.3489</v>
      </c>
      <c r="H540" s="10" t="n">
        <v>2741.3093</v>
      </c>
      <c r="I540" s="9" t="n">
        <f aca="false">AVERAGE(G540:H540)</f>
        <v>2288.3291</v>
      </c>
      <c r="J540" s="11" t="s">
        <v>25</v>
      </c>
      <c r="K540" s="1" t="s">
        <v>1861</v>
      </c>
      <c r="L540" s="1" t="n">
        <v>387</v>
      </c>
      <c r="M540" s="1" t="s">
        <v>1862</v>
      </c>
    </row>
    <row r="541" customFormat="false" ht="13" hidden="false" customHeight="false" outlineLevel="0" collapsed="false">
      <c r="A541" s="3" t="s">
        <v>13</v>
      </c>
      <c r="B541" s="3" t="n">
        <v>3</v>
      </c>
      <c r="C541" s="6" t="s">
        <v>1863</v>
      </c>
      <c r="D541" s="7" t="s">
        <v>1864</v>
      </c>
      <c r="E541" s="8" t="n">
        <v>28</v>
      </c>
      <c r="F541" s="9" t="n">
        <v>23.6914</v>
      </c>
      <c r="G541" s="10" t="n">
        <v>23699.3457</v>
      </c>
      <c r="H541" s="10" t="n">
        <v>27575.8926</v>
      </c>
      <c r="I541" s="9" t="n">
        <f aca="false">AVERAGE(G541:H541)</f>
        <v>25637.61915</v>
      </c>
      <c r="J541" s="11" t="s">
        <v>61</v>
      </c>
      <c r="K541" s="1" t="s">
        <v>1865</v>
      </c>
      <c r="L541" s="1" t="n">
        <v>397</v>
      </c>
      <c r="M541" s="1" t="s">
        <v>1866</v>
      </c>
    </row>
    <row r="542" customFormat="false" ht="13" hidden="false" customHeight="false" outlineLevel="0" collapsed="false">
      <c r="A542" s="3" t="s">
        <v>232</v>
      </c>
      <c r="B542" s="3" t="n">
        <v>9</v>
      </c>
      <c r="C542" s="6" t="s">
        <v>1867</v>
      </c>
      <c r="D542" s="7" t="s">
        <v>1868</v>
      </c>
      <c r="E542" s="8" t="n">
        <v>90</v>
      </c>
      <c r="F542" s="9" t="n">
        <v>43.6648</v>
      </c>
      <c r="G542" s="10" t="n">
        <v>1756.3789</v>
      </c>
      <c r="H542" s="10" t="n">
        <v>1404.5203</v>
      </c>
      <c r="I542" s="9" t="n">
        <f aca="false">AVERAGE(G542:H542)</f>
        <v>1580.4496</v>
      </c>
      <c r="J542" s="11" t="s">
        <v>25</v>
      </c>
      <c r="K542" s="1" t="s">
        <v>1869</v>
      </c>
      <c r="L542" s="1" t="n">
        <v>9610</v>
      </c>
      <c r="M542" s="1" t="s">
        <v>1870</v>
      </c>
    </row>
    <row r="543" customFormat="false" ht="13" hidden="false" customHeight="false" outlineLevel="0" collapsed="false">
      <c r="A543" s="3"/>
      <c r="B543" s="3"/>
      <c r="C543" s="6"/>
      <c r="D543" s="7" t="s">
        <v>1871</v>
      </c>
      <c r="E543" s="8" t="n">
        <v>90</v>
      </c>
      <c r="F543" s="9" t="n">
        <v>49.5229</v>
      </c>
      <c r="G543" s="10" t="n">
        <v>19808.7969</v>
      </c>
      <c r="H543" s="10" t="n">
        <v>42123.8633</v>
      </c>
      <c r="I543" s="9" t="n">
        <f aca="false">AVERAGE(G543:H543)</f>
        <v>30966.3301</v>
      </c>
    </row>
    <row r="544" customFormat="false" ht="13" hidden="false" customHeight="false" outlineLevel="0" collapsed="false">
      <c r="A544" s="3"/>
      <c r="B544" s="3"/>
      <c r="C544" s="6"/>
      <c r="D544" s="7" t="s">
        <v>1872</v>
      </c>
      <c r="E544" s="8" t="n">
        <v>90</v>
      </c>
      <c r="F544" s="9" t="n">
        <v>55.864</v>
      </c>
      <c r="G544" s="10" t="n">
        <v>24458.8457</v>
      </c>
      <c r="H544" s="10" t="n">
        <v>32792.7383</v>
      </c>
      <c r="I544" s="9" t="n">
        <f aca="false">AVERAGE(G544:H544)</f>
        <v>28625.792</v>
      </c>
    </row>
    <row r="545" customFormat="false" ht="13" hidden="false" customHeight="false" outlineLevel="0" collapsed="false">
      <c r="A545" s="3"/>
      <c r="B545" s="3"/>
      <c r="C545" s="6"/>
      <c r="D545" s="7" t="s">
        <v>1873</v>
      </c>
      <c r="E545" s="8" t="n">
        <v>90</v>
      </c>
      <c r="F545" s="9" t="n">
        <v>58.8851</v>
      </c>
      <c r="G545" s="10" t="n">
        <v>27277.1348</v>
      </c>
      <c r="H545" s="10" t="n">
        <v>36840.2891</v>
      </c>
      <c r="I545" s="9" t="n">
        <f aca="false">AVERAGE(G545:H545)</f>
        <v>32058.71195</v>
      </c>
    </row>
    <row r="546" customFormat="false" ht="13" hidden="false" customHeight="false" outlineLevel="0" collapsed="false">
      <c r="A546" s="3" t="s">
        <v>36</v>
      </c>
      <c r="B546" s="3" t="n">
        <v>12</v>
      </c>
      <c r="C546" s="6" t="s">
        <v>1874</v>
      </c>
      <c r="D546" s="7" t="s">
        <v>1875</v>
      </c>
      <c r="E546" s="8" t="n">
        <v>74</v>
      </c>
      <c r="F546" s="9" t="n">
        <v>85.2395</v>
      </c>
      <c r="G546" s="10" t="n">
        <v>2908.5071</v>
      </c>
      <c r="H546" s="10" t="n">
        <v>1425.212</v>
      </c>
      <c r="I546" s="9" t="n">
        <f aca="false">AVERAGE(G546:H546)</f>
        <v>2166.85955</v>
      </c>
      <c r="J546" s="11" t="s">
        <v>16</v>
      </c>
      <c r="K546" s="1" t="s">
        <v>1876</v>
      </c>
      <c r="L546" s="1" t="n">
        <v>8737</v>
      </c>
      <c r="M546" s="1" t="s">
        <v>1877</v>
      </c>
    </row>
    <row r="547" customFormat="false" ht="13" hidden="false" customHeight="false" outlineLevel="0" collapsed="false">
      <c r="A547" s="3" t="s">
        <v>22</v>
      </c>
      <c r="B547" s="3" t="n">
        <v>15</v>
      </c>
      <c r="C547" s="6" t="s">
        <v>1878</v>
      </c>
      <c r="D547" s="7" t="s">
        <v>1879</v>
      </c>
      <c r="E547" s="8" t="n">
        <v>36</v>
      </c>
      <c r="F547" s="9" t="n">
        <v>31.0697</v>
      </c>
      <c r="G547" s="10" t="n">
        <v>1197.3998</v>
      </c>
      <c r="H547" s="10" t="n">
        <v>1150.2195</v>
      </c>
      <c r="I547" s="9" t="n">
        <f aca="false">AVERAGE(G547:H547)</f>
        <v>1173.80965</v>
      </c>
      <c r="J547" s="11" t="s">
        <v>70</v>
      </c>
      <c r="K547" s="1" t="s">
        <v>1880</v>
      </c>
      <c r="L547" s="1" t="n">
        <v>10535</v>
      </c>
      <c r="M547" s="1" t="s">
        <v>1881</v>
      </c>
    </row>
    <row r="548" customFormat="false" ht="13" hidden="false" customHeight="false" outlineLevel="0" collapsed="false">
      <c r="A548" s="3" t="s">
        <v>46</v>
      </c>
      <c r="B548" s="3" t="n">
        <v>16</v>
      </c>
      <c r="C548" s="6" t="s">
        <v>1882</v>
      </c>
      <c r="D548" s="7" t="s">
        <v>1883</v>
      </c>
      <c r="E548" s="8" t="n">
        <v>190</v>
      </c>
      <c r="F548" s="9" t="n">
        <v>197.361</v>
      </c>
      <c r="G548" s="10" t="n">
        <v>2725.2234</v>
      </c>
      <c r="H548" s="10" t="n">
        <v>1879.6425</v>
      </c>
      <c r="I548" s="9" t="n">
        <f aca="false">AVERAGE(G548:H548)</f>
        <v>2302.43295</v>
      </c>
      <c r="J548" s="11" t="s">
        <v>16</v>
      </c>
      <c r="K548" s="1" t="s">
        <v>1884</v>
      </c>
      <c r="L548" s="1" t="n">
        <v>94188</v>
      </c>
      <c r="M548" s="1" t="s">
        <v>1885</v>
      </c>
    </row>
    <row r="549" customFormat="false" ht="13" hidden="false" customHeight="false" outlineLevel="0" collapsed="false">
      <c r="A549" s="3" t="s">
        <v>46</v>
      </c>
      <c r="B549" s="3" t="n">
        <v>21</v>
      </c>
      <c r="C549" s="6" t="s">
        <v>1886</v>
      </c>
      <c r="D549" s="7" t="s">
        <v>1887</v>
      </c>
      <c r="E549" s="8" t="n">
        <v>160</v>
      </c>
      <c r="F549" s="9" t="n">
        <v>164.0164</v>
      </c>
      <c r="G549" s="10" t="n">
        <v>1326.7122</v>
      </c>
      <c r="H549" s="10" t="n">
        <v>1131.4126</v>
      </c>
      <c r="I549" s="9" t="n">
        <f aca="false">AVERAGE(G549:H549)</f>
        <v>1229.0624</v>
      </c>
      <c r="J549" s="11" t="s">
        <v>25</v>
      </c>
      <c r="K549" s="1" t="s">
        <v>1888</v>
      </c>
      <c r="L549" s="1" t="n">
        <v>19877</v>
      </c>
      <c r="M549" s="1" t="s">
        <v>1889</v>
      </c>
    </row>
    <row r="550" customFormat="false" ht="13" hidden="false" customHeight="false" outlineLevel="0" collapsed="false">
      <c r="A550" s="3" t="s">
        <v>36</v>
      </c>
      <c r="B550" s="3" t="n">
        <v>27</v>
      </c>
      <c r="C550" s="6" t="s">
        <v>1890</v>
      </c>
      <c r="D550" s="7" t="s">
        <v>1891</v>
      </c>
      <c r="E550" s="8" t="n">
        <v>40</v>
      </c>
      <c r="F550" s="9" t="n">
        <v>39.6337</v>
      </c>
      <c r="G550" s="10" t="n">
        <v>5330.6738</v>
      </c>
      <c r="H550" s="10" t="n">
        <v>7599.8662</v>
      </c>
      <c r="I550" s="9" t="n">
        <f aca="false">AVERAGE(G550:H550)</f>
        <v>6465.27</v>
      </c>
      <c r="J550" s="11" t="s">
        <v>25</v>
      </c>
      <c r="K550" s="1" t="s">
        <v>1892</v>
      </c>
      <c r="L550" s="1" t="n">
        <v>4486</v>
      </c>
      <c r="M550" s="1" t="s">
        <v>1893</v>
      </c>
    </row>
    <row r="551" customFormat="false" ht="13" hidden="false" customHeight="false" outlineLevel="0" collapsed="false">
      <c r="A551" s="3"/>
      <c r="B551" s="3"/>
      <c r="C551" s="6"/>
      <c r="D551" s="7" t="s">
        <v>1894</v>
      </c>
      <c r="E551" s="8" t="n">
        <v>40</v>
      </c>
      <c r="F551" s="9" t="n">
        <v>41.5887</v>
      </c>
      <c r="G551" s="10" t="n">
        <v>2779.415</v>
      </c>
      <c r="H551" s="10" t="n">
        <v>6291.6704</v>
      </c>
      <c r="I551" s="9" t="n">
        <f aca="false">AVERAGE(G551:H551)</f>
        <v>4535.5427</v>
      </c>
    </row>
    <row r="552" customFormat="false" ht="13" hidden="false" customHeight="false" outlineLevel="0" collapsed="false">
      <c r="A552" s="3" t="s">
        <v>36</v>
      </c>
      <c r="B552" s="3" t="n">
        <v>3</v>
      </c>
      <c r="C552" s="6" t="s">
        <v>1895</v>
      </c>
      <c r="D552" s="7" t="s">
        <v>1896</v>
      </c>
      <c r="E552" s="8" t="n">
        <v>90</v>
      </c>
      <c r="F552" s="9" t="n">
        <v>93.142</v>
      </c>
      <c r="G552" s="10" t="n">
        <v>14799.4932</v>
      </c>
      <c r="H552" s="10" t="n">
        <v>10247.8301</v>
      </c>
      <c r="I552" s="9" t="n">
        <f aca="false">AVERAGE(G552:H552)</f>
        <v>12523.66165</v>
      </c>
      <c r="J552" s="11" t="s">
        <v>16</v>
      </c>
      <c r="K552" s="1" t="s">
        <v>1897</v>
      </c>
      <c r="L552" s="1" t="n">
        <v>6195</v>
      </c>
      <c r="M552" s="1" t="s">
        <v>1898</v>
      </c>
    </row>
    <row r="553" customFormat="false" ht="13" hidden="false" customHeight="false" outlineLevel="0" collapsed="false">
      <c r="A553" s="3" t="s">
        <v>36</v>
      </c>
      <c r="B553" s="3" t="n">
        <v>10</v>
      </c>
      <c r="C553" s="6" t="s">
        <v>1899</v>
      </c>
      <c r="D553" s="7" t="s">
        <v>1900</v>
      </c>
      <c r="E553" s="8" t="n">
        <v>68</v>
      </c>
      <c r="F553" s="9" t="n">
        <v>74.0067</v>
      </c>
      <c r="G553" s="10" t="n">
        <v>2343.582</v>
      </c>
      <c r="H553" s="10" t="n">
        <v>2894.4282</v>
      </c>
      <c r="I553" s="9" t="n">
        <f aca="false">AVERAGE(G553:H553)</f>
        <v>2619.0051</v>
      </c>
      <c r="J553" s="11" t="s">
        <v>240</v>
      </c>
      <c r="K553" s="1" t="s">
        <v>1901</v>
      </c>
      <c r="L553" s="1" t="n">
        <v>10657</v>
      </c>
      <c r="M553" s="1" t="s">
        <v>1902</v>
      </c>
    </row>
    <row r="554" customFormat="false" ht="13" hidden="false" customHeight="false" outlineLevel="0" collapsed="false">
      <c r="A554" s="3" t="s">
        <v>36</v>
      </c>
      <c r="B554" s="3" t="n">
        <v>38</v>
      </c>
      <c r="C554" s="6" t="s">
        <v>1903</v>
      </c>
      <c r="D554" s="7" t="s">
        <v>1904</v>
      </c>
      <c r="E554" s="8" t="n">
        <v>36</v>
      </c>
      <c r="F554" s="9" t="n">
        <v>36.9356</v>
      </c>
      <c r="G554" s="10" t="n">
        <v>1449.1647</v>
      </c>
      <c r="H554" s="10" t="n">
        <v>842.0203</v>
      </c>
      <c r="I554" s="9" t="n">
        <f aca="false">AVERAGE(G554:H554)</f>
        <v>1145.5925</v>
      </c>
      <c r="J554" s="11" t="s">
        <v>70</v>
      </c>
      <c r="K554" s="1" t="s">
        <v>1905</v>
      </c>
      <c r="L554" s="1" t="n">
        <v>9522</v>
      </c>
      <c r="M554" s="1" t="s">
        <v>1906</v>
      </c>
    </row>
    <row r="555" customFormat="false" ht="13" hidden="false" customHeight="false" outlineLevel="0" collapsed="false">
      <c r="A555" s="3" t="s">
        <v>22</v>
      </c>
      <c r="B555" s="3" t="n">
        <v>35</v>
      </c>
      <c r="C555" s="6" t="s">
        <v>1907</v>
      </c>
      <c r="D555" s="7" t="s">
        <v>1908</v>
      </c>
      <c r="E555" s="8" t="s">
        <v>1909</v>
      </c>
      <c r="F555" s="9" t="n">
        <v>34.8334</v>
      </c>
      <c r="G555" s="10" t="n">
        <v>410.8434</v>
      </c>
      <c r="H555" s="10" t="n">
        <v>334.3029</v>
      </c>
      <c r="I555" s="9" t="n">
        <f aca="false">AVERAGE(G555:H555)</f>
        <v>372.57315</v>
      </c>
      <c r="J555" s="11" t="s">
        <v>70</v>
      </c>
      <c r="K555" s="1" t="s">
        <v>1910</v>
      </c>
      <c r="L555" s="1" t="n">
        <v>25561</v>
      </c>
      <c r="M555" s="1" t="s">
        <v>1911</v>
      </c>
    </row>
    <row r="556" customFormat="false" ht="13" hidden="false" customHeight="false" outlineLevel="0" collapsed="false">
      <c r="A556" s="3" t="s">
        <v>22</v>
      </c>
      <c r="B556" s="3" t="n">
        <v>10</v>
      </c>
      <c r="C556" s="6" t="s">
        <v>1912</v>
      </c>
      <c r="D556" s="7" t="s">
        <v>1913</v>
      </c>
      <c r="E556" s="8" t="n">
        <v>110</v>
      </c>
      <c r="F556" s="9" t="n">
        <v>103.6186</v>
      </c>
      <c r="G556" s="10" t="n">
        <v>9062.7881</v>
      </c>
      <c r="H556" s="10" t="n">
        <v>7859.5225</v>
      </c>
      <c r="I556" s="9" t="n">
        <f aca="false">AVERAGE(G556:H556)</f>
        <v>8461.1553</v>
      </c>
      <c r="J556" s="11" t="s">
        <v>16</v>
      </c>
      <c r="K556" s="1" t="s">
        <v>1914</v>
      </c>
      <c r="L556" s="1" t="n">
        <v>116654</v>
      </c>
      <c r="M556" s="1" t="s">
        <v>1915</v>
      </c>
    </row>
    <row r="557" customFormat="false" ht="13" hidden="false" customHeight="false" outlineLevel="0" collapsed="false">
      <c r="A557" s="3" t="s">
        <v>13</v>
      </c>
      <c r="B557" s="3" t="n">
        <v>21</v>
      </c>
      <c r="C557" s="6" t="s">
        <v>1916</v>
      </c>
      <c r="D557" s="7" t="s">
        <v>1917</v>
      </c>
      <c r="E557" s="8" t="n">
        <v>45</v>
      </c>
      <c r="F557" s="9" t="n">
        <v>37.6925</v>
      </c>
      <c r="G557" s="10" t="n">
        <v>7043.6836</v>
      </c>
      <c r="H557" s="10" t="n">
        <v>5871.6558</v>
      </c>
      <c r="I557" s="9" t="n">
        <f aca="false">AVERAGE(G557:H557)</f>
        <v>6457.6697</v>
      </c>
      <c r="J557" s="11" t="s">
        <v>16</v>
      </c>
      <c r="K557" s="1" t="s">
        <v>1918</v>
      </c>
      <c r="L557" s="1" t="n">
        <v>10910</v>
      </c>
      <c r="M557" s="1" t="s">
        <v>1919</v>
      </c>
    </row>
    <row r="558" customFormat="false" ht="13" hidden="false" customHeight="false" outlineLevel="0" collapsed="false">
      <c r="A558" s="3"/>
      <c r="B558" s="3"/>
      <c r="C558" s="6"/>
      <c r="D558" s="7" t="s">
        <v>1920</v>
      </c>
      <c r="E558" s="8" t="n">
        <v>45</v>
      </c>
      <c r="F558" s="9" t="n">
        <v>40.8017</v>
      </c>
      <c r="G558" s="10" t="n">
        <v>2895.2234</v>
      </c>
      <c r="H558" s="10" t="n">
        <v>1813.429</v>
      </c>
      <c r="I558" s="9" t="n">
        <f aca="false">AVERAGE(G558:H558)</f>
        <v>2354.3262</v>
      </c>
    </row>
    <row r="559" customFormat="false" ht="13" hidden="false" customHeight="false" outlineLevel="0" collapsed="false">
      <c r="A559" s="3" t="s">
        <v>22</v>
      </c>
      <c r="B559" s="3" t="n">
        <v>31</v>
      </c>
      <c r="C559" s="6" t="s">
        <v>1921</v>
      </c>
      <c r="D559" s="7" t="s">
        <v>1922</v>
      </c>
      <c r="E559" s="8" t="s">
        <v>1923</v>
      </c>
      <c r="F559" s="9" t="n">
        <v>43.7278</v>
      </c>
      <c r="G559" s="10" t="n">
        <v>781.9899</v>
      </c>
      <c r="H559" s="10" t="n">
        <v>883.1023</v>
      </c>
      <c r="I559" s="9" t="n">
        <f aca="false">AVERAGE(G559:H559)</f>
        <v>832.5461</v>
      </c>
      <c r="J559" s="11" t="s">
        <v>16</v>
      </c>
      <c r="K559" s="1" t="s">
        <v>1924</v>
      </c>
      <c r="L559" s="1" t="n">
        <v>6464</v>
      </c>
      <c r="M559" s="1" t="s">
        <v>1925</v>
      </c>
    </row>
    <row r="560" customFormat="false" ht="13" hidden="false" customHeight="false" outlineLevel="0" collapsed="false">
      <c r="A560" s="3"/>
      <c r="B560" s="3"/>
      <c r="C560" s="6"/>
      <c r="D560" s="7" t="s">
        <v>1926</v>
      </c>
      <c r="E560" s="8" t="s">
        <v>1923</v>
      </c>
      <c r="F560" s="9" t="n">
        <v>49.6134</v>
      </c>
      <c r="G560" s="10" t="n">
        <v>3535.7698</v>
      </c>
      <c r="H560" s="10" t="n">
        <v>2895.5068</v>
      </c>
      <c r="I560" s="9" t="n">
        <f aca="false">AVERAGE(G560:H560)</f>
        <v>3215.6383</v>
      </c>
    </row>
    <row r="561" customFormat="false" ht="13" hidden="false" customHeight="false" outlineLevel="0" collapsed="false">
      <c r="A561" s="3"/>
      <c r="B561" s="3"/>
      <c r="C561" s="6"/>
      <c r="D561" s="7" t="s">
        <v>1927</v>
      </c>
      <c r="E561" s="8" t="s">
        <v>1923</v>
      </c>
      <c r="F561" s="9" t="n">
        <v>54.6998</v>
      </c>
      <c r="G561" s="10" t="n">
        <v>3892.8333</v>
      </c>
      <c r="H561" s="10" t="n">
        <v>3467.582</v>
      </c>
      <c r="I561" s="9" t="n">
        <f aca="false">AVERAGE(G561:H561)</f>
        <v>3680.20765</v>
      </c>
    </row>
    <row r="562" customFormat="false" ht="13" hidden="false" customHeight="false" outlineLevel="0" collapsed="false">
      <c r="A562" s="3"/>
      <c r="B562" s="3"/>
      <c r="C562" s="6"/>
      <c r="D562" s="7" t="s">
        <v>1928</v>
      </c>
      <c r="E562" s="8" t="s">
        <v>1923</v>
      </c>
      <c r="F562" s="9" t="n">
        <v>68.8424</v>
      </c>
      <c r="G562" s="10" t="n">
        <v>2979.4878</v>
      </c>
      <c r="H562" s="10" t="n">
        <v>3410.9895</v>
      </c>
      <c r="I562" s="9" t="n">
        <f aca="false">AVERAGE(G562:H562)</f>
        <v>3195.23865</v>
      </c>
    </row>
    <row r="563" customFormat="false" ht="13" hidden="false" customHeight="false" outlineLevel="0" collapsed="false">
      <c r="A563" s="3" t="s">
        <v>46</v>
      </c>
      <c r="B563" s="3" t="n">
        <v>8</v>
      </c>
      <c r="C563" s="6" t="s">
        <v>1929</v>
      </c>
      <c r="D563" s="7" t="s">
        <v>1930</v>
      </c>
      <c r="E563" s="8" t="s">
        <v>1931</v>
      </c>
      <c r="F563" s="9" t="n">
        <v>54.1859</v>
      </c>
      <c r="G563" s="10" t="n">
        <v>5817.5957</v>
      </c>
      <c r="H563" s="10" t="n">
        <v>4824.0073</v>
      </c>
      <c r="I563" s="9" t="n">
        <f aca="false">AVERAGE(G563:H563)</f>
        <v>5320.8015</v>
      </c>
      <c r="J563" s="11" t="s">
        <v>61</v>
      </c>
      <c r="K563" s="1" t="s">
        <v>1932</v>
      </c>
      <c r="L563" s="1" t="n">
        <v>20418</v>
      </c>
      <c r="M563" s="1" t="s">
        <v>1933</v>
      </c>
    </row>
    <row r="564" customFormat="false" ht="13" hidden="false" customHeight="false" outlineLevel="0" collapsed="false">
      <c r="A564" s="3"/>
      <c r="B564" s="3"/>
      <c r="C564" s="6"/>
      <c r="D564" s="7" t="s">
        <v>1934</v>
      </c>
      <c r="E564" s="8" t="s">
        <v>1931</v>
      </c>
      <c r="F564" s="9" t="n">
        <v>60.024</v>
      </c>
      <c r="G564" s="10" t="n">
        <v>6517.4199</v>
      </c>
      <c r="H564" s="10" t="n">
        <v>6081.8579</v>
      </c>
      <c r="I564" s="9" t="n">
        <f aca="false">AVERAGE(G564:H564)</f>
        <v>6299.6389</v>
      </c>
    </row>
    <row r="565" customFormat="false" ht="13" hidden="false" customHeight="false" outlineLevel="0" collapsed="false">
      <c r="A565" s="3"/>
      <c r="B565" s="3"/>
      <c r="C565" s="6"/>
      <c r="D565" s="7" t="s">
        <v>1935</v>
      </c>
      <c r="E565" s="8" t="s">
        <v>1931</v>
      </c>
      <c r="F565" s="9" t="n">
        <v>74.4005</v>
      </c>
      <c r="G565" s="10" t="n">
        <v>5810.7622</v>
      </c>
      <c r="H565" s="10" t="n">
        <v>3545.2336</v>
      </c>
      <c r="I565" s="9" t="n">
        <f aca="false">AVERAGE(G565:H565)</f>
        <v>4677.9979</v>
      </c>
    </row>
    <row r="566" customFormat="false" ht="13" hidden="false" customHeight="false" outlineLevel="0" collapsed="false">
      <c r="A566" s="3" t="s">
        <v>46</v>
      </c>
      <c r="B566" s="3" t="n">
        <v>20</v>
      </c>
      <c r="C566" s="6" t="s">
        <v>1936</v>
      </c>
      <c r="D566" s="7" t="s">
        <v>1937</v>
      </c>
      <c r="E566" s="8" t="n">
        <v>100</v>
      </c>
      <c r="F566" s="9" t="n">
        <v>117.9697</v>
      </c>
      <c r="G566" s="10" t="n">
        <v>2471.031</v>
      </c>
      <c r="H566" s="10" t="n">
        <v>2571.4021</v>
      </c>
      <c r="I566" s="9" t="n">
        <f aca="false">AVERAGE(G566:H566)</f>
        <v>2521.21655</v>
      </c>
      <c r="J566" s="11" t="s">
        <v>16</v>
      </c>
      <c r="K566" s="1" t="s">
        <v>1938</v>
      </c>
      <c r="L566" s="1" t="n">
        <v>25528</v>
      </c>
      <c r="M566" s="1" t="s">
        <v>1939</v>
      </c>
    </row>
    <row r="567" customFormat="false" ht="13" hidden="false" customHeight="false" outlineLevel="0" collapsed="false">
      <c r="A567" s="3" t="s">
        <v>46</v>
      </c>
      <c r="B567" s="3" t="n">
        <v>29</v>
      </c>
      <c r="C567" s="6" t="s">
        <v>1940</v>
      </c>
      <c r="D567" s="7" t="s">
        <v>1941</v>
      </c>
      <c r="E567" s="8" t="n">
        <v>22</v>
      </c>
      <c r="F567" s="9" t="n">
        <v>19.4165</v>
      </c>
      <c r="G567" s="10" t="n">
        <v>1514.4026</v>
      </c>
      <c r="H567" s="10" t="n">
        <v>1666.7172</v>
      </c>
      <c r="I567" s="9" t="n">
        <f aca="false">AVERAGE(G567:H567)</f>
        <v>1590.5599</v>
      </c>
      <c r="J567" s="11" t="s">
        <v>25</v>
      </c>
      <c r="K567" s="1" t="s">
        <v>1942</v>
      </c>
      <c r="L567" s="1" t="n">
        <v>11777</v>
      </c>
      <c r="M567" s="1" t="s">
        <v>1943</v>
      </c>
    </row>
    <row r="568" customFormat="false" ht="13" hidden="false" customHeight="false" outlineLevel="0" collapsed="false">
      <c r="A568" s="3"/>
      <c r="B568" s="3"/>
      <c r="C568" s="6"/>
      <c r="D568" s="7" t="s">
        <v>1944</v>
      </c>
      <c r="E568" s="8" t="n">
        <v>22</v>
      </c>
      <c r="F568" s="9" t="n">
        <v>20.9932</v>
      </c>
      <c r="G568" s="10" t="n">
        <v>1062.4192</v>
      </c>
      <c r="H568" s="10" t="n">
        <v>820.5226</v>
      </c>
      <c r="I568" s="9" t="n">
        <f aca="false">AVERAGE(G568:H568)</f>
        <v>941.4709</v>
      </c>
    </row>
    <row r="569" customFormat="false" ht="13" hidden="false" customHeight="false" outlineLevel="0" collapsed="false">
      <c r="A569" s="3"/>
      <c r="B569" s="3"/>
      <c r="C569" s="6"/>
      <c r="D569" s="7" t="s">
        <v>1945</v>
      </c>
      <c r="E569" s="8" t="n">
        <v>22</v>
      </c>
      <c r="F569" s="9" t="n">
        <v>23.0186</v>
      </c>
      <c r="G569" s="10" t="n">
        <v>1964.6458</v>
      </c>
      <c r="H569" s="10" t="n">
        <v>2130.4084</v>
      </c>
      <c r="I569" s="9" t="n">
        <f aca="false">AVERAGE(G569:H569)</f>
        <v>2047.5271</v>
      </c>
    </row>
    <row r="570" customFormat="false" ht="13" hidden="false" customHeight="false" outlineLevel="0" collapsed="false">
      <c r="A570" s="3" t="s">
        <v>13</v>
      </c>
      <c r="B570" s="3" t="n">
        <v>32</v>
      </c>
      <c r="C570" s="6" t="s">
        <v>1946</v>
      </c>
      <c r="D570" s="7" t="s">
        <v>1947</v>
      </c>
      <c r="E570" s="8" t="n">
        <v>38</v>
      </c>
      <c r="F570" s="9" t="n">
        <v>35.9156</v>
      </c>
      <c r="G570" s="10" t="n">
        <v>3892.3623</v>
      </c>
      <c r="H570" s="10" t="n">
        <v>2338.8684</v>
      </c>
      <c r="I570" s="9" t="n">
        <f aca="false">AVERAGE(G570:H570)</f>
        <v>3115.61535</v>
      </c>
      <c r="J570" s="11" t="s">
        <v>16</v>
      </c>
      <c r="K570" s="1" t="s">
        <v>1948</v>
      </c>
      <c r="L570" s="1" t="n">
        <v>6917</v>
      </c>
      <c r="M570" s="1" t="s">
        <v>1949</v>
      </c>
    </row>
    <row r="571" customFormat="false" ht="13" hidden="false" customHeight="false" outlineLevel="0" collapsed="false">
      <c r="A571" s="3"/>
      <c r="B571" s="3"/>
      <c r="C571" s="6"/>
      <c r="D571" s="7" t="s">
        <v>1950</v>
      </c>
      <c r="E571" s="8" t="n">
        <v>38</v>
      </c>
      <c r="F571" s="9" t="n">
        <v>38.195</v>
      </c>
      <c r="G571" s="10" t="n">
        <v>7460.5674</v>
      </c>
      <c r="H571" s="10" t="n">
        <v>10752.9785</v>
      </c>
      <c r="I571" s="9" t="n">
        <f aca="false">AVERAGE(G571:H571)</f>
        <v>9106.77295</v>
      </c>
    </row>
    <row r="572" customFormat="false" ht="13" hidden="false" customHeight="false" outlineLevel="0" collapsed="false">
      <c r="A572" s="3" t="s">
        <v>13</v>
      </c>
      <c r="B572" s="3" t="n">
        <v>11</v>
      </c>
      <c r="C572" s="6" t="s">
        <v>1951</v>
      </c>
      <c r="D572" s="7" t="s">
        <v>1952</v>
      </c>
      <c r="E572" s="8" t="n">
        <v>32</v>
      </c>
      <c r="F572" s="9" t="n">
        <v>31.9232</v>
      </c>
      <c r="G572" s="10" t="n">
        <v>868.3215</v>
      </c>
      <c r="H572" s="10" t="n">
        <v>533.7948</v>
      </c>
      <c r="I572" s="9" t="n">
        <f aca="false">AVERAGE(G572:H572)</f>
        <v>701.05815</v>
      </c>
      <c r="J572" s="11" t="s">
        <v>25</v>
      </c>
      <c r="K572" s="1" t="s">
        <v>1953</v>
      </c>
      <c r="L572" s="1" t="n">
        <v>8487</v>
      </c>
      <c r="M572" s="1" t="s">
        <v>1954</v>
      </c>
    </row>
    <row r="573" customFormat="false" ht="13" hidden="false" customHeight="false" outlineLevel="0" collapsed="false">
      <c r="A573" s="3" t="s">
        <v>13</v>
      </c>
      <c r="B573" s="3" t="n">
        <v>6</v>
      </c>
      <c r="C573" s="3" t="s">
        <v>1955</v>
      </c>
      <c r="D573" s="3" t="s">
        <v>1956</v>
      </c>
      <c r="E573" s="13" t="n">
        <v>22</v>
      </c>
      <c r="F573" s="3" t="n">
        <v>22</v>
      </c>
      <c r="G573" s="10" t="n">
        <v>10117.8086</v>
      </c>
      <c r="H573" s="10" t="n">
        <v>10804.1123</v>
      </c>
      <c r="I573" s="9" t="n">
        <f aca="false">AVERAGE(G573:H573)</f>
        <v>10460.96045</v>
      </c>
      <c r="J573" s="12" t="s">
        <v>70</v>
      </c>
      <c r="K573" s="3" t="s">
        <v>1957</v>
      </c>
      <c r="L573" s="3" t="n">
        <v>56616</v>
      </c>
      <c r="M573" s="3" t="s">
        <v>1958</v>
      </c>
    </row>
    <row r="574" customFormat="false" ht="13" hidden="false" customHeight="false" outlineLevel="0" collapsed="false">
      <c r="A574" s="3" t="s">
        <v>13</v>
      </c>
      <c r="B574" s="3" t="n">
        <v>10</v>
      </c>
      <c r="C574" s="6" t="s">
        <v>1959</v>
      </c>
      <c r="D574" s="7" t="s">
        <v>1956</v>
      </c>
      <c r="E574" s="8" t="n">
        <v>22</v>
      </c>
      <c r="F574" s="9" t="n">
        <v>21.1731</v>
      </c>
      <c r="G574" s="10" t="n">
        <v>3374.6187</v>
      </c>
      <c r="H574" s="10" t="n">
        <v>10117.8086</v>
      </c>
      <c r="I574" s="9" t="n">
        <f aca="false">AVERAGE(G574:H574)</f>
        <v>6746.21365</v>
      </c>
      <c r="J574" s="11" t="s">
        <v>16</v>
      </c>
      <c r="K574" s="1" t="s">
        <v>1957</v>
      </c>
      <c r="L574" s="1" t="n">
        <v>56616</v>
      </c>
      <c r="M574" s="1" t="s">
        <v>1958</v>
      </c>
    </row>
    <row r="575" customFormat="false" ht="13" hidden="false" customHeight="false" outlineLevel="0" collapsed="false">
      <c r="A575" s="3" t="s">
        <v>46</v>
      </c>
      <c r="B575" s="3" t="n">
        <v>15</v>
      </c>
      <c r="C575" s="6" t="s">
        <v>1960</v>
      </c>
      <c r="D575" s="7" t="s">
        <v>1961</v>
      </c>
      <c r="E575" s="8" t="n">
        <v>58</v>
      </c>
      <c r="F575" s="9" t="n">
        <v>64.7291</v>
      </c>
      <c r="G575" s="10" t="n">
        <v>1806.062</v>
      </c>
      <c r="H575" s="10" t="n">
        <v>2439.2051</v>
      </c>
      <c r="I575" s="9" t="n">
        <f aca="false">AVERAGE(G575:H575)</f>
        <v>2122.63355</v>
      </c>
      <c r="J575" s="11" t="s">
        <v>70</v>
      </c>
      <c r="K575" s="1" t="s">
        <v>1962</v>
      </c>
      <c r="L575" s="1" t="n">
        <v>17126</v>
      </c>
      <c r="M575" s="1" t="s">
        <v>1963</v>
      </c>
    </row>
    <row r="576" customFormat="false" ht="13" hidden="false" customHeight="false" outlineLevel="0" collapsed="false">
      <c r="A576" s="3" t="s">
        <v>46</v>
      </c>
      <c r="B576" s="3" t="n">
        <v>14</v>
      </c>
      <c r="C576" s="6" t="s">
        <v>1964</v>
      </c>
      <c r="D576" s="7" t="s">
        <v>1965</v>
      </c>
      <c r="E576" s="8" t="n">
        <v>60</v>
      </c>
      <c r="F576" s="9" t="n">
        <v>72.1825</v>
      </c>
      <c r="G576" s="10" t="n">
        <v>906.366</v>
      </c>
      <c r="H576" s="10" t="n">
        <v>796.8998</v>
      </c>
      <c r="I576" s="9" t="n">
        <f aca="false">AVERAGE(G576:H576)</f>
        <v>851.6329</v>
      </c>
      <c r="J576" s="11" t="s">
        <v>25</v>
      </c>
      <c r="K576" s="1" t="s">
        <v>1966</v>
      </c>
      <c r="L576" s="1" t="n">
        <v>4089</v>
      </c>
      <c r="M576" s="1" t="s">
        <v>1967</v>
      </c>
    </row>
    <row r="577" customFormat="false" ht="13" hidden="false" customHeight="false" outlineLevel="0" collapsed="false">
      <c r="A577" s="3" t="s">
        <v>36</v>
      </c>
      <c r="B577" s="3" t="n">
        <v>6</v>
      </c>
      <c r="C577" s="6" t="s">
        <v>1968</v>
      </c>
      <c r="D577" s="7" t="s">
        <v>1969</v>
      </c>
      <c r="E577" s="8" t="n">
        <v>40</v>
      </c>
      <c r="F577" s="9" t="n">
        <v>38.8213</v>
      </c>
      <c r="G577" s="10" t="n">
        <v>2668.7227</v>
      </c>
      <c r="H577" s="10" t="n">
        <v>2889.1104</v>
      </c>
      <c r="I577" s="9" t="n">
        <f aca="false">AVERAGE(G577:H577)</f>
        <v>2778.91655</v>
      </c>
      <c r="J577" s="11" t="s">
        <v>61</v>
      </c>
      <c r="K577" s="1" t="s">
        <v>1970</v>
      </c>
      <c r="L577" s="1" t="n">
        <v>6606</v>
      </c>
      <c r="M577" s="1" t="s">
        <v>1971</v>
      </c>
    </row>
    <row r="578" customFormat="false" ht="13" hidden="false" customHeight="false" outlineLevel="0" collapsed="false">
      <c r="A578" s="3"/>
      <c r="B578" s="3"/>
      <c r="C578" s="6"/>
      <c r="D578" s="7" t="s">
        <v>1972</v>
      </c>
      <c r="E578" s="8" t="n">
        <v>40</v>
      </c>
      <c r="F578" s="9" t="n">
        <v>42.0065</v>
      </c>
      <c r="G578" s="10" t="n">
        <v>26885.2012</v>
      </c>
      <c r="H578" s="10" t="n">
        <v>28980.6602</v>
      </c>
      <c r="I578" s="9" t="n">
        <f aca="false">AVERAGE(G578:H578)</f>
        <v>27932.9307</v>
      </c>
    </row>
    <row r="579" customFormat="false" ht="13" hidden="false" customHeight="false" outlineLevel="0" collapsed="false">
      <c r="A579" s="3" t="s">
        <v>22</v>
      </c>
      <c r="B579" s="3" t="n">
        <v>17</v>
      </c>
      <c r="C579" s="6" t="s">
        <v>1973</v>
      </c>
      <c r="D579" s="7" t="s">
        <v>1974</v>
      </c>
      <c r="E579" s="8" t="n">
        <v>74</v>
      </c>
      <c r="F579" s="9" t="n">
        <v>68.4948</v>
      </c>
      <c r="G579" s="10" t="n">
        <v>1618.3279</v>
      </c>
      <c r="H579" s="10" t="n">
        <v>1328.725</v>
      </c>
      <c r="I579" s="9" t="n">
        <f aca="false">AVERAGE(G579:H579)</f>
        <v>1473.52645</v>
      </c>
      <c r="J579" s="11" t="s">
        <v>16</v>
      </c>
      <c r="K579" s="1" t="s">
        <v>1975</v>
      </c>
      <c r="L579" s="1" t="n">
        <v>6642</v>
      </c>
      <c r="M579" s="1" t="s">
        <v>1976</v>
      </c>
    </row>
    <row r="580" customFormat="false" ht="13" hidden="false" customHeight="false" outlineLevel="0" collapsed="false">
      <c r="A580" s="3" t="s">
        <v>13</v>
      </c>
      <c r="B580" s="3" t="n">
        <v>33</v>
      </c>
      <c r="C580" s="6" t="s">
        <v>1977</v>
      </c>
      <c r="D580" s="7" t="s">
        <v>1978</v>
      </c>
      <c r="E580" s="8" t="n">
        <v>72</v>
      </c>
      <c r="F580" s="9" t="n">
        <v>74.452</v>
      </c>
      <c r="G580" s="10" t="n">
        <v>1724.4657</v>
      </c>
      <c r="H580" s="10" t="n">
        <v>1689.0621</v>
      </c>
      <c r="I580" s="9" t="n">
        <f aca="false">AVERAGE(G580:H580)</f>
        <v>1706.7639</v>
      </c>
      <c r="J580" s="11" t="s">
        <v>70</v>
      </c>
      <c r="K580" s="1" t="s">
        <v>1979</v>
      </c>
      <c r="L580" s="1" t="n">
        <v>6643</v>
      </c>
      <c r="M580" s="1" t="s">
        <v>1980</v>
      </c>
    </row>
    <row r="581" customFormat="false" ht="13" hidden="false" customHeight="false" outlineLevel="0" collapsed="false">
      <c r="A581" s="3" t="s">
        <v>46</v>
      </c>
      <c r="B581" s="3" t="n">
        <v>35</v>
      </c>
      <c r="C581" s="6" t="s">
        <v>1981</v>
      </c>
      <c r="D581" s="7" t="s">
        <v>1982</v>
      </c>
      <c r="E581" s="8" t="n">
        <v>48</v>
      </c>
      <c r="F581" s="9" t="n">
        <v>50.0762</v>
      </c>
      <c r="G581" s="10" t="n">
        <v>244.9064</v>
      </c>
      <c r="H581" s="10" t="n">
        <v>523.6845</v>
      </c>
      <c r="I581" s="9" t="n">
        <f aca="false">AVERAGE(G581:H581)</f>
        <v>384.29545</v>
      </c>
      <c r="J581" s="11" t="s">
        <v>16</v>
      </c>
      <c r="K581" s="1" t="s">
        <v>1983</v>
      </c>
      <c r="L581" s="1" t="n">
        <v>14137</v>
      </c>
      <c r="M581" s="1" t="s">
        <v>1984</v>
      </c>
    </row>
    <row r="582" customFormat="false" ht="13" hidden="false" customHeight="false" outlineLevel="0" collapsed="false">
      <c r="A582" s="3" t="s">
        <v>22</v>
      </c>
      <c r="B582" s="3" t="n">
        <v>1</v>
      </c>
      <c r="C582" s="6" t="s">
        <v>1985</v>
      </c>
      <c r="D582" s="7" t="s">
        <v>1986</v>
      </c>
      <c r="E582" s="8" t="n">
        <v>54</v>
      </c>
      <c r="F582" s="9" t="n">
        <v>52.0952</v>
      </c>
      <c r="G582" s="10" t="n">
        <v>933.3599</v>
      </c>
      <c r="H582" s="10" t="n">
        <v>1221.6359</v>
      </c>
      <c r="I582" s="9" t="n">
        <f aca="false">AVERAGE(G582:H582)</f>
        <v>1077.4979</v>
      </c>
      <c r="J582" s="11" t="s">
        <v>16</v>
      </c>
      <c r="K582" s="1" t="s">
        <v>1987</v>
      </c>
      <c r="L582" s="1" t="n">
        <v>6729</v>
      </c>
      <c r="M582" s="1" t="s">
        <v>1988</v>
      </c>
    </row>
    <row r="583" customFormat="false" ht="13" hidden="false" customHeight="false" outlineLevel="0" collapsed="false">
      <c r="A583" s="3" t="s">
        <v>13</v>
      </c>
      <c r="B583" s="3" t="n">
        <v>17</v>
      </c>
      <c r="C583" s="6" t="s">
        <v>1989</v>
      </c>
      <c r="D583" s="7" t="s">
        <v>1990</v>
      </c>
      <c r="E583" s="8" t="n">
        <v>92</v>
      </c>
      <c r="F583" s="9" t="n">
        <v>91.7761</v>
      </c>
      <c r="G583" s="10" t="n">
        <v>6211.2417</v>
      </c>
      <c r="H583" s="10" t="n">
        <v>3504.3503</v>
      </c>
      <c r="I583" s="9" t="n">
        <f aca="false">AVERAGE(G583:H583)</f>
        <v>4857.796</v>
      </c>
      <c r="J583" s="11" t="s">
        <v>16</v>
      </c>
      <c r="K583" s="1" t="s">
        <v>1991</v>
      </c>
      <c r="L583" s="1" t="n">
        <v>6732</v>
      </c>
      <c r="M583" s="1" t="s">
        <v>1992</v>
      </c>
    </row>
    <row r="584" customFormat="false" ht="13" hidden="false" customHeight="false" outlineLevel="0" collapsed="false">
      <c r="A584" s="3"/>
      <c r="B584" s="3"/>
      <c r="C584" s="6"/>
      <c r="D584" s="7" t="s">
        <v>1993</v>
      </c>
      <c r="E584" s="8" t="n">
        <v>92</v>
      </c>
      <c r="F584" s="9" t="n">
        <v>99.4208</v>
      </c>
      <c r="G584" s="10" t="n">
        <v>14368.9561</v>
      </c>
      <c r="H584" s="10" t="n">
        <v>11872.8848</v>
      </c>
      <c r="I584" s="9" t="n">
        <f aca="false">AVERAGE(G584:H584)</f>
        <v>13120.92045</v>
      </c>
    </row>
    <row r="585" customFormat="false" ht="13" hidden="false" customHeight="false" outlineLevel="0" collapsed="false">
      <c r="A585" s="3" t="s">
        <v>46</v>
      </c>
      <c r="B585" s="3" t="n">
        <v>32</v>
      </c>
      <c r="C585" s="6" t="s">
        <v>1994</v>
      </c>
      <c r="D585" s="7" t="s">
        <v>1995</v>
      </c>
      <c r="E585" s="8" t="n">
        <v>115</v>
      </c>
      <c r="F585" s="9" t="n">
        <v>116.7441</v>
      </c>
      <c r="G585" s="10" t="n">
        <v>4536.1621</v>
      </c>
      <c r="H585" s="10" t="n">
        <v>3743.5803</v>
      </c>
      <c r="I585" s="9" t="n">
        <f aca="false">AVERAGE(G585:H585)</f>
        <v>4139.8712</v>
      </c>
      <c r="J585" s="11" t="s">
        <v>16</v>
      </c>
      <c r="K585" s="1" t="s">
        <v>1996</v>
      </c>
      <c r="L585" s="1" t="n">
        <v>6733</v>
      </c>
      <c r="M585" s="1" t="s">
        <v>1997</v>
      </c>
    </row>
    <row r="586" customFormat="false" ht="13" hidden="false" customHeight="false" outlineLevel="0" collapsed="false">
      <c r="A586" s="3" t="s">
        <v>36</v>
      </c>
      <c r="B586" s="3" t="n">
        <v>6</v>
      </c>
      <c r="C586" s="6" t="s">
        <v>1998</v>
      </c>
      <c r="D586" s="7" t="s">
        <v>1999</v>
      </c>
      <c r="E586" s="8" t="s">
        <v>2000</v>
      </c>
      <c r="F586" s="9" t="n">
        <v>107.9807</v>
      </c>
      <c r="G586" s="10" t="n">
        <v>3663.1802</v>
      </c>
      <c r="H586" s="10" t="n">
        <v>4293.7842</v>
      </c>
      <c r="I586" s="9" t="n">
        <f aca="false">AVERAGE(G586:H586)</f>
        <v>3978.4822</v>
      </c>
      <c r="J586" s="11" t="s">
        <v>16</v>
      </c>
      <c r="K586" s="1" t="s">
        <v>2001</v>
      </c>
      <c r="L586" s="1" t="n">
        <v>6772</v>
      </c>
      <c r="M586" s="1" t="s">
        <v>2002</v>
      </c>
    </row>
    <row r="587" customFormat="false" ht="13" hidden="false" customHeight="false" outlineLevel="0" collapsed="false">
      <c r="A587" s="3"/>
      <c r="B587" s="3"/>
      <c r="C587" s="6"/>
      <c r="D587" s="7" t="s">
        <v>2003</v>
      </c>
      <c r="E587" s="8" t="s">
        <v>2000</v>
      </c>
      <c r="F587" s="9" t="n">
        <v>87.1387</v>
      </c>
      <c r="G587" s="10" t="n">
        <v>3718.5234</v>
      </c>
      <c r="H587" s="10" t="n">
        <v>4044.0522</v>
      </c>
      <c r="I587" s="9" t="n">
        <f aca="false">AVERAGE(G587:H587)</f>
        <v>3881.2878</v>
      </c>
    </row>
    <row r="588" customFormat="false" ht="13" hidden="false" customHeight="false" outlineLevel="0" collapsed="false">
      <c r="A588" s="3"/>
      <c r="B588" s="3"/>
      <c r="C588" s="6"/>
      <c r="D588" s="7" t="s">
        <v>2004</v>
      </c>
      <c r="E588" s="8" t="s">
        <v>2000</v>
      </c>
      <c r="F588" s="9" t="n">
        <v>94.949</v>
      </c>
      <c r="G588" s="10" t="n">
        <v>0</v>
      </c>
      <c r="H588" s="10" t="n">
        <v>1492.877</v>
      </c>
      <c r="I588" s="10" t="n">
        <v>1492.877</v>
      </c>
    </row>
    <row r="589" customFormat="false" ht="13" hidden="false" customHeight="false" outlineLevel="0" collapsed="false">
      <c r="A589" s="3" t="s">
        <v>46</v>
      </c>
      <c r="B589" s="3" t="n">
        <v>12</v>
      </c>
      <c r="C589" s="6" t="s">
        <v>2005</v>
      </c>
      <c r="D589" s="7" t="s">
        <v>2006</v>
      </c>
      <c r="E589" s="8" t="s">
        <v>2000</v>
      </c>
      <c r="F589" s="9" t="n">
        <v>83.1607</v>
      </c>
      <c r="G589" s="10" t="n">
        <v>18453.959</v>
      </c>
      <c r="H589" s="10" t="n">
        <v>5995.1582</v>
      </c>
      <c r="I589" s="9" t="n">
        <f aca="false">AVERAGE(G589:H589)</f>
        <v>12224.5586</v>
      </c>
      <c r="J589" s="11" t="s">
        <v>25</v>
      </c>
      <c r="K589" s="1" t="s">
        <v>2007</v>
      </c>
      <c r="L589" s="1" t="n">
        <v>6772</v>
      </c>
      <c r="M589" s="1" t="s">
        <v>2008</v>
      </c>
    </row>
    <row r="590" customFormat="false" ht="13" hidden="false" customHeight="false" outlineLevel="0" collapsed="false">
      <c r="A590" s="3"/>
      <c r="B590" s="3"/>
      <c r="C590" s="6"/>
      <c r="D590" s="7" t="s">
        <v>2009</v>
      </c>
      <c r="E590" s="8" t="s">
        <v>2000</v>
      </c>
      <c r="F590" s="9" t="n">
        <v>94.1778</v>
      </c>
      <c r="G590" s="10" t="n">
        <v>965.066</v>
      </c>
      <c r="H590" s="10" t="n">
        <v>5382.1094</v>
      </c>
      <c r="I590" s="9" t="n">
        <f aca="false">AVERAGE(G590:H590)</f>
        <v>3173.5877</v>
      </c>
    </row>
    <row r="591" customFormat="false" ht="13" hidden="false" customHeight="false" outlineLevel="0" collapsed="false">
      <c r="A591" s="3" t="s">
        <v>13</v>
      </c>
      <c r="B591" s="3" t="n">
        <v>24</v>
      </c>
      <c r="C591" s="6" t="s">
        <v>2010</v>
      </c>
      <c r="D591" s="7" t="s">
        <v>2011</v>
      </c>
      <c r="E591" s="8" t="n">
        <v>113</v>
      </c>
      <c r="F591" s="9" t="n">
        <v>90.4597</v>
      </c>
      <c r="G591" s="10" t="n">
        <v>1719.9248</v>
      </c>
      <c r="H591" s="10" t="n">
        <v>1586.412</v>
      </c>
      <c r="I591" s="9" t="n">
        <f aca="false">AVERAGE(G591:H591)</f>
        <v>1653.1684</v>
      </c>
      <c r="J591" s="11" t="s">
        <v>25</v>
      </c>
      <c r="K591" s="1" t="s">
        <v>2012</v>
      </c>
      <c r="L591" s="1" t="n">
        <v>6773</v>
      </c>
      <c r="M591" s="1" t="s">
        <v>2013</v>
      </c>
    </row>
    <row r="592" customFormat="false" ht="13" hidden="false" customHeight="false" outlineLevel="0" collapsed="false">
      <c r="A592" s="3"/>
      <c r="B592" s="3"/>
      <c r="C592" s="6"/>
      <c r="D592" s="7" t="s">
        <v>2014</v>
      </c>
      <c r="E592" s="8" t="n">
        <v>113</v>
      </c>
      <c r="F592" s="9" t="n">
        <v>98.8916</v>
      </c>
      <c r="G592" s="10" t="n">
        <v>2529.3013</v>
      </c>
      <c r="H592" s="10" t="n">
        <v>464.0665</v>
      </c>
      <c r="I592" s="9" t="n">
        <f aca="false">AVERAGE(G592:H592)</f>
        <v>1496.6839</v>
      </c>
    </row>
    <row r="593" customFormat="false" ht="13" hidden="false" customHeight="false" outlineLevel="0" collapsed="false">
      <c r="A593" s="3" t="s">
        <v>22</v>
      </c>
      <c r="B593" s="3" t="n">
        <v>1</v>
      </c>
      <c r="C593" s="6" t="s">
        <v>2015</v>
      </c>
      <c r="D593" s="7" t="s">
        <v>2016</v>
      </c>
      <c r="E593" s="8" t="n">
        <v>92</v>
      </c>
      <c r="F593" s="8" t="n">
        <v>92</v>
      </c>
      <c r="G593" s="10" t="n">
        <v>7819.1694</v>
      </c>
      <c r="H593" s="10" t="n">
        <v>8535.752</v>
      </c>
      <c r="I593" s="9" t="n">
        <f aca="false">AVERAGE(G593:H593)</f>
        <v>8177.4607</v>
      </c>
      <c r="J593" s="11" t="s">
        <v>39</v>
      </c>
      <c r="K593" s="1" t="s">
        <v>2017</v>
      </c>
      <c r="L593" s="1" t="n">
        <v>6774</v>
      </c>
      <c r="M593" s="1" t="s">
        <v>2018</v>
      </c>
    </row>
    <row r="594" customFormat="false" ht="13" hidden="false" customHeight="false" outlineLevel="0" collapsed="false">
      <c r="A594" s="3" t="s">
        <v>22</v>
      </c>
      <c r="B594" s="3" t="n">
        <v>8</v>
      </c>
      <c r="C594" s="6" t="s">
        <v>2019</v>
      </c>
      <c r="D594" s="7" t="s">
        <v>2020</v>
      </c>
      <c r="E594" s="8" t="n">
        <v>89</v>
      </c>
      <c r="F594" s="9" t="n">
        <v>68.3826</v>
      </c>
      <c r="G594" s="10" t="n">
        <v>1283.1191</v>
      </c>
      <c r="H594" s="10" t="n">
        <v>1689.5144</v>
      </c>
      <c r="I594" s="9" t="n">
        <f aca="false">AVERAGE(G594:H594)</f>
        <v>1486.31675</v>
      </c>
      <c r="J594" s="11" t="s">
        <v>25</v>
      </c>
      <c r="K594" s="1" t="s">
        <v>2021</v>
      </c>
      <c r="L594" s="1" t="n">
        <v>6775</v>
      </c>
      <c r="M594" s="1" t="s">
        <v>2022</v>
      </c>
    </row>
    <row r="595" customFormat="false" ht="13" hidden="false" customHeight="false" outlineLevel="0" collapsed="false">
      <c r="A595" s="3" t="s">
        <v>36</v>
      </c>
      <c r="B595" s="3" t="n">
        <v>19</v>
      </c>
      <c r="C595" s="6" t="s">
        <v>2023</v>
      </c>
      <c r="D595" s="7" t="s">
        <v>2024</v>
      </c>
      <c r="E595" s="8" t="n">
        <v>92</v>
      </c>
      <c r="F595" s="9" t="n">
        <v>97.7228</v>
      </c>
      <c r="G595" s="10" t="n">
        <v>845.2905</v>
      </c>
      <c r="H595" s="10" t="n">
        <v>1316.6577</v>
      </c>
      <c r="I595" s="9" t="n">
        <f aca="false">AVERAGE(G595:H595)</f>
        <v>1080.9741</v>
      </c>
      <c r="J595" s="11" t="s">
        <v>25</v>
      </c>
      <c r="K595" s="1" t="s">
        <v>2025</v>
      </c>
      <c r="L595" s="1" t="n">
        <v>6776</v>
      </c>
      <c r="M595" s="1" t="s">
        <v>2026</v>
      </c>
    </row>
    <row r="596" customFormat="false" ht="13" hidden="false" customHeight="false" outlineLevel="0" collapsed="false">
      <c r="A596" s="3" t="s">
        <v>13</v>
      </c>
      <c r="B596" s="3" t="n">
        <v>32</v>
      </c>
      <c r="C596" s="6" t="s">
        <v>2027</v>
      </c>
      <c r="D596" s="7" t="s">
        <v>2028</v>
      </c>
      <c r="E596" s="8" t="n">
        <v>92</v>
      </c>
      <c r="F596" s="9" t="n">
        <v>96.9431</v>
      </c>
      <c r="G596" s="10" t="n">
        <v>1007.9006</v>
      </c>
      <c r="H596" s="10" t="n">
        <v>503.5149</v>
      </c>
      <c r="I596" s="9" t="n">
        <f aca="false">AVERAGE(G596:H596)</f>
        <v>755.70775</v>
      </c>
      <c r="J596" s="11" t="s">
        <v>25</v>
      </c>
      <c r="K596" s="1" t="s">
        <v>2029</v>
      </c>
      <c r="L596" s="1" t="n">
        <v>6776</v>
      </c>
      <c r="M596" s="1" t="s">
        <v>2030</v>
      </c>
    </row>
    <row r="597" customFormat="false" ht="13" hidden="false" customHeight="false" outlineLevel="0" collapsed="false">
      <c r="A597" s="3" t="s">
        <v>232</v>
      </c>
      <c r="B597" s="3" t="n">
        <v>20</v>
      </c>
      <c r="C597" s="6" t="s">
        <v>2031</v>
      </c>
      <c r="D597" s="7" t="s">
        <v>2032</v>
      </c>
      <c r="E597" s="8" t="n">
        <v>100</v>
      </c>
      <c r="F597" s="9" t="n">
        <v>100</v>
      </c>
      <c r="G597" s="10" t="n">
        <v>9363.8125</v>
      </c>
      <c r="H597" s="10" t="n">
        <v>6175.2227</v>
      </c>
      <c r="I597" s="9" t="n">
        <f aca="false">AVERAGE(G597:H597)</f>
        <v>7769.5176</v>
      </c>
      <c r="J597" s="11" t="s">
        <v>70</v>
      </c>
      <c r="K597" s="1" t="s">
        <v>2033</v>
      </c>
      <c r="L597" s="1" t="n">
        <v>6778</v>
      </c>
      <c r="M597" s="1" t="s">
        <v>2034</v>
      </c>
    </row>
    <row r="598" customFormat="false" ht="13" hidden="false" customHeight="false" outlineLevel="0" collapsed="false">
      <c r="A598" s="3" t="s">
        <v>22</v>
      </c>
      <c r="B598" s="3" t="n">
        <v>15</v>
      </c>
      <c r="C598" s="6" t="s">
        <v>2035</v>
      </c>
      <c r="D598" s="7" t="s">
        <v>2036</v>
      </c>
      <c r="E598" s="8" t="n">
        <v>19</v>
      </c>
      <c r="F598" s="9" t="n">
        <v>18.4095</v>
      </c>
      <c r="G598" s="10" t="n">
        <v>12840.0439</v>
      </c>
      <c r="H598" s="10" t="n">
        <v>12556.6895</v>
      </c>
      <c r="I598" s="9" t="n">
        <f aca="false">AVERAGE(G598:H598)</f>
        <v>12698.3667</v>
      </c>
      <c r="J598" s="11" t="s">
        <v>25</v>
      </c>
      <c r="K598" s="1" t="s">
        <v>2037</v>
      </c>
      <c r="L598" s="1" t="n">
        <v>3925</v>
      </c>
      <c r="M598" s="1" t="s">
        <v>2038</v>
      </c>
    </row>
    <row r="599" customFormat="false" ht="13" hidden="false" customHeight="false" outlineLevel="0" collapsed="false">
      <c r="A599" s="3" t="s">
        <v>36</v>
      </c>
      <c r="B599" s="3" t="n">
        <v>1</v>
      </c>
      <c r="C599" s="6" t="s">
        <v>2039</v>
      </c>
      <c r="D599" s="7" t="s">
        <v>2040</v>
      </c>
      <c r="E599" s="8" t="n">
        <v>62</v>
      </c>
      <c r="F599" s="9" t="n">
        <v>63.8167</v>
      </c>
      <c r="G599" s="10" t="n">
        <v>1638.8761</v>
      </c>
      <c r="H599" s="10" t="n">
        <v>5973.7236</v>
      </c>
      <c r="I599" s="9" t="n">
        <f aca="false">AVERAGE(G599:H599)</f>
        <v>3806.29985</v>
      </c>
      <c r="J599" s="11" t="s">
        <v>25</v>
      </c>
      <c r="K599" s="1" t="s">
        <v>2041</v>
      </c>
      <c r="L599" s="1" t="n">
        <v>10963</v>
      </c>
      <c r="M599" s="1" t="s">
        <v>2042</v>
      </c>
    </row>
    <row r="600" customFormat="false" ht="13" hidden="false" customHeight="false" outlineLevel="0" collapsed="false">
      <c r="A600" s="3"/>
      <c r="B600" s="3"/>
      <c r="C600" s="6"/>
      <c r="D600" s="7" t="s">
        <v>2043</v>
      </c>
      <c r="E600" s="8" t="n">
        <v>62</v>
      </c>
      <c r="F600" s="9" t="n">
        <v>71.3941</v>
      </c>
      <c r="G600" s="10" t="n">
        <v>4115.8418</v>
      </c>
      <c r="H600" s="10" t="n">
        <v>8349.1074</v>
      </c>
      <c r="I600" s="9" t="n">
        <f aca="false">AVERAGE(G600:H600)</f>
        <v>6232.4746</v>
      </c>
    </row>
    <row r="601" customFormat="false" ht="13" hidden="false" customHeight="false" outlineLevel="0" collapsed="false">
      <c r="A601" s="3" t="s">
        <v>46</v>
      </c>
      <c r="B601" s="3" t="n">
        <v>36</v>
      </c>
      <c r="C601" s="6" t="s">
        <v>2044</v>
      </c>
      <c r="D601" s="7" t="s">
        <v>2045</v>
      </c>
      <c r="E601" s="8" t="n">
        <v>39</v>
      </c>
      <c r="F601" s="9" t="n">
        <v>39.8953</v>
      </c>
      <c r="G601" s="10" t="n">
        <v>2045.4791</v>
      </c>
      <c r="H601" s="10" t="n">
        <v>2700.7788</v>
      </c>
      <c r="I601" s="9" t="n">
        <f aca="false">AVERAGE(G601:H601)</f>
        <v>2373.12895</v>
      </c>
      <c r="J601" s="11" t="s">
        <v>70</v>
      </c>
      <c r="K601" s="1" t="s">
        <v>2046</v>
      </c>
      <c r="L601" s="1" t="n">
        <v>20901</v>
      </c>
      <c r="M601" s="1" t="s">
        <v>2047</v>
      </c>
    </row>
    <row r="602" customFormat="false" ht="13" hidden="false" customHeight="false" outlineLevel="0" collapsed="false">
      <c r="A602" s="3" t="s">
        <v>22</v>
      </c>
      <c r="B602" s="3" t="n">
        <v>22</v>
      </c>
      <c r="C602" s="6" t="s">
        <v>2048</v>
      </c>
      <c r="D602" s="7" t="s">
        <v>2049</v>
      </c>
      <c r="E602" s="8" t="n">
        <v>110</v>
      </c>
      <c r="F602" s="9" t="n">
        <v>104.2777</v>
      </c>
      <c r="G602" s="10" t="n">
        <v>11983.3828</v>
      </c>
      <c r="H602" s="10" t="n">
        <v>13768.959</v>
      </c>
      <c r="I602" s="9" t="n">
        <f aca="false">AVERAGE(G602:H602)</f>
        <v>12876.1709</v>
      </c>
      <c r="J602" s="11" t="s">
        <v>16</v>
      </c>
      <c r="K602" s="1" t="s">
        <v>2050</v>
      </c>
      <c r="L602" s="1" t="n">
        <v>29149</v>
      </c>
      <c r="M602" s="1" t="s">
        <v>2051</v>
      </c>
    </row>
    <row r="603" customFormat="false" ht="13" hidden="false" customHeight="false" outlineLevel="0" collapsed="false">
      <c r="A603" s="3" t="s">
        <v>22</v>
      </c>
      <c r="B603" s="3" t="n">
        <v>8</v>
      </c>
      <c r="C603" s="6" t="s">
        <v>2052</v>
      </c>
      <c r="D603" s="7" t="s">
        <v>2053</v>
      </c>
      <c r="E603" s="8" t="n">
        <v>150</v>
      </c>
      <c r="F603" s="9" t="n">
        <v>139.3525</v>
      </c>
      <c r="G603" s="10" t="n">
        <v>1390.0603</v>
      </c>
      <c r="H603" s="10" t="n">
        <v>1478.5923</v>
      </c>
      <c r="I603" s="9" t="n">
        <f aca="false">AVERAGE(G603:H603)</f>
        <v>1434.3263</v>
      </c>
      <c r="J603" s="11" t="s">
        <v>16</v>
      </c>
      <c r="K603" s="1" t="s">
        <v>2054</v>
      </c>
      <c r="L603" s="1" t="n">
        <v>8189</v>
      </c>
      <c r="M603" s="1" t="s">
        <v>2055</v>
      </c>
    </row>
    <row r="604" customFormat="false" ht="13" hidden="false" customHeight="false" outlineLevel="0" collapsed="false">
      <c r="A604" s="3" t="s">
        <v>36</v>
      </c>
      <c r="B604" s="3" t="n">
        <v>38</v>
      </c>
      <c r="C604" s="6" t="s">
        <v>2056</v>
      </c>
      <c r="D604" s="7" t="s">
        <v>2057</v>
      </c>
      <c r="E604" s="8" t="n">
        <v>52</v>
      </c>
      <c r="F604" s="9" t="n">
        <v>54.0897</v>
      </c>
      <c r="G604" s="10" t="n">
        <v>643.5996</v>
      </c>
      <c r="H604" s="10" t="n">
        <v>594.3687</v>
      </c>
      <c r="I604" s="9" t="n">
        <f aca="false">AVERAGE(G604:H604)</f>
        <v>618.98415</v>
      </c>
      <c r="J604" s="11" t="s">
        <v>25</v>
      </c>
      <c r="K604" s="1" t="s">
        <v>2058</v>
      </c>
      <c r="L604" s="1" t="n">
        <v>29704</v>
      </c>
      <c r="M604" s="1" t="s">
        <v>2059</v>
      </c>
    </row>
    <row r="605" customFormat="false" ht="13" hidden="false" customHeight="false" outlineLevel="0" collapsed="false">
      <c r="A605" s="3" t="s">
        <v>13</v>
      </c>
      <c r="B605" s="3" t="n">
        <v>2</v>
      </c>
      <c r="C605" s="6" t="s">
        <v>2060</v>
      </c>
      <c r="D605" s="7" t="s">
        <v>2061</v>
      </c>
      <c r="E605" s="8" t="n">
        <v>32</v>
      </c>
      <c r="F605" s="9" t="n">
        <v>34.2164</v>
      </c>
      <c r="G605" s="10" t="n">
        <v>5145.5552</v>
      </c>
      <c r="H605" s="10" t="n">
        <v>3999.4028</v>
      </c>
      <c r="I605" s="9" t="n">
        <f aca="false">AVERAGE(G605:H605)</f>
        <v>4572.479</v>
      </c>
      <c r="J605" s="11" t="s">
        <v>61</v>
      </c>
      <c r="K605" s="1" t="s">
        <v>2062</v>
      </c>
      <c r="L605" s="1" t="n">
        <v>6810</v>
      </c>
      <c r="M605" s="1" t="s">
        <v>2063</v>
      </c>
    </row>
    <row r="606" customFormat="false" ht="13" hidden="false" customHeight="false" outlineLevel="0" collapsed="false">
      <c r="A606" s="3" t="s">
        <v>22</v>
      </c>
      <c r="B606" s="3" t="n">
        <v>7</v>
      </c>
      <c r="C606" s="6" t="s">
        <v>2064</v>
      </c>
      <c r="D606" s="7" t="s">
        <v>2065</v>
      </c>
      <c r="E606" s="8" t="n">
        <v>31</v>
      </c>
      <c r="F606" s="9" t="n">
        <v>31.3063</v>
      </c>
      <c r="G606" s="10" t="n">
        <v>1418.6987</v>
      </c>
      <c r="H606" s="10" t="n">
        <v>1984.6378</v>
      </c>
      <c r="I606" s="9" t="n">
        <f aca="false">AVERAGE(G606:H606)</f>
        <v>1701.66825</v>
      </c>
      <c r="J606" s="11" t="s">
        <v>61</v>
      </c>
      <c r="K606" s="1" t="s">
        <v>2066</v>
      </c>
      <c r="L606" s="1" t="n">
        <v>60562</v>
      </c>
      <c r="M606" s="1" t="s">
        <v>2067</v>
      </c>
    </row>
    <row r="607" customFormat="false" ht="13" hidden="false" customHeight="false" outlineLevel="0" collapsed="false">
      <c r="A607" s="3" t="s">
        <v>36</v>
      </c>
      <c r="B607" s="3" t="n">
        <v>11</v>
      </c>
      <c r="C607" s="6" t="s">
        <v>2068</v>
      </c>
      <c r="D607" s="7" t="s">
        <v>2069</v>
      </c>
      <c r="E607" s="8" t="n">
        <v>27</v>
      </c>
      <c r="F607" s="9" t="n">
        <v>28.8293</v>
      </c>
      <c r="G607" s="10" t="n">
        <v>3973.9102</v>
      </c>
      <c r="H607" s="10" t="n">
        <v>7085.2314</v>
      </c>
      <c r="I607" s="9" t="n">
        <f aca="false">AVERAGE(G607:H607)</f>
        <v>5529.5708</v>
      </c>
      <c r="J607" s="11" t="s">
        <v>16</v>
      </c>
      <c r="K607" s="1" t="s">
        <v>2070</v>
      </c>
      <c r="L607" s="1" t="n">
        <v>55943</v>
      </c>
      <c r="M607" s="1" t="s">
        <v>2071</v>
      </c>
    </row>
    <row r="608" customFormat="false" ht="13" hidden="false" customHeight="false" outlineLevel="0" collapsed="false">
      <c r="A608" s="3" t="s">
        <v>232</v>
      </c>
      <c r="B608" s="3" t="n">
        <v>23</v>
      </c>
      <c r="C608" s="6" t="s">
        <v>2072</v>
      </c>
      <c r="D608" s="7" t="s">
        <v>2073</v>
      </c>
      <c r="E608" s="8" t="n">
        <v>135</v>
      </c>
      <c r="F608" s="9" t="n">
        <v>140.4044</v>
      </c>
      <c r="G608" s="10" t="n">
        <v>1251.2778</v>
      </c>
      <c r="H608" s="10" t="n">
        <v>837.207</v>
      </c>
      <c r="I608" s="9" t="n">
        <f aca="false">AVERAGE(G608:H608)</f>
        <v>1044.2424</v>
      </c>
      <c r="J608" s="11" t="s">
        <v>25</v>
      </c>
      <c r="K608" s="1" t="s">
        <v>2074</v>
      </c>
      <c r="L608" s="1" t="n">
        <v>6874</v>
      </c>
      <c r="M608" s="1" t="s">
        <v>2075</v>
      </c>
    </row>
    <row r="609" customFormat="false" ht="13" hidden="false" customHeight="false" outlineLevel="0" collapsed="false">
      <c r="A609" s="3" t="s">
        <v>46</v>
      </c>
      <c r="B609" s="3" t="n">
        <v>37</v>
      </c>
      <c r="C609" s="6" t="s">
        <v>2076</v>
      </c>
      <c r="D609" s="7" t="s">
        <v>2077</v>
      </c>
      <c r="E609" s="8" t="n">
        <v>116</v>
      </c>
      <c r="F609" s="9" t="n">
        <v>123.5805</v>
      </c>
      <c r="G609" s="10" t="n">
        <v>829.9323</v>
      </c>
      <c r="H609" s="10" t="n">
        <v>673.3552</v>
      </c>
      <c r="I609" s="9" t="n">
        <f aca="false">AVERAGE(G609:H609)</f>
        <v>751.64375</v>
      </c>
      <c r="J609" s="11" t="s">
        <v>25</v>
      </c>
      <c r="K609" s="1" t="s">
        <v>2078</v>
      </c>
      <c r="L609" s="1" t="n">
        <v>9344</v>
      </c>
      <c r="M609" s="1" t="s">
        <v>2079</v>
      </c>
    </row>
    <row r="610" customFormat="false" ht="13" hidden="false" customHeight="false" outlineLevel="0" collapsed="false">
      <c r="A610" s="3" t="s">
        <v>22</v>
      </c>
      <c r="B610" s="3" t="n">
        <v>6</v>
      </c>
      <c r="C610" s="6" t="s">
        <v>2080</v>
      </c>
      <c r="D610" s="7" t="s">
        <v>2081</v>
      </c>
      <c r="E610" s="8" t="n">
        <v>70</v>
      </c>
      <c r="F610" s="9" t="n">
        <v>68.1028</v>
      </c>
      <c r="G610" s="10" t="n">
        <v>1245.1431</v>
      </c>
      <c r="H610" s="10" t="n">
        <v>1416.5015</v>
      </c>
      <c r="I610" s="9" t="n">
        <f aca="false">AVERAGE(G610:H610)</f>
        <v>1330.8223</v>
      </c>
      <c r="J610" s="11" t="s">
        <v>25</v>
      </c>
      <c r="K610" s="1" t="s">
        <v>2082</v>
      </c>
      <c r="L610" s="1" t="n">
        <v>10482</v>
      </c>
      <c r="M610" s="1" t="s">
        <v>2083</v>
      </c>
    </row>
    <row r="611" customFormat="false" ht="13" hidden="false" customHeight="false" outlineLevel="0" collapsed="false">
      <c r="A611" s="3" t="s">
        <v>46</v>
      </c>
      <c r="B611" s="3" t="n">
        <v>7</v>
      </c>
      <c r="C611" s="6" t="s">
        <v>2084</v>
      </c>
      <c r="D611" s="7" t="s">
        <v>2085</v>
      </c>
      <c r="E611" s="8" t="s">
        <v>2086</v>
      </c>
      <c r="F611" s="9" t="n">
        <v>57.6654</v>
      </c>
      <c r="G611" s="10" t="n">
        <v>13358.9316</v>
      </c>
      <c r="H611" s="10" t="n">
        <v>15870.4971</v>
      </c>
      <c r="I611" s="9" t="n">
        <f aca="false">AVERAGE(G611:H611)</f>
        <v>14614.71435</v>
      </c>
      <c r="J611" s="11" t="s">
        <v>16</v>
      </c>
      <c r="K611" s="1" t="s">
        <v>2087</v>
      </c>
      <c r="L611" s="1" t="n">
        <v>4137</v>
      </c>
      <c r="M611" s="1" t="s">
        <v>2088</v>
      </c>
    </row>
    <row r="612" customFormat="false" ht="13" hidden="false" customHeight="false" outlineLevel="0" collapsed="false">
      <c r="A612" s="3" t="s">
        <v>46</v>
      </c>
      <c r="B612" s="3" t="n">
        <v>28</v>
      </c>
      <c r="C612" s="6" t="s">
        <v>2089</v>
      </c>
      <c r="D612" s="7" t="s">
        <v>2090</v>
      </c>
      <c r="E612" s="8" t="n">
        <v>49</v>
      </c>
      <c r="F612" s="9" t="n">
        <v>53.4915</v>
      </c>
      <c r="G612" s="10" t="n">
        <v>1430.1019</v>
      </c>
      <c r="H612" s="10" t="n">
        <v>4315.2383</v>
      </c>
      <c r="I612" s="9" t="n">
        <f aca="false">AVERAGE(G612:H612)</f>
        <v>2872.6701</v>
      </c>
      <c r="J612" s="11" t="s">
        <v>16</v>
      </c>
      <c r="K612" s="1" t="s">
        <v>2091</v>
      </c>
      <c r="L612" s="1" t="n">
        <v>26611</v>
      </c>
      <c r="M612" s="1" t="s">
        <v>2092</v>
      </c>
    </row>
    <row r="613" customFormat="false" ht="13" hidden="false" customHeight="false" outlineLevel="0" collapsed="false">
      <c r="A613" s="3" t="s">
        <v>36</v>
      </c>
      <c r="B613" s="3" t="n">
        <v>4</v>
      </c>
      <c r="C613" s="6" t="s">
        <v>2093</v>
      </c>
      <c r="D613" s="7" t="s">
        <v>2094</v>
      </c>
      <c r="E613" s="8" t="n">
        <v>53</v>
      </c>
      <c r="F613" s="9" t="n">
        <v>59.8123</v>
      </c>
      <c r="G613" s="10" t="n">
        <v>2056.707</v>
      </c>
      <c r="H613" s="10" t="n">
        <v>1677.0631</v>
      </c>
      <c r="I613" s="9" t="n">
        <f aca="false">AVERAGE(G613:H613)</f>
        <v>1866.88505</v>
      </c>
      <c r="J613" s="11" t="s">
        <v>25</v>
      </c>
      <c r="K613" s="1" t="s">
        <v>2095</v>
      </c>
      <c r="L613" s="1" t="n">
        <v>7008</v>
      </c>
      <c r="M613" s="1" t="s">
        <v>2096</v>
      </c>
    </row>
    <row r="614" customFormat="false" ht="13" hidden="false" customHeight="false" outlineLevel="0" collapsed="false">
      <c r="A614" s="3" t="s">
        <v>36</v>
      </c>
      <c r="B614" s="3" t="n">
        <v>3</v>
      </c>
      <c r="C614" s="6" t="s">
        <v>2097</v>
      </c>
      <c r="D614" s="7" t="s">
        <v>2098</v>
      </c>
      <c r="E614" s="8" t="n">
        <v>33</v>
      </c>
      <c r="F614" s="9" t="n">
        <v>37.6114</v>
      </c>
      <c r="G614" s="10" t="n">
        <v>9084.8047</v>
      </c>
      <c r="H614" s="10" t="n">
        <v>8578.1904</v>
      </c>
      <c r="I614" s="9" t="n">
        <f aca="false">AVERAGE(G614:H614)</f>
        <v>8831.49755</v>
      </c>
      <c r="J614" s="11" t="s">
        <v>25</v>
      </c>
      <c r="K614" s="1" t="s">
        <v>2099</v>
      </c>
      <c r="L614" s="1" t="n">
        <v>2959</v>
      </c>
      <c r="M614" s="1" t="s">
        <v>2100</v>
      </c>
    </row>
    <row r="615" customFormat="false" ht="13" hidden="false" customHeight="false" outlineLevel="0" collapsed="false">
      <c r="A615" s="3" t="s">
        <v>13</v>
      </c>
      <c r="B615" s="3" t="n">
        <v>3</v>
      </c>
      <c r="C615" s="6" t="s">
        <v>2101</v>
      </c>
      <c r="D615" s="7" t="s">
        <v>2102</v>
      </c>
      <c r="E615" s="8" t="s">
        <v>2103</v>
      </c>
      <c r="F615" s="9" t="n">
        <v>126.4898</v>
      </c>
      <c r="G615" s="10" t="n">
        <v>3212.6064</v>
      </c>
      <c r="H615" s="10" t="n">
        <v>2910.5107</v>
      </c>
      <c r="I615" s="9" t="n">
        <f aca="false">AVERAGE(G615:H615)</f>
        <v>3061.55855</v>
      </c>
      <c r="J615" s="11" t="s">
        <v>16</v>
      </c>
      <c r="K615" s="1" t="s">
        <v>2104</v>
      </c>
      <c r="L615" s="1" t="n">
        <v>2969</v>
      </c>
      <c r="M615" s="1" t="s">
        <v>2105</v>
      </c>
    </row>
    <row r="616" customFormat="false" ht="13" hidden="false" customHeight="false" outlineLevel="0" collapsed="false">
      <c r="A616" s="3" t="s">
        <v>13</v>
      </c>
      <c r="B616" s="3" t="n">
        <v>13</v>
      </c>
      <c r="C616" s="6" t="s">
        <v>2106</v>
      </c>
      <c r="D616" s="7" t="s">
        <v>2107</v>
      </c>
      <c r="E616" s="8" t="s">
        <v>2103</v>
      </c>
      <c r="F616" s="9" t="n">
        <v>128.9531</v>
      </c>
      <c r="G616" s="10" t="n">
        <v>1209.1887</v>
      </c>
      <c r="H616" s="10" t="n">
        <v>1455.6377</v>
      </c>
      <c r="I616" s="9" t="n">
        <f aca="false">AVERAGE(G616:H616)</f>
        <v>1332.4132</v>
      </c>
      <c r="J616" s="11" t="s">
        <v>25</v>
      </c>
      <c r="K616" s="1" t="s">
        <v>2104</v>
      </c>
      <c r="L616" s="1" t="n">
        <v>2969</v>
      </c>
      <c r="M616" s="1" t="s">
        <v>2105</v>
      </c>
    </row>
    <row r="617" customFormat="false" ht="13" hidden="false" customHeight="false" outlineLevel="0" collapsed="false">
      <c r="A617" s="3" t="s">
        <v>46</v>
      </c>
      <c r="B617" s="3" t="n">
        <v>16</v>
      </c>
      <c r="C617" s="6" t="s">
        <v>2108</v>
      </c>
      <c r="D617" s="7" t="s">
        <v>2109</v>
      </c>
      <c r="E617" s="8" t="s">
        <v>2110</v>
      </c>
      <c r="F617" s="9" t="n">
        <v>88.2718</v>
      </c>
      <c r="G617" s="10" t="n">
        <v>487.016</v>
      </c>
      <c r="H617" s="10" t="n">
        <v>234.2841</v>
      </c>
      <c r="I617" s="9" t="n">
        <f aca="false">AVERAGE(G617:H617)</f>
        <v>360.65005</v>
      </c>
      <c r="J617" s="11" t="s">
        <v>25</v>
      </c>
      <c r="K617" s="1" t="s">
        <v>2111</v>
      </c>
      <c r="L617" s="1" t="n">
        <v>2959</v>
      </c>
      <c r="M617" s="1" t="s">
        <v>2112</v>
      </c>
    </row>
    <row r="618" customFormat="false" ht="13" hidden="false" customHeight="false" outlineLevel="0" collapsed="false">
      <c r="A618" s="3" t="s">
        <v>46</v>
      </c>
      <c r="B618" s="3" t="n">
        <v>2</v>
      </c>
      <c r="C618" s="6" t="s">
        <v>2113</v>
      </c>
      <c r="D618" s="7" t="s">
        <v>2114</v>
      </c>
      <c r="E618" s="8" t="n">
        <v>47</v>
      </c>
      <c r="F618" s="9" t="n">
        <v>46.5443</v>
      </c>
      <c r="G618" s="10" t="n">
        <v>2749.8416</v>
      </c>
      <c r="H618" s="10" t="n">
        <v>2292.9824</v>
      </c>
      <c r="I618" s="9" t="n">
        <f aca="false">AVERAGE(G618:H618)</f>
        <v>2521.412</v>
      </c>
      <c r="J618" s="11" t="s">
        <v>25</v>
      </c>
      <c r="K618" s="1" t="s">
        <v>2115</v>
      </c>
      <c r="L618" s="1" t="n">
        <v>2149</v>
      </c>
      <c r="M618" s="1" t="s">
        <v>2116</v>
      </c>
    </row>
    <row r="619" customFormat="false" ht="13" hidden="false" customHeight="false" outlineLevel="0" collapsed="false">
      <c r="A619" s="3" t="s">
        <v>46</v>
      </c>
      <c r="B619" s="3" t="n">
        <v>6</v>
      </c>
      <c r="C619" s="6" t="s">
        <v>2117</v>
      </c>
      <c r="D619" s="7" t="s">
        <v>2118</v>
      </c>
      <c r="E619" s="8" t="s">
        <v>2119</v>
      </c>
      <c r="F619" s="9" t="n">
        <v>41.7471</v>
      </c>
      <c r="G619" s="10" t="n">
        <v>2886.6072</v>
      </c>
      <c r="H619" s="10" t="n">
        <v>2171.0242</v>
      </c>
      <c r="I619" s="9" t="n">
        <f aca="false">AVERAGE(G619:H619)</f>
        <v>2528.8157</v>
      </c>
      <c r="J619" s="11" t="s">
        <v>16</v>
      </c>
      <c r="K619" s="1" t="s">
        <v>2120</v>
      </c>
      <c r="L619" s="1" t="n">
        <v>7073</v>
      </c>
      <c r="M619" s="1" t="s">
        <v>2121</v>
      </c>
    </row>
    <row r="620" customFormat="false" ht="13" hidden="false" customHeight="false" outlineLevel="0" collapsed="false">
      <c r="A620" s="3"/>
      <c r="B620" s="3"/>
      <c r="C620" s="6"/>
      <c r="D620" s="7" t="s">
        <v>2122</v>
      </c>
      <c r="E620" s="8" t="s">
        <v>2119</v>
      </c>
      <c r="F620" s="9" t="n">
        <v>45.9547</v>
      </c>
      <c r="G620" s="10" t="n">
        <v>10858.1211</v>
      </c>
      <c r="H620" s="10" t="n">
        <v>17122.1836</v>
      </c>
      <c r="I620" s="9" t="n">
        <f aca="false">AVERAGE(G620:H620)</f>
        <v>13990.15235</v>
      </c>
    </row>
    <row r="621" customFormat="false" ht="13" hidden="false" customHeight="false" outlineLevel="0" collapsed="false">
      <c r="A621" s="3" t="s">
        <v>36</v>
      </c>
      <c r="B621" s="3" t="n">
        <v>26</v>
      </c>
      <c r="C621" s="6" t="s">
        <v>2123</v>
      </c>
      <c r="D621" s="7" t="s">
        <v>2124</v>
      </c>
      <c r="E621" s="8" t="n">
        <v>72</v>
      </c>
      <c r="F621" s="9" t="n">
        <v>69.4118</v>
      </c>
      <c r="G621" s="10" t="n">
        <v>3728.6616</v>
      </c>
      <c r="H621" s="10" t="n">
        <v>3455.8855</v>
      </c>
      <c r="I621" s="9" t="n">
        <f aca="false">AVERAGE(G621:H621)</f>
        <v>3592.27355</v>
      </c>
      <c r="J621" s="11" t="s">
        <v>70</v>
      </c>
      <c r="K621" s="1" t="s">
        <v>2125</v>
      </c>
      <c r="L621" s="1" t="n">
        <v>8462</v>
      </c>
      <c r="M621" s="1" t="s">
        <v>2126</v>
      </c>
    </row>
    <row r="622" customFormat="false" ht="13" hidden="false" customHeight="false" outlineLevel="0" collapsed="false">
      <c r="A622" s="3" t="s">
        <v>22</v>
      </c>
      <c r="B622" s="3" t="n">
        <v>6</v>
      </c>
      <c r="C622" s="6" t="s">
        <v>2127</v>
      </c>
      <c r="D622" s="7" t="s">
        <v>2128</v>
      </c>
      <c r="E622" s="8" t="n">
        <v>160</v>
      </c>
      <c r="F622" s="9" t="n">
        <v>159.5298</v>
      </c>
      <c r="G622" s="10" t="n">
        <v>3251.9189</v>
      </c>
      <c r="H622" s="10" t="n">
        <v>3522.759</v>
      </c>
      <c r="I622" s="9" t="n">
        <f aca="false">AVERAGE(G622:H622)</f>
        <v>3387.33895</v>
      </c>
      <c r="J622" s="11" t="s">
        <v>25</v>
      </c>
      <c r="K622" s="1" t="s">
        <v>2129</v>
      </c>
      <c r="L622" s="1" t="n">
        <v>10499</v>
      </c>
      <c r="M622" s="1" t="s">
        <v>2130</v>
      </c>
    </row>
    <row r="623" customFormat="false" ht="13" hidden="false" customHeight="false" outlineLevel="0" collapsed="false">
      <c r="A623" s="3" t="s">
        <v>22</v>
      </c>
      <c r="B623" s="3" t="n">
        <v>26</v>
      </c>
      <c r="C623" s="6" t="s">
        <v>2131</v>
      </c>
      <c r="D623" s="7" t="s">
        <v>2132</v>
      </c>
      <c r="E623" s="8" t="n">
        <v>23</v>
      </c>
      <c r="F623" s="9" t="n">
        <v>21.7314</v>
      </c>
      <c r="G623" s="10" t="n">
        <v>1607.3494</v>
      </c>
      <c r="H623" s="10" t="n">
        <v>1328.1815</v>
      </c>
      <c r="I623" s="9" t="n">
        <f aca="false">AVERAGE(G623:H623)</f>
        <v>1467.76545</v>
      </c>
      <c r="J623" s="11" t="s">
        <v>39</v>
      </c>
      <c r="K623" s="1" t="s">
        <v>2133</v>
      </c>
      <c r="L623" s="1" t="n">
        <v>54312</v>
      </c>
      <c r="M623" s="1" t="s">
        <v>2134</v>
      </c>
    </row>
    <row r="624" customFormat="false" ht="13" hidden="false" customHeight="false" outlineLevel="0" collapsed="false">
      <c r="A624" s="3" t="s">
        <v>36</v>
      </c>
      <c r="B624" s="3" t="n">
        <v>20</v>
      </c>
      <c r="C624" s="6" t="s">
        <v>2135</v>
      </c>
      <c r="D624" s="7" t="s">
        <v>2136</v>
      </c>
      <c r="E624" s="8" t="n">
        <v>120</v>
      </c>
      <c r="F624" s="9" t="n">
        <v>137.6159</v>
      </c>
      <c r="G624" s="10" t="n">
        <v>2254.0803</v>
      </c>
      <c r="H624" s="10" t="n">
        <v>2755.478</v>
      </c>
      <c r="I624" s="9" t="n">
        <f aca="false">AVERAGE(G624:H624)</f>
        <v>2504.77915</v>
      </c>
      <c r="J624" s="11" t="s">
        <v>39</v>
      </c>
      <c r="K624" s="1" t="s">
        <v>2137</v>
      </c>
      <c r="L624" s="1" t="n">
        <v>117152</v>
      </c>
      <c r="M624" s="1" t="s">
        <v>2138</v>
      </c>
    </row>
    <row r="625" customFormat="false" ht="13" hidden="false" customHeight="false" outlineLevel="0" collapsed="false">
      <c r="A625" s="3" t="s">
        <v>22</v>
      </c>
      <c r="B625" s="3" t="n">
        <v>19</v>
      </c>
      <c r="C625" s="6" t="s">
        <v>2139</v>
      </c>
      <c r="D625" s="7" t="s">
        <v>2140</v>
      </c>
      <c r="E625" s="8" t="n">
        <v>65</v>
      </c>
      <c r="F625" s="9" t="n">
        <v>68.3745</v>
      </c>
      <c r="G625" s="10" t="n">
        <v>6212.8979</v>
      </c>
      <c r="H625" s="10" t="n">
        <v>5235.978</v>
      </c>
      <c r="I625" s="9" t="n">
        <f aca="false">AVERAGE(G625:H625)</f>
        <v>5724.43795</v>
      </c>
      <c r="J625" s="11" t="s">
        <v>25</v>
      </c>
      <c r="K625" s="1" t="s">
        <v>2141</v>
      </c>
      <c r="L625" s="1" t="n">
        <v>2521</v>
      </c>
      <c r="M625" s="1" t="s">
        <v>2142</v>
      </c>
    </row>
    <row r="626" customFormat="false" ht="13" hidden="false" customHeight="false" outlineLevel="0" collapsed="false">
      <c r="A626" s="3" t="s">
        <v>22</v>
      </c>
      <c r="B626" s="3" t="n">
        <v>38</v>
      </c>
      <c r="C626" s="3" t="s">
        <v>2143</v>
      </c>
      <c r="D626" s="3" t="s">
        <v>2144</v>
      </c>
      <c r="E626" s="13" t="n">
        <v>150</v>
      </c>
      <c r="F626" s="14" t="n">
        <v>174.9858</v>
      </c>
      <c r="G626" s="10" t="n">
        <v>1259.0629</v>
      </c>
      <c r="H626" s="10" t="n">
        <v>3946.3635</v>
      </c>
      <c r="I626" s="9" t="n">
        <f aca="false">AVERAGE(G626:H626)</f>
        <v>2602.7132</v>
      </c>
      <c r="J626" s="12" t="s">
        <v>25</v>
      </c>
      <c r="K626" s="3" t="s">
        <v>2145</v>
      </c>
      <c r="L626" s="3" t="n">
        <v>10293</v>
      </c>
      <c r="M626" s="3" t="s">
        <v>2146</v>
      </c>
    </row>
    <row r="627" customFormat="false" ht="13" hidden="false" customHeight="false" outlineLevel="0" collapsed="false">
      <c r="A627" s="3" t="s">
        <v>232</v>
      </c>
      <c r="B627" s="3" t="n">
        <v>38</v>
      </c>
      <c r="C627" s="6" t="s">
        <v>2147</v>
      </c>
      <c r="D627" s="7" t="s">
        <v>2148</v>
      </c>
      <c r="E627" s="8" t="s">
        <v>2149</v>
      </c>
      <c r="F627" s="9" t="n">
        <v>48.7442</v>
      </c>
      <c r="G627" s="10" t="n">
        <v>15413.6455</v>
      </c>
      <c r="H627" s="10" t="n">
        <v>7687.5664</v>
      </c>
      <c r="I627" s="9" t="n">
        <f aca="false">AVERAGE(G627:H627)</f>
        <v>11550.60595</v>
      </c>
      <c r="J627" s="11" t="s">
        <v>16</v>
      </c>
      <c r="K627" s="1" t="s">
        <v>2150</v>
      </c>
      <c r="L627" s="1" t="n">
        <v>56647</v>
      </c>
      <c r="M627" s="1" t="s">
        <v>2151</v>
      </c>
    </row>
    <row r="628" customFormat="false" ht="13" hidden="false" customHeight="false" outlineLevel="0" collapsed="false">
      <c r="A628" s="3"/>
      <c r="B628" s="3"/>
      <c r="C628" s="6"/>
      <c r="D628" s="7" t="s">
        <v>2152</v>
      </c>
      <c r="E628" s="8" t="s">
        <v>2149</v>
      </c>
      <c r="F628" s="9" t="n">
        <v>51.2241</v>
      </c>
      <c r="G628" s="10" t="n">
        <v>3818.2625</v>
      </c>
      <c r="H628" s="10" t="n">
        <v>2333.5046</v>
      </c>
      <c r="I628" s="9" t="n">
        <f aca="false">AVERAGE(G628:H628)</f>
        <v>3075.88355</v>
      </c>
    </row>
    <row r="629" customFormat="false" ht="13" hidden="false" customHeight="false" outlineLevel="0" collapsed="false">
      <c r="A629" s="3" t="s">
        <v>22</v>
      </c>
      <c r="B629" s="3" t="n">
        <v>36</v>
      </c>
      <c r="C629" s="6" t="s">
        <v>2153</v>
      </c>
      <c r="D629" s="7" t="s">
        <v>2154</v>
      </c>
      <c r="E629" s="8" t="n">
        <v>18</v>
      </c>
      <c r="F629" s="9" t="n">
        <v>17.3102</v>
      </c>
      <c r="G629" s="10" t="n">
        <v>3151.4346</v>
      </c>
      <c r="H629" s="10" t="n">
        <v>3218.3477</v>
      </c>
      <c r="I629" s="9" t="n">
        <f aca="false">AVERAGE(G629:H629)</f>
        <v>3184.89115</v>
      </c>
      <c r="J629" s="11" t="s">
        <v>61</v>
      </c>
      <c r="K629" s="1" t="s">
        <v>2155</v>
      </c>
      <c r="L629" s="1" t="n">
        <v>9804</v>
      </c>
      <c r="M629" s="1" t="s">
        <v>2156</v>
      </c>
    </row>
    <row r="630" customFormat="false" ht="13" hidden="false" customHeight="false" outlineLevel="0" collapsed="false">
      <c r="A630" s="3" t="s">
        <v>13</v>
      </c>
      <c r="B630" s="3" t="n">
        <v>14</v>
      </c>
      <c r="C630" s="6" t="s">
        <v>2157</v>
      </c>
      <c r="D630" s="7" t="s">
        <v>2158</v>
      </c>
      <c r="E630" s="8" t="n">
        <v>170</v>
      </c>
      <c r="F630" s="9" t="n">
        <v>174.4072</v>
      </c>
      <c r="G630" s="10" t="n">
        <v>2060.6047</v>
      </c>
      <c r="H630" s="10" t="n">
        <v>12823.4932</v>
      </c>
      <c r="I630" s="9" t="n">
        <f aca="false">AVERAGE(G630:H630)</f>
        <v>7442.04895</v>
      </c>
      <c r="J630" s="11" t="s">
        <v>70</v>
      </c>
      <c r="K630" s="1" t="s">
        <v>2159</v>
      </c>
      <c r="L630" s="1" t="n">
        <v>7153</v>
      </c>
      <c r="M630" s="1" t="s">
        <v>2160</v>
      </c>
    </row>
    <row r="631" customFormat="false" ht="13" hidden="false" customHeight="false" outlineLevel="0" collapsed="false">
      <c r="A631" s="3"/>
      <c r="B631" s="3"/>
      <c r="C631" s="6"/>
      <c r="D631" s="7" t="s">
        <v>2161</v>
      </c>
      <c r="E631" s="8" t="n">
        <v>170</v>
      </c>
      <c r="F631" s="9" t="n">
        <v>165.856</v>
      </c>
      <c r="G631" s="10" t="n">
        <v>1065.1125</v>
      </c>
      <c r="H631" s="10" t="n">
        <v>1555.7731</v>
      </c>
      <c r="I631" s="9" t="n">
        <f aca="false">AVERAGE(G631:H631)</f>
        <v>1310.4428</v>
      </c>
    </row>
    <row r="632" customFormat="false" ht="13" hidden="false" customHeight="false" outlineLevel="0" collapsed="false">
      <c r="A632" s="3" t="s">
        <v>36</v>
      </c>
      <c r="B632" s="3" t="n">
        <v>14</v>
      </c>
      <c r="C632" s="6" t="s">
        <v>2162</v>
      </c>
      <c r="D632" s="7" t="s">
        <v>2163</v>
      </c>
      <c r="E632" s="8" t="n">
        <v>180</v>
      </c>
      <c r="F632" s="9" t="n">
        <v>186.1771</v>
      </c>
      <c r="G632" s="10" t="n">
        <v>1971.3112</v>
      </c>
      <c r="H632" s="10" t="n">
        <v>2755.7275</v>
      </c>
      <c r="I632" s="9" t="n">
        <f aca="false">AVERAGE(G632:H632)</f>
        <v>2363.51935</v>
      </c>
      <c r="J632" s="11" t="s">
        <v>70</v>
      </c>
      <c r="K632" s="1" t="s">
        <v>2164</v>
      </c>
      <c r="L632" s="1" t="n">
        <v>7155</v>
      </c>
      <c r="M632" s="1" t="s">
        <v>2165</v>
      </c>
    </row>
    <row r="633" customFormat="false" ht="13" hidden="false" customHeight="false" outlineLevel="0" collapsed="false">
      <c r="A633" s="3"/>
      <c r="B633" s="3"/>
      <c r="C633" s="6"/>
      <c r="D633" s="7" t="s">
        <v>2166</v>
      </c>
      <c r="E633" s="8" t="n">
        <v>180</v>
      </c>
      <c r="F633" s="9" t="n">
        <v>205.7767</v>
      </c>
      <c r="G633" s="10" t="n">
        <v>4411.667</v>
      </c>
      <c r="H633" s="10" t="n">
        <v>3767.53</v>
      </c>
      <c r="I633" s="9" t="n">
        <f aca="false">AVERAGE(G633:H633)</f>
        <v>4089.5985</v>
      </c>
    </row>
    <row r="634" customFormat="false" ht="13" hidden="false" customHeight="false" outlineLevel="0" collapsed="false">
      <c r="A634" s="3" t="s">
        <v>36</v>
      </c>
      <c r="B634" s="3" t="n">
        <v>7</v>
      </c>
      <c r="C634" s="6" t="s">
        <v>2167</v>
      </c>
      <c r="D634" s="7" t="s">
        <v>2168</v>
      </c>
      <c r="E634" s="8" t="n">
        <v>101</v>
      </c>
      <c r="F634" s="9" t="n">
        <v>106.1953</v>
      </c>
      <c r="G634" s="10" t="n">
        <v>3475.835</v>
      </c>
      <c r="H634" s="10" t="n">
        <v>3328.6292</v>
      </c>
      <c r="I634" s="9" t="n">
        <f aca="false">AVERAGE(G634:H634)</f>
        <v>3402.2321</v>
      </c>
      <c r="J634" s="11" t="s">
        <v>61</v>
      </c>
      <c r="K634" s="1" t="s">
        <v>2169</v>
      </c>
      <c r="L634" s="1" t="n">
        <v>3842</v>
      </c>
      <c r="M634" s="1" t="s">
        <v>2170</v>
      </c>
    </row>
    <row r="635" customFormat="false" ht="13" hidden="false" customHeight="false" outlineLevel="0" collapsed="false">
      <c r="A635" s="3" t="s">
        <v>22</v>
      </c>
      <c r="B635" s="3" t="n">
        <v>19</v>
      </c>
      <c r="C635" s="6" t="s">
        <v>2171</v>
      </c>
      <c r="D635" s="7" t="s">
        <v>2172</v>
      </c>
      <c r="E635" s="8" t="n">
        <v>33</v>
      </c>
      <c r="F635" s="9" t="n">
        <v>29.9205</v>
      </c>
      <c r="G635" s="10" t="n">
        <v>9796.4854</v>
      </c>
      <c r="H635" s="10" t="n">
        <v>7307.2339</v>
      </c>
      <c r="I635" s="9" t="n">
        <f aca="false">AVERAGE(G635:H635)</f>
        <v>8551.85965</v>
      </c>
      <c r="J635" s="11" t="s">
        <v>16</v>
      </c>
      <c r="K635" s="1" t="s">
        <v>2173</v>
      </c>
      <c r="L635" s="1" t="n">
        <v>7257</v>
      </c>
      <c r="M635" s="1" t="s">
        <v>2174</v>
      </c>
    </row>
    <row r="636" customFormat="false" ht="13" hidden="false" customHeight="false" outlineLevel="0" collapsed="false">
      <c r="A636" s="3" t="s">
        <v>46</v>
      </c>
      <c r="B636" s="3" t="n">
        <v>31</v>
      </c>
      <c r="C636" s="6" t="s">
        <v>2175</v>
      </c>
      <c r="D636" s="7" t="s">
        <v>2176</v>
      </c>
      <c r="E636" s="8" t="n">
        <v>32</v>
      </c>
      <c r="F636" s="9" t="n">
        <v>35.7239</v>
      </c>
      <c r="G636" s="10" t="n">
        <v>1261.2999</v>
      </c>
      <c r="H636" s="10" t="n">
        <v>1052.3092</v>
      </c>
      <c r="I636" s="9" t="n">
        <f aca="false">AVERAGE(G636:H636)</f>
        <v>1156.80455</v>
      </c>
      <c r="J636" s="11" t="s">
        <v>39</v>
      </c>
      <c r="K636" s="1" t="s">
        <v>2177</v>
      </c>
      <c r="L636" s="1" t="n">
        <v>22040</v>
      </c>
      <c r="M636" s="1" t="s">
        <v>2178</v>
      </c>
    </row>
    <row r="637" customFormat="false" ht="13" hidden="false" customHeight="false" outlineLevel="0" collapsed="false">
      <c r="A637" s="3" t="s">
        <v>13</v>
      </c>
      <c r="B637" s="3" t="n">
        <v>31</v>
      </c>
      <c r="C637" s="6" t="s">
        <v>2179</v>
      </c>
      <c r="D637" s="7" t="s">
        <v>2180</v>
      </c>
      <c r="E637" s="8" t="n">
        <v>32</v>
      </c>
      <c r="F637" s="9" t="n">
        <v>35.5627</v>
      </c>
      <c r="G637" s="10" t="n">
        <v>21988.7617</v>
      </c>
      <c r="H637" s="10" t="n">
        <v>31458.4414</v>
      </c>
      <c r="I637" s="9" t="n">
        <f aca="false">AVERAGE(G637:H637)</f>
        <v>26723.60155</v>
      </c>
      <c r="J637" s="11" t="s">
        <v>16</v>
      </c>
      <c r="K637" s="1" t="s">
        <v>2181</v>
      </c>
      <c r="L637" s="1" t="n">
        <v>9352</v>
      </c>
      <c r="M637" s="1" t="s">
        <v>2182</v>
      </c>
    </row>
    <row r="638" customFormat="false" ht="13" hidden="false" customHeight="false" outlineLevel="0" collapsed="false">
      <c r="A638" s="3" t="s">
        <v>22</v>
      </c>
      <c r="B638" s="3" t="n">
        <v>16</v>
      </c>
      <c r="C638" s="6" t="s">
        <v>2183</v>
      </c>
      <c r="D638" s="7" t="s">
        <v>2184</v>
      </c>
      <c r="E638" s="8" t="n">
        <v>140</v>
      </c>
      <c r="F638" s="9" t="n">
        <v>123.8626</v>
      </c>
      <c r="G638" s="10" t="n">
        <v>591.658</v>
      </c>
      <c r="H638" s="10" t="n">
        <v>426.8457</v>
      </c>
      <c r="I638" s="9" t="n">
        <f aca="false">AVERAGE(G638:H638)</f>
        <v>509.25185</v>
      </c>
      <c r="J638" s="11" t="s">
        <v>61</v>
      </c>
      <c r="K638" s="1" t="s">
        <v>2185</v>
      </c>
      <c r="L638" s="1" t="n">
        <v>7270</v>
      </c>
      <c r="M638" s="1" t="s">
        <v>2186</v>
      </c>
    </row>
    <row r="639" customFormat="false" ht="13" hidden="false" customHeight="false" outlineLevel="0" collapsed="false">
      <c r="A639" s="3" t="s">
        <v>13</v>
      </c>
      <c r="B639" s="3" t="n">
        <v>34</v>
      </c>
      <c r="C639" s="6" t="s">
        <v>2187</v>
      </c>
      <c r="D639" s="7" t="s">
        <v>2188</v>
      </c>
      <c r="E639" s="8" t="n">
        <v>135</v>
      </c>
      <c r="F639" s="9" t="n">
        <v>132.3152</v>
      </c>
      <c r="G639" s="10" t="n">
        <v>1439.2994</v>
      </c>
      <c r="H639" s="10" t="n">
        <v>1887.6292</v>
      </c>
      <c r="I639" s="9" t="n">
        <f aca="false">AVERAGE(G639:H639)</f>
        <v>1663.4643</v>
      </c>
      <c r="J639" s="11" t="s">
        <v>16</v>
      </c>
      <c r="K639" s="1" t="s">
        <v>2189</v>
      </c>
      <c r="L639" s="1" t="n">
        <v>7297</v>
      </c>
      <c r="M639" s="1" t="s">
        <v>2190</v>
      </c>
    </row>
    <row r="640" customFormat="false" ht="13" hidden="false" customHeight="false" outlineLevel="0" collapsed="false">
      <c r="A640" s="3" t="s">
        <v>13</v>
      </c>
      <c r="B640" s="3" t="n">
        <v>18</v>
      </c>
      <c r="C640" s="6" t="s">
        <v>2191</v>
      </c>
      <c r="D640" s="7" t="s">
        <v>2192</v>
      </c>
      <c r="E640" s="8" t="n">
        <v>95</v>
      </c>
      <c r="F640" s="9" t="n">
        <v>94.427</v>
      </c>
      <c r="G640" s="10" t="n">
        <v>1251.3253</v>
      </c>
      <c r="H640" s="10" t="n">
        <v>759.3978</v>
      </c>
      <c r="I640" s="9" t="n">
        <f aca="false">AVERAGE(G640:H640)</f>
        <v>1005.36155</v>
      </c>
      <c r="J640" s="11" t="s">
        <v>16</v>
      </c>
      <c r="K640" s="1" t="s">
        <v>2193</v>
      </c>
      <c r="L640" s="1" t="n">
        <v>10054</v>
      </c>
      <c r="M640" s="1" t="s">
        <v>2194</v>
      </c>
    </row>
    <row r="641" customFormat="false" ht="13" hidden="false" customHeight="false" outlineLevel="0" collapsed="false">
      <c r="A641" s="3" t="s">
        <v>13</v>
      </c>
      <c r="B641" s="3" t="n">
        <v>32</v>
      </c>
      <c r="C641" s="6" t="s">
        <v>2195</v>
      </c>
      <c r="D641" s="7" t="s">
        <v>2196</v>
      </c>
      <c r="E641" s="8" t="n">
        <v>18</v>
      </c>
      <c r="F641" s="9" t="n">
        <v>19.3825</v>
      </c>
      <c r="G641" s="10" t="n">
        <v>41173.4258</v>
      </c>
      <c r="H641" s="10" t="n">
        <v>45269.0039</v>
      </c>
      <c r="I641" s="9" t="n">
        <f aca="false">AVERAGE(G641:H641)</f>
        <v>43221.21485</v>
      </c>
      <c r="J641" s="11" t="s">
        <v>25</v>
      </c>
      <c r="K641" s="1" t="s">
        <v>2197</v>
      </c>
      <c r="L641" s="1" t="n">
        <v>7329</v>
      </c>
      <c r="M641" s="1" t="s">
        <v>2198</v>
      </c>
    </row>
    <row r="642" customFormat="false" ht="13" hidden="false" customHeight="false" outlineLevel="0" collapsed="false">
      <c r="A642" s="3" t="s">
        <v>22</v>
      </c>
      <c r="B642" s="3" t="n">
        <v>37</v>
      </c>
      <c r="C642" s="6" t="s">
        <v>2199</v>
      </c>
      <c r="D642" s="7" t="s">
        <v>2200</v>
      </c>
      <c r="E642" s="8" t="n">
        <v>21</v>
      </c>
      <c r="F642" s="9" t="n">
        <v>16.9986</v>
      </c>
      <c r="G642" s="10" t="n">
        <v>20353.334</v>
      </c>
      <c r="H642" s="10" t="n">
        <v>19423.7031</v>
      </c>
      <c r="I642" s="9" t="n">
        <f aca="false">AVERAGE(G642:H642)</f>
        <v>19888.51855</v>
      </c>
      <c r="J642" s="11" t="s">
        <v>16</v>
      </c>
      <c r="K642" s="1" t="s">
        <v>2201</v>
      </c>
      <c r="L642" s="1" t="n">
        <v>7324</v>
      </c>
      <c r="M642" s="1" t="s">
        <v>2202</v>
      </c>
    </row>
    <row r="643" customFormat="false" ht="13" hidden="false" customHeight="false" outlineLevel="0" collapsed="false">
      <c r="A643" s="3"/>
      <c r="B643" s="3"/>
      <c r="C643" s="6"/>
      <c r="D643" s="7" t="s">
        <v>2203</v>
      </c>
      <c r="E643" s="8" t="n">
        <v>21</v>
      </c>
      <c r="F643" s="9" t="n">
        <v>18.7494</v>
      </c>
      <c r="G643" s="10" t="n">
        <v>1457.0641</v>
      </c>
      <c r="H643" s="10" t="n">
        <v>1560.9385</v>
      </c>
      <c r="I643" s="9" t="n">
        <f aca="false">AVERAGE(G643:H643)</f>
        <v>1509.0013</v>
      </c>
    </row>
    <row r="644" customFormat="false" ht="13" hidden="false" customHeight="false" outlineLevel="0" collapsed="false">
      <c r="A644" s="3" t="s">
        <v>13</v>
      </c>
      <c r="B644" s="3" t="n">
        <v>8</v>
      </c>
      <c r="C644" s="6" t="s">
        <v>2204</v>
      </c>
      <c r="D644" s="7" t="s">
        <v>2205</v>
      </c>
      <c r="E644" s="8" t="n">
        <v>18</v>
      </c>
      <c r="F644" s="9" t="n">
        <v>19.3777</v>
      </c>
      <c r="G644" s="10" t="n">
        <v>6670.4736</v>
      </c>
      <c r="H644" s="10" t="n">
        <v>4031.2625</v>
      </c>
      <c r="I644" s="9" t="n">
        <f aca="false">AVERAGE(G644:H644)</f>
        <v>5350.86805</v>
      </c>
      <c r="J644" s="11" t="s">
        <v>25</v>
      </c>
      <c r="K644" s="1" t="s">
        <v>2206</v>
      </c>
      <c r="L644" s="1" t="n">
        <v>7332</v>
      </c>
      <c r="M644" s="1" t="s">
        <v>2207</v>
      </c>
    </row>
    <row r="645" customFormat="false" ht="13" hidden="false" customHeight="false" outlineLevel="0" collapsed="false">
      <c r="A645" s="3" t="s">
        <v>36</v>
      </c>
      <c r="B645" s="3" t="n">
        <v>26</v>
      </c>
      <c r="C645" s="6" t="s">
        <v>2208</v>
      </c>
      <c r="D645" s="7" t="s">
        <v>2209</v>
      </c>
      <c r="E645" s="8" t="n">
        <v>100</v>
      </c>
      <c r="F645" s="9" t="n">
        <v>107.5547</v>
      </c>
      <c r="G645" s="10" t="n">
        <v>3311.2009</v>
      </c>
      <c r="H645" s="10" t="n">
        <v>2383.2644</v>
      </c>
      <c r="I645" s="9" t="n">
        <f aca="false">AVERAGE(G645:H645)</f>
        <v>2847.23265</v>
      </c>
      <c r="J645" s="11" t="s">
        <v>70</v>
      </c>
      <c r="K645" s="1" t="s">
        <v>2210</v>
      </c>
      <c r="L645" s="1" t="n">
        <v>2245</v>
      </c>
      <c r="M645" s="1" t="s">
        <v>2211</v>
      </c>
    </row>
    <row r="646" customFormat="false" ht="13" hidden="false" customHeight="false" outlineLevel="0" collapsed="false">
      <c r="A646" s="3" t="s">
        <v>36</v>
      </c>
      <c r="B646" s="3" t="n">
        <v>24</v>
      </c>
      <c r="C646" s="6" t="s">
        <v>2212</v>
      </c>
      <c r="D646" s="7" t="s">
        <v>2213</v>
      </c>
      <c r="E646" s="8" t="n">
        <v>40</v>
      </c>
      <c r="F646" s="9" t="n">
        <v>42.317</v>
      </c>
      <c r="G646" s="10" t="n">
        <v>1820.5784</v>
      </c>
      <c r="H646" s="10" t="n">
        <v>2108.6738</v>
      </c>
      <c r="I646" s="9" t="n">
        <f aca="false">AVERAGE(G646:H646)</f>
        <v>1964.6261</v>
      </c>
      <c r="J646" s="11" t="s">
        <v>16</v>
      </c>
      <c r="K646" s="1" t="s">
        <v>2214</v>
      </c>
      <c r="L646" s="1" t="n">
        <v>22230</v>
      </c>
      <c r="M646" s="1" t="s">
        <v>2215</v>
      </c>
    </row>
    <row r="647" customFormat="false" ht="13" hidden="false" customHeight="false" outlineLevel="0" collapsed="false">
      <c r="A647" s="3" t="s">
        <v>13</v>
      </c>
      <c r="B647" s="3" t="n">
        <v>22</v>
      </c>
      <c r="C647" s="6" t="s">
        <v>2216</v>
      </c>
      <c r="D647" s="7" t="s">
        <v>2217</v>
      </c>
      <c r="E647" s="8" t="n">
        <v>146</v>
      </c>
      <c r="F647" s="9" t="n">
        <v>136.3638</v>
      </c>
      <c r="G647" s="10" t="n">
        <v>1560.4463</v>
      </c>
      <c r="H647" s="10" t="n">
        <v>1048.1989</v>
      </c>
      <c r="I647" s="9" t="n">
        <f aca="false">AVERAGE(G647:H647)</f>
        <v>1304.3226</v>
      </c>
      <c r="J647" s="11" t="s">
        <v>70</v>
      </c>
      <c r="K647" s="1" t="s">
        <v>2218</v>
      </c>
      <c r="L647" s="1" t="n">
        <v>10277</v>
      </c>
      <c r="M647" s="1" t="s">
        <v>2219</v>
      </c>
    </row>
    <row r="648" customFormat="false" ht="13" hidden="false" customHeight="false" outlineLevel="0" collapsed="false">
      <c r="A648" s="3" t="s">
        <v>36</v>
      </c>
      <c r="B648" s="3" t="n">
        <v>31</v>
      </c>
      <c r="C648" s="6" t="s">
        <v>2220</v>
      </c>
      <c r="D648" s="7" t="s">
        <v>2221</v>
      </c>
      <c r="E648" s="8" t="n">
        <v>11</v>
      </c>
      <c r="F648" s="9" t="n">
        <v>17.1922</v>
      </c>
      <c r="G648" s="10" t="n">
        <v>23207.6895</v>
      </c>
      <c r="H648" s="10" t="n">
        <v>13557.1396</v>
      </c>
      <c r="I648" s="9" t="n">
        <f aca="false">AVERAGE(G648:H648)</f>
        <v>18382.41455</v>
      </c>
      <c r="J648" s="11" t="s">
        <v>25</v>
      </c>
      <c r="K648" s="1" t="s">
        <v>2222</v>
      </c>
      <c r="L648" s="1" t="n">
        <v>94351</v>
      </c>
      <c r="M648" s="1" t="s">
        <v>2223</v>
      </c>
    </row>
    <row r="649" customFormat="false" ht="13" hidden="false" customHeight="false" outlineLevel="0" collapsed="false">
      <c r="A649" s="3" t="s">
        <v>13</v>
      </c>
      <c r="B649" s="3" t="n">
        <v>38</v>
      </c>
      <c r="C649" s="6" t="s">
        <v>2224</v>
      </c>
      <c r="D649" s="7" t="s">
        <v>2225</v>
      </c>
      <c r="E649" s="8" t="n">
        <v>33</v>
      </c>
      <c r="F649" s="9" t="n">
        <v>29.5853</v>
      </c>
      <c r="G649" s="10" t="n">
        <v>806.1451</v>
      </c>
      <c r="H649" s="10" t="n">
        <v>1344.5459</v>
      </c>
      <c r="I649" s="9" t="n">
        <f aca="false">AVERAGE(G649:H649)</f>
        <v>1075.3455</v>
      </c>
      <c r="J649" s="11" t="s">
        <v>70</v>
      </c>
      <c r="K649" s="1" t="s">
        <v>2226</v>
      </c>
      <c r="L649" s="1" t="n">
        <v>30960</v>
      </c>
      <c r="M649" s="1" t="s">
        <v>2227</v>
      </c>
    </row>
    <row r="650" customFormat="false" ht="13" hidden="false" customHeight="false" outlineLevel="0" collapsed="false">
      <c r="A650" s="3" t="s">
        <v>13</v>
      </c>
      <c r="B650" s="3" t="n">
        <v>31</v>
      </c>
      <c r="C650" s="6" t="s">
        <v>2228</v>
      </c>
      <c r="D650" s="7" t="s">
        <v>2229</v>
      </c>
      <c r="E650" s="8" t="n">
        <v>46</v>
      </c>
      <c r="F650" s="9" t="n">
        <v>46.6224</v>
      </c>
      <c r="G650" s="10" t="n">
        <v>6646.1016</v>
      </c>
      <c r="H650" s="10" t="n">
        <v>6786.1445</v>
      </c>
      <c r="I650" s="9" t="n">
        <f aca="false">AVERAGE(G650:H650)</f>
        <v>6716.12305</v>
      </c>
      <c r="J650" s="11" t="s">
        <v>70</v>
      </c>
      <c r="K650" s="1" t="s">
        <v>2230</v>
      </c>
      <c r="L650" s="1" t="n">
        <v>7408</v>
      </c>
      <c r="M650" s="1" t="s">
        <v>2231</v>
      </c>
    </row>
    <row r="651" customFormat="false" ht="13" hidden="false" customHeight="false" outlineLevel="0" collapsed="false">
      <c r="A651" s="3" t="s">
        <v>46</v>
      </c>
      <c r="B651" s="3" t="n">
        <v>1</v>
      </c>
      <c r="C651" s="6" t="s">
        <v>2232</v>
      </c>
      <c r="D651" s="7" t="s">
        <v>2233</v>
      </c>
      <c r="E651" s="8" t="n">
        <v>97</v>
      </c>
      <c r="F651" s="9" t="n">
        <v>108.039</v>
      </c>
      <c r="G651" s="10" t="n">
        <v>1428.1289</v>
      </c>
      <c r="H651" s="10" t="n">
        <v>2619.9714</v>
      </c>
      <c r="I651" s="9" t="n">
        <f aca="false">AVERAGE(G651:H651)</f>
        <v>2024.05015</v>
      </c>
      <c r="J651" s="11" t="s">
        <v>25</v>
      </c>
      <c r="K651" s="1" t="s">
        <v>2234</v>
      </c>
      <c r="L651" s="1" t="n">
        <v>22331</v>
      </c>
      <c r="M651" s="1" t="s">
        <v>2235</v>
      </c>
    </row>
    <row r="652" customFormat="false" ht="13" hidden="false" customHeight="false" outlineLevel="0" collapsed="false">
      <c r="A652" s="3" t="s">
        <v>46</v>
      </c>
      <c r="B652" s="3" t="n">
        <v>10</v>
      </c>
      <c r="C652" s="6" t="s">
        <v>2236</v>
      </c>
      <c r="D652" s="7" t="s">
        <v>2237</v>
      </c>
      <c r="E652" s="8" t="n">
        <v>45</v>
      </c>
      <c r="F652" s="9" t="n">
        <v>54.381</v>
      </c>
      <c r="G652" s="10" t="n">
        <v>1899.0067</v>
      </c>
      <c r="H652" s="10" t="n">
        <v>1903.4902</v>
      </c>
      <c r="I652" s="9" t="n">
        <f aca="false">AVERAGE(G652:H652)</f>
        <v>1901.24845</v>
      </c>
      <c r="J652" s="11" t="s">
        <v>16</v>
      </c>
      <c r="K652" s="1" t="s">
        <v>2238</v>
      </c>
      <c r="L652" s="1" t="n">
        <v>65137</v>
      </c>
      <c r="M652" s="1" t="s">
        <v>2239</v>
      </c>
    </row>
    <row r="653" customFormat="false" ht="13" hidden="false" customHeight="false" outlineLevel="0" collapsed="false">
      <c r="A653" s="3" t="s">
        <v>22</v>
      </c>
      <c r="B653" s="3" t="n">
        <v>2</v>
      </c>
      <c r="C653" s="6" t="s">
        <v>2240</v>
      </c>
      <c r="D653" s="7" t="s">
        <v>2241</v>
      </c>
      <c r="E653" s="8" t="n">
        <v>20</v>
      </c>
      <c r="F653" s="9" t="n">
        <v>20.6812</v>
      </c>
      <c r="G653" s="10" t="n">
        <v>1657.3308</v>
      </c>
      <c r="H653" s="10" t="n">
        <v>1442.718</v>
      </c>
      <c r="I653" s="9" t="n">
        <f aca="false">AVERAGE(G653:H653)</f>
        <v>1550.0244</v>
      </c>
      <c r="J653" s="11" t="s">
        <v>25</v>
      </c>
      <c r="K653" s="1" t="s">
        <v>2242</v>
      </c>
      <c r="L653" s="1" t="n">
        <v>1845</v>
      </c>
      <c r="M653" s="1" t="s">
        <v>2243</v>
      </c>
    </row>
    <row r="654" customFormat="false" ht="13" hidden="false" customHeight="false" outlineLevel="0" collapsed="false">
      <c r="A654" s="3" t="s">
        <v>46</v>
      </c>
      <c r="B654" s="3" t="n">
        <v>30</v>
      </c>
      <c r="C654" s="6" t="s">
        <v>2244</v>
      </c>
      <c r="D654" s="7" t="s">
        <v>2245</v>
      </c>
      <c r="E654" s="8" t="n">
        <v>29</v>
      </c>
      <c r="F654" s="9" t="n">
        <v>26.5813</v>
      </c>
      <c r="G654" s="10" t="n">
        <v>1841.1271</v>
      </c>
      <c r="H654" s="10" t="n">
        <v>1399.2537</v>
      </c>
      <c r="I654" s="9" t="n">
        <f aca="false">AVERAGE(G654:H654)</f>
        <v>1620.1904</v>
      </c>
      <c r="J654" s="11" t="s">
        <v>39</v>
      </c>
      <c r="K654" s="1" t="s">
        <v>2246</v>
      </c>
      <c r="L654" s="1" t="n">
        <v>53611</v>
      </c>
      <c r="M654" s="1" t="s">
        <v>2247</v>
      </c>
    </row>
    <row r="655" customFormat="false" ht="13" hidden="false" customHeight="false" outlineLevel="0" collapsed="false">
      <c r="A655" s="3" t="s">
        <v>13</v>
      </c>
      <c r="B655" s="3" t="n">
        <v>33</v>
      </c>
      <c r="C655" s="6" t="s">
        <v>2248</v>
      </c>
      <c r="D655" s="7" t="s">
        <v>2249</v>
      </c>
      <c r="E655" s="8" t="n">
        <v>27</v>
      </c>
      <c r="F655" s="9" t="n">
        <v>22.6214</v>
      </c>
      <c r="G655" s="10" t="n">
        <v>6464.415</v>
      </c>
      <c r="H655" s="10" t="n">
        <v>5850.1265</v>
      </c>
      <c r="I655" s="9" t="n">
        <f aca="false">AVERAGE(G655:H655)</f>
        <v>6157.27075</v>
      </c>
      <c r="J655" s="11" t="s">
        <v>16</v>
      </c>
      <c r="K655" s="1" t="s">
        <v>2250</v>
      </c>
      <c r="L655" s="1" t="n">
        <v>53612</v>
      </c>
      <c r="M655" s="1" t="s">
        <v>2251</v>
      </c>
    </row>
    <row r="656" customFormat="false" ht="13" hidden="false" customHeight="false" outlineLevel="0" collapsed="false">
      <c r="A656" s="3"/>
      <c r="B656" s="3"/>
      <c r="C656" s="6"/>
      <c r="D656" s="7" t="s">
        <v>2252</v>
      </c>
      <c r="E656" s="8" t="n">
        <v>27</v>
      </c>
      <c r="F656" s="9" t="n">
        <v>26.1216</v>
      </c>
      <c r="G656" s="10" t="n">
        <v>3898.6619</v>
      </c>
      <c r="H656" s="10" t="n">
        <v>4096.8438</v>
      </c>
      <c r="I656" s="9" t="n">
        <f aca="false">AVERAGE(G656:H656)</f>
        <v>3997.75285</v>
      </c>
    </row>
    <row r="657" customFormat="false" ht="13" hidden="false" customHeight="false" outlineLevel="0" collapsed="false">
      <c r="A657" s="3" t="s">
        <v>13</v>
      </c>
      <c r="B657" s="3" t="n">
        <v>17</v>
      </c>
      <c r="C657" s="6" t="s">
        <v>2253</v>
      </c>
      <c r="D657" s="7" t="s">
        <v>2254</v>
      </c>
      <c r="E657" s="8" t="n">
        <v>55</v>
      </c>
      <c r="F657" s="9" t="n">
        <v>52.2997</v>
      </c>
      <c r="G657" s="10" t="n">
        <v>9995.2461</v>
      </c>
      <c r="H657" s="10" t="n">
        <v>4719.2134</v>
      </c>
      <c r="I657" s="9" t="n">
        <f aca="false">AVERAGE(G657:H657)</f>
        <v>7357.22975</v>
      </c>
      <c r="J657" s="11" t="s">
        <v>25</v>
      </c>
      <c r="K657" s="1" t="s">
        <v>2255</v>
      </c>
      <c r="L657" s="1" t="n">
        <v>7518</v>
      </c>
      <c r="M657" s="1" t="s">
        <v>2256</v>
      </c>
    </row>
    <row r="658" customFormat="false" ht="13" hidden="false" customHeight="false" outlineLevel="0" collapsed="false">
      <c r="A658" s="3" t="s">
        <v>22</v>
      </c>
      <c r="B658" s="3" t="n">
        <v>21</v>
      </c>
      <c r="C658" s="6" t="s">
        <v>2257</v>
      </c>
      <c r="D658" s="7" t="s">
        <v>2258</v>
      </c>
      <c r="E658" s="8" t="n">
        <v>74</v>
      </c>
      <c r="F658" s="9" t="n">
        <v>67.9875</v>
      </c>
      <c r="G658" s="10" t="n">
        <v>4721.0571</v>
      </c>
      <c r="H658" s="10" t="n">
        <v>4634.9937</v>
      </c>
      <c r="I658" s="9" t="n">
        <f aca="false">AVERAGE(G658:H658)</f>
        <v>4678.0254</v>
      </c>
      <c r="J658" s="11" t="s">
        <v>16</v>
      </c>
      <c r="K658" s="1" t="s">
        <v>2259</v>
      </c>
      <c r="L658" s="1" t="n">
        <v>10413</v>
      </c>
      <c r="M658" s="1" t="s">
        <v>2260</v>
      </c>
    </row>
    <row r="659" customFormat="false" ht="13" hidden="false" customHeight="false" outlineLevel="0" collapsed="false">
      <c r="A659" s="3" t="s">
        <v>46</v>
      </c>
      <c r="B659" s="3" t="n">
        <v>10</v>
      </c>
      <c r="C659" s="6" t="s">
        <v>2261</v>
      </c>
      <c r="D659" s="7" t="s">
        <v>2262</v>
      </c>
      <c r="E659" s="8" t="n">
        <v>62</v>
      </c>
      <c r="F659" s="9" t="n">
        <v>64.5353</v>
      </c>
      <c r="G659" s="10" t="n">
        <v>2609.26</v>
      </c>
      <c r="H659" s="10" t="n">
        <v>2354.5359</v>
      </c>
      <c r="I659" s="9" t="n">
        <f aca="false">AVERAGE(G659:H659)</f>
        <v>2481.89795</v>
      </c>
      <c r="J659" s="11" t="s">
        <v>61</v>
      </c>
      <c r="K659" s="1" t="s">
        <v>2263</v>
      </c>
      <c r="L659" s="1" t="n">
        <v>7525</v>
      </c>
      <c r="M659" s="1" t="s">
        <v>2264</v>
      </c>
    </row>
    <row r="660" customFormat="false" ht="13" hidden="false" customHeight="false" outlineLevel="0" collapsed="false">
      <c r="A660" s="3" t="s">
        <v>22</v>
      </c>
      <c r="B660" s="3" t="n">
        <v>11</v>
      </c>
      <c r="C660" s="6" t="s">
        <v>2265</v>
      </c>
      <c r="D660" s="7" t="s">
        <v>2266</v>
      </c>
      <c r="E660" s="8" t="n">
        <v>70</v>
      </c>
      <c r="F660" s="9" t="n">
        <v>68.3265</v>
      </c>
      <c r="G660" s="10" t="n">
        <v>1715.6075</v>
      </c>
      <c r="H660" s="10" t="n">
        <v>1530.0516</v>
      </c>
      <c r="I660" s="9" t="n">
        <f aca="false">AVERAGE(G660:H660)</f>
        <v>1622.82955</v>
      </c>
      <c r="J660" s="11" t="s">
        <v>61</v>
      </c>
      <c r="K660" s="1" t="s">
        <v>2267</v>
      </c>
      <c r="L660" s="1" t="n">
        <v>7535</v>
      </c>
      <c r="M660" s="1" t="s">
        <v>2268</v>
      </c>
    </row>
    <row r="661" customFormat="false" ht="13" hidden="false" customHeight="false" outlineLevel="0" collapsed="false">
      <c r="A661" s="3" t="s">
        <v>36</v>
      </c>
      <c r="B661" s="3" t="n">
        <v>35</v>
      </c>
      <c r="C661" s="6" t="s">
        <v>2269</v>
      </c>
      <c r="D661" s="7" t="s">
        <v>2270</v>
      </c>
      <c r="E661" s="8" t="n">
        <v>74</v>
      </c>
      <c r="F661" s="9" t="n">
        <v>74</v>
      </c>
      <c r="G661" s="10" t="n">
        <v>2126.3245</v>
      </c>
      <c r="H661" s="10" t="n">
        <v>2040.9252</v>
      </c>
      <c r="I661" s="9" t="n">
        <f aca="false">AVERAGE(G661:H661)</f>
        <v>2083.62485</v>
      </c>
      <c r="J661" s="11" t="s">
        <v>16</v>
      </c>
      <c r="K661" s="1" t="s">
        <v>2271</v>
      </c>
      <c r="L661" s="1" t="n">
        <v>58820</v>
      </c>
      <c r="M661" s="1" t="s">
        <v>2272</v>
      </c>
    </row>
    <row r="662" customFormat="false" ht="13" hidden="false" customHeight="false" outlineLevel="0" collapsed="false">
      <c r="A662" s="3" t="s">
        <v>13</v>
      </c>
      <c r="B662" s="3" t="n">
        <v>16</v>
      </c>
      <c r="C662" s="6" t="s">
        <v>2273</v>
      </c>
      <c r="D662" s="7" t="s">
        <v>2274</v>
      </c>
      <c r="E662" s="8" t="n">
        <v>67</v>
      </c>
      <c r="F662" s="9" t="n">
        <v>65.6796</v>
      </c>
      <c r="G662" s="10" t="n">
        <v>369.2754</v>
      </c>
      <c r="H662" s="10" t="n">
        <v>898.1101</v>
      </c>
      <c r="I662" s="9" t="n">
        <f aca="false">AVERAGE(G662:H662)</f>
        <v>633.69275</v>
      </c>
      <c r="J662" s="11" t="s">
        <v>25</v>
      </c>
      <c r="K662" s="1" t="s">
        <v>2275</v>
      </c>
      <c r="L662" s="1" t="n">
        <v>22696</v>
      </c>
      <c r="M662" s="1" t="s">
        <v>2276</v>
      </c>
    </row>
    <row r="663" customFormat="false" ht="13" hidden="false" customHeight="false" outlineLevel="0" collapsed="false">
      <c r="A663" s="3" t="s">
        <v>232</v>
      </c>
      <c r="B663" s="3" t="n">
        <v>22</v>
      </c>
      <c r="C663" s="6" t="s">
        <v>2277</v>
      </c>
      <c r="D663" s="7" t="s">
        <v>2278</v>
      </c>
      <c r="E663" s="8" t="n">
        <v>52</v>
      </c>
      <c r="F663" s="9" t="n">
        <v>54.1202</v>
      </c>
      <c r="G663" s="10" t="n">
        <v>999.7156</v>
      </c>
      <c r="H663" s="10" t="n">
        <v>841.8305</v>
      </c>
      <c r="I663" s="9" t="n">
        <f aca="false">AVERAGE(G663:H663)</f>
        <v>920.77305</v>
      </c>
      <c r="J663" s="11" t="s">
        <v>25</v>
      </c>
      <c r="K663" s="1" t="s">
        <v>2279</v>
      </c>
      <c r="L663" s="1" t="n">
        <v>1613</v>
      </c>
      <c r="M663" s="1" t="s">
        <v>2280</v>
      </c>
    </row>
    <row r="664" customFormat="false" ht="13" hidden="false" customHeight="false" outlineLevel="0" collapsed="false">
      <c r="A664" s="3" t="s">
        <v>22</v>
      </c>
      <c r="B664" s="3" t="n">
        <v>7</v>
      </c>
      <c r="C664" s="6" t="s">
        <v>2281</v>
      </c>
      <c r="D664" s="7" t="s">
        <v>2282</v>
      </c>
      <c r="E664" s="8" t="n">
        <v>220</v>
      </c>
      <c r="F664" s="9" t="n">
        <v>220.0086</v>
      </c>
      <c r="G664" s="10" t="n">
        <v>1692.131</v>
      </c>
      <c r="H664" s="10" t="n">
        <v>2284.656</v>
      </c>
      <c r="I664" s="9" t="n">
        <f aca="false">AVERAGE(G664:H664)</f>
        <v>1988.3935</v>
      </c>
      <c r="J664" s="11" t="s">
        <v>25</v>
      </c>
      <c r="K664" s="1" t="s">
        <v>2283</v>
      </c>
      <c r="L664" s="1" t="n">
        <v>7082</v>
      </c>
      <c r="M664" s="1" t="s">
        <v>2284</v>
      </c>
    </row>
    <row r="666" customFormat="false" ht="13" hidden="false" customHeight="false" outlineLevel="0" collapsed="false">
      <c r="A666" s="3"/>
      <c r="B666" s="3"/>
      <c r="C666" s="6"/>
      <c r="D666" s="7"/>
      <c r="E666" s="8"/>
      <c r="F666" s="9"/>
      <c r="G666" s="10"/>
      <c r="H666" s="10"/>
      <c r="I666" s="9"/>
      <c r="J666" s="11"/>
    </row>
    <row r="667" customFormat="false" ht="13" hidden="false" customHeight="false" outlineLevel="0" collapsed="false">
      <c r="A667" s="3"/>
      <c r="B667" s="3"/>
      <c r="C667" s="6"/>
      <c r="D667" s="7"/>
      <c r="E667" s="8"/>
      <c r="F667" s="9"/>
      <c r="G667" s="10"/>
      <c r="H667" s="10"/>
      <c r="I667" s="9"/>
      <c r="J667" s="11"/>
    </row>
    <row r="668" customFormat="false" ht="13" hidden="false" customHeight="false" outlineLevel="0" collapsed="false">
      <c r="A668" s="3"/>
      <c r="B668" s="3"/>
      <c r="C668" s="6"/>
      <c r="D668" s="7"/>
      <c r="E668" s="8"/>
      <c r="F668" s="9"/>
      <c r="G668" s="10"/>
      <c r="H668" s="10"/>
      <c r="I668" s="9"/>
      <c r="J668" s="11"/>
    </row>
    <row r="669" customFormat="false" ht="13" hidden="false" customHeight="false" outlineLevel="0" collapsed="false">
      <c r="A669" s="3"/>
      <c r="B669" s="3"/>
      <c r="C669" s="6"/>
      <c r="D669" s="7"/>
      <c r="E669" s="8"/>
      <c r="F669" s="9"/>
      <c r="G669" s="10"/>
      <c r="H669" s="10"/>
      <c r="I669" s="9"/>
    </row>
    <row r="670" customFormat="false" ht="13" hidden="false" customHeight="false" outlineLevel="0" collapsed="false">
      <c r="A670" s="3"/>
      <c r="B670" s="3"/>
      <c r="C670" s="6"/>
      <c r="D670" s="7"/>
      <c r="E670" s="8"/>
      <c r="F670" s="9"/>
      <c r="G670" s="10"/>
      <c r="H670" s="10"/>
      <c r="I670" s="9"/>
      <c r="J670" s="11"/>
    </row>
    <row r="671" customFormat="false" ht="13" hidden="false" customHeight="false" outlineLevel="0" collapsed="false">
      <c r="A671" s="3"/>
      <c r="B671" s="3"/>
      <c r="C671" s="6"/>
      <c r="D671" s="7"/>
      <c r="E671" s="8"/>
      <c r="F671" s="9"/>
      <c r="G671" s="10"/>
      <c r="H671" s="10"/>
      <c r="I671" s="9"/>
      <c r="J671" s="11"/>
    </row>
    <row r="672" customFormat="false" ht="13" hidden="false" customHeight="false" outlineLevel="0" collapsed="false">
      <c r="A672" s="3"/>
      <c r="B672" s="3"/>
      <c r="C672" s="6"/>
      <c r="D672" s="7"/>
      <c r="E672" s="8"/>
      <c r="F672" s="9"/>
      <c r="G672" s="10"/>
      <c r="H672" s="10"/>
      <c r="I672" s="9"/>
      <c r="J672" s="11"/>
    </row>
    <row r="673" customFormat="false" ht="13" hidden="false" customHeight="false" outlineLevel="0" collapsed="false">
      <c r="A673" s="3"/>
      <c r="B673" s="3"/>
      <c r="C673" s="6"/>
      <c r="D673" s="7"/>
      <c r="E673" s="8"/>
      <c r="F673" s="9"/>
      <c r="G673" s="10"/>
      <c r="H673" s="10"/>
      <c r="I673" s="9"/>
      <c r="J673" s="11"/>
    </row>
    <row r="674" customFormat="false" ht="13" hidden="false" customHeight="false" outlineLevel="0" collapsed="false">
      <c r="D674" s="7"/>
      <c r="E674" s="8"/>
      <c r="F674" s="9"/>
      <c r="G674" s="10"/>
      <c r="H674" s="10"/>
      <c r="I674" s="9"/>
    </row>
    <row r="675" customFormat="false" ht="13" hidden="false" customHeight="false" outlineLevel="0" collapsed="false">
      <c r="A675" s="3"/>
      <c r="B675" s="3"/>
      <c r="C675" s="6"/>
      <c r="D675" s="7"/>
      <c r="E675" s="8"/>
      <c r="F675" s="9"/>
      <c r="G675" s="10"/>
      <c r="H675" s="10"/>
      <c r="I675" s="9"/>
    </row>
    <row r="676" customFormat="false" ht="13" hidden="false" customHeight="false" outlineLevel="0" collapsed="false">
      <c r="A676" s="3"/>
      <c r="B676" s="3"/>
      <c r="C676" s="6"/>
      <c r="D676" s="7"/>
      <c r="E676" s="8"/>
      <c r="F676" s="9"/>
      <c r="G676" s="10"/>
      <c r="H676" s="10"/>
      <c r="I676" s="9"/>
      <c r="J676" s="12"/>
      <c r="K676" s="3"/>
      <c r="L676" s="3"/>
      <c r="M676" s="3"/>
    </row>
    <row r="677" customFormat="false" ht="13" hidden="false" customHeight="false" outlineLevel="0" collapsed="false">
      <c r="A677" s="3"/>
      <c r="B677" s="3"/>
      <c r="C677" s="6"/>
      <c r="D677" s="7"/>
      <c r="E677" s="8"/>
      <c r="F677" s="9"/>
      <c r="G677" s="10"/>
      <c r="H677" s="10"/>
      <c r="I677" s="9"/>
      <c r="J677" s="12"/>
      <c r="K677" s="3"/>
      <c r="L677" s="3"/>
      <c r="M677" s="3"/>
    </row>
    <row r="678" customFormat="false" ht="13" hidden="false" customHeight="false" outlineLevel="0" collapsed="false">
      <c r="A678" s="3"/>
      <c r="B678" s="3"/>
      <c r="C678" s="6"/>
      <c r="D678" s="7"/>
      <c r="E678" s="8"/>
      <c r="F678" s="9"/>
      <c r="G678" s="10"/>
      <c r="H678" s="10"/>
      <c r="I678" s="9"/>
      <c r="J678" s="3"/>
      <c r="K678" s="3"/>
      <c r="L678" s="3"/>
      <c r="M678" s="3"/>
    </row>
    <row r="679" customFormat="false" ht="13" hidden="false" customHeight="false" outlineLevel="0" collapsed="false">
      <c r="A679" s="3"/>
      <c r="B679" s="3"/>
      <c r="C679" s="6"/>
      <c r="D679" s="7"/>
      <c r="E679" s="8"/>
      <c r="F679" s="9"/>
      <c r="G679" s="10"/>
      <c r="H679" s="10"/>
      <c r="I679" s="9"/>
      <c r="J679" s="12"/>
      <c r="K679" s="3"/>
      <c r="L679" s="3"/>
      <c r="M679" s="3"/>
    </row>
    <row r="680" customFormat="false" ht="13" hidden="false" customHeight="false" outlineLevel="0" collapsed="false">
      <c r="A680" s="3"/>
      <c r="B680" s="3"/>
      <c r="C680" s="6"/>
      <c r="D680" s="7"/>
      <c r="E680" s="8"/>
      <c r="F680" s="9"/>
      <c r="G680" s="10"/>
      <c r="H680" s="10"/>
      <c r="I680" s="9"/>
      <c r="J680" s="11"/>
    </row>
    <row r="681" customFormat="false" ht="13" hidden="false" customHeight="false" outlineLevel="0" collapsed="false">
      <c r="A681" s="3"/>
      <c r="B681" s="3"/>
      <c r="C681" s="6"/>
      <c r="D681" s="7"/>
      <c r="E681" s="8"/>
    </row>
    <row r="682" customFormat="false" ht="13" hidden="false" customHeight="false" outlineLevel="0" collapsed="false">
      <c r="A682" s="3"/>
      <c r="B682" s="3"/>
      <c r="C682" s="6"/>
      <c r="D682" s="7"/>
      <c r="E682" s="8"/>
      <c r="F682" s="9"/>
      <c r="G682" s="10"/>
      <c r="H682" s="10"/>
      <c r="I682" s="9"/>
      <c r="J682" s="12"/>
      <c r="K682" s="3"/>
      <c r="L682" s="3"/>
      <c r="M682" s="3"/>
    </row>
    <row r="683" customFormat="false" ht="13" hidden="false" customHeight="false" outlineLevel="0" collapsed="false">
      <c r="A683" s="3"/>
      <c r="B683" s="3"/>
      <c r="C683" s="6"/>
      <c r="D683" s="7"/>
      <c r="E683" s="8"/>
      <c r="F683" s="9"/>
      <c r="G683" s="10"/>
      <c r="H683" s="10"/>
      <c r="I683" s="9"/>
      <c r="J683" s="12"/>
      <c r="K683" s="3"/>
      <c r="L683" s="3"/>
      <c r="M683" s="3"/>
    </row>
    <row r="684" customFormat="false" ht="13" hidden="false" customHeight="false" outlineLevel="0" collapsed="false">
      <c r="A684" s="3"/>
      <c r="B684" s="3"/>
      <c r="C684" s="6"/>
      <c r="D684" s="7"/>
      <c r="E684" s="8"/>
      <c r="F684" s="9"/>
      <c r="G684" s="10"/>
      <c r="H684" s="10"/>
      <c r="I684" s="9"/>
      <c r="J684" s="12"/>
      <c r="K684" s="3"/>
      <c r="L684" s="3"/>
      <c r="M684" s="3"/>
    </row>
    <row r="685" customFormat="false" ht="13" hidden="false" customHeight="false" outlineLevel="0" collapsed="false">
      <c r="A685" s="3"/>
      <c r="B685" s="3"/>
      <c r="C685" s="6"/>
      <c r="D685" s="7"/>
      <c r="E685" s="8"/>
      <c r="F685" s="9"/>
      <c r="G685" s="10"/>
      <c r="H685" s="10"/>
      <c r="I685" s="9"/>
      <c r="J685" s="3"/>
      <c r="K685" s="3"/>
      <c r="L685" s="3"/>
      <c r="M685" s="3"/>
    </row>
    <row r="688" customFormat="false" ht="13" hidden="false" customHeight="false" outlineLevel="0" collapsed="false">
      <c r="A688" s="3"/>
      <c r="B688" s="3"/>
      <c r="C688" s="6"/>
      <c r="D688" s="7"/>
      <c r="E688" s="8"/>
      <c r="F688" s="9"/>
      <c r="G688" s="10"/>
      <c r="H688" s="10"/>
      <c r="I688" s="9"/>
      <c r="J688" s="3"/>
      <c r="K688" s="3"/>
      <c r="L688" s="3"/>
      <c r="M688" s="3"/>
    </row>
    <row r="690" s="3" customFormat="true" ht="13" hidden="false" customHeight="false" outlineLevel="0" collapsed="false">
      <c r="A690" s="1"/>
      <c r="B690" s="1"/>
      <c r="C690" s="1"/>
      <c r="D690" s="1"/>
      <c r="E690" s="2"/>
      <c r="F690" s="1"/>
      <c r="G690" s="1"/>
      <c r="H690" s="1"/>
      <c r="J690" s="1"/>
      <c r="K690" s="1"/>
      <c r="L690" s="1"/>
      <c r="M690" s="1"/>
    </row>
    <row r="691" s="3" customFormat="true" ht="13" hidden="false" customHeight="false" outlineLevel="0" collapsed="false">
      <c r="A691" s="1"/>
      <c r="B691" s="1"/>
      <c r="C691" s="1"/>
      <c r="D691" s="1"/>
      <c r="E691" s="2"/>
      <c r="F691" s="1"/>
      <c r="G691" s="1"/>
      <c r="H691" s="1"/>
      <c r="J691" s="1"/>
      <c r="K691" s="1"/>
      <c r="L691" s="1"/>
      <c r="M691" s="1"/>
    </row>
    <row r="692" s="3" customFormat="true" ht="13" hidden="false" customHeight="false" outlineLevel="0" collapsed="false">
      <c r="A692" s="1"/>
      <c r="B692" s="1"/>
      <c r="C692" s="1"/>
      <c r="D692" s="1"/>
      <c r="E692" s="2"/>
      <c r="F692" s="1"/>
      <c r="G692" s="1"/>
      <c r="H692" s="1"/>
      <c r="J692" s="1"/>
      <c r="K692" s="1"/>
      <c r="L692" s="1"/>
      <c r="M692" s="1"/>
    </row>
    <row r="693" s="3" customFormat="true" ht="13" hidden="false" customHeight="false" outlineLevel="0" collapsed="false">
      <c r="E693" s="15"/>
      <c r="G693" s="14"/>
      <c r="H693" s="14"/>
    </row>
    <row r="694" s="3" customFormat="true" ht="13" hidden="false" customHeight="false" outlineLevel="0" collapsed="false">
      <c r="E694" s="15"/>
      <c r="G694" s="14"/>
      <c r="H694" s="14"/>
    </row>
    <row r="695" s="3" customFormat="true" ht="13" hidden="false" customHeight="false" outlineLevel="0" collapsed="false">
      <c r="E695" s="13"/>
      <c r="F695" s="12"/>
    </row>
    <row r="696" customFormat="false" ht="13" hidden="false" customHeight="false" outlineLevel="0" collapsed="false">
      <c r="A696" s="3"/>
      <c r="B696" s="3"/>
      <c r="C696" s="3"/>
      <c r="D696" s="3"/>
      <c r="E696" s="3"/>
      <c r="F696" s="3"/>
      <c r="G696" s="3"/>
      <c r="H696" s="3"/>
      <c r="J696" s="3"/>
      <c r="K696" s="3"/>
      <c r="L696" s="3"/>
      <c r="M696" s="3"/>
    </row>
    <row r="741" customFormat="false" ht="13" hidden="false" customHeight="false" outlineLevel="0" collapsed="false">
      <c r="J741" s="11"/>
    </row>
    <row r="745" customFormat="false" ht="13" hidden="false" customHeight="false" outlineLevel="0" collapsed="false">
      <c r="J745" s="11"/>
    </row>
    <row r="757" customFormat="false" ht="13" hidden="false" customHeight="false" outlineLevel="0" collapsed="false">
      <c r="J757" s="11"/>
    </row>
    <row r="761" customFormat="false" ht="13" hidden="false" customHeight="false" outlineLevel="0" collapsed="false">
      <c r="J761" s="11"/>
    </row>
    <row r="763" customFormat="false" ht="13" hidden="false" customHeight="false" outlineLevel="0" collapsed="false">
      <c r="J763" s="11"/>
    </row>
    <row r="772" customFormat="false" ht="13" hidden="false" customHeight="false" outlineLevel="0" collapsed="false">
      <c r="J772" s="11"/>
    </row>
    <row r="775" customFormat="false" ht="13" hidden="false" customHeight="false" outlineLevel="0" collapsed="false">
      <c r="J775" s="11"/>
    </row>
    <row r="777" customFormat="false" ht="13" hidden="false" customHeight="false" outlineLevel="0" collapsed="false">
      <c r="J777" s="11"/>
    </row>
    <row r="779" customFormat="false" ht="13" hidden="false" customHeight="false" outlineLevel="0" collapsed="false">
      <c r="J779" s="11"/>
    </row>
    <row r="780" customFormat="false" ht="13" hidden="false" customHeight="false" outlineLevel="0" collapsed="false">
      <c r="J780" s="11"/>
    </row>
    <row r="781" customFormat="false" ht="13" hidden="false" customHeight="false" outlineLevel="0" collapsed="false">
      <c r="J781" s="11"/>
    </row>
    <row r="784" customFormat="false" ht="13" hidden="false" customHeight="false" outlineLevel="0" collapsed="false">
      <c r="J784" s="11"/>
    </row>
    <row r="790" customFormat="false" ht="13" hidden="false" customHeight="false" outlineLevel="0" collapsed="false">
      <c r="J790" s="11"/>
    </row>
    <row r="792" customFormat="false" ht="13" hidden="false" customHeight="false" outlineLevel="0" collapsed="false">
      <c r="J792" s="11"/>
    </row>
    <row r="794" customFormat="false" ht="13" hidden="false" customHeight="false" outlineLevel="0" collapsed="false">
      <c r="J794" s="11"/>
    </row>
    <row r="796" customFormat="false" ht="13" hidden="false" customHeight="false" outlineLevel="0" collapsed="false">
      <c r="J796" s="11"/>
    </row>
    <row r="797" customFormat="false" ht="13" hidden="false" customHeight="false" outlineLevel="0" collapsed="false">
      <c r="J797" s="11"/>
    </row>
    <row r="798" customFormat="false" ht="13" hidden="false" customHeight="false" outlineLevel="0" collapsed="false">
      <c r="J798" s="11"/>
    </row>
    <row r="801" customFormat="false" ht="13" hidden="false" customHeight="false" outlineLevel="0" collapsed="false">
      <c r="J801" s="11"/>
    </row>
    <row r="804" customFormat="false" ht="13" hidden="false" customHeight="false" outlineLevel="0" collapsed="false">
      <c r="J804" s="11"/>
    </row>
    <row r="822" customFormat="false" ht="13" hidden="false" customHeight="false" outlineLevel="0" collapsed="false">
      <c r="J822" s="11"/>
    </row>
    <row r="826" customFormat="false" ht="13" hidden="false" customHeight="false" outlineLevel="0" collapsed="false">
      <c r="J826" s="11"/>
    </row>
    <row r="830" customFormat="false" ht="13" hidden="false" customHeight="false" outlineLevel="0" collapsed="false">
      <c r="J830" s="11"/>
    </row>
    <row r="832" customFormat="false" ht="13" hidden="false" customHeight="false" outlineLevel="0" collapsed="false">
      <c r="J832" s="11"/>
    </row>
    <row r="839" customFormat="false" ht="13" hidden="false" customHeight="false" outlineLevel="0" collapsed="false">
      <c r="J839" s="11"/>
    </row>
    <row r="840" customFormat="false" ht="13" hidden="false" customHeight="false" outlineLevel="0" collapsed="false">
      <c r="J840" s="11"/>
    </row>
    <row r="859" customFormat="false" ht="13" hidden="false" customHeight="false" outlineLevel="0" collapsed="false">
      <c r="J859" s="11"/>
    </row>
    <row r="860" customFormat="false" ht="13" hidden="false" customHeight="false" outlineLevel="0" collapsed="false">
      <c r="J860" s="11"/>
    </row>
    <row r="864" customFormat="false" ht="13" hidden="false" customHeight="false" outlineLevel="0" collapsed="false">
      <c r="J864" s="11"/>
    </row>
    <row r="867" customFormat="false" ht="13" hidden="false" customHeight="false" outlineLevel="0" collapsed="false">
      <c r="J867" s="11"/>
    </row>
    <row r="868" customFormat="false" ht="13" hidden="false" customHeight="false" outlineLevel="0" collapsed="false">
      <c r="J868" s="11"/>
    </row>
    <row r="871" customFormat="false" ht="13" hidden="false" customHeight="false" outlineLevel="0" collapsed="false">
      <c r="J871" s="11"/>
    </row>
    <row r="875" customFormat="false" ht="13" hidden="false" customHeight="false" outlineLevel="0" collapsed="false">
      <c r="J875" s="11"/>
    </row>
    <row r="878" customFormat="false" ht="13" hidden="false" customHeight="false" outlineLevel="0" collapsed="false">
      <c r="J878" s="11"/>
    </row>
    <row r="881" customFormat="false" ht="13" hidden="false" customHeight="false" outlineLevel="0" collapsed="false">
      <c r="J881" s="11"/>
    </row>
    <row r="886" customFormat="false" ht="13" hidden="false" customHeight="false" outlineLevel="0" collapsed="false">
      <c r="J886" s="11"/>
    </row>
    <row r="887" customFormat="false" ht="13" hidden="false" customHeight="false" outlineLevel="0" collapsed="false">
      <c r="J887" s="11"/>
    </row>
    <row r="888" customFormat="false" ht="13" hidden="false" customHeight="false" outlineLevel="0" collapsed="false">
      <c r="J888" s="11"/>
    </row>
    <row r="892" customFormat="false" ht="13" hidden="false" customHeight="false" outlineLevel="0" collapsed="false">
      <c r="J892" s="11"/>
    </row>
    <row r="895" customFormat="false" ht="13" hidden="false" customHeight="false" outlineLevel="0" collapsed="false">
      <c r="J895" s="11"/>
    </row>
    <row r="897" customFormat="false" ht="13" hidden="false" customHeight="false" outlineLevel="0" collapsed="false">
      <c r="J897" s="11"/>
    </row>
    <row r="898" customFormat="false" ht="13" hidden="false" customHeight="false" outlineLevel="0" collapsed="false">
      <c r="J898" s="11"/>
    </row>
    <row r="900" customFormat="false" ht="13" hidden="false" customHeight="false" outlineLevel="0" collapsed="false">
      <c r="J900" s="11"/>
    </row>
    <row r="902" customFormat="false" ht="13" hidden="false" customHeight="false" outlineLevel="0" collapsed="false">
      <c r="J902" s="11"/>
    </row>
    <row r="904" customFormat="false" ht="13" hidden="false" customHeight="false" outlineLevel="0" collapsed="false">
      <c r="J904" s="11"/>
    </row>
    <row r="915" customFormat="false" ht="13" hidden="false" customHeight="false" outlineLevel="0" collapsed="false">
      <c r="J915" s="11"/>
    </row>
    <row r="925" customFormat="false" ht="13" hidden="false" customHeight="false" outlineLevel="0" collapsed="false">
      <c r="J925" s="11"/>
    </row>
    <row r="927" customFormat="false" ht="13" hidden="false" customHeight="false" outlineLevel="0" collapsed="false">
      <c r="J927" s="11"/>
    </row>
    <row r="928" customFormat="false" ht="13" hidden="false" customHeight="false" outlineLevel="0" collapsed="false">
      <c r="J928" s="11"/>
    </row>
    <row r="929" customFormat="false" ht="13" hidden="false" customHeight="false" outlineLevel="0" collapsed="false">
      <c r="J929" s="11"/>
    </row>
    <row r="937" customFormat="false" ht="13" hidden="false" customHeight="false" outlineLevel="0" collapsed="false">
      <c r="J937" s="11"/>
    </row>
    <row r="939" customFormat="false" ht="13" hidden="false" customHeight="false" outlineLevel="0" collapsed="false">
      <c r="J939" s="11"/>
    </row>
    <row r="941" customFormat="false" ht="13" hidden="false" customHeight="false" outlineLevel="0" collapsed="false">
      <c r="J941" s="11"/>
    </row>
    <row r="943" customFormat="false" ht="13" hidden="false" customHeight="false" outlineLevel="0" collapsed="false">
      <c r="J943" s="11"/>
    </row>
    <row r="946" customFormat="false" ht="13" hidden="false" customHeight="false" outlineLevel="0" collapsed="false">
      <c r="J946" s="11"/>
    </row>
    <row r="947" customFormat="false" ht="13" hidden="false" customHeight="false" outlineLevel="0" collapsed="false">
      <c r="J947" s="11"/>
    </row>
    <row r="950" customFormat="false" ht="13" hidden="false" customHeight="false" outlineLevel="0" collapsed="false">
      <c r="J950" s="11"/>
    </row>
    <row r="951" customFormat="false" ht="13" hidden="false" customHeight="false" outlineLevel="0" collapsed="false">
      <c r="J951" s="11"/>
    </row>
    <row r="955" customFormat="false" ht="13" hidden="false" customHeight="false" outlineLevel="0" collapsed="false">
      <c r="J955" s="11"/>
    </row>
    <row r="957" customFormat="false" ht="13" hidden="false" customHeight="false" outlineLevel="0" collapsed="false">
      <c r="J957" s="11"/>
    </row>
    <row r="961" customFormat="false" ht="13" hidden="false" customHeight="false" outlineLevel="0" collapsed="false">
      <c r="J961" s="11"/>
    </row>
    <row r="962" customFormat="false" ht="13" hidden="false" customHeight="false" outlineLevel="0" collapsed="false">
      <c r="J962" s="11"/>
    </row>
    <row r="963" customFormat="false" ht="13" hidden="false" customHeight="false" outlineLevel="0" collapsed="false">
      <c r="J963" s="11"/>
    </row>
    <row r="966" customFormat="false" ht="13" hidden="false" customHeight="false" outlineLevel="0" collapsed="false">
      <c r="J966" s="11"/>
    </row>
    <row r="968" customFormat="false" ht="13" hidden="false" customHeight="false" outlineLevel="0" collapsed="false">
      <c r="J968" s="11"/>
    </row>
    <row r="969" customFormat="false" ht="13" hidden="false" customHeight="false" outlineLevel="0" collapsed="false">
      <c r="J969" s="11"/>
    </row>
    <row r="973" customFormat="false" ht="13" hidden="false" customHeight="false" outlineLevel="0" collapsed="false">
      <c r="J973" s="11"/>
    </row>
    <row r="974" customFormat="false" ht="13" hidden="false" customHeight="false" outlineLevel="0" collapsed="false">
      <c r="J974" s="11"/>
    </row>
    <row r="976" customFormat="false" ht="13" hidden="false" customHeight="false" outlineLevel="0" collapsed="false">
      <c r="J976" s="11"/>
    </row>
    <row r="978" customFormat="false" ht="13" hidden="false" customHeight="false" outlineLevel="0" collapsed="false">
      <c r="J978" s="11"/>
    </row>
    <row r="980" customFormat="false" ht="13" hidden="false" customHeight="false" outlineLevel="0" collapsed="false">
      <c r="J980" s="11"/>
    </row>
    <row r="983" customFormat="false" ht="13" hidden="false" customHeight="false" outlineLevel="0" collapsed="false">
      <c r="J983" s="11"/>
    </row>
    <row r="984" customFormat="false" ht="13" hidden="false" customHeight="false" outlineLevel="0" collapsed="false">
      <c r="J984" s="11"/>
    </row>
    <row r="985" customFormat="false" ht="13" hidden="false" customHeight="false" outlineLevel="0" collapsed="false">
      <c r="J985" s="11"/>
    </row>
    <row r="987" customFormat="false" ht="13" hidden="false" customHeight="false" outlineLevel="0" collapsed="false">
      <c r="J987" s="3"/>
      <c r="K987" s="3"/>
      <c r="L987" s="3"/>
      <c r="M987" s="3"/>
    </row>
    <row r="991" customFormat="false" ht="13" hidden="false" customHeight="false" outlineLevel="0" collapsed="false">
      <c r="J991" s="11"/>
    </row>
    <row r="995" customFormat="false" ht="13" hidden="false" customHeight="false" outlineLevel="0" collapsed="false">
      <c r="J995" s="11"/>
    </row>
    <row r="997" customFormat="false" ht="13" hidden="false" customHeight="false" outlineLevel="0" collapsed="false">
      <c r="J997" s="11"/>
    </row>
    <row r="999" customFormat="false" ht="13" hidden="false" customHeight="false" outlineLevel="0" collapsed="false">
      <c r="J999" s="11"/>
    </row>
    <row r="1001" customFormat="false" ht="13" hidden="false" customHeight="false" outlineLevel="0" collapsed="false">
      <c r="J1001" s="11"/>
    </row>
    <row r="1004" customFormat="false" ht="13" hidden="false" customHeight="false" outlineLevel="0" collapsed="false">
      <c r="J1004" s="11"/>
    </row>
    <row r="1005" customFormat="false" ht="13" hidden="false" customHeight="false" outlineLevel="0" collapsed="false">
      <c r="J1005" s="11"/>
    </row>
    <row r="1007" customFormat="false" ht="13" hidden="false" customHeight="false" outlineLevel="0" collapsed="false">
      <c r="J1007" s="11"/>
    </row>
    <row r="1008" customFormat="false" ht="13" hidden="false" customHeight="false" outlineLevel="0" collapsed="false">
      <c r="J1008" s="11"/>
    </row>
    <row r="1009" customFormat="false" ht="13" hidden="false" customHeight="false" outlineLevel="0" collapsed="false">
      <c r="J1009" s="11"/>
    </row>
    <row r="1012" customFormat="false" ht="13" hidden="false" customHeight="false" outlineLevel="0" collapsed="false">
      <c r="J1012" s="11"/>
    </row>
    <row r="1016" customFormat="false" ht="13" hidden="false" customHeight="false" outlineLevel="0" collapsed="false">
      <c r="J1016" s="11"/>
    </row>
    <row r="1023" customFormat="false" ht="13" hidden="false" customHeight="false" outlineLevel="0" collapsed="false">
      <c r="J1023" s="11"/>
    </row>
    <row r="1033" customFormat="false" ht="13" hidden="false" customHeight="false" outlineLevel="0" collapsed="false">
      <c r="J1033" s="11"/>
    </row>
    <row r="1036" customFormat="false" ht="13" hidden="false" customHeight="false" outlineLevel="0" collapsed="false">
      <c r="J1036" s="11"/>
    </row>
    <row r="1040" customFormat="false" ht="13" hidden="false" customHeight="false" outlineLevel="0" collapsed="false">
      <c r="J1040" s="11"/>
    </row>
    <row r="1044" customFormat="false" ht="13" hidden="false" customHeight="false" outlineLevel="0" collapsed="false">
      <c r="J1044" s="11"/>
    </row>
    <row r="1046" customFormat="false" ht="13" hidden="false" customHeight="false" outlineLevel="0" collapsed="false">
      <c r="J1046" s="11"/>
    </row>
    <row r="1047" customFormat="false" ht="13" hidden="false" customHeight="false" outlineLevel="0" collapsed="false">
      <c r="J1047" s="11"/>
    </row>
    <row r="1048" customFormat="false" ht="13" hidden="false" customHeight="false" outlineLevel="0" collapsed="false">
      <c r="J1048" s="11"/>
    </row>
    <row r="1049" customFormat="false" ht="13" hidden="false" customHeight="false" outlineLevel="0" collapsed="false">
      <c r="J1049" s="11"/>
    </row>
    <row r="1051" customFormat="false" ht="13" hidden="false" customHeight="false" outlineLevel="0" collapsed="false">
      <c r="J1051" s="11"/>
    </row>
    <row r="1053" customFormat="false" ht="13" hidden="false" customHeight="false" outlineLevel="0" collapsed="false">
      <c r="J1053" s="11"/>
    </row>
    <row r="1058" customFormat="false" ht="13" hidden="false" customHeight="false" outlineLevel="0" collapsed="false">
      <c r="J1058" s="11"/>
    </row>
    <row r="1059" customFormat="false" ht="13" hidden="false" customHeight="false" outlineLevel="0" collapsed="false">
      <c r="J1059" s="11"/>
    </row>
    <row r="1063" customFormat="false" ht="13" hidden="false" customHeight="false" outlineLevel="0" collapsed="false">
      <c r="J1063" s="11"/>
    </row>
    <row r="1064" customFormat="false" ht="13" hidden="false" customHeight="false" outlineLevel="0" collapsed="false">
      <c r="J1064" s="11"/>
    </row>
    <row r="1076" customFormat="false" ht="13" hidden="false" customHeight="false" outlineLevel="0" collapsed="false">
      <c r="J1076" s="11"/>
    </row>
    <row r="1081" customFormat="false" ht="13" hidden="false" customHeight="false" outlineLevel="0" collapsed="false">
      <c r="J1081" s="11"/>
    </row>
    <row r="1082" customFormat="false" ht="13" hidden="false" customHeight="false" outlineLevel="0" collapsed="false">
      <c r="J1082" s="11"/>
    </row>
    <row r="1084" customFormat="false" ht="13" hidden="false" customHeight="false" outlineLevel="0" collapsed="false">
      <c r="J1084" s="11"/>
    </row>
    <row r="1085" customFormat="false" ht="13" hidden="false" customHeight="false" outlineLevel="0" collapsed="false">
      <c r="J1085" s="11"/>
    </row>
    <row r="1089" customFormat="false" ht="13" hidden="false" customHeight="false" outlineLevel="0" collapsed="false">
      <c r="J1089" s="11"/>
    </row>
    <row r="1094" customFormat="false" ht="13" hidden="false" customHeight="false" outlineLevel="0" collapsed="false">
      <c r="J1094" s="11"/>
    </row>
    <row r="1098" customFormat="false" ht="13" hidden="false" customHeight="false" outlineLevel="0" collapsed="false">
      <c r="J1098" s="11"/>
    </row>
    <row r="1103" customFormat="false" ht="13" hidden="false" customHeight="false" outlineLevel="0" collapsed="false">
      <c r="J1103" s="11"/>
    </row>
    <row r="1115" customFormat="false" ht="13" hidden="false" customHeight="false" outlineLevel="0" collapsed="false">
      <c r="J1115" s="11"/>
    </row>
    <row r="1118" customFormat="false" ht="13" hidden="false" customHeight="false" outlineLevel="0" collapsed="false">
      <c r="J1118" s="11"/>
    </row>
    <row r="1120" customFormat="false" ht="13" hidden="false" customHeight="false" outlineLevel="0" collapsed="false">
      <c r="J1120" s="11"/>
    </row>
    <row r="1124" customFormat="false" ht="13" hidden="false" customHeight="false" outlineLevel="0" collapsed="false">
      <c r="J1124" s="11"/>
    </row>
    <row r="1127" customFormat="false" ht="13" hidden="false" customHeight="false" outlineLevel="0" collapsed="false">
      <c r="J1127" s="11"/>
    </row>
    <row r="1129" customFormat="false" ht="13" hidden="false" customHeight="false" outlineLevel="0" collapsed="false">
      <c r="J1129" s="11"/>
    </row>
    <row r="1130" customFormat="false" ht="13" hidden="false" customHeight="false" outlineLevel="0" collapsed="false">
      <c r="J1130" s="11"/>
    </row>
    <row r="1131" customFormat="false" ht="13" hidden="false" customHeight="false" outlineLevel="0" collapsed="false">
      <c r="J1131" s="11"/>
    </row>
    <row r="1132" customFormat="false" ht="13" hidden="false" customHeight="false" outlineLevel="0" collapsed="false">
      <c r="J1132" s="11"/>
    </row>
    <row r="1133" customFormat="false" ht="13" hidden="false" customHeight="false" outlineLevel="0" collapsed="false">
      <c r="J1133" s="11"/>
    </row>
    <row r="1135" customFormat="false" ht="13" hidden="false" customHeight="false" outlineLevel="0" collapsed="false">
      <c r="J1135" s="11"/>
    </row>
    <row r="1136" customFormat="false" ht="13" hidden="false" customHeight="false" outlineLevel="0" collapsed="false">
      <c r="J1136" s="11"/>
    </row>
    <row r="1138" customFormat="false" ht="13" hidden="false" customHeight="false" outlineLevel="0" collapsed="false">
      <c r="J1138" s="11"/>
    </row>
    <row r="1141" customFormat="false" ht="13" hidden="false" customHeight="false" outlineLevel="0" collapsed="false">
      <c r="J1141" s="11"/>
    </row>
    <row r="1142" customFormat="false" ht="13" hidden="false" customHeight="false" outlineLevel="0" collapsed="false">
      <c r="J1142" s="11"/>
    </row>
    <row r="1148" customFormat="false" ht="13" hidden="false" customHeight="false" outlineLevel="0" collapsed="false">
      <c r="J1148" s="11"/>
    </row>
    <row r="1166" customFormat="false" ht="13" hidden="false" customHeight="false" outlineLevel="0" collapsed="false">
      <c r="J1166" s="11"/>
    </row>
    <row r="1169" customFormat="false" ht="13" hidden="false" customHeight="false" outlineLevel="0" collapsed="false">
      <c r="J1169" s="11"/>
    </row>
    <row r="1170" customFormat="false" ht="13" hidden="false" customHeight="false" outlineLevel="0" collapsed="false">
      <c r="J1170" s="11"/>
    </row>
    <row r="1172" customFormat="false" ht="13" hidden="false" customHeight="false" outlineLevel="0" collapsed="false">
      <c r="J1172" s="11"/>
    </row>
    <row r="1173" customFormat="false" ht="13" hidden="false" customHeight="false" outlineLevel="0" collapsed="false">
      <c r="J1173" s="11"/>
    </row>
    <row r="1175" customFormat="false" ht="13" hidden="false" customHeight="false" outlineLevel="0" collapsed="false">
      <c r="J1175" s="11"/>
    </row>
    <row r="1180" customFormat="false" ht="13" hidden="false" customHeight="false" outlineLevel="0" collapsed="false">
      <c r="J1180" s="11"/>
    </row>
    <row r="1185" customFormat="false" ht="13" hidden="false" customHeight="false" outlineLevel="0" collapsed="false">
      <c r="J1185" s="11"/>
    </row>
    <row r="1186" customFormat="false" ht="13" hidden="false" customHeight="false" outlineLevel="0" collapsed="false">
      <c r="J1186" s="11"/>
    </row>
    <row r="1188" customFormat="false" ht="13" hidden="false" customHeight="false" outlineLevel="0" collapsed="false">
      <c r="J1188" s="11"/>
    </row>
    <row r="1190" customFormat="false" ht="13" hidden="false" customHeight="false" outlineLevel="0" collapsed="false">
      <c r="J1190" s="11"/>
    </row>
    <row r="1195" customFormat="false" ht="13" hidden="false" customHeight="false" outlineLevel="0" collapsed="false">
      <c r="J1195" s="11"/>
    </row>
    <row r="1196" customFormat="false" ht="13" hidden="false" customHeight="false" outlineLevel="0" collapsed="false">
      <c r="J1196" s="11"/>
    </row>
    <row r="1203" customFormat="false" ht="13" hidden="false" customHeight="false" outlineLevel="0" collapsed="false">
      <c r="J1203" s="11"/>
    </row>
    <row r="1204" customFormat="false" ht="13" hidden="false" customHeight="false" outlineLevel="0" collapsed="false">
      <c r="J1204" s="11"/>
    </row>
    <row r="1207" customFormat="false" ht="13" hidden="false" customHeight="false" outlineLevel="0" collapsed="false">
      <c r="J1207" s="11"/>
    </row>
    <row r="1209" customFormat="false" ht="13" hidden="false" customHeight="false" outlineLevel="0" collapsed="false">
      <c r="J1209" s="11"/>
    </row>
    <row r="1218" customFormat="false" ht="13" hidden="false" customHeight="false" outlineLevel="0" collapsed="false">
      <c r="D1218" s="16"/>
    </row>
    <row r="1221" customFormat="false" ht="13" hidden="false" customHeight="false" outlineLevel="0" collapsed="false">
      <c r="J1221" s="11"/>
    </row>
    <row r="1227" customFormat="false" ht="13" hidden="false" customHeight="false" outlineLevel="0" collapsed="false">
      <c r="E1227" s="1"/>
    </row>
    <row r="1228" customFormat="false" ht="13" hidden="false" customHeight="false" outlineLevel="0" collapsed="false">
      <c r="E1228" s="1"/>
    </row>
    <row r="1229" customFormat="false" ht="13" hidden="false" customHeight="false" outlineLevel="0" collapsed="false">
      <c r="J1229" s="11"/>
    </row>
    <row r="1230" customFormat="false" ht="13" hidden="false" customHeight="false" outlineLevel="0" collapsed="false">
      <c r="J1230" s="11"/>
    </row>
    <row r="1231" customFormat="false" ht="13" hidden="false" customHeight="false" outlineLevel="0" collapsed="false">
      <c r="E1231" s="1"/>
    </row>
    <row r="1232" customFormat="false" ht="13" hidden="false" customHeight="false" outlineLevel="0" collapsed="false">
      <c r="J1232" s="11"/>
    </row>
    <row r="1233" customFormat="false" ht="13" hidden="false" customHeight="false" outlineLevel="0" collapsed="false">
      <c r="J1233" s="11"/>
    </row>
    <row r="1234" customFormat="false" ht="13" hidden="false" customHeight="false" outlineLevel="0" collapsed="false">
      <c r="J1234" s="11"/>
    </row>
    <row r="1235" customFormat="false" ht="13" hidden="false" customHeight="false" outlineLevel="0" collapsed="false">
      <c r="E1235" s="1"/>
    </row>
    <row r="1236" customFormat="false" ht="13" hidden="false" customHeight="false" outlineLevel="0" collapsed="false">
      <c r="J1236" s="11"/>
    </row>
    <row r="1237" customFormat="false" ht="13" hidden="false" customHeight="false" outlineLevel="0" collapsed="false">
      <c r="J1237" s="11"/>
    </row>
    <row r="1238" customFormat="false" ht="13" hidden="false" customHeight="false" outlineLevel="0" collapsed="false">
      <c r="E1238" s="1"/>
    </row>
    <row r="1239" customFormat="false" ht="13" hidden="false" customHeight="false" outlineLevel="0" collapsed="false">
      <c r="E1239" s="1"/>
    </row>
    <row r="1240" customFormat="false" ht="13" hidden="false" customHeight="false" outlineLevel="0" collapsed="false">
      <c r="E1240" s="1"/>
    </row>
    <row r="1241" customFormat="false" ht="13" hidden="false" customHeight="false" outlineLevel="0" collapsed="false">
      <c r="E1241" s="1"/>
    </row>
    <row r="1242" customFormat="false" ht="13" hidden="false" customHeight="false" outlineLevel="0" collapsed="false">
      <c r="J1242" s="11"/>
    </row>
    <row r="1243" customFormat="false" ht="13" hidden="false" customHeight="false" outlineLevel="0" collapsed="false">
      <c r="J1243" s="11"/>
    </row>
    <row r="1244" customFormat="false" ht="13" hidden="false" customHeight="false" outlineLevel="0" collapsed="false">
      <c r="J1244" s="11"/>
    </row>
    <row r="1245" customFormat="false" ht="13" hidden="false" customHeight="false" outlineLevel="0" collapsed="false">
      <c r="J1245" s="11"/>
    </row>
    <row r="1246" customFormat="false" ht="13" hidden="false" customHeight="false" outlineLevel="0" collapsed="false">
      <c r="J1246" s="11"/>
    </row>
    <row r="1247" customFormat="false" ht="13" hidden="false" customHeight="false" outlineLevel="0" collapsed="false">
      <c r="J1247" s="11"/>
    </row>
    <row r="1248" customFormat="false" ht="13" hidden="false" customHeight="false" outlineLevel="0" collapsed="false">
      <c r="J1248" s="11"/>
    </row>
    <row r="1249" customFormat="false" ht="13" hidden="false" customHeight="false" outlineLevel="0" collapsed="false">
      <c r="J1249" s="11"/>
    </row>
    <row r="1250" customFormat="false" ht="13" hidden="false" customHeight="false" outlineLevel="0" collapsed="false">
      <c r="J1250" s="11"/>
    </row>
    <row r="1251" customFormat="false" ht="13" hidden="false" customHeight="false" outlineLevel="0" collapsed="false">
      <c r="J1251" s="11"/>
    </row>
    <row r="1252" customFormat="false" ht="13" hidden="false" customHeight="false" outlineLevel="0" collapsed="false">
      <c r="J1252" s="11"/>
    </row>
    <row r="1253" customFormat="false" ht="13" hidden="false" customHeight="false" outlineLevel="0" collapsed="false">
      <c r="J1253" s="11"/>
    </row>
    <row r="1254" customFormat="false" ht="13" hidden="false" customHeight="false" outlineLevel="0" collapsed="false">
      <c r="J1254" s="11"/>
    </row>
    <row r="1255" customFormat="false" ht="13" hidden="false" customHeight="false" outlineLevel="0" collapsed="false">
      <c r="J1255" s="11"/>
    </row>
    <row r="1256" customFormat="false" ht="13" hidden="false" customHeight="false" outlineLevel="0" collapsed="false">
      <c r="J1256" s="11"/>
    </row>
    <row r="1257" customFormat="false" ht="13" hidden="false" customHeight="false" outlineLevel="0" collapsed="false">
      <c r="J1257" s="11"/>
    </row>
    <row r="1258" customFormat="false" ht="13" hidden="false" customHeight="false" outlineLevel="0" collapsed="false">
      <c r="J1258" s="11"/>
    </row>
    <row r="1259" customFormat="false" ht="13" hidden="false" customHeight="false" outlineLevel="0" collapsed="false">
      <c r="J1259" s="11"/>
    </row>
    <row r="1260" customFormat="false" ht="13" hidden="false" customHeight="false" outlineLevel="0" collapsed="false">
      <c r="J1260" s="11"/>
    </row>
    <row r="1261" customFormat="false" ht="13" hidden="false" customHeight="false" outlineLevel="0" collapsed="false">
      <c r="J1261" s="11"/>
    </row>
    <row r="1262" customFormat="false" ht="13" hidden="false" customHeight="false" outlineLevel="0" collapsed="false">
      <c r="J1262" s="11"/>
    </row>
    <row r="1263" customFormat="false" ht="13" hidden="false" customHeight="false" outlineLevel="0" collapsed="false">
      <c r="J1263" s="11"/>
    </row>
    <row r="1265" customFormat="false" ht="13" hidden="false" customHeight="false" outlineLevel="0" collapsed="false">
      <c r="J1265" s="11"/>
    </row>
    <row r="1266" customFormat="false" ht="13" hidden="false" customHeight="false" outlineLevel="0" collapsed="false">
      <c r="J1266" s="11"/>
    </row>
    <row r="1267" customFormat="false" ht="13" hidden="false" customHeight="false" outlineLevel="0" collapsed="false">
      <c r="J1267" s="11"/>
    </row>
    <row r="1268" customFormat="false" ht="13" hidden="false" customHeight="false" outlineLevel="0" collapsed="false">
      <c r="J1268" s="11"/>
    </row>
    <row r="1269" customFormat="false" ht="13" hidden="false" customHeight="false" outlineLevel="0" collapsed="false">
      <c r="J1269" s="11"/>
    </row>
    <row r="1270" customFormat="false" ht="13" hidden="false" customHeight="false" outlineLevel="0" collapsed="false">
      <c r="J1270" s="11"/>
    </row>
    <row r="1271" customFormat="false" ht="13" hidden="false" customHeight="false" outlineLevel="0" collapsed="false">
      <c r="J1271" s="11"/>
    </row>
    <row r="1273" customFormat="false" ht="13" hidden="false" customHeight="false" outlineLevel="0" collapsed="false">
      <c r="J1273" s="11"/>
    </row>
    <row r="1274" customFormat="false" ht="13" hidden="false" customHeight="false" outlineLevel="0" collapsed="false">
      <c r="J1274" s="11"/>
    </row>
    <row r="1275" customFormat="false" ht="13" hidden="false" customHeight="false" outlineLevel="0" collapsed="false">
      <c r="J1275" s="11"/>
    </row>
    <row r="1277" customFormat="false" ht="13" hidden="false" customHeight="false" outlineLevel="0" collapsed="false">
      <c r="J1277" s="11"/>
    </row>
    <row r="1278" customFormat="false" ht="13" hidden="false" customHeight="false" outlineLevel="0" collapsed="false">
      <c r="J1278" s="11"/>
    </row>
    <row r="1279" customFormat="false" ht="13" hidden="false" customHeight="false" outlineLevel="0" collapsed="false">
      <c r="J1279" s="11"/>
    </row>
    <row r="1280" customFormat="false" ht="13" hidden="false" customHeight="false" outlineLevel="0" collapsed="false">
      <c r="J1280" s="11"/>
    </row>
    <row r="1283" customFormat="false" ht="13" hidden="false" customHeight="false" outlineLevel="0" collapsed="false">
      <c r="J1283" s="11"/>
    </row>
    <row r="1284" customFormat="false" ht="13" hidden="false" customHeight="false" outlineLevel="0" collapsed="false">
      <c r="J1284" s="11"/>
    </row>
    <row r="1285" customFormat="false" ht="13" hidden="false" customHeight="false" outlineLevel="0" collapsed="false">
      <c r="J1285" s="11"/>
    </row>
    <row r="1286" customFormat="false" ht="13" hidden="false" customHeight="false" outlineLevel="0" collapsed="false">
      <c r="J1286" s="11"/>
    </row>
    <row r="1287" customFormat="false" ht="13" hidden="false" customHeight="false" outlineLevel="0" collapsed="false">
      <c r="J1287" s="11"/>
    </row>
    <row r="1288" customFormat="false" ht="13" hidden="false" customHeight="false" outlineLevel="0" collapsed="false">
      <c r="J1288" s="11"/>
    </row>
    <row r="1289" customFormat="false" ht="13" hidden="false" customHeight="false" outlineLevel="0" collapsed="false">
      <c r="J1289" s="11"/>
    </row>
    <row r="1290" customFormat="false" ht="13" hidden="false" customHeight="false" outlineLevel="0" collapsed="false">
      <c r="J1290" s="11"/>
    </row>
    <row r="1292" customFormat="false" ht="13" hidden="false" customHeight="false" outlineLevel="0" collapsed="false">
      <c r="J1292" s="11"/>
    </row>
    <row r="1294" customFormat="false" ht="13" hidden="false" customHeight="false" outlineLevel="0" collapsed="false">
      <c r="J1294" s="11"/>
    </row>
    <row r="1296" customFormat="false" ht="13" hidden="false" customHeight="false" outlineLevel="0" collapsed="false">
      <c r="J1296" s="11"/>
    </row>
    <row r="1297" customFormat="false" ht="13" hidden="false" customHeight="false" outlineLevel="0" collapsed="false">
      <c r="J1297" s="11"/>
    </row>
    <row r="1298" customFormat="false" ht="13" hidden="false" customHeight="false" outlineLevel="0" collapsed="false">
      <c r="J1298" s="11"/>
    </row>
    <row r="1299" customFormat="false" ht="13" hidden="false" customHeight="false" outlineLevel="0" collapsed="false">
      <c r="J1299" s="11"/>
    </row>
    <row r="1301" customFormat="false" ht="13" hidden="false" customHeight="false" outlineLevel="0" collapsed="false">
      <c r="J1301" s="11"/>
    </row>
    <row r="1302" customFormat="false" ht="13" hidden="false" customHeight="false" outlineLevel="0" collapsed="false">
      <c r="J1302" s="11"/>
    </row>
    <row r="1303" customFormat="false" ht="13" hidden="false" customHeight="false" outlineLevel="0" collapsed="false">
      <c r="J1303" s="11"/>
    </row>
    <row r="1304" customFormat="false" ht="13" hidden="false" customHeight="false" outlineLevel="0" collapsed="false">
      <c r="J1304" s="11"/>
    </row>
    <row r="1305" customFormat="false" ht="13" hidden="false" customHeight="false" outlineLevel="0" collapsed="false">
      <c r="J1305" s="11"/>
    </row>
    <row r="1308" customFormat="false" ht="13" hidden="false" customHeight="false" outlineLevel="0" collapsed="false">
      <c r="J1308" s="11"/>
    </row>
    <row r="1309" customFormat="false" ht="13" hidden="false" customHeight="false" outlineLevel="0" collapsed="false">
      <c r="J1309" s="11"/>
    </row>
    <row r="1313" customFormat="false" ht="13" hidden="false" customHeight="false" outlineLevel="0" collapsed="false">
      <c r="J1313" s="11"/>
    </row>
    <row r="1317" customFormat="false" ht="13" hidden="false" customHeight="false" outlineLevel="0" collapsed="false">
      <c r="J1317" s="11"/>
    </row>
    <row r="1321" customFormat="false" ht="13" hidden="false" customHeight="false" outlineLevel="0" collapsed="false">
      <c r="J1321" s="11"/>
    </row>
    <row r="1322" customFormat="false" ht="13" hidden="false" customHeight="false" outlineLevel="0" collapsed="false">
      <c r="J1322" s="11"/>
    </row>
    <row r="1325" customFormat="false" ht="13" hidden="false" customHeight="false" outlineLevel="0" collapsed="false">
      <c r="J1325" s="11"/>
    </row>
    <row r="1327" customFormat="false" ht="13" hidden="false" customHeight="false" outlineLevel="0" collapsed="false">
      <c r="J1327" s="11"/>
    </row>
    <row r="1331" customFormat="false" ht="13" hidden="false" customHeight="false" outlineLevel="0" collapsed="false">
      <c r="J1331" s="11"/>
    </row>
    <row r="1333" customFormat="false" ht="13" hidden="false" customHeight="false" outlineLevel="0" collapsed="false">
      <c r="J1333" s="11"/>
    </row>
    <row r="1334" customFormat="false" ht="13" hidden="false" customHeight="false" outlineLevel="0" collapsed="false">
      <c r="J1334" s="11"/>
    </row>
    <row r="1335" customFormat="false" ht="13" hidden="false" customHeight="false" outlineLevel="0" collapsed="false">
      <c r="J1335" s="11"/>
    </row>
    <row r="1336" customFormat="false" ht="13" hidden="false" customHeight="false" outlineLevel="0" collapsed="false">
      <c r="J1336" s="11"/>
    </row>
    <row r="1337" customFormat="false" ht="13" hidden="false" customHeight="false" outlineLevel="0" collapsed="false">
      <c r="J1337" s="11"/>
    </row>
    <row r="1339" customFormat="false" ht="13" hidden="false" customHeight="false" outlineLevel="0" collapsed="false">
      <c r="J1339" s="11"/>
    </row>
    <row r="1340" customFormat="false" ht="13" hidden="false" customHeight="false" outlineLevel="0" collapsed="false">
      <c r="J1340" s="11"/>
    </row>
    <row r="1343" customFormat="false" ht="13" hidden="false" customHeight="false" outlineLevel="0" collapsed="false">
      <c r="J1343" s="11"/>
    </row>
    <row r="1345" customFormat="false" ht="13" hidden="false" customHeight="false" outlineLevel="0" collapsed="false">
      <c r="J1345" s="11"/>
    </row>
    <row r="1346" customFormat="false" ht="13" hidden="false" customHeight="false" outlineLevel="0" collapsed="false">
      <c r="J1346" s="11"/>
    </row>
    <row r="1347" customFormat="false" ht="13" hidden="false" customHeight="false" outlineLevel="0" collapsed="false">
      <c r="J1347" s="11"/>
    </row>
    <row r="1348" customFormat="false" ht="13" hidden="false" customHeight="false" outlineLevel="0" collapsed="false">
      <c r="J1348" s="11"/>
    </row>
    <row r="1350" customFormat="false" ht="13" hidden="false" customHeight="false" outlineLevel="0" collapsed="false">
      <c r="J1350" s="11"/>
    </row>
    <row r="1353" customFormat="false" ht="13" hidden="false" customHeight="false" outlineLevel="0" collapsed="false">
      <c r="J1353" s="11"/>
    </row>
    <row r="1354" customFormat="false" ht="13" hidden="false" customHeight="false" outlineLevel="0" collapsed="false">
      <c r="J1354" s="11"/>
    </row>
    <row r="1358" customFormat="false" ht="13" hidden="false" customHeight="false" outlineLevel="0" collapsed="false">
      <c r="J1358" s="11"/>
    </row>
    <row r="1359" customFormat="false" ht="13" hidden="false" customHeight="false" outlineLevel="0" collapsed="false">
      <c r="J1359" s="11"/>
    </row>
    <row r="1365" customFormat="false" ht="13" hidden="false" customHeight="false" outlineLevel="0" collapsed="false">
      <c r="J1365" s="11"/>
    </row>
    <row r="1366" customFormat="false" ht="13" hidden="false" customHeight="false" outlineLevel="0" collapsed="false">
      <c r="J1366" s="11"/>
    </row>
    <row r="1367" customFormat="false" ht="13" hidden="false" customHeight="false" outlineLevel="0" collapsed="false">
      <c r="J1367" s="11"/>
    </row>
    <row r="1371" customFormat="false" ht="13" hidden="false" customHeight="false" outlineLevel="0" collapsed="false">
      <c r="J1371" s="11"/>
    </row>
    <row r="1373" customFormat="false" ht="13" hidden="false" customHeight="false" outlineLevel="0" collapsed="false">
      <c r="J1373" s="11"/>
    </row>
    <row r="1374" customFormat="false" ht="13" hidden="false" customHeight="false" outlineLevel="0" collapsed="false">
      <c r="J1374" s="11"/>
    </row>
    <row r="1379" customFormat="false" ht="13" hidden="false" customHeight="false" outlineLevel="0" collapsed="false">
      <c r="J1379" s="11"/>
    </row>
    <row r="1380" customFormat="false" ht="13" hidden="false" customHeight="false" outlineLevel="0" collapsed="false">
      <c r="J1380" s="11"/>
    </row>
    <row r="1381" customFormat="false" ht="13" hidden="false" customHeight="false" outlineLevel="0" collapsed="false">
      <c r="J1381" s="11"/>
    </row>
    <row r="1386" customFormat="false" ht="13" hidden="false" customHeight="false" outlineLevel="0" collapsed="false">
      <c r="J1386" s="11"/>
    </row>
    <row r="1387" customFormat="false" ht="13" hidden="false" customHeight="false" outlineLevel="0" collapsed="false">
      <c r="J1387" s="11"/>
    </row>
    <row r="1388" customFormat="false" ht="13" hidden="false" customHeight="false" outlineLevel="0" collapsed="false">
      <c r="J1388" s="11"/>
    </row>
    <row r="1389" customFormat="false" ht="13" hidden="false" customHeight="false" outlineLevel="0" collapsed="false">
      <c r="J1389" s="11"/>
    </row>
    <row r="1390" customFormat="false" ht="13" hidden="false" customHeight="false" outlineLevel="0" collapsed="false">
      <c r="J1390" s="11"/>
    </row>
    <row r="1391" customFormat="false" ht="13" hidden="false" customHeight="false" outlineLevel="0" collapsed="false">
      <c r="J1391" s="11"/>
    </row>
    <row r="1392" customFormat="false" ht="13" hidden="false" customHeight="false" outlineLevel="0" collapsed="false">
      <c r="J1392" s="11"/>
    </row>
    <row r="1393" customFormat="false" ht="13" hidden="false" customHeight="false" outlineLevel="0" collapsed="false">
      <c r="J1393" s="11"/>
    </row>
    <row r="1394" customFormat="false" ht="13" hidden="false" customHeight="false" outlineLevel="0" collapsed="false">
      <c r="J1394" s="11"/>
    </row>
    <row r="1395" customFormat="false" ht="13" hidden="false" customHeight="false" outlineLevel="0" collapsed="false">
      <c r="J1395" s="11"/>
    </row>
    <row r="1396" customFormat="false" ht="13" hidden="false" customHeight="false" outlineLevel="0" collapsed="false">
      <c r="J1396" s="11"/>
    </row>
    <row r="1397" customFormat="false" ht="13" hidden="false" customHeight="false" outlineLevel="0" collapsed="false">
      <c r="J1397" s="11"/>
    </row>
    <row r="1398" customFormat="false" ht="13" hidden="false" customHeight="false" outlineLevel="0" collapsed="false">
      <c r="J1398" s="11"/>
    </row>
    <row r="1399" customFormat="false" ht="13" hidden="false" customHeight="false" outlineLevel="0" collapsed="false">
      <c r="J1399" s="11"/>
    </row>
    <row r="1400" customFormat="false" ht="13" hidden="false" customHeight="false" outlineLevel="0" collapsed="false">
      <c r="J1400" s="11"/>
    </row>
    <row r="1401" customFormat="false" ht="13" hidden="false" customHeight="false" outlineLevel="0" collapsed="false">
      <c r="J1401" s="11"/>
    </row>
    <row r="1402" customFormat="false" ht="13" hidden="false" customHeight="false" outlineLevel="0" collapsed="false">
      <c r="J1402" s="11"/>
    </row>
    <row r="1403" customFormat="false" ht="13" hidden="false" customHeight="false" outlineLevel="0" collapsed="false">
      <c r="J1403" s="11"/>
    </row>
    <row r="1408" customFormat="false" ht="13" hidden="false" customHeight="false" outlineLevel="0" collapsed="false">
      <c r="J1408" s="11"/>
    </row>
    <row r="1410" customFormat="false" ht="13" hidden="false" customHeight="false" outlineLevel="0" collapsed="false">
      <c r="J1410" s="11"/>
    </row>
    <row r="1411" customFormat="false" ht="13" hidden="false" customHeight="false" outlineLevel="0" collapsed="false">
      <c r="J1411" s="11"/>
    </row>
    <row r="1412" customFormat="false" ht="13" hidden="false" customHeight="false" outlineLevel="0" collapsed="false">
      <c r="J1412" s="11"/>
    </row>
    <row r="1413" customFormat="false" ht="13" hidden="false" customHeight="false" outlineLevel="0" collapsed="false">
      <c r="J1413" s="11"/>
    </row>
    <row r="1421" customFormat="false" ht="13" hidden="false" customHeight="false" outlineLevel="0" collapsed="false">
      <c r="J1421" s="11"/>
    </row>
    <row r="1428" customFormat="false" ht="13" hidden="false" customHeight="false" outlineLevel="0" collapsed="false">
      <c r="J1428" s="11"/>
    </row>
    <row r="1430" customFormat="false" ht="13" hidden="false" customHeight="false" outlineLevel="0" collapsed="false">
      <c r="J1430" s="11"/>
    </row>
    <row r="1435" customFormat="false" ht="13" hidden="false" customHeight="false" outlineLevel="0" collapsed="false">
      <c r="J1435" s="11"/>
    </row>
    <row r="1438" customFormat="false" ht="13" hidden="false" customHeight="false" outlineLevel="0" collapsed="false">
      <c r="J1438" s="11"/>
    </row>
    <row r="1442" customFormat="false" ht="13" hidden="false" customHeight="false" outlineLevel="0" collapsed="false">
      <c r="J1442" s="11"/>
    </row>
    <row r="1446" customFormat="false" ht="13" hidden="false" customHeight="false" outlineLevel="0" collapsed="false">
      <c r="A1446" s="3"/>
      <c r="B1446" s="3"/>
      <c r="C1446" s="3"/>
      <c r="D1446" s="3"/>
      <c r="E1446" s="8"/>
      <c r="F1446" s="3"/>
      <c r="G1446" s="3"/>
      <c r="H1446" s="3"/>
    </row>
    <row r="1447" customFormat="false" ht="13" hidden="false" customHeight="false" outlineLevel="0" collapsed="false">
      <c r="A1447" s="3"/>
      <c r="B1447" s="3"/>
      <c r="C1447" s="3"/>
      <c r="D1447" s="3"/>
      <c r="E1447" s="8"/>
      <c r="F1447" s="3"/>
      <c r="G1447" s="3"/>
      <c r="H1447" s="3"/>
      <c r="J1447" s="12"/>
      <c r="K1447" s="3"/>
      <c r="L1447" s="3"/>
      <c r="M1447" s="3"/>
    </row>
    <row r="1448" customFormat="false" ht="13" hidden="false" customHeight="false" outlineLevel="0" collapsed="false">
      <c r="A1448" s="3"/>
      <c r="B1448" s="3"/>
      <c r="C1448" s="3"/>
      <c r="D1448" s="3"/>
      <c r="E1448" s="8"/>
      <c r="F1448" s="3"/>
      <c r="G1448" s="3"/>
      <c r="H1448" s="3"/>
      <c r="J1448" s="12"/>
      <c r="K1448" s="3"/>
      <c r="L1448" s="3"/>
      <c r="M1448" s="3"/>
    </row>
    <row r="1450" customFormat="false" ht="13" hidden="false" customHeight="false" outlineLevel="0" collapsed="false">
      <c r="J1450" s="11"/>
    </row>
    <row r="1452" customFormat="false" ht="13" hidden="false" customHeight="false" outlineLevel="0" collapsed="false">
      <c r="J1452" s="11"/>
    </row>
    <row r="1454" customFormat="false" ht="13" hidden="false" customHeight="false" outlineLevel="0" collapsed="false">
      <c r="J1454" s="11"/>
    </row>
    <row r="1455" customFormat="false" ht="13" hidden="false" customHeight="false" outlineLevel="0" collapsed="false">
      <c r="J1455" s="11"/>
    </row>
    <row r="1456" customFormat="false" ht="13" hidden="false" customHeight="false" outlineLevel="0" collapsed="false">
      <c r="J1456" s="11"/>
    </row>
    <row r="1457" customFormat="false" ht="13" hidden="false" customHeight="false" outlineLevel="0" collapsed="false">
      <c r="J1457" s="11"/>
    </row>
    <row r="1458" customFormat="false" ht="13" hidden="false" customHeight="false" outlineLevel="0" collapsed="false">
      <c r="J1458" s="11"/>
    </row>
    <row r="1464" customFormat="false" ht="13" hidden="false" customHeight="false" outlineLevel="0" collapsed="false">
      <c r="J1464" s="11"/>
    </row>
    <row r="1465" customFormat="false" ht="13" hidden="false" customHeight="false" outlineLevel="0" collapsed="false">
      <c r="J1465" s="11"/>
    </row>
    <row r="1466" customFormat="false" ht="13" hidden="false" customHeight="false" outlineLevel="0" collapsed="false">
      <c r="J1466" s="11"/>
    </row>
    <row r="1467" customFormat="false" ht="13" hidden="false" customHeight="false" outlineLevel="0" collapsed="false">
      <c r="J1467" s="11"/>
    </row>
    <row r="1469" customFormat="false" ht="13" hidden="false" customHeight="false" outlineLevel="0" collapsed="false">
      <c r="J1469" s="11"/>
    </row>
    <row r="1473" customFormat="false" ht="13" hidden="false" customHeight="false" outlineLevel="0" collapsed="false">
      <c r="J1473" s="11"/>
    </row>
    <row r="1477" customFormat="false" ht="13" hidden="false" customHeight="false" outlineLevel="0" collapsed="false">
      <c r="J1477" s="11"/>
    </row>
    <row r="1478" customFormat="false" ht="13" hidden="false" customHeight="false" outlineLevel="0" collapsed="false">
      <c r="J1478" s="11"/>
    </row>
    <row r="1481" customFormat="false" ht="13" hidden="false" customHeight="false" outlineLevel="0" collapsed="false">
      <c r="J1481" s="11"/>
    </row>
    <row r="1487" customFormat="false" ht="13" hidden="false" customHeight="false" outlineLevel="0" collapsed="false">
      <c r="J1487" s="11"/>
    </row>
    <row r="1488" customFormat="false" ht="13" hidden="false" customHeight="false" outlineLevel="0" collapsed="false">
      <c r="J1488" s="11"/>
    </row>
    <row r="1489" customFormat="false" ht="13" hidden="false" customHeight="false" outlineLevel="0" collapsed="false">
      <c r="J1489" s="11"/>
    </row>
    <row r="1493" customFormat="false" ht="13" hidden="false" customHeight="false" outlineLevel="0" collapsed="false">
      <c r="J1493" s="11"/>
    </row>
    <row r="1494" customFormat="false" ht="13" hidden="false" customHeight="false" outlineLevel="0" collapsed="false">
      <c r="J1494" s="11"/>
    </row>
    <row r="1496" customFormat="false" ht="13" hidden="false" customHeight="false" outlineLevel="0" collapsed="false">
      <c r="J1496" s="11"/>
    </row>
    <row r="1497" customFormat="false" ht="13" hidden="false" customHeight="false" outlineLevel="0" collapsed="false">
      <c r="J1497" s="11"/>
    </row>
    <row r="1498" customFormat="false" ht="13" hidden="false" customHeight="false" outlineLevel="0" collapsed="false">
      <c r="J1498" s="11"/>
    </row>
    <row r="1499" customFormat="false" ht="13" hidden="false" customHeight="false" outlineLevel="0" collapsed="false">
      <c r="J1499" s="11"/>
    </row>
    <row r="1500" customFormat="false" ht="13" hidden="false" customHeight="false" outlineLevel="0" collapsed="false">
      <c r="J1500" s="11"/>
    </row>
    <row r="1501" customFormat="false" ht="13" hidden="false" customHeight="false" outlineLevel="0" collapsed="false">
      <c r="J1501" s="11"/>
    </row>
    <row r="1502" customFormat="false" ht="13" hidden="false" customHeight="false" outlineLevel="0" collapsed="false">
      <c r="J1502" s="11"/>
    </row>
    <row r="1503" customFormat="false" ht="13" hidden="false" customHeight="false" outlineLevel="0" collapsed="false">
      <c r="J1503" s="11"/>
    </row>
    <row r="1504" customFormat="false" ht="13" hidden="false" customHeight="false" outlineLevel="0" collapsed="false">
      <c r="J1504" s="11"/>
    </row>
    <row r="1509" customFormat="false" ht="13" hidden="false" customHeight="false" outlineLevel="0" collapsed="false">
      <c r="J1509" s="11"/>
    </row>
    <row r="1510" customFormat="false" ht="13" hidden="false" customHeight="false" outlineLevel="0" collapsed="false">
      <c r="J1510" s="11"/>
    </row>
    <row r="1512" customFormat="false" ht="13" hidden="false" customHeight="false" outlineLevel="0" collapsed="false">
      <c r="J1512" s="11"/>
    </row>
    <row r="1513" customFormat="false" ht="13" hidden="false" customHeight="false" outlineLevel="0" collapsed="false">
      <c r="J1513" s="11"/>
    </row>
    <row r="1514" customFormat="false" ht="13" hidden="false" customHeight="false" outlineLevel="0" collapsed="false">
      <c r="J1514" s="11"/>
    </row>
    <row r="1516" customFormat="false" ht="13" hidden="false" customHeight="false" outlineLevel="0" collapsed="false">
      <c r="J1516" s="11"/>
    </row>
    <row r="1517" customFormat="false" ht="13" hidden="false" customHeight="false" outlineLevel="0" collapsed="false">
      <c r="J1517" s="11"/>
    </row>
    <row r="1519" customFormat="false" ht="13" hidden="false" customHeight="false" outlineLevel="0" collapsed="false">
      <c r="J1519" s="11"/>
    </row>
    <row r="1520" customFormat="false" ht="13" hidden="false" customHeight="false" outlineLevel="0" collapsed="false">
      <c r="J1520" s="11"/>
    </row>
    <row r="1523" customFormat="false" ht="13" hidden="false" customHeight="false" outlineLevel="0" collapsed="false">
      <c r="J1523" s="11"/>
    </row>
    <row r="1529" customFormat="false" ht="13" hidden="false" customHeight="false" outlineLevel="0" collapsed="false">
      <c r="J1529" s="11"/>
    </row>
    <row r="1534" customFormat="false" ht="13" hidden="false" customHeight="false" outlineLevel="0" collapsed="false">
      <c r="J1534" s="11"/>
    </row>
    <row r="1538" customFormat="false" ht="13" hidden="false" customHeight="false" outlineLevel="0" collapsed="false">
      <c r="J1538" s="11"/>
    </row>
    <row r="1540" customFormat="false" ht="13" hidden="false" customHeight="false" outlineLevel="0" collapsed="false">
      <c r="J1540" s="11"/>
    </row>
    <row r="1544" customFormat="false" ht="13" hidden="false" customHeight="false" outlineLevel="0" collapsed="false">
      <c r="J1544" s="11"/>
    </row>
    <row r="1545" customFormat="false" ht="13" hidden="false" customHeight="false" outlineLevel="0" collapsed="false">
      <c r="J1545" s="11"/>
    </row>
    <row r="1550" customFormat="false" ht="13" hidden="false" customHeight="false" outlineLevel="0" collapsed="false">
      <c r="J1550" s="11"/>
    </row>
    <row r="1551" customFormat="false" ht="13" hidden="false" customHeight="false" outlineLevel="0" collapsed="false">
      <c r="J1551" s="11"/>
    </row>
    <row r="1552" customFormat="false" ht="13" hidden="false" customHeight="false" outlineLevel="0" collapsed="false">
      <c r="J1552" s="11"/>
    </row>
    <row r="1553" customFormat="false" ht="13" hidden="false" customHeight="false" outlineLevel="0" collapsed="false">
      <c r="J1553" s="11"/>
    </row>
    <row r="1554" customFormat="false" ht="13" hidden="false" customHeight="false" outlineLevel="0" collapsed="false">
      <c r="J1554" s="11"/>
    </row>
    <row r="1555" customFormat="false" ht="13" hidden="false" customHeight="false" outlineLevel="0" collapsed="false">
      <c r="J1555" s="11"/>
    </row>
    <row r="1557" customFormat="false" ht="13" hidden="false" customHeight="false" outlineLevel="0" collapsed="false">
      <c r="J1557" s="11"/>
    </row>
    <row r="1558" customFormat="false" ht="13" hidden="false" customHeight="false" outlineLevel="0" collapsed="false">
      <c r="J1558" s="11"/>
    </row>
    <row r="1561" customFormat="false" ht="13" hidden="false" customHeight="false" outlineLevel="0" collapsed="false">
      <c r="J1561" s="11"/>
    </row>
    <row r="1562" customFormat="false" ht="13" hidden="false" customHeight="false" outlineLevel="0" collapsed="false">
      <c r="J1562" s="11"/>
    </row>
    <row r="1563" customFormat="false" ht="13" hidden="false" customHeight="false" outlineLevel="0" collapsed="false">
      <c r="J1563" s="11"/>
    </row>
    <row r="1564" customFormat="false" ht="13" hidden="false" customHeight="false" outlineLevel="0" collapsed="false">
      <c r="J1564" s="11"/>
    </row>
    <row r="1565" customFormat="false" ht="13" hidden="false" customHeight="false" outlineLevel="0" collapsed="false">
      <c r="J1565" s="11"/>
    </row>
    <row r="1566" customFormat="false" ht="13" hidden="false" customHeight="false" outlineLevel="0" collapsed="false">
      <c r="J1566" s="11"/>
    </row>
    <row r="1568" customFormat="false" ht="13" hidden="false" customHeight="false" outlineLevel="0" collapsed="false">
      <c r="J1568" s="11"/>
    </row>
    <row r="1574" customFormat="false" ht="13" hidden="false" customHeight="false" outlineLevel="0" collapsed="false">
      <c r="J1574" s="11"/>
    </row>
    <row r="1575" customFormat="false" ht="13" hidden="false" customHeight="false" outlineLevel="0" collapsed="false">
      <c r="J1575" s="11"/>
    </row>
    <row r="1577" customFormat="false" ht="13" hidden="false" customHeight="false" outlineLevel="0" collapsed="false">
      <c r="J1577" s="11"/>
    </row>
    <row r="1580" customFormat="false" ht="13" hidden="false" customHeight="false" outlineLevel="0" collapsed="false">
      <c r="J1580" s="11"/>
    </row>
    <row r="1582" customFormat="false" ht="13" hidden="false" customHeight="false" outlineLevel="0" collapsed="false">
      <c r="J1582" s="11"/>
    </row>
    <row r="1584" customFormat="false" ht="13" hidden="false" customHeight="false" outlineLevel="0" collapsed="false">
      <c r="J1584" s="11"/>
    </row>
    <row r="1585" customFormat="false" ht="13" hidden="false" customHeight="false" outlineLevel="0" collapsed="false">
      <c r="J1585" s="11"/>
    </row>
    <row r="1586" customFormat="false" ht="13" hidden="false" customHeight="false" outlineLevel="0" collapsed="false">
      <c r="J1586" s="11"/>
    </row>
    <row r="1587" customFormat="false" ht="13" hidden="false" customHeight="false" outlineLevel="0" collapsed="false">
      <c r="J1587" s="11"/>
    </row>
    <row r="1588" customFormat="false" ht="13" hidden="false" customHeight="false" outlineLevel="0" collapsed="false">
      <c r="J1588" s="11"/>
    </row>
    <row r="1595" customFormat="false" ht="13" hidden="false" customHeight="false" outlineLevel="0" collapsed="false">
      <c r="J1595" s="11"/>
    </row>
    <row r="1596" customFormat="false" ht="13" hidden="false" customHeight="false" outlineLevel="0" collapsed="false">
      <c r="J1596" s="11"/>
    </row>
    <row r="1598" customFormat="false" ht="13" hidden="false" customHeight="false" outlineLevel="0" collapsed="false">
      <c r="J1598" s="11"/>
    </row>
    <row r="1599" customFormat="false" ht="13" hidden="false" customHeight="false" outlineLevel="0" collapsed="false">
      <c r="J1599" s="11"/>
    </row>
    <row r="1600" customFormat="false" ht="13" hidden="false" customHeight="false" outlineLevel="0" collapsed="false">
      <c r="J1600" s="11"/>
    </row>
    <row r="1601" customFormat="false" ht="13" hidden="false" customHeight="false" outlineLevel="0" collapsed="false">
      <c r="J1601" s="11"/>
    </row>
    <row r="1602" customFormat="false" ht="13" hidden="false" customHeight="false" outlineLevel="0" collapsed="false">
      <c r="J1602" s="11"/>
    </row>
    <row r="1603" customFormat="false" ht="13" hidden="false" customHeight="false" outlineLevel="0" collapsed="false">
      <c r="J1603" s="11"/>
    </row>
    <row r="1604" customFormat="false" ht="13" hidden="false" customHeight="false" outlineLevel="0" collapsed="false">
      <c r="B1604" s="2"/>
      <c r="E1604" s="1"/>
    </row>
    <row r="1605" customFormat="false" ht="13" hidden="false" customHeight="false" outlineLevel="0" collapsed="false">
      <c r="B1605" s="2"/>
      <c r="E1605" s="1"/>
    </row>
    <row r="1606" customFormat="false" ht="13" hidden="false" customHeight="false" outlineLevel="0" collapsed="false">
      <c r="B1606" s="2"/>
      <c r="E1606" s="1"/>
    </row>
    <row r="1607" customFormat="false" ht="13" hidden="false" customHeight="false" outlineLevel="0" collapsed="false">
      <c r="B1607" s="2"/>
      <c r="E1607" s="1"/>
    </row>
    <row r="1608" customFormat="false" ht="13" hidden="false" customHeight="false" outlineLevel="0" collapsed="false">
      <c r="B1608" s="2"/>
      <c r="E1608" s="1"/>
    </row>
    <row r="1609" customFormat="false" ht="13" hidden="false" customHeight="false" outlineLevel="0" collapsed="false">
      <c r="B1609" s="2"/>
      <c r="E1609" s="1"/>
    </row>
    <row r="1610" customFormat="false" ht="13" hidden="false" customHeight="false" outlineLevel="0" collapsed="false">
      <c r="B1610" s="2"/>
      <c r="E1610" s="1"/>
    </row>
    <row r="1611" customFormat="false" ht="13" hidden="false" customHeight="false" outlineLevel="0" collapsed="false">
      <c r="B1611" s="2"/>
      <c r="E1611" s="1"/>
    </row>
    <row r="1612" customFormat="false" ht="13" hidden="false" customHeight="false" outlineLevel="0" collapsed="false">
      <c r="B1612" s="2"/>
      <c r="E1612" s="1"/>
    </row>
    <row r="1613" customFormat="false" ht="13" hidden="false" customHeight="false" outlineLevel="0" collapsed="false">
      <c r="B1613" s="2"/>
      <c r="E1613" s="1"/>
    </row>
    <row r="1614" customFormat="false" ht="13" hidden="false" customHeight="false" outlineLevel="0" collapsed="false">
      <c r="B1614" s="2"/>
      <c r="E1614" s="1"/>
    </row>
    <row r="1615" customFormat="false" ht="13" hidden="false" customHeight="false" outlineLevel="0" collapsed="false">
      <c r="B1615" s="2"/>
      <c r="E1615" s="1"/>
    </row>
    <row r="1616" customFormat="false" ht="13" hidden="false" customHeight="false" outlineLevel="0" collapsed="false">
      <c r="B1616" s="2"/>
      <c r="E1616" s="1"/>
    </row>
    <row r="1617" customFormat="false" ht="13" hidden="false" customHeight="false" outlineLevel="0" collapsed="false">
      <c r="B1617" s="2"/>
    </row>
    <row r="1618" customFormat="false" ht="13" hidden="false" customHeight="false" outlineLevel="0" collapsed="false">
      <c r="B1618" s="2"/>
    </row>
    <row r="1619" customFormat="false" ht="13" hidden="false" customHeight="false" outlineLevel="0" collapsed="false">
      <c r="B1619" s="2"/>
    </row>
    <row r="1620" customFormat="false" ht="13" hidden="false" customHeight="false" outlineLevel="0" collapsed="false">
      <c r="B1620" s="2"/>
    </row>
    <row r="1621" customFormat="false" ht="13" hidden="false" customHeight="false" outlineLevel="0" collapsed="false">
      <c r="B1621" s="2"/>
    </row>
    <row r="1622" customFormat="false" ht="13" hidden="false" customHeight="false" outlineLevel="0" collapsed="false">
      <c r="B1622" s="2"/>
    </row>
    <row r="1623" customFormat="false" ht="13" hidden="false" customHeight="false" outlineLevel="0" collapsed="false">
      <c r="B1623" s="2"/>
    </row>
    <row r="1624" customFormat="false" ht="13" hidden="false" customHeight="false" outlineLevel="0" collapsed="false">
      <c r="B1624" s="2"/>
    </row>
    <row r="1625" customFormat="false" ht="13" hidden="false" customHeight="false" outlineLevel="0" collapsed="false">
      <c r="B1625" s="2"/>
    </row>
    <row r="1626" customFormat="false" ht="13" hidden="false" customHeight="false" outlineLevel="0" collapsed="false">
      <c r="B1626" s="2"/>
    </row>
    <row r="1627" customFormat="false" ht="13" hidden="false" customHeight="false" outlineLevel="0" collapsed="false">
      <c r="B1627" s="2"/>
    </row>
    <row r="1628" customFormat="false" ht="13" hidden="false" customHeight="false" outlineLevel="0" collapsed="false">
      <c r="B1628" s="2"/>
    </row>
    <row r="1629" customFormat="false" ht="13" hidden="false" customHeight="false" outlineLevel="0" collapsed="false">
      <c r="B1629" s="2"/>
    </row>
    <row r="1630" customFormat="false" ht="13" hidden="false" customHeight="false" outlineLevel="0" collapsed="false">
      <c r="B1630" s="2"/>
    </row>
    <row r="1631" customFormat="false" ht="13" hidden="false" customHeight="false" outlineLevel="0" collapsed="false">
      <c r="B1631" s="2"/>
    </row>
    <row r="1632" customFormat="false" ht="13" hidden="false" customHeight="false" outlineLevel="0" collapsed="false">
      <c r="B1632" s="2"/>
    </row>
    <row r="1634" customFormat="false" ht="13" hidden="false" customHeight="false" outlineLevel="0" collapsed="false">
      <c r="B1634" s="2"/>
    </row>
    <row r="1635" customFormat="false" ht="13" hidden="false" customHeight="false" outlineLevel="0" collapsed="false">
      <c r="B1635" s="2"/>
    </row>
    <row r="1636" customFormat="false" ht="13" hidden="false" customHeight="false" outlineLevel="0" collapsed="false">
      <c r="B1636" s="2"/>
    </row>
    <row r="1637" customFormat="false" ht="13" hidden="false" customHeight="false" outlineLevel="0" collapsed="false">
      <c r="B1637" s="2"/>
    </row>
    <row r="1638" customFormat="false" ht="13" hidden="false" customHeight="false" outlineLevel="0" collapsed="false">
      <c r="B1638" s="2"/>
    </row>
    <row r="1639" customFormat="false" ht="13" hidden="false" customHeight="false" outlineLevel="0" collapsed="false">
      <c r="B1639" s="2"/>
    </row>
    <row r="1640" customFormat="false" ht="13" hidden="false" customHeight="false" outlineLevel="0" collapsed="false">
      <c r="B1640" s="2"/>
    </row>
    <row r="1641" customFormat="false" ht="13" hidden="false" customHeight="false" outlineLevel="0" collapsed="false">
      <c r="B1641" s="2"/>
    </row>
    <row r="1642" customFormat="false" ht="13" hidden="false" customHeight="false" outlineLevel="0" collapsed="false">
      <c r="B1642" s="2"/>
    </row>
    <row r="1643" customFormat="false" ht="13" hidden="false" customHeight="false" outlineLevel="0" collapsed="false">
      <c r="B1643" s="2"/>
    </row>
    <row r="1644" customFormat="false" ht="13" hidden="false" customHeight="false" outlineLevel="0" collapsed="false">
      <c r="B1644" s="2"/>
    </row>
    <row r="1645" customFormat="false" ht="13" hidden="false" customHeight="false" outlineLevel="0" collapsed="false">
      <c r="B1645" s="2"/>
    </row>
    <row r="1646" customFormat="false" ht="13" hidden="false" customHeight="false" outlineLevel="0" collapsed="false">
      <c r="B1646" s="2"/>
    </row>
    <row r="1647" customFormat="false" ht="13" hidden="false" customHeight="false" outlineLevel="0" collapsed="false">
      <c r="B1647" s="2"/>
    </row>
    <row r="1648" customFormat="false" ht="13" hidden="false" customHeight="false" outlineLevel="0" collapsed="false">
      <c r="B1648" s="2"/>
    </row>
    <row r="1649" customFormat="false" ht="13" hidden="false" customHeight="false" outlineLevel="0" collapsed="false">
      <c r="B1649" s="2"/>
    </row>
    <row r="1650" customFormat="false" ht="13" hidden="false" customHeight="false" outlineLevel="0" collapsed="false">
      <c r="B1650" s="2"/>
    </row>
    <row r="1651" customFormat="false" ht="13" hidden="false" customHeight="false" outlineLevel="0" collapsed="false">
      <c r="B1651" s="2"/>
    </row>
    <row r="1652" customFormat="false" ht="13" hidden="false" customHeight="false" outlineLevel="0" collapsed="false">
      <c r="B1652" s="2"/>
    </row>
    <row r="1653" customFormat="false" ht="13" hidden="false" customHeight="false" outlineLevel="0" collapsed="false">
      <c r="B1653" s="2"/>
    </row>
    <row r="1654" customFormat="false" ht="13" hidden="false" customHeight="false" outlineLevel="0" collapsed="false">
      <c r="B1654" s="2"/>
    </row>
    <row r="1655" customFormat="false" ht="13" hidden="false" customHeight="false" outlineLevel="0" collapsed="false">
      <c r="B1655" s="2"/>
    </row>
    <row r="1656" customFormat="false" ht="13" hidden="false" customHeight="false" outlineLevel="0" collapsed="false">
      <c r="B1656" s="2"/>
    </row>
    <row r="1657" customFormat="false" ht="13" hidden="false" customHeight="false" outlineLevel="0" collapsed="false">
      <c r="B1657" s="2"/>
    </row>
    <row r="1658" customFormat="false" ht="13" hidden="false" customHeight="false" outlineLevel="0" collapsed="false">
      <c r="B1658" s="2"/>
    </row>
    <row r="1659" customFormat="false" ht="13" hidden="false" customHeight="false" outlineLevel="0" collapsed="false">
      <c r="B1659" s="2"/>
    </row>
    <row r="1660" customFormat="false" ht="13" hidden="false" customHeight="false" outlineLevel="0" collapsed="false">
      <c r="B1660" s="2"/>
    </row>
    <row r="1661" customFormat="false" ht="13" hidden="false" customHeight="false" outlineLevel="0" collapsed="false">
      <c r="B1661" s="2"/>
    </row>
    <row r="1662" customFormat="false" ht="13" hidden="false" customHeight="false" outlineLevel="0" collapsed="false">
      <c r="B1662" s="2"/>
    </row>
    <row r="1663" customFormat="false" ht="13" hidden="false" customHeight="false" outlineLevel="0" collapsed="false">
      <c r="B1663" s="2"/>
    </row>
    <row r="1664" customFormat="false" ht="13" hidden="false" customHeight="false" outlineLevel="0" collapsed="false">
      <c r="B1664" s="2"/>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M101"/>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C1" activeCellId="0" sqref="C1"/>
    </sheetView>
  </sheetViews>
  <sheetFormatPr defaultColWidth="8.828125" defaultRowHeight="13" zeroHeight="false" outlineLevelRow="0" outlineLevelCol="0"/>
  <cols>
    <col collapsed="false" customWidth="true" hidden="false" outlineLevel="0" max="4" min="4" style="0" width="2.82"/>
    <col collapsed="false" customWidth="true" hidden="false" outlineLevel="0" max="5" min="5" style="0" width="25.99"/>
    <col collapsed="false" customWidth="true" hidden="false" outlineLevel="0" max="6" min="6" style="0" width="9.49"/>
    <col collapsed="false" customWidth="true" hidden="false" outlineLevel="0" max="7" min="7" style="0" width="7.32"/>
    <col collapsed="false" customWidth="true" hidden="false" outlineLevel="0" max="8" min="8" style="0" width="4.99"/>
    <col collapsed="false" customWidth="true" hidden="false" outlineLevel="0" max="10" min="10" style="0" width="6.49"/>
  </cols>
  <sheetData>
    <row r="2" customFormat="false" ht="9" hidden="false" customHeight="true" outlineLevel="0" collapsed="false"/>
    <row r="3" customFormat="false" ht="13" hidden="false" customHeight="false" outlineLevel="0" collapsed="false">
      <c r="A3" s="17"/>
      <c r="B3" s="17" t="s">
        <v>2285</v>
      </c>
      <c r="C3" s="17" t="s">
        <v>1</v>
      </c>
      <c r="D3" s="17" t="s">
        <v>2286</v>
      </c>
      <c r="E3" s="17" t="s">
        <v>2287</v>
      </c>
      <c r="F3" s="17" t="s">
        <v>2288</v>
      </c>
      <c r="G3" s="17" t="s">
        <v>2289</v>
      </c>
      <c r="H3" s="17" t="s">
        <v>2290</v>
      </c>
      <c r="I3" s="17" t="s">
        <v>2291</v>
      </c>
      <c r="J3" s="17" t="s">
        <v>2292</v>
      </c>
      <c r="K3" s="17" t="s">
        <v>2293</v>
      </c>
      <c r="L3" s="17" t="s">
        <v>2294</v>
      </c>
      <c r="M3" s="3"/>
    </row>
    <row r="4" customFormat="false" ht="13" hidden="false" customHeight="false" outlineLevel="0" collapsed="false">
      <c r="A4" s="0" t="s">
        <v>2295</v>
      </c>
    </row>
    <row r="5" customFormat="false" ht="13" hidden="false" customHeight="false" outlineLevel="0" collapsed="false">
      <c r="A5" s="18"/>
      <c r="B5" s="18" t="s">
        <v>2296</v>
      </c>
      <c r="C5" s="18" t="n">
        <v>2</v>
      </c>
      <c r="D5" s="18" t="n">
        <v>2</v>
      </c>
      <c r="E5" s="19" t="s">
        <v>2297</v>
      </c>
      <c r="F5" s="18" t="s">
        <v>2298</v>
      </c>
      <c r="G5" s="18" t="s">
        <v>2299</v>
      </c>
      <c r="H5" s="18" t="n">
        <v>88.047</v>
      </c>
      <c r="I5" s="20" t="n">
        <v>23.26</v>
      </c>
      <c r="J5" s="21" t="n">
        <v>3050.5</v>
      </c>
      <c r="K5" s="21" t="n">
        <v>915.15</v>
      </c>
      <c r="L5" s="21" t="n">
        <v>915.15</v>
      </c>
    </row>
    <row r="6" customFormat="false" ht="13" hidden="false" customHeight="false" outlineLevel="0" collapsed="false">
      <c r="A6" s="18"/>
      <c r="B6" s="18" t="s">
        <v>2296</v>
      </c>
      <c r="C6" s="18" t="n">
        <v>3</v>
      </c>
      <c r="D6" s="18" t="n">
        <v>1</v>
      </c>
      <c r="E6" s="19" t="s">
        <v>2300</v>
      </c>
      <c r="F6" s="18" t="s">
        <v>2301</v>
      </c>
      <c r="G6" s="18" t="s">
        <v>2299</v>
      </c>
      <c r="H6" s="18" t="n">
        <v>78.124</v>
      </c>
      <c r="I6" s="20" t="n">
        <v>28.724</v>
      </c>
      <c r="J6" s="21" t="n">
        <v>5929.8</v>
      </c>
      <c r="K6" s="21" t="n">
        <v>1778.94</v>
      </c>
      <c r="L6" s="21" t="n">
        <v>1778.94</v>
      </c>
    </row>
    <row r="7" customFormat="false" ht="13" hidden="false" customHeight="false" outlineLevel="0" collapsed="false">
      <c r="A7" s="18"/>
      <c r="B7" s="18" t="s">
        <v>2296</v>
      </c>
      <c r="C7" s="18" t="n">
        <v>3</v>
      </c>
      <c r="D7" s="18" t="n">
        <v>2</v>
      </c>
      <c r="E7" s="19" t="s">
        <v>2302</v>
      </c>
      <c r="F7" s="18" t="s">
        <v>2303</v>
      </c>
      <c r="G7" s="18" t="s">
        <v>2299</v>
      </c>
      <c r="H7" s="18" t="n">
        <v>36.961</v>
      </c>
      <c r="I7" s="20" t="n">
        <v>31.754</v>
      </c>
      <c r="J7" s="21" t="n">
        <v>6555.3</v>
      </c>
      <c r="K7" s="21" t="n">
        <v>1966.59</v>
      </c>
      <c r="L7" s="21" t="n">
        <v>1966.59</v>
      </c>
    </row>
    <row r="8" customFormat="false" ht="13" hidden="false" customHeight="false" outlineLevel="0" collapsed="false">
      <c r="A8" s="18"/>
      <c r="B8" s="18" t="s">
        <v>2296</v>
      </c>
      <c r="C8" s="18" t="n">
        <v>3</v>
      </c>
      <c r="D8" s="18" t="n">
        <v>3</v>
      </c>
      <c r="E8" s="19" t="s">
        <v>2304</v>
      </c>
      <c r="F8" s="18" t="s">
        <v>2305</v>
      </c>
      <c r="G8" s="18" t="s">
        <v>2299</v>
      </c>
      <c r="H8" s="18" t="n">
        <v>23.586</v>
      </c>
      <c r="I8" s="20" t="n">
        <v>1.862</v>
      </c>
      <c r="J8" s="21" t="n">
        <v>384.4</v>
      </c>
      <c r="K8" s="21" t="n">
        <v>115.32</v>
      </c>
      <c r="L8" s="21" t="n">
        <v>115.32</v>
      </c>
    </row>
    <row r="9" customFormat="false" ht="13" hidden="false" customHeight="false" outlineLevel="0" collapsed="false">
      <c r="A9" s="18"/>
      <c r="B9" s="18" t="s">
        <v>2296</v>
      </c>
      <c r="C9" s="18" t="n">
        <v>4</v>
      </c>
      <c r="D9" s="18" t="n">
        <v>1</v>
      </c>
      <c r="E9" s="19" t="s">
        <v>2306</v>
      </c>
      <c r="F9" s="18" t="s">
        <v>675</v>
      </c>
      <c r="G9" s="18" t="s">
        <v>2299</v>
      </c>
      <c r="H9" s="18" t="n">
        <v>40.617</v>
      </c>
      <c r="I9" s="20" t="n">
        <v>9.725</v>
      </c>
      <c r="J9" s="21" t="n">
        <v>1980.7</v>
      </c>
      <c r="K9" s="21" t="n">
        <v>594.21</v>
      </c>
      <c r="L9" s="21" t="n">
        <v>594.21</v>
      </c>
    </row>
    <row r="10" customFormat="false" ht="13" hidden="false" customHeight="false" outlineLevel="0" collapsed="false">
      <c r="A10" s="18"/>
      <c r="B10" s="18" t="s">
        <v>2296</v>
      </c>
      <c r="C10" s="18" t="n">
        <v>4</v>
      </c>
      <c r="D10" s="18" t="n">
        <v>2</v>
      </c>
      <c r="E10" s="19" t="s">
        <v>2307</v>
      </c>
      <c r="F10" s="18" t="s">
        <v>675</v>
      </c>
      <c r="G10" s="18" t="s">
        <v>2299</v>
      </c>
      <c r="H10" s="18" t="n">
        <v>38.743</v>
      </c>
      <c r="I10" s="20" t="n">
        <v>28.78</v>
      </c>
      <c r="J10" s="21" t="n">
        <v>5861.8</v>
      </c>
      <c r="K10" s="21" t="n">
        <v>1758.54</v>
      </c>
      <c r="L10" s="21" t="n">
        <v>1758.54</v>
      </c>
    </row>
    <row r="11" customFormat="false" ht="13" hidden="false" customHeight="false" outlineLevel="0" collapsed="false">
      <c r="A11" s="18"/>
      <c r="B11" s="18" t="s">
        <v>2296</v>
      </c>
      <c r="C11" s="18" t="n">
        <v>4</v>
      </c>
      <c r="D11" s="18" t="n">
        <v>3</v>
      </c>
      <c r="E11" s="19" t="s">
        <v>2308</v>
      </c>
      <c r="F11" s="18" t="s">
        <v>2309</v>
      </c>
      <c r="G11" s="18" t="s">
        <v>2299</v>
      </c>
      <c r="H11" s="18" t="n">
        <v>37.024</v>
      </c>
      <c r="I11" s="20" t="n">
        <v>16.621</v>
      </c>
      <c r="J11" s="21" t="n">
        <v>3385.2</v>
      </c>
      <c r="K11" s="21" t="n">
        <v>1015.56</v>
      </c>
      <c r="L11" s="21" t="n">
        <v>1015.56</v>
      </c>
    </row>
    <row r="12" customFormat="false" ht="13" hidden="false" customHeight="false" outlineLevel="0" collapsed="false">
      <c r="A12" s="18"/>
      <c r="B12" s="18" t="s">
        <v>2296</v>
      </c>
      <c r="C12" s="18" t="n">
        <v>4</v>
      </c>
      <c r="D12" s="18" t="n">
        <v>4</v>
      </c>
      <c r="E12" s="19" t="s">
        <v>2310</v>
      </c>
      <c r="F12" s="18" t="s">
        <v>2311</v>
      </c>
      <c r="G12" s="18" t="s">
        <v>2299</v>
      </c>
      <c r="H12" s="18" t="n">
        <v>24.698</v>
      </c>
      <c r="I12" s="20" t="n">
        <v>7.528</v>
      </c>
      <c r="J12" s="21" t="n">
        <v>1533.2</v>
      </c>
      <c r="K12" s="21" t="n">
        <v>459.96</v>
      </c>
      <c r="L12" s="21" t="n">
        <v>459.96</v>
      </c>
    </row>
    <row r="13" customFormat="false" ht="13" hidden="false" customHeight="false" outlineLevel="0" collapsed="false">
      <c r="A13" s="18"/>
      <c r="B13" s="18" t="s">
        <v>2296</v>
      </c>
      <c r="C13" s="18" t="n">
        <v>5</v>
      </c>
      <c r="D13" s="18" t="n">
        <v>2</v>
      </c>
      <c r="E13" s="19" t="s">
        <v>2312</v>
      </c>
      <c r="F13" s="18" t="s">
        <v>2313</v>
      </c>
      <c r="G13" s="18" t="s">
        <v>2299</v>
      </c>
      <c r="H13" s="18" t="n">
        <v>132.471</v>
      </c>
      <c r="I13" s="20" t="n">
        <v>3.9</v>
      </c>
      <c r="J13" s="21" t="n">
        <v>1130.5</v>
      </c>
      <c r="K13" s="21" t="n">
        <v>339.15</v>
      </c>
      <c r="L13" s="21" t="n">
        <v>339.15</v>
      </c>
    </row>
    <row r="14" customFormat="false" ht="13" hidden="false" customHeight="false" outlineLevel="0" collapsed="false">
      <c r="A14" s="18"/>
      <c r="B14" s="18" t="s">
        <v>2296</v>
      </c>
      <c r="C14" s="18" t="n">
        <v>5</v>
      </c>
      <c r="D14" s="18" t="n">
        <v>3</v>
      </c>
      <c r="E14" s="19" t="s">
        <v>2314</v>
      </c>
      <c r="F14" s="18" t="s">
        <v>2313</v>
      </c>
      <c r="G14" s="18" t="s">
        <v>2299</v>
      </c>
      <c r="H14" s="18" t="n">
        <v>119.726</v>
      </c>
      <c r="I14" s="20" t="n">
        <v>46.616</v>
      </c>
      <c r="J14" s="21" t="n">
        <v>13513.8</v>
      </c>
      <c r="K14" s="21" t="n">
        <v>4054.14</v>
      </c>
      <c r="L14" s="21" t="n">
        <v>4054.14</v>
      </c>
    </row>
    <row r="15" customFormat="false" ht="13" hidden="false" customHeight="false" outlineLevel="0" collapsed="false">
      <c r="A15" s="18"/>
      <c r="B15" s="18" t="s">
        <v>2296</v>
      </c>
      <c r="C15" s="18" t="n">
        <v>6</v>
      </c>
      <c r="D15" s="18" t="n">
        <v>1</v>
      </c>
      <c r="E15" s="19" t="s">
        <v>2308</v>
      </c>
      <c r="F15" s="18" t="s">
        <v>2309</v>
      </c>
      <c r="G15" s="18" t="s">
        <v>2299</v>
      </c>
      <c r="H15" s="18" t="n">
        <v>36.19</v>
      </c>
      <c r="I15" s="20" t="n">
        <v>6.138</v>
      </c>
      <c r="J15" s="21" t="n">
        <v>1410.8</v>
      </c>
      <c r="K15" s="21" t="n">
        <v>423.24</v>
      </c>
      <c r="L15" s="21" t="n">
        <v>423.24</v>
      </c>
    </row>
    <row r="16" customFormat="false" ht="13" hidden="false" customHeight="false" outlineLevel="0" collapsed="false">
      <c r="A16" s="18"/>
      <c r="B16" s="18" t="s">
        <v>2296</v>
      </c>
      <c r="C16" s="18" t="n">
        <v>8</v>
      </c>
      <c r="D16" s="18" t="n">
        <v>2</v>
      </c>
      <c r="E16" s="19" t="s">
        <v>2315</v>
      </c>
      <c r="F16" s="18" t="s">
        <v>2316</v>
      </c>
      <c r="G16" s="18" t="s">
        <v>2299</v>
      </c>
      <c r="H16" s="18" t="n">
        <v>33.857</v>
      </c>
      <c r="I16" s="20" t="n">
        <v>16.153</v>
      </c>
      <c r="J16" s="21" t="n">
        <v>2257.8</v>
      </c>
      <c r="K16" s="21" t="n">
        <v>677.34</v>
      </c>
      <c r="L16" s="21" t="n">
        <v>677.34</v>
      </c>
    </row>
    <row r="17" customFormat="false" ht="13" hidden="false" customHeight="false" outlineLevel="0" collapsed="false">
      <c r="A17" s="18"/>
      <c r="B17" s="18" t="s">
        <v>2296</v>
      </c>
      <c r="C17" s="18" t="n">
        <v>9</v>
      </c>
      <c r="D17" s="18" t="n">
        <v>3</v>
      </c>
      <c r="E17" s="19" t="s">
        <v>2317</v>
      </c>
      <c r="F17" s="18" t="s">
        <v>2318</v>
      </c>
      <c r="G17" s="18" t="s">
        <v>2299</v>
      </c>
      <c r="H17" s="18" t="n">
        <v>32.183</v>
      </c>
      <c r="I17" s="20" t="n">
        <v>60.593</v>
      </c>
      <c r="J17" s="21" t="n">
        <v>29912.7</v>
      </c>
      <c r="K17" s="21" t="n">
        <v>8973.81</v>
      </c>
      <c r="L17" s="21" t="n">
        <v>8973.81</v>
      </c>
    </row>
    <row r="18" customFormat="false" ht="13" hidden="false" customHeight="false" outlineLevel="0" collapsed="false">
      <c r="A18" s="18"/>
      <c r="B18" s="18" t="s">
        <v>2296</v>
      </c>
      <c r="C18" s="18" t="n">
        <v>10</v>
      </c>
      <c r="D18" s="18" t="n">
        <v>2</v>
      </c>
      <c r="E18" s="19" t="s">
        <v>2319</v>
      </c>
      <c r="F18" s="18" t="s">
        <v>2320</v>
      </c>
      <c r="G18" s="18" t="s">
        <v>2299</v>
      </c>
      <c r="H18" s="18" t="n">
        <v>68.26</v>
      </c>
      <c r="I18" s="20" t="n">
        <v>8.691</v>
      </c>
      <c r="J18" s="21" t="n">
        <v>618</v>
      </c>
      <c r="K18" s="21" t="n">
        <v>185.4</v>
      </c>
      <c r="L18" s="21" t="n">
        <v>185.4</v>
      </c>
    </row>
    <row r="19" customFormat="false" ht="13" hidden="false" customHeight="false" outlineLevel="0" collapsed="false">
      <c r="A19" s="18"/>
      <c r="B19" s="18" t="s">
        <v>2296</v>
      </c>
      <c r="C19" s="18" t="n">
        <v>11</v>
      </c>
      <c r="D19" s="18" t="n">
        <v>2</v>
      </c>
      <c r="E19" s="19" t="s">
        <v>2321</v>
      </c>
      <c r="F19" s="18" t="s">
        <v>2322</v>
      </c>
      <c r="G19" s="18" t="s">
        <v>2299</v>
      </c>
      <c r="H19" s="18" t="n">
        <v>45.607</v>
      </c>
      <c r="I19" s="20" t="n">
        <v>10.491</v>
      </c>
      <c r="J19" s="21" t="n">
        <v>1608.3</v>
      </c>
      <c r="K19" s="21" t="n">
        <v>482.49</v>
      </c>
      <c r="L19" s="21" t="n">
        <v>482.49</v>
      </c>
    </row>
    <row r="20" customFormat="false" ht="11.25" hidden="false" customHeight="true" outlineLevel="0" collapsed="false">
      <c r="A20" s="18"/>
      <c r="B20" s="18" t="s">
        <v>2296</v>
      </c>
      <c r="C20" s="18" t="n">
        <v>11</v>
      </c>
      <c r="D20" s="18" t="n">
        <v>4</v>
      </c>
      <c r="E20" s="19" t="s">
        <v>2323</v>
      </c>
      <c r="F20" s="18" t="s">
        <v>2322</v>
      </c>
      <c r="G20" s="18" t="s">
        <v>2299</v>
      </c>
      <c r="H20" s="18" t="n">
        <v>38.073</v>
      </c>
      <c r="I20" s="20" t="n">
        <v>26.875</v>
      </c>
      <c r="J20" s="21" t="n">
        <v>4119.9</v>
      </c>
      <c r="K20" s="21" t="n">
        <v>1235.97</v>
      </c>
      <c r="L20" s="21" t="n">
        <v>1235.97</v>
      </c>
    </row>
    <row r="21" customFormat="false" ht="13" hidden="false" customHeight="false" outlineLevel="0" collapsed="false">
      <c r="A21" s="18"/>
      <c r="B21" s="18" t="s">
        <v>2296</v>
      </c>
      <c r="C21" s="18" t="n">
        <v>12</v>
      </c>
      <c r="D21" s="18" t="n">
        <v>2</v>
      </c>
      <c r="E21" s="19" t="s">
        <v>2324</v>
      </c>
      <c r="F21" s="18" t="s">
        <v>2325</v>
      </c>
      <c r="G21" s="18" t="s">
        <v>2299</v>
      </c>
      <c r="H21" s="18" t="n">
        <v>31.527</v>
      </c>
      <c r="I21" s="20" t="n">
        <v>14.907</v>
      </c>
      <c r="J21" s="21" t="n">
        <v>2142.9</v>
      </c>
      <c r="K21" s="21" t="n">
        <v>642.87</v>
      </c>
      <c r="L21" s="21" t="n">
        <v>642.87</v>
      </c>
    </row>
    <row r="22" customFormat="false" ht="13" hidden="false" customHeight="false" outlineLevel="0" collapsed="false">
      <c r="A22" s="18"/>
      <c r="B22" s="18" t="s">
        <v>2296</v>
      </c>
      <c r="C22" s="18" t="n">
        <v>13</v>
      </c>
      <c r="D22" s="18" t="n">
        <v>1</v>
      </c>
      <c r="E22" s="19" t="s">
        <v>2326</v>
      </c>
      <c r="F22" s="18" t="s">
        <v>2327</v>
      </c>
      <c r="G22" s="18" t="s">
        <v>2299</v>
      </c>
      <c r="H22" s="18" t="n">
        <v>75.613</v>
      </c>
      <c r="I22" s="20" t="n">
        <v>71.996</v>
      </c>
      <c r="J22" s="21" t="n">
        <v>31837.9</v>
      </c>
      <c r="K22" s="21" t="n">
        <v>9551.37</v>
      </c>
      <c r="L22" s="21" t="n">
        <v>9551.37</v>
      </c>
    </row>
    <row r="23" customFormat="false" ht="13" hidden="false" customHeight="false" outlineLevel="0" collapsed="false">
      <c r="A23" s="18"/>
      <c r="B23" s="18" t="s">
        <v>2296</v>
      </c>
      <c r="C23" s="18" t="n">
        <v>13</v>
      </c>
      <c r="D23" s="18" t="n">
        <v>2</v>
      </c>
      <c r="E23" s="19" t="s">
        <v>2328</v>
      </c>
      <c r="F23" s="18" t="s">
        <v>1229</v>
      </c>
      <c r="G23" s="18" t="s">
        <v>2329</v>
      </c>
      <c r="H23" s="18" t="n">
        <v>40.098</v>
      </c>
      <c r="I23" s="20" t="n">
        <v>3.889</v>
      </c>
      <c r="J23" s="21" t="n">
        <v>1720</v>
      </c>
      <c r="K23" s="21" t="n">
        <v>516</v>
      </c>
      <c r="L23" s="21" t="n">
        <v>516</v>
      </c>
    </row>
    <row r="24" customFormat="false" ht="13" hidden="false" customHeight="false" outlineLevel="0" collapsed="false">
      <c r="A24" s="18"/>
      <c r="B24" s="18" t="s">
        <v>2296</v>
      </c>
      <c r="C24" s="18" t="n">
        <v>14</v>
      </c>
      <c r="D24" s="18" t="n">
        <v>1</v>
      </c>
      <c r="E24" s="19" t="s">
        <v>2330</v>
      </c>
      <c r="F24" s="18" t="s">
        <v>2331</v>
      </c>
      <c r="G24" s="18" t="s">
        <v>2299</v>
      </c>
      <c r="H24" s="18" t="n">
        <v>225.443</v>
      </c>
      <c r="I24" s="20" t="n">
        <v>9.058</v>
      </c>
      <c r="J24" s="21" t="n">
        <v>2190</v>
      </c>
      <c r="K24" s="21" t="n">
        <v>657</v>
      </c>
      <c r="L24" s="21" t="n">
        <v>657</v>
      </c>
    </row>
    <row r="25" customFormat="false" ht="13" hidden="false" customHeight="false" outlineLevel="0" collapsed="false">
      <c r="A25" s="18"/>
      <c r="B25" s="18" t="s">
        <v>2296</v>
      </c>
      <c r="C25" s="18" t="n">
        <v>14</v>
      </c>
      <c r="D25" s="18" t="n">
        <v>3</v>
      </c>
      <c r="E25" s="19" t="s">
        <v>2332</v>
      </c>
      <c r="F25" s="18" t="s">
        <v>1233</v>
      </c>
      <c r="G25" s="18" t="s">
        <v>2329</v>
      </c>
      <c r="H25" s="18" t="n">
        <v>40.165</v>
      </c>
      <c r="I25" s="20" t="n">
        <v>13.572</v>
      </c>
      <c r="J25" s="21" t="n">
        <v>3281.2</v>
      </c>
      <c r="K25" s="21" t="n">
        <v>984.36</v>
      </c>
      <c r="L25" s="21" t="n">
        <v>984.36</v>
      </c>
    </row>
    <row r="26" customFormat="false" ht="13" hidden="false" customHeight="false" outlineLevel="0" collapsed="false">
      <c r="A26" s="18"/>
      <c r="B26" s="18" t="s">
        <v>2296</v>
      </c>
      <c r="C26" s="18" t="n">
        <v>16</v>
      </c>
      <c r="D26" s="18" t="n">
        <v>2</v>
      </c>
      <c r="E26" s="19" t="s">
        <v>2333</v>
      </c>
      <c r="F26" s="18" t="s">
        <v>2334</v>
      </c>
      <c r="G26" s="18" t="s">
        <v>2329</v>
      </c>
      <c r="H26" s="18" t="n">
        <v>30.409</v>
      </c>
      <c r="I26" s="20" t="n">
        <v>52.137</v>
      </c>
      <c r="J26" s="21" t="n">
        <v>5680.2</v>
      </c>
      <c r="K26" s="21" t="n">
        <v>1704.06</v>
      </c>
      <c r="L26" s="21" t="n">
        <v>1704.06</v>
      </c>
    </row>
    <row r="27" customFormat="false" ht="13" hidden="false" customHeight="false" outlineLevel="0" collapsed="false">
      <c r="A27" s="18"/>
      <c r="B27" s="18" t="s">
        <v>2296</v>
      </c>
      <c r="C27" s="18" t="n">
        <v>17</v>
      </c>
      <c r="D27" s="18" t="n">
        <v>1</v>
      </c>
      <c r="E27" s="19" t="s">
        <v>2335</v>
      </c>
      <c r="F27" s="18" t="s">
        <v>2336</v>
      </c>
      <c r="G27" s="18" t="s">
        <v>2299</v>
      </c>
      <c r="H27" s="18" t="n">
        <v>87.993</v>
      </c>
      <c r="I27" s="20" t="n">
        <v>10.079</v>
      </c>
      <c r="J27" s="21" t="n">
        <v>430.7</v>
      </c>
      <c r="K27" s="21" t="n">
        <v>129.21</v>
      </c>
      <c r="L27" s="21" t="n">
        <v>129.21</v>
      </c>
    </row>
    <row r="28" customFormat="false" ht="13" hidden="false" customHeight="false" outlineLevel="0" collapsed="false">
      <c r="A28" s="18"/>
      <c r="B28" s="18" t="s">
        <v>2296</v>
      </c>
      <c r="C28" s="18" t="n">
        <v>17</v>
      </c>
      <c r="D28" s="18" t="n">
        <v>2</v>
      </c>
      <c r="E28" s="19" t="s">
        <v>2337</v>
      </c>
      <c r="F28" s="18" t="s">
        <v>2338</v>
      </c>
      <c r="G28" s="18" t="s">
        <v>2299</v>
      </c>
      <c r="H28" s="18" t="n">
        <v>44.918</v>
      </c>
      <c r="I28" s="20" t="n">
        <v>17.201</v>
      </c>
      <c r="J28" s="21" t="n">
        <v>735</v>
      </c>
      <c r="K28" s="21" t="n">
        <v>220.5</v>
      </c>
      <c r="L28" s="21" t="n">
        <v>220.5</v>
      </c>
    </row>
    <row r="29" customFormat="false" ht="13" hidden="false" customHeight="false" outlineLevel="0" collapsed="false">
      <c r="A29" s="18"/>
      <c r="B29" s="18" t="s">
        <v>2296</v>
      </c>
      <c r="C29" s="18" t="n">
        <v>18</v>
      </c>
      <c r="D29" s="18" t="n">
        <v>2</v>
      </c>
      <c r="E29" s="19" t="s">
        <v>2339</v>
      </c>
      <c r="F29" s="18" t="s">
        <v>2340</v>
      </c>
      <c r="G29" s="18" t="s">
        <v>2299</v>
      </c>
      <c r="H29" s="18" t="n">
        <v>53.586</v>
      </c>
      <c r="I29" s="20" t="n">
        <v>14.735</v>
      </c>
      <c r="J29" s="21" t="n">
        <v>1640.4</v>
      </c>
      <c r="K29" s="21" t="n">
        <v>492.12</v>
      </c>
      <c r="L29" s="21" t="n">
        <v>492.12</v>
      </c>
    </row>
    <row r="30" customFormat="false" ht="13" hidden="false" customHeight="false" outlineLevel="0" collapsed="false">
      <c r="A30" s="18"/>
      <c r="B30" s="18" t="s">
        <v>2296</v>
      </c>
      <c r="C30" s="18" t="n">
        <v>18</v>
      </c>
      <c r="D30" s="18" t="n">
        <v>3</v>
      </c>
      <c r="E30" s="19" t="s">
        <v>2341</v>
      </c>
      <c r="F30" s="18" t="s">
        <v>2342</v>
      </c>
      <c r="G30" s="18" t="s">
        <v>2299</v>
      </c>
      <c r="H30" s="18" t="n">
        <v>43.746</v>
      </c>
      <c r="I30" s="20" t="n">
        <v>21.122</v>
      </c>
      <c r="J30" s="21" t="n">
        <v>2351.4</v>
      </c>
      <c r="K30" s="21" t="n">
        <v>705.42</v>
      </c>
      <c r="L30" s="21" t="n">
        <v>705.42</v>
      </c>
    </row>
    <row r="31" customFormat="false" ht="13" hidden="false" customHeight="false" outlineLevel="0" collapsed="false">
      <c r="A31" s="18"/>
      <c r="B31" s="18" t="s">
        <v>2296</v>
      </c>
      <c r="C31" s="18" t="n">
        <v>18</v>
      </c>
      <c r="D31" s="18" t="n">
        <v>4</v>
      </c>
      <c r="E31" s="19" t="s">
        <v>2343</v>
      </c>
      <c r="F31" s="18" t="s">
        <v>2344</v>
      </c>
      <c r="G31" s="18" t="s">
        <v>2299</v>
      </c>
      <c r="H31" s="18" t="n">
        <v>38.737</v>
      </c>
      <c r="I31" s="20" t="n">
        <v>12.725</v>
      </c>
      <c r="J31" s="21" t="n">
        <v>1416.6</v>
      </c>
      <c r="K31" s="21" t="n">
        <v>424.98</v>
      </c>
      <c r="L31" s="21" t="n">
        <v>424.98</v>
      </c>
    </row>
    <row r="32" customFormat="false" ht="13" hidden="false" customHeight="false" outlineLevel="0" collapsed="false">
      <c r="A32" s="18"/>
      <c r="B32" s="18" t="s">
        <v>2296</v>
      </c>
      <c r="C32" s="18" t="n">
        <v>19</v>
      </c>
      <c r="D32" s="18" t="n">
        <v>1</v>
      </c>
      <c r="E32" s="19" t="s">
        <v>2345</v>
      </c>
      <c r="F32" s="18" t="s">
        <v>2346</v>
      </c>
      <c r="G32" s="18" t="s">
        <v>2299</v>
      </c>
      <c r="H32" s="18" t="n">
        <v>79.153</v>
      </c>
      <c r="I32" s="20" t="n">
        <v>57.953</v>
      </c>
      <c r="J32" s="21" t="n">
        <v>21651.1</v>
      </c>
      <c r="K32" s="21" t="n">
        <v>6495.33</v>
      </c>
      <c r="L32" s="21" t="n">
        <v>6495.33</v>
      </c>
    </row>
    <row r="33" customFormat="false" ht="13" hidden="false" customHeight="false" outlineLevel="0" collapsed="false">
      <c r="A33" s="18"/>
      <c r="B33" s="18" t="s">
        <v>2296</v>
      </c>
      <c r="C33" s="18" t="n">
        <v>19</v>
      </c>
      <c r="D33" s="18" t="n">
        <v>2</v>
      </c>
      <c r="E33" s="19" t="s">
        <v>2347</v>
      </c>
      <c r="F33" s="18" t="s">
        <v>2348</v>
      </c>
      <c r="G33" s="18" t="s">
        <v>2299</v>
      </c>
      <c r="H33" s="18" t="n">
        <v>51.116</v>
      </c>
      <c r="I33" s="20" t="n">
        <v>5.739</v>
      </c>
      <c r="J33" s="21" t="n">
        <v>2144.1</v>
      </c>
      <c r="K33" s="21" t="n">
        <v>643.23</v>
      </c>
      <c r="L33" s="21" t="n">
        <v>643.23</v>
      </c>
    </row>
    <row r="34" customFormat="false" ht="13" hidden="false" customHeight="false" outlineLevel="0" collapsed="false">
      <c r="A34" s="18"/>
      <c r="B34" s="18" t="s">
        <v>2296</v>
      </c>
      <c r="C34" s="18" t="n">
        <v>20</v>
      </c>
      <c r="D34" s="18" t="n">
        <v>1</v>
      </c>
      <c r="E34" s="19" t="s">
        <v>2349</v>
      </c>
      <c r="F34" s="18" t="s">
        <v>2350</v>
      </c>
      <c r="G34" s="18" t="s">
        <v>2299</v>
      </c>
      <c r="H34" s="18" t="n">
        <v>77.385</v>
      </c>
      <c r="I34" s="20" t="n">
        <v>4.263</v>
      </c>
      <c r="J34" s="21" t="n">
        <v>1937.2</v>
      </c>
      <c r="K34" s="21" t="n">
        <v>581.16</v>
      </c>
      <c r="L34" s="21" t="n">
        <v>581.16</v>
      </c>
    </row>
    <row r="35" customFormat="false" ht="13" hidden="false" customHeight="false" outlineLevel="0" collapsed="false">
      <c r="A35" s="18"/>
      <c r="B35" s="18" t="s">
        <v>2296</v>
      </c>
      <c r="C35" s="18" t="n">
        <v>20</v>
      </c>
      <c r="D35" s="18" t="n">
        <v>2</v>
      </c>
      <c r="E35" s="19" t="s">
        <v>2351</v>
      </c>
      <c r="F35" s="18" t="s">
        <v>2352</v>
      </c>
      <c r="G35" s="18" t="s">
        <v>2299</v>
      </c>
      <c r="H35" s="18" t="n">
        <v>37.737</v>
      </c>
      <c r="I35" s="20" t="n">
        <v>17.638</v>
      </c>
      <c r="J35" s="21" t="n">
        <v>8015.1</v>
      </c>
      <c r="K35" s="21" t="n">
        <v>2404.53</v>
      </c>
      <c r="L35" s="21" t="n">
        <v>2404.53</v>
      </c>
    </row>
    <row r="36" customFormat="false" ht="13" hidden="false" customHeight="false" outlineLevel="0" collapsed="false">
      <c r="A36" s="18"/>
      <c r="B36" s="18" t="s">
        <v>2296</v>
      </c>
      <c r="C36" s="18" t="n">
        <v>20</v>
      </c>
      <c r="D36" s="18" t="n">
        <v>3</v>
      </c>
      <c r="E36" s="19" t="s">
        <v>2353</v>
      </c>
      <c r="F36" s="18" t="s">
        <v>2352</v>
      </c>
      <c r="G36" s="18" t="s">
        <v>2299</v>
      </c>
      <c r="H36" s="18" t="n">
        <v>36.768</v>
      </c>
      <c r="I36" s="20" t="n">
        <v>33.091</v>
      </c>
      <c r="J36" s="21" t="n">
        <v>15037.2</v>
      </c>
      <c r="K36" s="21" t="n">
        <v>4511.16</v>
      </c>
      <c r="L36" s="21" t="n">
        <v>4511.16</v>
      </c>
    </row>
    <row r="37" customFormat="false" ht="13" hidden="false" customHeight="false" outlineLevel="0" collapsed="false">
      <c r="A37" s="18"/>
      <c r="B37" s="18" t="s">
        <v>2296</v>
      </c>
      <c r="C37" s="18" t="n">
        <v>20</v>
      </c>
      <c r="D37" s="18" t="n">
        <v>4</v>
      </c>
      <c r="E37" s="19" t="s">
        <v>2354</v>
      </c>
      <c r="F37" s="18" t="s">
        <v>2352</v>
      </c>
      <c r="G37" s="18" t="s">
        <v>2299</v>
      </c>
      <c r="H37" s="18" t="n">
        <v>33.421</v>
      </c>
      <c r="I37" s="20" t="n">
        <v>16.687</v>
      </c>
      <c r="J37" s="21" t="n">
        <v>7582.8</v>
      </c>
      <c r="K37" s="21" t="n">
        <v>2274.84</v>
      </c>
      <c r="L37" s="21" t="n">
        <v>2274.84</v>
      </c>
    </row>
    <row r="38" customFormat="false" ht="13" hidden="false" customHeight="false" outlineLevel="0" collapsed="false">
      <c r="A38" s="22"/>
      <c r="B38" s="22"/>
      <c r="C38" s="22"/>
      <c r="D38" s="22"/>
      <c r="E38" s="22"/>
      <c r="F38" s="22"/>
      <c r="G38" s="22"/>
      <c r="H38" s="22"/>
      <c r="I38" s="22"/>
      <c r="J38" s="22"/>
      <c r="K38" s="22"/>
      <c r="L38" s="22"/>
    </row>
    <row r="39" customFormat="false" ht="13" hidden="false" customHeight="false" outlineLevel="0" collapsed="false">
      <c r="A39" s="22"/>
      <c r="B39" s="22"/>
      <c r="C39" s="22"/>
      <c r="D39" s="22"/>
      <c r="E39" s="22"/>
      <c r="F39" s="22"/>
      <c r="G39" s="22"/>
      <c r="H39" s="22"/>
      <c r="I39" s="22"/>
      <c r="J39" s="22"/>
      <c r="K39" s="22"/>
      <c r="L39" s="22"/>
    </row>
    <row r="40" customFormat="false" ht="13" hidden="false" customHeight="false" outlineLevel="0" collapsed="false">
      <c r="A40" s="22" t="s">
        <v>2355</v>
      </c>
      <c r="B40" s="22"/>
      <c r="C40" s="22"/>
      <c r="D40" s="22"/>
      <c r="E40" s="22"/>
      <c r="F40" s="22"/>
      <c r="G40" s="22"/>
      <c r="H40" s="22"/>
      <c r="I40" s="22"/>
      <c r="J40" s="22"/>
      <c r="K40" s="22"/>
      <c r="L40" s="22"/>
    </row>
    <row r="41" customFormat="false" ht="13" hidden="false" customHeight="false" outlineLevel="0" collapsed="false">
      <c r="A41" s="18"/>
      <c r="B41" s="18" t="s">
        <v>2356</v>
      </c>
      <c r="C41" s="18" t="n">
        <v>3</v>
      </c>
      <c r="D41" s="18" t="n">
        <v>2</v>
      </c>
      <c r="E41" s="19" t="s">
        <v>2357</v>
      </c>
      <c r="F41" s="18" t="s">
        <v>2358</v>
      </c>
      <c r="G41" s="18" t="s">
        <v>2299</v>
      </c>
      <c r="H41" s="18" t="n">
        <v>77.2</v>
      </c>
      <c r="I41" s="20" t="n">
        <v>31.127</v>
      </c>
      <c r="J41" s="21" t="n">
        <v>3131.4</v>
      </c>
      <c r="K41" s="21" t="n">
        <v>939.42</v>
      </c>
      <c r="L41" s="21" t="n">
        <v>939.42</v>
      </c>
    </row>
    <row r="42" customFormat="false" ht="13" hidden="false" customHeight="false" outlineLevel="0" collapsed="false">
      <c r="A42" s="18"/>
      <c r="B42" s="18" t="s">
        <v>2356</v>
      </c>
      <c r="C42" s="18" t="n">
        <v>4</v>
      </c>
      <c r="D42" s="18" t="n">
        <v>1</v>
      </c>
      <c r="E42" s="19" t="s">
        <v>2359</v>
      </c>
      <c r="F42" s="18" t="s">
        <v>2360</v>
      </c>
      <c r="G42" s="18" t="s">
        <v>2299</v>
      </c>
      <c r="H42" s="18" t="n">
        <v>66.756</v>
      </c>
      <c r="I42" s="20" t="n">
        <v>10.35</v>
      </c>
      <c r="J42" s="21" t="n">
        <v>689.6</v>
      </c>
      <c r="K42" s="21" t="n">
        <v>206.88</v>
      </c>
      <c r="L42" s="21" t="n">
        <v>206.88</v>
      </c>
    </row>
    <row r="43" customFormat="false" ht="13" hidden="false" customHeight="false" outlineLevel="0" collapsed="false">
      <c r="A43" s="18"/>
      <c r="B43" s="18" t="s">
        <v>2356</v>
      </c>
      <c r="C43" s="18" t="n">
        <v>5</v>
      </c>
      <c r="D43" s="18" t="n">
        <v>1</v>
      </c>
      <c r="E43" s="19" t="s">
        <v>2361</v>
      </c>
      <c r="F43" s="18" t="s">
        <v>2362</v>
      </c>
      <c r="G43" s="18" t="s">
        <v>2299</v>
      </c>
      <c r="H43" s="18" t="n">
        <v>171.349</v>
      </c>
      <c r="I43" s="20" t="n">
        <v>58.402</v>
      </c>
      <c r="J43" s="21" t="n">
        <v>2762.1</v>
      </c>
      <c r="K43" s="21" t="n">
        <v>828.63</v>
      </c>
      <c r="L43" s="21" t="n">
        <v>828.63</v>
      </c>
    </row>
    <row r="44" customFormat="false" ht="13" hidden="false" customHeight="false" outlineLevel="0" collapsed="false">
      <c r="A44" s="18"/>
      <c r="B44" s="18" t="s">
        <v>2356</v>
      </c>
      <c r="C44" s="18" t="n">
        <v>7</v>
      </c>
      <c r="D44" s="18" t="n">
        <v>3</v>
      </c>
      <c r="E44" s="19" t="s">
        <v>2363</v>
      </c>
      <c r="F44" s="18" t="s">
        <v>2364</v>
      </c>
      <c r="G44" s="18" t="s">
        <v>2365</v>
      </c>
      <c r="H44" s="18" t="n">
        <v>47.209</v>
      </c>
      <c r="I44" s="20" t="n">
        <v>15.531</v>
      </c>
      <c r="J44" s="21" t="n">
        <v>526.1</v>
      </c>
      <c r="K44" s="21" t="n">
        <v>157.83</v>
      </c>
      <c r="L44" s="21" t="n">
        <v>157.83</v>
      </c>
    </row>
    <row r="45" customFormat="false" ht="13" hidden="false" customHeight="false" outlineLevel="0" collapsed="false">
      <c r="A45" s="18"/>
      <c r="B45" s="18" t="s">
        <v>2356</v>
      </c>
      <c r="C45" s="18" t="n">
        <v>9</v>
      </c>
      <c r="D45" s="18" t="n">
        <v>2</v>
      </c>
      <c r="E45" s="19" t="s">
        <v>2366</v>
      </c>
      <c r="F45" s="18" t="s">
        <v>2367</v>
      </c>
      <c r="G45" s="18" t="s">
        <v>2299</v>
      </c>
      <c r="H45" s="18" t="n">
        <v>37.451</v>
      </c>
      <c r="I45" s="20" t="n">
        <v>19.647</v>
      </c>
      <c r="J45" s="21" t="n">
        <v>1140.3</v>
      </c>
      <c r="K45" s="21" t="n">
        <v>342.09</v>
      </c>
      <c r="L45" s="21" t="n">
        <v>342.09</v>
      </c>
    </row>
    <row r="46" customFormat="false" ht="13" hidden="false" customHeight="false" outlineLevel="0" collapsed="false">
      <c r="A46" s="18"/>
      <c r="B46" s="18" t="s">
        <v>2356</v>
      </c>
      <c r="C46" s="18" t="n">
        <v>11</v>
      </c>
      <c r="D46" s="18" t="n">
        <v>1</v>
      </c>
      <c r="E46" s="19" t="s">
        <v>2368</v>
      </c>
      <c r="F46" s="18" t="s">
        <v>2369</v>
      </c>
      <c r="G46" s="18" t="s">
        <v>2299</v>
      </c>
      <c r="H46" s="18" t="n">
        <v>41.756</v>
      </c>
      <c r="I46" s="20" t="n">
        <v>7.501</v>
      </c>
      <c r="J46" s="21" t="n">
        <v>855.3</v>
      </c>
      <c r="K46" s="21" t="n">
        <v>256.59</v>
      </c>
      <c r="L46" s="21" t="n">
        <v>256.59</v>
      </c>
    </row>
    <row r="47" customFormat="false" ht="13" hidden="false" customHeight="false" outlineLevel="0" collapsed="false">
      <c r="A47" s="18"/>
      <c r="B47" s="18" t="s">
        <v>2356</v>
      </c>
      <c r="C47" s="18" t="n">
        <v>14</v>
      </c>
      <c r="D47" s="18" t="n">
        <v>1</v>
      </c>
      <c r="E47" s="19" t="s">
        <v>2370</v>
      </c>
      <c r="F47" s="18" t="s">
        <v>2371</v>
      </c>
      <c r="G47" s="18" t="s">
        <v>2299</v>
      </c>
      <c r="H47" s="18" t="n">
        <v>70.66</v>
      </c>
      <c r="I47" s="20" t="n">
        <v>14.801</v>
      </c>
      <c r="J47" s="21" t="n">
        <v>2171.7</v>
      </c>
      <c r="K47" s="21" t="n">
        <v>651.51</v>
      </c>
      <c r="L47" s="21" t="n">
        <v>651.51</v>
      </c>
    </row>
    <row r="48" customFormat="false" ht="13" hidden="false" customHeight="false" outlineLevel="0" collapsed="false">
      <c r="A48" s="18"/>
      <c r="B48" s="18" t="s">
        <v>2356</v>
      </c>
      <c r="C48" s="18" t="n">
        <v>14</v>
      </c>
      <c r="D48" s="18" t="n">
        <v>2</v>
      </c>
      <c r="E48" s="19" t="s">
        <v>2372</v>
      </c>
      <c r="F48" s="18" t="s">
        <v>2371</v>
      </c>
      <c r="G48" s="18" t="s">
        <v>2299</v>
      </c>
      <c r="H48" s="18" t="n">
        <v>63.795</v>
      </c>
      <c r="I48" s="20" t="n">
        <v>21.515</v>
      </c>
      <c r="J48" s="21" t="n">
        <v>3156.9</v>
      </c>
      <c r="K48" s="21" t="n">
        <v>947.07</v>
      </c>
      <c r="L48" s="21" t="n">
        <v>947.07</v>
      </c>
    </row>
    <row r="49" customFormat="false" ht="13" hidden="false" customHeight="false" outlineLevel="0" collapsed="false">
      <c r="A49" s="18"/>
      <c r="B49" s="18" t="s">
        <v>2356</v>
      </c>
      <c r="C49" s="18" t="n">
        <v>15</v>
      </c>
      <c r="D49" s="18" t="n">
        <v>2</v>
      </c>
      <c r="E49" s="19" t="s">
        <v>2373</v>
      </c>
      <c r="F49" s="18" t="s">
        <v>2374</v>
      </c>
      <c r="G49" s="18" t="s">
        <v>2299</v>
      </c>
      <c r="H49" s="18" t="n">
        <v>37.945</v>
      </c>
      <c r="I49" s="20" t="n">
        <v>4.907</v>
      </c>
      <c r="J49" s="21" t="n">
        <v>235.9</v>
      </c>
      <c r="K49" s="21" t="n">
        <v>70.77</v>
      </c>
      <c r="L49" s="21" t="n">
        <v>70.77</v>
      </c>
    </row>
    <row r="50" customFormat="false" ht="13" hidden="false" customHeight="false" outlineLevel="0" collapsed="false">
      <c r="A50" s="18"/>
      <c r="B50" s="18" t="s">
        <v>2356</v>
      </c>
      <c r="C50" s="18" t="n">
        <v>16</v>
      </c>
      <c r="D50" s="18" t="n">
        <v>1</v>
      </c>
      <c r="E50" s="19" t="s">
        <v>2375</v>
      </c>
      <c r="F50" s="18" t="s">
        <v>2376</v>
      </c>
      <c r="G50" s="18" t="s">
        <v>2365</v>
      </c>
      <c r="H50" s="18" t="n">
        <v>113.239</v>
      </c>
      <c r="I50" s="20" t="n">
        <v>45.197</v>
      </c>
      <c r="J50" s="21" t="n">
        <v>4945.1</v>
      </c>
      <c r="K50" s="21" t="n">
        <v>1483.53</v>
      </c>
      <c r="L50" s="21" t="n">
        <v>1483.53</v>
      </c>
    </row>
    <row r="51" customFormat="false" ht="13" hidden="false" customHeight="false" outlineLevel="0" collapsed="false">
      <c r="A51" s="18"/>
      <c r="B51" s="18" t="s">
        <v>2356</v>
      </c>
      <c r="C51" s="18" t="n">
        <v>17</v>
      </c>
      <c r="D51" s="18" t="n">
        <v>1</v>
      </c>
      <c r="E51" s="19" t="s">
        <v>2377</v>
      </c>
      <c r="F51" s="18" t="s">
        <v>2378</v>
      </c>
      <c r="G51" s="18" t="s">
        <v>2299</v>
      </c>
      <c r="H51" s="18" t="n">
        <v>70.191</v>
      </c>
      <c r="I51" s="20" t="n">
        <v>33.498</v>
      </c>
      <c r="J51" s="21" t="n">
        <v>2085.9</v>
      </c>
      <c r="K51" s="21" t="n">
        <v>625.77</v>
      </c>
      <c r="L51" s="21" t="n">
        <v>625.77</v>
      </c>
    </row>
    <row r="52" customFormat="false" ht="13" hidden="false" customHeight="false" outlineLevel="0" collapsed="false">
      <c r="A52" s="18"/>
      <c r="B52" s="18" t="s">
        <v>2356</v>
      </c>
      <c r="C52" s="18" t="n">
        <v>18</v>
      </c>
      <c r="D52" s="18" t="n">
        <v>1</v>
      </c>
      <c r="E52" s="19" t="s">
        <v>2379</v>
      </c>
      <c r="F52" s="18" t="s">
        <v>2380</v>
      </c>
      <c r="G52" s="18" t="s">
        <v>2299</v>
      </c>
      <c r="H52" s="18" t="n">
        <v>47.284</v>
      </c>
      <c r="I52" s="20" t="n">
        <v>9.625</v>
      </c>
      <c r="J52" s="21" t="n">
        <v>5138.9</v>
      </c>
      <c r="K52" s="21" t="n">
        <v>1541.67</v>
      </c>
      <c r="L52" s="21" t="n">
        <v>1541.67</v>
      </c>
    </row>
    <row r="53" customFormat="false" ht="13" hidden="false" customHeight="false" outlineLevel="0" collapsed="false">
      <c r="A53" s="18"/>
      <c r="B53" s="18" t="s">
        <v>2356</v>
      </c>
      <c r="C53" s="18" t="n">
        <v>19</v>
      </c>
      <c r="D53" s="18" t="n">
        <v>1</v>
      </c>
      <c r="E53" s="19" t="s">
        <v>2381</v>
      </c>
      <c r="F53" s="18" t="s">
        <v>1053</v>
      </c>
      <c r="G53" s="18" t="s">
        <v>2382</v>
      </c>
      <c r="H53" s="18" t="n">
        <v>117.183</v>
      </c>
      <c r="I53" s="20" t="n">
        <v>1.263</v>
      </c>
      <c r="J53" s="21" t="n">
        <v>1308.5</v>
      </c>
      <c r="K53" s="21" t="n">
        <v>392.55</v>
      </c>
      <c r="L53" s="21" t="n">
        <v>392.55</v>
      </c>
    </row>
    <row r="54" customFormat="false" ht="13" hidden="false" customHeight="false" outlineLevel="0" collapsed="false">
      <c r="A54" s="22"/>
      <c r="B54" s="22"/>
      <c r="C54" s="22"/>
      <c r="D54" s="22"/>
      <c r="E54" s="22"/>
      <c r="F54" s="22"/>
      <c r="G54" s="22"/>
      <c r="H54" s="22"/>
      <c r="I54" s="22"/>
      <c r="J54" s="22"/>
      <c r="K54" s="22"/>
      <c r="L54" s="22"/>
    </row>
    <row r="55" customFormat="false" ht="13" hidden="false" customHeight="false" outlineLevel="0" collapsed="false">
      <c r="A55" s="22"/>
      <c r="B55" s="22"/>
      <c r="C55" s="22"/>
      <c r="D55" s="22"/>
      <c r="E55" s="22"/>
      <c r="F55" s="22"/>
      <c r="G55" s="22"/>
      <c r="H55" s="22"/>
      <c r="I55" s="22"/>
      <c r="J55" s="22"/>
      <c r="K55" s="22"/>
      <c r="L55" s="22"/>
    </row>
    <row r="56" customFormat="false" ht="13" hidden="false" customHeight="false" outlineLevel="0" collapsed="false">
      <c r="A56" s="22" t="s">
        <v>2383</v>
      </c>
      <c r="B56" s="22"/>
      <c r="C56" s="22"/>
      <c r="D56" s="22"/>
      <c r="E56" s="22"/>
      <c r="F56" s="22"/>
      <c r="G56" s="22"/>
      <c r="H56" s="22"/>
      <c r="I56" s="22"/>
      <c r="J56" s="22"/>
      <c r="K56" s="22"/>
      <c r="L56" s="22"/>
    </row>
    <row r="57" customFormat="false" ht="13" hidden="false" customHeight="false" outlineLevel="0" collapsed="false">
      <c r="A57" s="23"/>
      <c r="B57" s="23" t="s">
        <v>2384</v>
      </c>
      <c r="C57" s="23" t="n">
        <v>2</v>
      </c>
      <c r="D57" s="23" t="n">
        <v>1</v>
      </c>
      <c r="E57" s="24" t="s">
        <v>2385</v>
      </c>
      <c r="F57" s="23" t="s">
        <v>2386</v>
      </c>
      <c r="G57" s="23" t="s">
        <v>2387</v>
      </c>
      <c r="H57" s="23" t="n">
        <v>47.322</v>
      </c>
      <c r="I57" s="25" t="n">
        <v>62.255</v>
      </c>
      <c r="J57" s="26" t="n">
        <v>19816.6</v>
      </c>
      <c r="K57" s="26" t="n">
        <v>4954.15</v>
      </c>
      <c r="L57" s="26" t="n">
        <v>4954.15</v>
      </c>
    </row>
    <row r="58" customFormat="false" ht="13" hidden="false" customHeight="false" outlineLevel="0" collapsed="false">
      <c r="A58" s="18"/>
      <c r="B58" s="18" t="s">
        <v>2384</v>
      </c>
      <c r="C58" s="18" t="n">
        <v>5</v>
      </c>
      <c r="D58" s="18" t="n">
        <v>2</v>
      </c>
      <c r="E58" s="19" t="s">
        <v>2388</v>
      </c>
      <c r="F58" s="18" t="s">
        <v>2389</v>
      </c>
      <c r="G58" s="18" t="s">
        <v>2387</v>
      </c>
      <c r="H58" s="18" t="n">
        <v>32.117</v>
      </c>
      <c r="I58" s="20" t="n">
        <v>38.575</v>
      </c>
      <c r="J58" s="21" t="n">
        <v>18657.9</v>
      </c>
      <c r="K58" s="21" t="n">
        <v>4664.475</v>
      </c>
      <c r="L58" s="21" t="n">
        <v>4664.475</v>
      </c>
    </row>
    <row r="59" customFormat="false" ht="13" hidden="false" customHeight="false" outlineLevel="0" collapsed="false">
      <c r="A59" s="18"/>
      <c r="B59" s="18" t="s">
        <v>2384</v>
      </c>
      <c r="C59" s="18" t="n">
        <v>8</v>
      </c>
      <c r="D59" s="18" t="n">
        <v>1</v>
      </c>
      <c r="E59" s="19" t="s">
        <v>2390</v>
      </c>
      <c r="F59" s="18" t="s">
        <v>2391</v>
      </c>
      <c r="G59" s="18" t="s">
        <v>2392</v>
      </c>
      <c r="H59" s="18" t="n">
        <v>36.432</v>
      </c>
      <c r="I59" s="20" t="n">
        <v>6.547</v>
      </c>
      <c r="J59" s="21" t="n">
        <v>177.4</v>
      </c>
      <c r="K59" s="21" t="n">
        <v>44.35</v>
      </c>
      <c r="L59" s="21" t="n">
        <v>44.35</v>
      </c>
    </row>
    <row r="60" customFormat="false" ht="13" hidden="false" customHeight="false" outlineLevel="0" collapsed="false">
      <c r="A60" s="18"/>
      <c r="B60" s="18" t="s">
        <v>2384</v>
      </c>
      <c r="C60" s="18" t="n">
        <v>9</v>
      </c>
      <c r="D60" s="18" t="n">
        <v>2</v>
      </c>
      <c r="E60" s="19" t="s">
        <v>2393</v>
      </c>
      <c r="F60" s="18" t="s">
        <v>2394</v>
      </c>
      <c r="G60" s="18" t="s">
        <v>2395</v>
      </c>
      <c r="H60" s="18" t="n">
        <v>66.384</v>
      </c>
      <c r="I60" s="20" t="n">
        <v>33.617</v>
      </c>
      <c r="J60" s="21" t="n">
        <v>1988.4</v>
      </c>
      <c r="K60" s="21" t="n">
        <v>497.1</v>
      </c>
      <c r="L60" s="21" t="n">
        <v>497.1</v>
      </c>
    </row>
    <row r="61" customFormat="false" ht="13" hidden="false" customHeight="false" outlineLevel="0" collapsed="false">
      <c r="A61" s="18"/>
      <c r="B61" s="18" t="s">
        <v>2384</v>
      </c>
      <c r="C61" s="18" t="n">
        <v>9</v>
      </c>
      <c r="D61" s="18" t="n">
        <v>3</v>
      </c>
      <c r="E61" s="19" t="s">
        <v>2396</v>
      </c>
      <c r="F61" s="18" t="s">
        <v>2397</v>
      </c>
      <c r="G61" s="18" t="s">
        <v>2395</v>
      </c>
      <c r="H61" s="18" t="n">
        <v>43.347</v>
      </c>
      <c r="I61" s="20" t="n">
        <v>26.212</v>
      </c>
      <c r="J61" s="21" t="n">
        <v>1550.4</v>
      </c>
      <c r="K61" s="21" t="n">
        <v>387.6</v>
      </c>
      <c r="L61" s="21" t="n">
        <v>387.6</v>
      </c>
    </row>
    <row r="62" customFormat="false" ht="13" hidden="false" customHeight="false" outlineLevel="0" collapsed="false">
      <c r="A62" s="18"/>
      <c r="B62" s="18" t="s">
        <v>2384</v>
      </c>
      <c r="C62" s="18" t="n">
        <v>10</v>
      </c>
      <c r="D62" s="18" t="n">
        <v>1</v>
      </c>
      <c r="E62" s="19" t="s">
        <v>2398</v>
      </c>
      <c r="F62" s="18" t="s">
        <v>2399</v>
      </c>
      <c r="G62" s="18" t="s">
        <v>2395</v>
      </c>
      <c r="H62" s="18" t="n">
        <v>160.303</v>
      </c>
      <c r="I62" s="20" t="n">
        <v>2.538</v>
      </c>
      <c r="J62" s="21" t="n">
        <v>245.3</v>
      </c>
      <c r="K62" s="21" t="n">
        <v>61.325</v>
      </c>
      <c r="L62" s="21" t="n">
        <v>61.325</v>
      </c>
    </row>
    <row r="63" customFormat="false" ht="13" hidden="false" customHeight="false" outlineLevel="0" collapsed="false">
      <c r="A63" s="18"/>
      <c r="B63" s="18" t="s">
        <v>2384</v>
      </c>
      <c r="C63" s="18" t="n">
        <v>10</v>
      </c>
      <c r="D63" s="18" t="n">
        <v>3</v>
      </c>
      <c r="E63" s="19" t="s">
        <v>2400</v>
      </c>
      <c r="F63" s="18" t="s">
        <v>2401</v>
      </c>
      <c r="G63" s="18" t="s">
        <v>2387</v>
      </c>
      <c r="H63" s="18" t="n">
        <v>48.327</v>
      </c>
      <c r="I63" s="20" t="n">
        <v>14.516</v>
      </c>
      <c r="J63" s="21" t="n">
        <v>1402.7</v>
      </c>
      <c r="K63" s="21" t="n">
        <v>350.675</v>
      </c>
      <c r="L63" s="21" t="n">
        <v>350.675</v>
      </c>
    </row>
    <row r="64" customFormat="false" ht="13" hidden="false" customHeight="false" outlineLevel="0" collapsed="false">
      <c r="A64" s="18"/>
      <c r="B64" s="18" t="s">
        <v>2384</v>
      </c>
      <c r="C64" s="18" t="n">
        <v>10</v>
      </c>
      <c r="D64" s="18" t="n">
        <v>5</v>
      </c>
      <c r="E64" s="19" t="s">
        <v>2402</v>
      </c>
      <c r="F64" s="18" t="s">
        <v>2403</v>
      </c>
      <c r="G64" s="18" t="s">
        <v>2387</v>
      </c>
      <c r="H64" s="18" t="n">
        <v>33.288</v>
      </c>
      <c r="I64" s="20" t="n">
        <v>39.519</v>
      </c>
      <c r="J64" s="21" t="n">
        <v>3818.8</v>
      </c>
      <c r="K64" s="21" t="n">
        <v>954.7</v>
      </c>
      <c r="L64" s="21" t="n">
        <v>954.7</v>
      </c>
    </row>
    <row r="65" customFormat="false" ht="13" hidden="false" customHeight="false" outlineLevel="0" collapsed="false">
      <c r="A65" s="18"/>
      <c r="B65" s="18" t="s">
        <v>2384</v>
      </c>
      <c r="C65" s="18" t="n">
        <v>12</v>
      </c>
      <c r="D65" s="18" t="n">
        <v>1</v>
      </c>
      <c r="E65" s="19" t="s">
        <v>2404</v>
      </c>
      <c r="F65" s="18" t="s">
        <v>2405</v>
      </c>
      <c r="G65" s="18" t="s">
        <v>2387</v>
      </c>
      <c r="H65" s="18" t="n">
        <v>33.118</v>
      </c>
      <c r="I65" s="20" t="n">
        <v>49.463</v>
      </c>
      <c r="J65" s="21" t="n">
        <v>3336.1</v>
      </c>
      <c r="K65" s="21" t="n">
        <v>834.025</v>
      </c>
      <c r="L65" s="21" t="n">
        <v>834.025</v>
      </c>
    </row>
    <row r="66" customFormat="false" ht="13" hidden="false" customHeight="false" outlineLevel="0" collapsed="false">
      <c r="A66" s="18"/>
      <c r="B66" s="18" t="s">
        <v>2384</v>
      </c>
      <c r="C66" s="18" t="n">
        <v>13</v>
      </c>
      <c r="D66" s="18" t="n">
        <v>1</v>
      </c>
      <c r="E66" s="19" t="s">
        <v>2406</v>
      </c>
      <c r="F66" s="18" t="s">
        <v>2407</v>
      </c>
      <c r="G66" s="18" t="s">
        <v>2392</v>
      </c>
      <c r="H66" s="18" t="n">
        <v>39.396</v>
      </c>
      <c r="I66" s="20" t="n">
        <v>14.441</v>
      </c>
      <c r="J66" s="21" t="n">
        <v>572.1</v>
      </c>
      <c r="K66" s="21" t="n">
        <v>143.025</v>
      </c>
      <c r="L66" s="21" t="n">
        <v>143.025</v>
      </c>
    </row>
    <row r="67" customFormat="false" ht="13" hidden="false" customHeight="false" outlineLevel="0" collapsed="false">
      <c r="A67" s="18"/>
      <c r="B67" s="18" t="s">
        <v>2384</v>
      </c>
      <c r="C67" s="18" t="n">
        <v>14</v>
      </c>
      <c r="D67" s="18" t="n">
        <v>1</v>
      </c>
      <c r="E67" s="19" t="s">
        <v>2408</v>
      </c>
      <c r="F67" s="18" t="s">
        <v>2409</v>
      </c>
      <c r="G67" s="18" t="s">
        <v>2387</v>
      </c>
      <c r="H67" s="18" t="n">
        <v>32.953</v>
      </c>
      <c r="I67" s="20" t="n">
        <v>21.922</v>
      </c>
      <c r="J67" s="21" t="n">
        <v>675.8</v>
      </c>
      <c r="K67" s="21" t="n">
        <v>168.95</v>
      </c>
      <c r="L67" s="21" t="n">
        <v>168.95</v>
      </c>
    </row>
    <row r="68" customFormat="false" ht="13" hidden="false" customHeight="false" outlineLevel="0" collapsed="false">
      <c r="A68" s="18"/>
      <c r="B68" s="18" t="s">
        <v>2384</v>
      </c>
      <c r="C68" s="18" t="n">
        <v>15</v>
      </c>
      <c r="D68" s="18" t="n">
        <v>1</v>
      </c>
      <c r="E68" s="19" t="s">
        <v>2410</v>
      </c>
      <c r="F68" s="18" t="s">
        <v>2411</v>
      </c>
      <c r="G68" s="18" t="s">
        <v>2395</v>
      </c>
      <c r="H68" s="18" t="n">
        <v>55.915</v>
      </c>
      <c r="I68" s="20" t="n">
        <v>21.425</v>
      </c>
      <c r="J68" s="21" t="n">
        <v>603.3</v>
      </c>
      <c r="K68" s="21" t="n">
        <v>150.825</v>
      </c>
      <c r="L68" s="21" t="n">
        <v>150.825</v>
      </c>
    </row>
    <row r="69" customFormat="false" ht="13" hidden="false" customHeight="false" outlineLevel="0" collapsed="false">
      <c r="A69" s="18"/>
      <c r="B69" s="18" t="s">
        <v>2384</v>
      </c>
      <c r="C69" s="18" t="n">
        <v>16</v>
      </c>
      <c r="D69" s="18" t="n">
        <v>1</v>
      </c>
      <c r="E69" s="19" t="s">
        <v>2412</v>
      </c>
      <c r="F69" s="18" t="s">
        <v>2413</v>
      </c>
      <c r="G69" s="18" t="s">
        <v>2387</v>
      </c>
      <c r="H69" s="18" t="n">
        <v>33.166</v>
      </c>
      <c r="I69" s="20" t="n">
        <v>31.997</v>
      </c>
      <c r="J69" s="21" t="n">
        <v>1991</v>
      </c>
      <c r="K69" s="21" t="n">
        <v>497.75</v>
      </c>
      <c r="L69" s="21" t="n">
        <v>497.75</v>
      </c>
    </row>
    <row r="70" customFormat="false" ht="13" hidden="false" customHeight="false" outlineLevel="0" collapsed="false">
      <c r="A70" s="18"/>
      <c r="B70" s="18" t="s">
        <v>2384</v>
      </c>
      <c r="C70" s="18" t="n">
        <v>16</v>
      </c>
      <c r="D70" s="18" t="n">
        <v>2</v>
      </c>
      <c r="E70" s="19" t="s">
        <v>2414</v>
      </c>
      <c r="F70" s="18" t="s">
        <v>2241</v>
      </c>
      <c r="G70" s="18" t="s">
        <v>2395</v>
      </c>
      <c r="H70" s="18" t="n">
        <v>17.389</v>
      </c>
      <c r="I70" s="20" t="n">
        <v>13.488</v>
      </c>
      <c r="J70" s="21" t="n">
        <v>839.3</v>
      </c>
      <c r="K70" s="21" t="n">
        <v>209.825</v>
      </c>
      <c r="L70" s="21" t="n">
        <v>209.825</v>
      </c>
    </row>
    <row r="71" customFormat="false" ht="13" hidden="false" customHeight="false" outlineLevel="0" collapsed="false">
      <c r="A71" s="18"/>
      <c r="B71" s="18" t="s">
        <v>2384</v>
      </c>
      <c r="C71" s="18" t="n">
        <v>17</v>
      </c>
      <c r="D71" s="18" t="n">
        <v>2</v>
      </c>
      <c r="E71" s="19" t="s">
        <v>2415</v>
      </c>
      <c r="F71" s="18" t="s">
        <v>2416</v>
      </c>
      <c r="G71" s="18" t="s">
        <v>2417</v>
      </c>
      <c r="H71" s="18" t="n">
        <v>53.251</v>
      </c>
      <c r="I71" s="20" t="n">
        <v>39.59</v>
      </c>
      <c r="J71" s="21" t="n">
        <v>7330.8</v>
      </c>
      <c r="K71" s="21" t="n">
        <v>1832.7</v>
      </c>
      <c r="L71" s="21" t="n">
        <v>1832.7</v>
      </c>
    </row>
    <row r="72" customFormat="false" ht="13" hidden="false" customHeight="false" outlineLevel="0" collapsed="false">
      <c r="A72" s="18"/>
      <c r="B72" s="18" t="s">
        <v>2384</v>
      </c>
      <c r="C72" s="18" t="n">
        <v>18</v>
      </c>
      <c r="D72" s="18" t="n">
        <v>2</v>
      </c>
      <c r="E72" s="19" t="s">
        <v>2418</v>
      </c>
      <c r="F72" s="18" t="s">
        <v>2419</v>
      </c>
      <c r="G72" s="18" t="s">
        <v>2387</v>
      </c>
      <c r="H72" s="18" t="n">
        <v>30.846</v>
      </c>
      <c r="I72" s="20" t="n">
        <v>52.045</v>
      </c>
      <c r="J72" s="21" t="n">
        <v>5868.9</v>
      </c>
      <c r="K72" s="21" t="n">
        <v>1467.225</v>
      </c>
      <c r="L72" s="21" t="n">
        <v>1467.225</v>
      </c>
    </row>
    <row r="73" customFormat="false" ht="13" hidden="false" customHeight="false" outlineLevel="0" collapsed="false">
      <c r="A73" s="18"/>
      <c r="B73" s="18" t="s">
        <v>2384</v>
      </c>
      <c r="C73" s="18" t="n">
        <v>20</v>
      </c>
      <c r="D73" s="18" t="n">
        <v>1</v>
      </c>
      <c r="E73" s="19" t="s">
        <v>2420</v>
      </c>
      <c r="F73" s="18" t="s">
        <v>2421</v>
      </c>
      <c r="G73" s="18" t="s">
        <v>2387</v>
      </c>
      <c r="H73" s="18" t="n">
        <v>115.998</v>
      </c>
      <c r="I73" s="20" t="n">
        <v>13.997</v>
      </c>
      <c r="J73" s="21" t="n">
        <v>242.5</v>
      </c>
      <c r="K73" s="21" t="n">
        <v>60.625</v>
      </c>
      <c r="L73" s="21" t="n">
        <v>60.625</v>
      </c>
    </row>
    <row r="74" customFormat="false" ht="13" hidden="false" customHeight="false" outlineLevel="0" collapsed="false">
      <c r="A74" s="22"/>
      <c r="B74" s="22"/>
      <c r="C74" s="22"/>
      <c r="D74" s="22"/>
      <c r="E74" s="22"/>
      <c r="F74" s="22"/>
      <c r="G74" s="22"/>
      <c r="H74" s="22"/>
      <c r="I74" s="22"/>
      <c r="J74" s="22"/>
      <c r="K74" s="22"/>
      <c r="L74" s="22"/>
    </row>
    <row r="75" customFormat="false" ht="13" hidden="false" customHeight="false" outlineLevel="0" collapsed="false">
      <c r="A75" s="22"/>
      <c r="B75" s="22"/>
      <c r="C75" s="22"/>
      <c r="D75" s="22"/>
      <c r="E75" s="22"/>
      <c r="F75" s="22"/>
      <c r="G75" s="22"/>
      <c r="H75" s="22"/>
      <c r="I75" s="22"/>
      <c r="J75" s="22"/>
      <c r="K75" s="22"/>
      <c r="L75" s="22"/>
    </row>
    <row r="76" customFormat="false" ht="13" hidden="false" customHeight="false" outlineLevel="0" collapsed="false">
      <c r="A76" s="22"/>
      <c r="B76" s="22"/>
      <c r="C76" s="22"/>
      <c r="D76" s="22"/>
      <c r="E76" s="22"/>
      <c r="F76" s="22"/>
      <c r="G76" s="22"/>
      <c r="H76" s="22"/>
      <c r="I76" s="22"/>
      <c r="J76" s="22"/>
      <c r="K76" s="22"/>
      <c r="L76" s="22"/>
    </row>
    <row r="77" customFormat="false" ht="13" hidden="false" customHeight="false" outlineLevel="0" collapsed="false">
      <c r="A77" s="3" t="s">
        <v>2422</v>
      </c>
      <c r="B77" s="3"/>
      <c r="C77" s="3"/>
      <c r="D77" s="3"/>
      <c r="E77" s="3"/>
      <c r="F77" s="3"/>
      <c r="G77" s="3"/>
      <c r="H77" s="3"/>
      <c r="I77" s="3"/>
      <c r="J77" s="3"/>
      <c r="K77" s="3"/>
      <c r="L77" s="3"/>
      <c r="M77" s="3"/>
    </row>
    <row r="78" customFormat="false" ht="13" hidden="false" customHeight="false" outlineLevel="0" collapsed="false">
      <c r="A78" s="17"/>
      <c r="B78" s="17" t="s">
        <v>2285</v>
      </c>
      <c r="C78" s="17" t="s">
        <v>1</v>
      </c>
      <c r="D78" s="17" t="s">
        <v>2286</v>
      </c>
      <c r="E78" s="17" t="s">
        <v>2287</v>
      </c>
      <c r="F78" s="17" t="s">
        <v>2288</v>
      </c>
      <c r="G78" s="17" t="s">
        <v>2289</v>
      </c>
      <c r="H78" s="17" t="s">
        <v>2290</v>
      </c>
      <c r="I78" s="17" t="s">
        <v>2291</v>
      </c>
      <c r="J78" s="17" t="s">
        <v>2292</v>
      </c>
      <c r="K78" s="17" t="s">
        <v>2293</v>
      </c>
      <c r="L78" s="17" t="s">
        <v>2294</v>
      </c>
      <c r="M78" s="3"/>
    </row>
    <row r="79" customFormat="false" ht="13" hidden="false" customHeight="false" outlineLevel="0" collapsed="false">
      <c r="A79" s="27"/>
      <c r="B79" s="27" t="s">
        <v>2423</v>
      </c>
      <c r="C79" s="27" t="n">
        <v>2</v>
      </c>
      <c r="D79" s="27" t="n">
        <v>1</v>
      </c>
      <c r="E79" s="28" t="s">
        <v>2424</v>
      </c>
      <c r="F79" s="27" t="s">
        <v>2425</v>
      </c>
      <c r="G79" s="27" t="s">
        <v>2426</v>
      </c>
      <c r="H79" s="27" t="n">
        <v>40.985</v>
      </c>
      <c r="I79" s="29" t="n">
        <v>37.101</v>
      </c>
      <c r="J79" s="30" t="n">
        <v>10472.799</v>
      </c>
      <c r="K79" s="30" t="n">
        <v>3141.8397</v>
      </c>
      <c r="L79" s="30" t="n">
        <v>3141.8397</v>
      </c>
      <c r="M79" s="3"/>
    </row>
    <row r="80" customFormat="false" ht="13" hidden="false" customHeight="false" outlineLevel="0" collapsed="false">
      <c r="A80" s="27"/>
      <c r="B80" s="27" t="s">
        <v>2423</v>
      </c>
      <c r="C80" s="27" t="n">
        <v>3</v>
      </c>
      <c r="D80" s="27" t="n">
        <v>1</v>
      </c>
      <c r="E80" s="28" t="s">
        <v>2427</v>
      </c>
      <c r="F80" s="27" t="s">
        <v>2364</v>
      </c>
      <c r="G80" s="27" t="s">
        <v>2428</v>
      </c>
      <c r="H80" s="27" t="n">
        <v>46.576</v>
      </c>
      <c r="I80" s="29" t="n">
        <v>17.144</v>
      </c>
      <c r="J80" s="30" t="n">
        <v>4974.3</v>
      </c>
      <c r="K80" s="30" t="n">
        <v>1492.29</v>
      </c>
      <c r="L80" s="30" t="n">
        <v>1492.29</v>
      </c>
      <c r="M80" s="3"/>
    </row>
    <row r="81" customFormat="false" ht="13" hidden="false" customHeight="false" outlineLevel="0" collapsed="false">
      <c r="A81" s="27"/>
      <c r="B81" s="27" t="s">
        <v>2423</v>
      </c>
      <c r="C81" s="27" t="n">
        <v>3</v>
      </c>
      <c r="D81" s="27" t="n">
        <v>4</v>
      </c>
      <c r="E81" s="28" t="s">
        <v>2429</v>
      </c>
      <c r="F81" s="27" t="s">
        <v>2430</v>
      </c>
      <c r="G81" s="27" t="s">
        <v>2431</v>
      </c>
      <c r="H81" s="27" t="n">
        <v>33.5</v>
      </c>
      <c r="I81" s="29" t="n">
        <v>16.293</v>
      </c>
      <c r="J81" s="30" t="n">
        <v>4727.4</v>
      </c>
      <c r="K81" s="30" t="n">
        <v>1418.22</v>
      </c>
      <c r="L81" s="30" t="n">
        <v>1418.22</v>
      </c>
      <c r="M81" s="3"/>
    </row>
    <row r="82" customFormat="false" ht="13" hidden="false" customHeight="false" outlineLevel="0" collapsed="false">
      <c r="A82" s="27"/>
      <c r="B82" s="27" t="s">
        <v>2423</v>
      </c>
      <c r="C82" s="27" t="n">
        <v>4</v>
      </c>
      <c r="D82" s="27" t="n">
        <v>1</v>
      </c>
      <c r="E82" s="28" t="s">
        <v>2432</v>
      </c>
      <c r="F82" s="27" t="s">
        <v>2433</v>
      </c>
      <c r="G82" s="27" t="s">
        <v>2434</v>
      </c>
      <c r="H82" s="27" t="n">
        <v>68.305</v>
      </c>
      <c r="I82" s="29" t="n">
        <v>11.73</v>
      </c>
      <c r="J82" s="30" t="n">
        <v>6116.5</v>
      </c>
      <c r="K82" s="30" t="n">
        <v>1834.95</v>
      </c>
      <c r="L82" s="30" t="n">
        <v>1834.95</v>
      </c>
      <c r="M82" s="3"/>
    </row>
    <row r="83" customFormat="false" ht="13" hidden="false" customHeight="false" outlineLevel="0" collapsed="false">
      <c r="A83" s="27"/>
      <c r="B83" s="27" t="s">
        <v>2423</v>
      </c>
      <c r="C83" s="27" t="n">
        <v>4</v>
      </c>
      <c r="D83" s="27" t="n">
        <v>2</v>
      </c>
      <c r="E83" s="28" t="s">
        <v>2435</v>
      </c>
      <c r="F83" s="27" t="s">
        <v>1229</v>
      </c>
      <c r="G83" s="27" t="s">
        <v>2436</v>
      </c>
      <c r="H83" s="27" t="n">
        <v>41.193</v>
      </c>
      <c r="I83" s="29" t="n">
        <v>17.205</v>
      </c>
      <c r="J83" s="30" t="n">
        <v>8971.5</v>
      </c>
      <c r="K83" s="30" t="n">
        <v>2691.45</v>
      </c>
      <c r="L83" s="30" t="n">
        <v>2691.45</v>
      </c>
      <c r="M83" s="3"/>
    </row>
    <row r="84" customFormat="false" ht="13" hidden="false" customHeight="false" outlineLevel="0" collapsed="false">
      <c r="A84" s="27"/>
      <c r="B84" s="27" t="s">
        <v>2423</v>
      </c>
      <c r="C84" s="27" t="n">
        <v>4</v>
      </c>
      <c r="D84" s="27" t="n">
        <v>3</v>
      </c>
      <c r="E84" s="28" t="s">
        <v>2437</v>
      </c>
      <c r="F84" s="27" t="s">
        <v>2311</v>
      </c>
      <c r="G84" s="27" t="s">
        <v>2438</v>
      </c>
      <c r="H84" s="27" t="n">
        <v>26.962</v>
      </c>
      <c r="I84" s="29" t="n">
        <v>40.543</v>
      </c>
      <c r="J84" s="30" t="n">
        <v>21141.399</v>
      </c>
      <c r="K84" s="30" t="n">
        <v>6342.4197</v>
      </c>
      <c r="L84" s="30" t="n">
        <v>6342.4197</v>
      </c>
      <c r="M84" s="3"/>
    </row>
    <row r="85" customFormat="false" ht="13" hidden="false" customHeight="false" outlineLevel="0" collapsed="false">
      <c r="A85" s="27"/>
      <c r="B85" s="27" t="s">
        <v>2423</v>
      </c>
      <c r="C85" s="27" t="n">
        <v>5</v>
      </c>
      <c r="D85" s="27" t="n">
        <v>1</v>
      </c>
      <c r="E85" s="28" t="s">
        <v>2439</v>
      </c>
      <c r="F85" s="27" t="s">
        <v>1828</v>
      </c>
      <c r="G85" s="27" t="s">
        <v>2440</v>
      </c>
      <c r="H85" s="27" t="n">
        <v>135.715</v>
      </c>
      <c r="I85" s="29" t="n">
        <v>10.423</v>
      </c>
      <c r="J85" s="30" t="n">
        <v>3697</v>
      </c>
      <c r="K85" s="30" t="n">
        <v>1109.1</v>
      </c>
      <c r="L85" s="30" t="n">
        <v>1109.1</v>
      </c>
      <c r="M85" s="3"/>
    </row>
    <row r="86" customFormat="false" ht="13" hidden="false" customHeight="false" outlineLevel="0" collapsed="false">
      <c r="A86" s="27"/>
      <c r="B86" s="27" t="s">
        <v>2423</v>
      </c>
      <c r="C86" s="27" t="n">
        <v>7</v>
      </c>
      <c r="D86" s="27" t="n">
        <v>1</v>
      </c>
      <c r="E86" s="28" t="s">
        <v>2441</v>
      </c>
      <c r="F86" s="27" t="s">
        <v>2364</v>
      </c>
      <c r="G86" s="27" t="s">
        <v>2442</v>
      </c>
      <c r="H86" s="27" t="n">
        <v>47.627</v>
      </c>
      <c r="I86" s="29" t="n">
        <v>58.496</v>
      </c>
      <c r="J86" s="30" t="n">
        <v>24607.799</v>
      </c>
      <c r="K86" s="30" t="n">
        <v>7382.3397</v>
      </c>
      <c r="L86" s="30" t="n">
        <v>7382.3397</v>
      </c>
      <c r="M86" s="3"/>
    </row>
    <row r="87" customFormat="false" ht="13" hidden="false" customHeight="false" outlineLevel="0" collapsed="false">
      <c r="A87" s="27"/>
      <c r="B87" s="27" t="s">
        <v>2423</v>
      </c>
      <c r="C87" s="27" t="n">
        <v>8</v>
      </c>
      <c r="D87" s="27" t="n">
        <v>1</v>
      </c>
      <c r="E87" s="28" t="s">
        <v>2443</v>
      </c>
      <c r="F87" s="27" t="s">
        <v>1229</v>
      </c>
      <c r="G87" s="27" t="s">
        <v>2444</v>
      </c>
      <c r="H87" s="27" t="n">
        <v>41.968</v>
      </c>
      <c r="I87" s="29" t="n">
        <v>30.166</v>
      </c>
      <c r="J87" s="30" t="n">
        <v>10770.499</v>
      </c>
      <c r="K87" s="30" t="n">
        <v>3231.1497</v>
      </c>
      <c r="L87" s="30" t="n">
        <v>3231.1497</v>
      </c>
      <c r="M87" s="3"/>
    </row>
    <row r="88" customFormat="false" ht="13" hidden="false" customHeight="false" outlineLevel="0" collapsed="false">
      <c r="A88" s="27"/>
      <c r="B88" s="27" t="s">
        <v>2423</v>
      </c>
      <c r="C88" s="27" t="n">
        <v>10</v>
      </c>
      <c r="D88" s="27" t="n">
        <v>1</v>
      </c>
      <c r="E88" s="28" t="s">
        <v>2445</v>
      </c>
      <c r="F88" s="27" t="s">
        <v>1828</v>
      </c>
      <c r="G88" s="27" t="s">
        <v>2446</v>
      </c>
      <c r="H88" s="27" t="n">
        <v>135.552</v>
      </c>
      <c r="I88" s="29" t="n">
        <v>18.026</v>
      </c>
      <c r="J88" s="30" t="n">
        <v>5339.4</v>
      </c>
      <c r="K88" s="30" t="n">
        <v>1601.82</v>
      </c>
      <c r="L88" s="30" t="n">
        <v>1601.82</v>
      </c>
      <c r="M88" s="3"/>
    </row>
    <row r="89" customFormat="false" ht="13" hidden="false" customHeight="false" outlineLevel="0" collapsed="false">
      <c r="A89" s="27"/>
      <c r="B89" s="27" t="s">
        <v>2423</v>
      </c>
      <c r="C89" s="27" t="n">
        <v>11</v>
      </c>
      <c r="D89" s="27" t="n">
        <v>2</v>
      </c>
      <c r="E89" s="28" t="s">
        <v>2447</v>
      </c>
      <c r="F89" s="27" t="s">
        <v>2342</v>
      </c>
      <c r="G89" s="27" t="s">
        <v>2448</v>
      </c>
      <c r="H89" s="27" t="n">
        <v>44.982</v>
      </c>
      <c r="I89" s="29" t="n">
        <v>9.808</v>
      </c>
      <c r="J89" s="30" t="n">
        <v>11527.399</v>
      </c>
      <c r="K89" s="30" t="n">
        <v>3458.2197</v>
      </c>
      <c r="L89" s="30" t="n">
        <v>3458.2197</v>
      </c>
      <c r="M89" s="3"/>
    </row>
    <row r="90" customFormat="false" ht="13" hidden="false" customHeight="false" outlineLevel="0" collapsed="false">
      <c r="A90" s="27"/>
      <c r="B90" s="27" t="s">
        <v>2423</v>
      </c>
      <c r="C90" s="27" t="n">
        <v>11</v>
      </c>
      <c r="D90" s="27" t="n">
        <v>3</v>
      </c>
      <c r="E90" s="28" t="s">
        <v>2449</v>
      </c>
      <c r="F90" s="27" t="s">
        <v>2344</v>
      </c>
      <c r="G90" s="27" t="s">
        <v>2450</v>
      </c>
      <c r="H90" s="27" t="n">
        <v>40.165</v>
      </c>
      <c r="I90" s="29" t="n">
        <v>2.293</v>
      </c>
      <c r="J90" s="30" t="n">
        <v>2694.4</v>
      </c>
      <c r="K90" s="30" t="n">
        <v>808.32</v>
      </c>
      <c r="L90" s="30" t="n">
        <v>808.32</v>
      </c>
      <c r="M90" s="3"/>
    </row>
    <row r="91" customFormat="false" ht="13" hidden="false" customHeight="false" outlineLevel="0" collapsed="false">
      <c r="A91" s="27"/>
      <c r="B91" s="27" t="s">
        <v>2423</v>
      </c>
      <c r="C91" s="27" t="n">
        <v>13</v>
      </c>
      <c r="D91" s="27" t="n">
        <v>1</v>
      </c>
      <c r="E91" s="28" t="s">
        <v>2451</v>
      </c>
      <c r="F91" s="27" t="s">
        <v>675</v>
      </c>
      <c r="G91" s="27" t="s">
        <v>2452</v>
      </c>
      <c r="H91" s="27" t="n">
        <v>40.707</v>
      </c>
      <c r="I91" s="29" t="n">
        <v>4.56</v>
      </c>
      <c r="J91" s="30" t="n">
        <v>2132.3</v>
      </c>
      <c r="K91" s="30" t="n">
        <v>639.69</v>
      </c>
      <c r="L91" s="30" t="n">
        <v>639.69</v>
      </c>
      <c r="M91" s="3"/>
    </row>
    <row r="92" customFormat="false" ht="13" hidden="false" customHeight="false" outlineLevel="0" collapsed="false">
      <c r="A92" s="27"/>
      <c r="B92" s="27" t="s">
        <v>2423</v>
      </c>
      <c r="C92" s="27" t="n">
        <v>13</v>
      </c>
      <c r="D92" s="27" t="n">
        <v>2</v>
      </c>
      <c r="E92" s="28" t="s">
        <v>2453</v>
      </c>
      <c r="F92" s="27" t="s">
        <v>2309</v>
      </c>
      <c r="G92" s="27" t="s">
        <v>2454</v>
      </c>
      <c r="H92" s="27" t="n">
        <v>39.067</v>
      </c>
      <c r="I92" s="29" t="n">
        <v>14.668</v>
      </c>
      <c r="J92" s="30" t="n">
        <v>6859.6</v>
      </c>
      <c r="K92" s="30" t="n">
        <v>2057.88</v>
      </c>
      <c r="L92" s="30" t="n">
        <v>2057.88</v>
      </c>
      <c r="M92" s="3"/>
    </row>
    <row r="93" customFormat="false" ht="13" hidden="false" customHeight="false" outlineLevel="0" collapsed="false">
      <c r="A93" s="27"/>
      <c r="B93" s="27" t="s">
        <v>2423</v>
      </c>
      <c r="C93" s="27" t="n">
        <v>14</v>
      </c>
      <c r="D93" s="27" t="n">
        <v>1</v>
      </c>
      <c r="E93" s="28" t="s">
        <v>2455</v>
      </c>
      <c r="F93" s="27" t="s">
        <v>2433</v>
      </c>
      <c r="G93" s="27" t="s">
        <v>2456</v>
      </c>
      <c r="H93" s="27" t="n">
        <v>63.732</v>
      </c>
      <c r="I93" s="29" t="n">
        <v>22.152</v>
      </c>
      <c r="J93" s="30" t="n">
        <v>7867.4</v>
      </c>
      <c r="K93" s="30" t="n">
        <v>2360.22</v>
      </c>
      <c r="L93" s="30" t="n">
        <v>2360.22</v>
      </c>
      <c r="M93" s="3"/>
    </row>
    <row r="94" customFormat="false" ht="13" hidden="false" customHeight="false" outlineLevel="0" collapsed="false">
      <c r="A94" s="27"/>
      <c r="B94" s="27" t="s">
        <v>2423</v>
      </c>
      <c r="C94" s="27" t="n">
        <v>15</v>
      </c>
      <c r="D94" s="27" t="n">
        <v>1</v>
      </c>
      <c r="E94" s="28" t="s">
        <v>2457</v>
      </c>
      <c r="F94" s="27" t="s">
        <v>2458</v>
      </c>
      <c r="G94" s="27" t="s">
        <v>2459</v>
      </c>
      <c r="H94" s="27" t="n">
        <v>76.851</v>
      </c>
      <c r="I94" s="29" t="n">
        <v>12.698</v>
      </c>
      <c r="J94" s="30" t="n">
        <v>9547.3</v>
      </c>
      <c r="K94" s="30" t="n">
        <v>2864.19</v>
      </c>
      <c r="L94" s="30" t="n">
        <v>2864.19</v>
      </c>
      <c r="M94" s="3"/>
    </row>
    <row r="95" customFormat="false" ht="13" hidden="false" customHeight="false" outlineLevel="0" collapsed="false">
      <c r="A95" s="27"/>
      <c r="B95" s="27" t="s">
        <v>2423</v>
      </c>
      <c r="C95" s="27" t="n">
        <v>16</v>
      </c>
      <c r="D95" s="27" t="n">
        <v>2</v>
      </c>
      <c r="E95" s="28" t="s">
        <v>2460</v>
      </c>
      <c r="F95" s="27" t="s">
        <v>2376</v>
      </c>
      <c r="G95" s="27" t="s">
        <v>2461</v>
      </c>
      <c r="H95" s="27" t="n">
        <v>107.768</v>
      </c>
      <c r="I95" s="29" t="n">
        <v>22.236</v>
      </c>
      <c r="J95" s="30" t="n">
        <v>3159.6</v>
      </c>
      <c r="K95" s="30" t="n">
        <v>947.88</v>
      </c>
      <c r="L95" s="30" t="n">
        <v>947.88</v>
      </c>
      <c r="M95" s="3"/>
    </row>
    <row r="96" customFormat="false" ht="13" hidden="false" customHeight="false" outlineLevel="0" collapsed="false">
      <c r="A96" s="27"/>
      <c r="B96" s="27" t="s">
        <v>2423</v>
      </c>
      <c r="C96" s="27" t="n">
        <v>16</v>
      </c>
      <c r="D96" s="27" t="n">
        <v>3</v>
      </c>
      <c r="E96" s="28" t="s">
        <v>2462</v>
      </c>
      <c r="F96" s="27" t="s">
        <v>2463</v>
      </c>
      <c r="G96" s="27" t="s">
        <v>2464</v>
      </c>
      <c r="H96" s="27" t="n">
        <v>44.844</v>
      </c>
      <c r="I96" s="29" t="n">
        <v>9.061</v>
      </c>
      <c r="J96" s="30" t="n">
        <v>1287.5</v>
      </c>
      <c r="K96" s="30" t="n">
        <v>386.25</v>
      </c>
      <c r="L96" s="30" t="n">
        <v>386.25</v>
      </c>
      <c r="M96" s="3"/>
    </row>
    <row r="97" customFormat="false" ht="13" hidden="false" customHeight="false" outlineLevel="0" collapsed="false">
      <c r="A97" s="27"/>
      <c r="B97" s="27" t="s">
        <v>2423</v>
      </c>
      <c r="C97" s="27" t="n">
        <v>18</v>
      </c>
      <c r="D97" s="27" t="n">
        <v>1</v>
      </c>
      <c r="E97" s="28" t="s">
        <v>2465</v>
      </c>
      <c r="F97" s="27" t="s">
        <v>1828</v>
      </c>
      <c r="G97" s="27" t="s">
        <v>2466</v>
      </c>
      <c r="H97" s="27" t="n">
        <v>127.75</v>
      </c>
      <c r="I97" s="29" t="n">
        <v>25.072</v>
      </c>
      <c r="J97" s="30" t="n">
        <v>8847.8</v>
      </c>
      <c r="K97" s="30" t="n">
        <v>2654.34</v>
      </c>
      <c r="L97" s="30" t="n">
        <v>2654.34</v>
      </c>
      <c r="M97" s="3"/>
    </row>
    <row r="98" customFormat="false" ht="13" hidden="false" customHeight="false" outlineLevel="0" collapsed="false">
      <c r="A98" s="27"/>
      <c r="B98" s="27" t="s">
        <v>2423</v>
      </c>
      <c r="C98" s="27" t="n">
        <v>18</v>
      </c>
      <c r="D98" s="27" t="n">
        <v>2</v>
      </c>
      <c r="E98" s="28" t="s">
        <v>2467</v>
      </c>
      <c r="F98" s="27" t="s">
        <v>2468</v>
      </c>
      <c r="G98" s="27" t="s">
        <v>2459</v>
      </c>
      <c r="H98" s="27" t="n">
        <v>80.316</v>
      </c>
      <c r="I98" s="29" t="n">
        <v>8.135</v>
      </c>
      <c r="J98" s="30" t="n">
        <v>2870.9</v>
      </c>
      <c r="K98" s="30" t="n">
        <v>861.27</v>
      </c>
      <c r="L98" s="30" t="n">
        <v>861.27</v>
      </c>
      <c r="M98" s="3"/>
    </row>
    <row r="99" customFormat="false" ht="13" hidden="false" customHeight="false" outlineLevel="0" collapsed="false">
      <c r="A99" s="27"/>
      <c r="B99" s="27" t="s">
        <v>2423</v>
      </c>
      <c r="C99" s="27" t="n">
        <v>19</v>
      </c>
      <c r="D99" s="27" t="n">
        <v>1</v>
      </c>
      <c r="E99" s="28" t="s">
        <v>2469</v>
      </c>
      <c r="F99" s="27" t="s">
        <v>2470</v>
      </c>
      <c r="G99" s="27" t="s">
        <v>2471</v>
      </c>
      <c r="H99" s="27" t="n">
        <v>52.618</v>
      </c>
      <c r="I99" s="29" t="n">
        <v>18.832</v>
      </c>
      <c r="J99" s="30" t="n">
        <v>8127.5</v>
      </c>
      <c r="K99" s="30" t="n">
        <v>2438.25</v>
      </c>
      <c r="L99" s="30" t="n">
        <v>2438.25</v>
      </c>
      <c r="M99" s="3"/>
    </row>
    <row r="100" customFormat="false" ht="14.25" hidden="false" customHeight="true" outlineLevel="0" collapsed="false">
      <c r="A100" s="27"/>
      <c r="B100" s="27" t="s">
        <v>2423</v>
      </c>
      <c r="C100" s="27" t="n">
        <v>20</v>
      </c>
      <c r="D100" s="27" t="n">
        <v>1</v>
      </c>
      <c r="E100" s="28" t="s">
        <v>2472</v>
      </c>
      <c r="F100" s="27" t="s">
        <v>1828</v>
      </c>
      <c r="G100" s="27" t="s">
        <v>2473</v>
      </c>
      <c r="H100" s="27" t="n">
        <v>138.209</v>
      </c>
      <c r="I100" s="29" t="n">
        <v>12.63</v>
      </c>
      <c r="J100" s="30" t="n">
        <v>5378.5</v>
      </c>
      <c r="K100" s="30" t="n">
        <v>1613.55</v>
      </c>
      <c r="L100" s="30" t="n">
        <v>1613.55</v>
      </c>
      <c r="M100" s="3"/>
    </row>
    <row r="101" customFormat="false" ht="13" hidden="false" customHeight="false" outlineLevel="0" collapsed="false">
      <c r="A101" s="3"/>
      <c r="B101" s="3"/>
      <c r="C101" s="3"/>
      <c r="D101" s="3"/>
      <c r="E101" s="3"/>
      <c r="F101" s="3"/>
      <c r="G101" s="3"/>
      <c r="H101" s="3"/>
      <c r="I101" s="3"/>
      <c r="J101" s="3"/>
      <c r="K101" s="3"/>
      <c r="L101" s="3"/>
      <c r="M101" s="3"/>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483"/>
  <sheetViews>
    <sheetView showFormulas="false" showGridLines="true" showRowColHeaders="true" showZeros="true" rightToLeft="false" tabSelected="false" showOutlineSymbols="true" defaultGridColor="true" view="normal" topLeftCell="A1" colorId="64" zoomScale="125" zoomScaleNormal="125" zoomScalePageLayoutView="100" workbookViewId="0">
      <selection pane="topLeft" activeCell="E58" activeCellId="0" sqref="E58"/>
    </sheetView>
  </sheetViews>
  <sheetFormatPr defaultColWidth="8.828125" defaultRowHeight="13" zeroHeight="false" outlineLevelRow="0" outlineLevelCol="0"/>
  <cols>
    <col collapsed="false" customWidth="true" hidden="false" outlineLevel="0" max="1" min="1" style="31" width="9.15"/>
    <col collapsed="false" customWidth="true" hidden="false" outlineLevel="0" max="2" min="2" style="31" width="5.49"/>
    <col collapsed="false" customWidth="true" hidden="false" outlineLevel="0" max="4" min="4" style="0" width="27.82"/>
    <col collapsed="false" customWidth="true" hidden="false" outlineLevel="0" max="5" min="5" style="31" width="6.99"/>
    <col collapsed="false" customWidth="true" hidden="false" outlineLevel="0" max="6" min="6" style="31" width="9.15"/>
    <col collapsed="false" customWidth="true" hidden="false" outlineLevel="0" max="7" min="7" style="0" width="11.16"/>
    <col collapsed="false" customWidth="true" hidden="false" outlineLevel="0" max="9" min="8" style="31" width="9.15"/>
  </cols>
  <sheetData>
    <row r="1" customFormat="false" ht="13" hidden="false" customHeight="false" outlineLevel="0" collapsed="false">
      <c r="A1" s="32" t="s">
        <v>2474</v>
      </c>
      <c r="B1" s="32" t="s">
        <v>1</v>
      </c>
      <c r="C1" s="33" t="s">
        <v>2475</v>
      </c>
      <c r="D1" s="33" t="s">
        <v>2476</v>
      </c>
      <c r="E1" s="32" t="s">
        <v>2477</v>
      </c>
      <c r="F1" s="32" t="s">
        <v>2478</v>
      </c>
      <c r="G1" s="33" t="s">
        <v>10</v>
      </c>
      <c r="H1" s="32" t="s">
        <v>2479</v>
      </c>
      <c r="I1" s="32" t="s">
        <v>2480</v>
      </c>
    </row>
    <row r="2" s="1" customFormat="true" ht="13" hidden="false" customHeight="false" outlineLevel="0" collapsed="false">
      <c r="A2" s="34" t="s">
        <v>36</v>
      </c>
      <c r="B2" s="34" t="n">
        <v>12</v>
      </c>
      <c r="C2" s="1" t="s">
        <v>2481</v>
      </c>
      <c r="D2" s="1" t="s">
        <v>2482</v>
      </c>
      <c r="E2" s="34" t="s">
        <v>2483</v>
      </c>
      <c r="F2" s="35" t="s">
        <v>61</v>
      </c>
      <c r="G2" s="1" t="s">
        <v>2484</v>
      </c>
      <c r="H2" s="34" t="n">
        <v>13821</v>
      </c>
      <c r="I2" s="34" t="s">
        <v>2485</v>
      </c>
    </row>
    <row r="3" s="1" customFormat="true" ht="13" hidden="false" customHeight="false" outlineLevel="0" collapsed="false">
      <c r="A3" s="34" t="s">
        <v>36</v>
      </c>
      <c r="B3" s="34" t="n">
        <v>15</v>
      </c>
      <c r="C3" s="1" t="s">
        <v>2486</v>
      </c>
      <c r="D3" s="1" t="s">
        <v>2487</v>
      </c>
      <c r="E3" s="34"/>
      <c r="F3" s="34"/>
      <c r="H3" s="34" t="n">
        <v>11350</v>
      </c>
      <c r="I3" s="34" t="s">
        <v>2488</v>
      </c>
    </row>
    <row r="4" s="1" customFormat="true" ht="13" hidden="false" customHeight="false" outlineLevel="0" collapsed="false">
      <c r="A4" s="34" t="s">
        <v>46</v>
      </c>
      <c r="B4" s="34" t="n">
        <v>34</v>
      </c>
      <c r="C4" s="1" t="s">
        <v>2489</v>
      </c>
      <c r="D4" s="1" t="s">
        <v>2490</v>
      </c>
      <c r="E4" s="34" t="n">
        <v>49</v>
      </c>
      <c r="F4" s="35" t="s">
        <v>25</v>
      </c>
      <c r="G4" s="1" t="s">
        <v>2491</v>
      </c>
      <c r="H4" s="34" t="n">
        <v>79557</v>
      </c>
      <c r="I4" s="34" t="s">
        <v>2492</v>
      </c>
    </row>
    <row r="5" customFormat="false" ht="13" hidden="false" customHeight="false" outlineLevel="0" collapsed="false">
      <c r="A5" s="34" t="s">
        <v>13</v>
      </c>
      <c r="B5" s="34" t="n">
        <v>4</v>
      </c>
      <c r="C5" s="1" t="s">
        <v>2493</v>
      </c>
      <c r="D5" s="1" t="s">
        <v>2494</v>
      </c>
      <c r="E5" s="34" t="n">
        <v>55</v>
      </c>
      <c r="F5" s="35" t="s">
        <v>16</v>
      </c>
      <c r="G5" s="1" t="s">
        <v>2495</v>
      </c>
      <c r="H5" s="34" t="n">
        <v>24261</v>
      </c>
      <c r="I5" s="34" t="s">
        <v>2496</v>
      </c>
    </row>
    <row r="6" customFormat="false" ht="13" hidden="false" customHeight="false" outlineLevel="0" collapsed="false">
      <c r="A6" s="34" t="s">
        <v>22</v>
      </c>
      <c r="B6" s="34" t="n">
        <v>31</v>
      </c>
      <c r="C6" s="1" t="s">
        <v>2497</v>
      </c>
      <c r="D6" s="1" t="s">
        <v>2498</v>
      </c>
      <c r="E6" s="34" t="n">
        <v>13</v>
      </c>
      <c r="F6" s="35" t="s">
        <v>16</v>
      </c>
      <c r="G6" s="1" t="s">
        <v>2499</v>
      </c>
      <c r="H6" s="34" t="n">
        <v>427</v>
      </c>
      <c r="I6" s="34" t="s">
        <v>2500</v>
      </c>
    </row>
    <row r="7" customFormat="false" ht="13" hidden="false" customHeight="false" outlineLevel="0" collapsed="false">
      <c r="A7" s="34" t="s">
        <v>46</v>
      </c>
      <c r="B7" s="34" t="n">
        <v>21</v>
      </c>
      <c r="C7" s="1" t="s">
        <v>2501</v>
      </c>
      <c r="D7" s="1" t="s">
        <v>2502</v>
      </c>
      <c r="E7" s="34" t="n">
        <v>30</v>
      </c>
      <c r="F7" s="35" t="s">
        <v>70</v>
      </c>
      <c r="G7" s="1" t="s">
        <v>2503</v>
      </c>
      <c r="H7" s="34" t="n">
        <v>9370</v>
      </c>
      <c r="I7" s="34" t="s">
        <v>2504</v>
      </c>
    </row>
    <row r="8" s="1" customFormat="true" ht="13" hidden="false" customHeight="false" outlineLevel="0" collapsed="false">
      <c r="A8" s="34" t="s">
        <v>46</v>
      </c>
      <c r="B8" s="34" t="n">
        <v>14</v>
      </c>
      <c r="C8" s="1" t="s">
        <v>2505</v>
      </c>
      <c r="D8" s="1" t="s">
        <v>2506</v>
      </c>
      <c r="E8" s="34" t="n">
        <v>84</v>
      </c>
      <c r="F8" s="35" t="s">
        <v>25</v>
      </c>
      <c r="G8" s="1" t="s">
        <v>2507</v>
      </c>
      <c r="H8" s="34" t="n">
        <v>8754</v>
      </c>
      <c r="I8" s="34" t="s">
        <v>2508</v>
      </c>
      <c r="N8" s="3"/>
    </row>
    <row r="9" customFormat="false" ht="13" hidden="false" customHeight="false" outlineLevel="0" collapsed="false">
      <c r="A9" s="34" t="s">
        <v>13</v>
      </c>
      <c r="B9" s="34" t="n">
        <v>12</v>
      </c>
      <c r="C9" s="1" t="s">
        <v>2509</v>
      </c>
      <c r="D9" s="1" t="s">
        <v>2510</v>
      </c>
      <c r="E9" s="34" t="n">
        <v>160</v>
      </c>
      <c r="F9" s="35" t="s">
        <v>70</v>
      </c>
      <c r="G9" s="1" t="s">
        <v>2511</v>
      </c>
      <c r="H9" s="34" t="n">
        <v>8943</v>
      </c>
      <c r="I9" s="34" t="s">
        <v>2512</v>
      </c>
    </row>
    <row r="10" customFormat="false" ht="13" hidden="false" customHeight="false" outlineLevel="0" collapsed="false">
      <c r="A10" s="34" t="s">
        <v>22</v>
      </c>
      <c r="B10" s="34" t="n">
        <v>39</v>
      </c>
      <c r="C10" s="1" t="s">
        <v>2513</v>
      </c>
      <c r="D10" s="1" t="s">
        <v>2514</v>
      </c>
      <c r="E10" s="34" t="n">
        <v>127</v>
      </c>
      <c r="F10" s="35" t="s">
        <v>25</v>
      </c>
      <c r="G10" s="1" t="s">
        <v>2515</v>
      </c>
      <c r="H10" s="34" t="n">
        <v>23431</v>
      </c>
      <c r="I10" s="34" t="s">
        <v>2516</v>
      </c>
    </row>
    <row r="11" customFormat="false" ht="13" hidden="false" customHeight="false" outlineLevel="0" collapsed="false">
      <c r="A11" s="36" t="s">
        <v>46</v>
      </c>
      <c r="B11" s="36" t="n">
        <v>25</v>
      </c>
      <c r="C11" s="6" t="s">
        <v>2517</v>
      </c>
      <c r="D11" s="7" t="s">
        <v>2518</v>
      </c>
      <c r="E11" s="36" t="n">
        <v>110</v>
      </c>
      <c r="F11" s="35" t="s">
        <v>25</v>
      </c>
      <c r="G11" s="1" t="s">
        <v>2519</v>
      </c>
      <c r="H11" s="34" t="n">
        <v>60312</v>
      </c>
      <c r="I11" s="34" t="s">
        <v>2520</v>
      </c>
    </row>
    <row r="12" customFormat="false" ht="13" hidden="false" customHeight="false" outlineLevel="0" collapsed="false">
      <c r="A12" s="34" t="s">
        <v>46</v>
      </c>
      <c r="B12" s="34" t="n">
        <v>1</v>
      </c>
      <c r="C12" s="1" t="s">
        <v>2521</v>
      </c>
      <c r="D12" s="1" t="s">
        <v>2522</v>
      </c>
      <c r="E12" s="34" t="n">
        <v>220</v>
      </c>
      <c r="F12" s="35" t="s">
        <v>25</v>
      </c>
      <c r="G12" s="1" t="s">
        <v>2523</v>
      </c>
      <c r="H12" s="34" t="n">
        <v>25228</v>
      </c>
      <c r="I12" s="34" t="s">
        <v>2524</v>
      </c>
    </row>
    <row r="13" customFormat="false" ht="13" hidden="false" customHeight="false" outlineLevel="0" collapsed="false">
      <c r="A13" s="34" t="s">
        <v>22</v>
      </c>
      <c r="B13" s="34" t="n">
        <v>18</v>
      </c>
      <c r="C13" s="1" t="s">
        <v>2525</v>
      </c>
      <c r="D13" s="1" t="s">
        <v>2526</v>
      </c>
      <c r="E13" s="34" t="n">
        <v>450</v>
      </c>
      <c r="F13" s="35" t="s">
        <v>25</v>
      </c>
      <c r="G13" s="1" t="s">
        <v>2527</v>
      </c>
      <c r="H13" s="34" t="n">
        <v>10142</v>
      </c>
      <c r="I13" s="34" t="s">
        <v>2528</v>
      </c>
    </row>
    <row r="14" customFormat="false" ht="13" hidden="false" customHeight="false" outlineLevel="0" collapsed="false">
      <c r="A14" s="34" t="s">
        <v>36</v>
      </c>
      <c r="B14" s="34" t="n">
        <v>9</v>
      </c>
      <c r="C14" s="1" t="s">
        <v>2529</v>
      </c>
      <c r="D14" s="1" t="s">
        <v>2530</v>
      </c>
      <c r="E14" s="34" t="n">
        <v>79</v>
      </c>
      <c r="F14" s="35" t="s">
        <v>25</v>
      </c>
      <c r="G14" s="1" t="s">
        <v>2531</v>
      </c>
      <c r="H14" s="34" t="n">
        <v>9495</v>
      </c>
      <c r="I14" s="34" t="s">
        <v>2532</v>
      </c>
    </row>
    <row r="15" customFormat="false" ht="13" hidden="false" customHeight="false" outlineLevel="0" collapsed="false">
      <c r="A15" s="34" t="s">
        <v>13</v>
      </c>
      <c r="B15" s="34" t="n">
        <v>37</v>
      </c>
      <c r="C15" s="1" t="s">
        <v>2533</v>
      </c>
      <c r="D15" s="1" t="s">
        <v>2534</v>
      </c>
      <c r="E15" s="34" t="n">
        <v>82</v>
      </c>
      <c r="F15" s="35" t="s">
        <v>61</v>
      </c>
      <c r="G15" s="1" t="s">
        <v>2535</v>
      </c>
      <c r="H15" s="34" t="n">
        <v>11643</v>
      </c>
      <c r="I15" s="34" t="s">
        <v>2536</v>
      </c>
    </row>
    <row r="16" customFormat="false" ht="13" hidden="false" customHeight="false" outlineLevel="0" collapsed="false">
      <c r="A16" s="34" t="s">
        <v>22</v>
      </c>
      <c r="B16" s="34" t="n">
        <v>34</v>
      </c>
      <c r="C16" s="1" t="s">
        <v>2537</v>
      </c>
      <c r="D16" s="1" t="s">
        <v>2538</v>
      </c>
      <c r="E16" s="34" t="n">
        <v>95</v>
      </c>
      <c r="F16" s="35" t="s">
        <v>25</v>
      </c>
      <c r="G16" s="1" t="s">
        <v>2539</v>
      </c>
      <c r="H16" s="34" t="n">
        <v>10270</v>
      </c>
      <c r="I16" s="34" t="s">
        <v>2540</v>
      </c>
    </row>
    <row r="17" customFormat="false" ht="13" hidden="false" customHeight="false" outlineLevel="0" collapsed="false">
      <c r="A17" s="34" t="s">
        <v>46</v>
      </c>
      <c r="B17" s="34" t="n">
        <v>28</v>
      </c>
      <c r="C17" s="1" t="s">
        <v>2541</v>
      </c>
      <c r="D17" s="1" t="s">
        <v>2542</v>
      </c>
      <c r="E17" s="34" t="s">
        <v>2543</v>
      </c>
      <c r="F17" s="35" t="s">
        <v>16</v>
      </c>
      <c r="G17" s="1" t="s">
        <v>2544</v>
      </c>
      <c r="H17" s="34" t="n">
        <v>11641</v>
      </c>
      <c r="I17" s="34" t="s">
        <v>2545</v>
      </c>
    </row>
    <row r="18" s="1" customFormat="true" ht="13" hidden="false" customHeight="false" outlineLevel="0" collapsed="false">
      <c r="A18" s="34" t="s">
        <v>22</v>
      </c>
      <c r="B18" s="34" t="n">
        <v>39</v>
      </c>
      <c r="C18" s="1" t="s">
        <v>2546</v>
      </c>
      <c r="D18" s="1" t="s">
        <v>2547</v>
      </c>
      <c r="E18" s="34" t="n">
        <v>42</v>
      </c>
      <c r="F18" s="35" t="s">
        <v>25</v>
      </c>
      <c r="G18" s="1" t="s">
        <v>2548</v>
      </c>
      <c r="H18" s="34" t="n">
        <v>23600</v>
      </c>
      <c r="I18" s="34" t="s">
        <v>2549</v>
      </c>
      <c r="N18" s="3"/>
    </row>
    <row r="19" customFormat="false" ht="13" hidden="false" customHeight="false" outlineLevel="0" collapsed="false">
      <c r="A19" s="34" t="s">
        <v>46</v>
      </c>
      <c r="B19" s="34" t="n">
        <v>1</v>
      </c>
      <c r="C19" s="1" t="s">
        <v>2550</v>
      </c>
      <c r="D19" s="1" t="s">
        <v>2551</v>
      </c>
      <c r="E19" s="34" t="n">
        <v>125</v>
      </c>
      <c r="F19" s="35" t="s">
        <v>240</v>
      </c>
      <c r="G19" s="1" t="s">
        <v>2552</v>
      </c>
      <c r="H19" s="34" t="n">
        <v>273</v>
      </c>
      <c r="I19" s="34" t="s">
        <v>2553</v>
      </c>
    </row>
    <row r="20" customFormat="false" ht="13" hidden="false" customHeight="false" outlineLevel="0" collapsed="false">
      <c r="A20" s="36" t="s">
        <v>22</v>
      </c>
      <c r="B20" s="36" t="n">
        <v>17</v>
      </c>
      <c r="C20" s="6" t="s">
        <v>2554</v>
      </c>
      <c r="D20" s="7" t="s">
        <v>2555</v>
      </c>
      <c r="E20" s="36" t="n">
        <v>11</v>
      </c>
      <c r="F20" s="35" t="s">
        <v>61</v>
      </c>
      <c r="G20" s="1" t="s">
        <v>2556</v>
      </c>
      <c r="H20" s="34" t="n">
        <v>6281</v>
      </c>
      <c r="I20" s="34" t="s">
        <v>128</v>
      </c>
    </row>
    <row r="21" customFormat="false" ht="13" hidden="false" customHeight="false" outlineLevel="0" collapsed="false">
      <c r="A21" s="34" t="s">
        <v>46</v>
      </c>
      <c r="B21" s="34" t="n">
        <v>3</v>
      </c>
      <c r="C21" s="1" t="s">
        <v>2557</v>
      </c>
      <c r="D21" s="1" t="s">
        <v>2558</v>
      </c>
      <c r="E21" s="34" t="n">
        <v>180</v>
      </c>
      <c r="F21" s="35" t="s">
        <v>25</v>
      </c>
      <c r="G21" s="1" t="s">
        <v>2559</v>
      </c>
      <c r="H21" s="34" t="n">
        <v>65178</v>
      </c>
      <c r="I21" s="34" t="s">
        <v>2560</v>
      </c>
    </row>
    <row r="22" customFormat="false" ht="13" hidden="false" customHeight="false" outlineLevel="0" collapsed="false">
      <c r="A22" s="34" t="s">
        <v>36</v>
      </c>
      <c r="B22" s="34" t="n">
        <v>4</v>
      </c>
      <c r="C22" s="1" t="s">
        <v>2561</v>
      </c>
      <c r="D22" s="1" t="s">
        <v>2562</v>
      </c>
      <c r="E22" s="34" t="n">
        <v>540</v>
      </c>
      <c r="F22" s="35" t="s">
        <v>70</v>
      </c>
      <c r="G22" s="1" t="s">
        <v>2563</v>
      </c>
      <c r="H22" s="34" t="n">
        <v>338</v>
      </c>
      <c r="I22" s="34" t="s">
        <v>2564</v>
      </c>
    </row>
    <row r="23" customFormat="false" ht="13" hidden="false" customHeight="false" outlineLevel="0" collapsed="false">
      <c r="A23" s="34" t="s">
        <v>13</v>
      </c>
      <c r="B23" s="34" t="n">
        <v>28</v>
      </c>
      <c r="C23" s="1" t="s">
        <v>2565</v>
      </c>
      <c r="D23" s="1" t="s">
        <v>2566</v>
      </c>
      <c r="E23" s="34" t="n">
        <v>68</v>
      </c>
      <c r="F23" s="35" t="s">
        <v>16</v>
      </c>
      <c r="G23" s="1" t="s">
        <v>2567</v>
      </c>
      <c r="H23" s="34" t="n">
        <v>64363</v>
      </c>
      <c r="I23" s="34" t="s">
        <v>2568</v>
      </c>
    </row>
    <row r="24" s="1" customFormat="true" ht="13" hidden="false" customHeight="false" outlineLevel="0" collapsed="false">
      <c r="A24" s="34" t="s">
        <v>46</v>
      </c>
      <c r="B24" s="34" t="n">
        <v>35</v>
      </c>
      <c r="C24" s="1" t="s">
        <v>2569</v>
      </c>
      <c r="D24" s="1" t="s">
        <v>2570</v>
      </c>
      <c r="E24" s="34" t="n">
        <v>35</v>
      </c>
      <c r="F24" s="35" t="s">
        <v>16</v>
      </c>
      <c r="G24" s="1" t="s">
        <v>2571</v>
      </c>
      <c r="H24" s="34" t="n">
        <v>383</v>
      </c>
      <c r="I24" s="34" t="s">
        <v>2572</v>
      </c>
      <c r="N24" s="3"/>
    </row>
    <row r="25" customFormat="false" ht="13" hidden="false" customHeight="false" outlineLevel="0" collapsed="false">
      <c r="A25" s="34" t="s">
        <v>22</v>
      </c>
      <c r="B25" s="34" t="n">
        <v>18</v>
      </c>
      <c r="C25" s="1" t="s">
        <v>2573</v>
      </c>
      <c r="D25" s="1" t="s">
        <v>2574</v>
      </c>
      <c r="E25" s="34" t="n">
        <v>150</v>
      </c>
      <c r="F25" s="35" t="s">
        <v>25</v>
      </c>
      <c r="G25" s="1" t="s">
        <v>2575</v>
      </c>
      <c r="H25" s="34" t="n">
        <v>6311</v>
      </c>
      <c r="I25" s="34" t="s">
        <v>2576</v>
      </c>
    </row>
    <row r="26" customFormat="false" ht="13" hidden="false" customHeight="false" outlineLevel="0" collapsed="false">
      <c r="A26" s="34" t="s">
        <v>36</v>
      </c>
      <c r="B26" s="34" t="n">
        <v>34</v>
      </c>
      <c r="C26" s="1" t="s">
        <v>2577</v>
      </c>
      <c r="D26" s="1" t="s">
        <v>2578</v>
      </c>
      <c r="E26" s="34" t="n">
        <v>175</v>
      </c>
      <c r="F26" s="35" t="s">
        <v>25</v>
      </c>
      <c r="G26" s="1" t="s">
        <v>2579</v>
      </c>
      <c r="H26" s="34" t="n">
        <v>8455</v>
      </c>
      <c r="I26" s="34" t="s">
        <v>2580</v>
      </c>
    </row>
    <row r="27" customFormat="false" ht="13" hidden="false" customHeight="false" outlineLevel="0" collapsed="false">
      <c r="A27" s="34" t="s">
        <v>13</v>
      </c>
      <c r="B27" s="34" t="n">
        <v>20</v>
      </c>
      <c r="C27" s="1" t="s">
        <v>2581</v>
      </c>
      <c r="D27" s="1" t="s">
        <v>2582</v>
      </c>
      <c r="E27" s="34" t="s">
        <v>2583</v>
      </c>
      <c r="F27" s="35" t="s">
        <v>143</v>
      </c>
      <c r="G27" s="1" t="s">
        <v>2584</v>
      </c>
      <c r="H27" s="34" t="n">
        <v>573</v>
      </c>
      <c r="I27" s="34" t="s">
        <v>2585</v>
      </c>
    </row>
    <row r="28" customFormat="false" ht="13" hidden="false" customHeight="false" outlineLevel="0" collapsed="false">
      <c r="A28" s="34" t="s">
        <v>36</v>
      </c>
      <c r="B28" s="34" t="n">
        <v>23</v>
      </c>
      <c r="C28" s="1" t="s">
        <v>2586</v>
      </c>
      <c r="D28" s="1" t="s">
        <v>2587</v>
      </c>
      <c r="E28" s="34" t="n">
        <v>19</v>
      </c>
      <c r="F28" s="35" t="s">
        <v>16</v>
      </c>
      <c r="G28" s="1" t="s">
        <v>2588</v>
      </c>
      <c r="H28" s="34" t="n">
        <v>23568</v>
      </c>
      <c r="I28" s="34" t="s">
        <v>2589</v>
      </c>
    </row>
    <row r="29" customFormat="false" ht="13" hidden="false" customHeight="false" outlineLevel="0" collapsed="false">
      <c r="A29" s="36" t="s">
        <v>46</v>
      </c>
      <c r="B29" s="36" t="n">
        <v>6</v>
      </c>
      <c r="C29" s="6" t="s">
        <v>2590</v>
      </c>
      <c r="D29" s="7" t="s">
        <v>2591</v>
      </c>
      <c r="E29" s="36" t="n">
        <v>26</v>
      </c>
      <c r="F29" s="35" t="s">
        <v>70</v>
      </c>
      <c r="G29" s="1" t="s">
        <v>2592</v>
      </c>
      <c r="H29" s="34" t="n">
        <v>596</v>
      </c>
      <c r="I29" s="34" t="s">
        <v>2593</v>
      </c>
    </row>
    <row r="30" customFormat="false" ht="13" hidden="false" customHeight="false" outlineLevel="0" collapsed="false">
      <c r="A30" s="34" t="s">
        <v>36</v>
      </c>
      <c r="B30" s="34" t="n">
        <v>32</v>
      </c>
      <c r="C30" s="1" t="s">
        <v>2594</v>
      </c>
      <c r="D30" s="1" t="s">
        <v>2595</v>
      </c>
      <c r="E30" s="34" t="n">
        <v>82</v>
      </c>
      <c r="F30" s="35" t="s">
        <v>25</v>
      </c>
      <c r="G30" s="1" t="s">
        <v>2596</v>
      </c>
      <c r="H30" s="34" t="n">
        <v>83616</v>
      </c>
      <c r="I30" s="34" t="s">
        <v>2597</v>
      </c>
    </row>
    <row r="31" customFormat="false" ht="13" hidden="false" customHeight="false" outlineLevel="0" collapsed="false">
      <c r="A31" s="34" t="s">
        <v>46</v>
      </c>
      <c r="B31" s="34" t="n">
        <v>4</v>
      </c>
      <c r="C31" s="1" t="s">
        <v>2598</v>
      </c>
      <c r="D31" s="1" t="s">
        <v>2599</v>
      </c>
      <c r="E31" s="34" t="n">
        <v>58</v>
      </c>
      <c r="F31" s="35" t="s">
        <v>25</v>
      </c>
      <c r="G31" s="1" t="s">
        <v>2600</v>
      </c>
      <c r="H31" s="34" t="n">
        <v>782</v>
      </c>
      <c r="I31" s="34" t="s">
        <v>2601</v>
      </c>
    </row>
    <row r="32" customFormat="false" ht="13" hidden="false" customHeight="false" outlineLevel="0" collapsed="false">
      <c r="A32" s="34" t="s">
        <v>36</v>
      </c>
      <c r="B32" s="34" t="n">
        <v>22</v>
      </c>
      <c r="C32" s="1" t="s">
        <v>2602</v>
      </c>
      <c r="D32" s="1" t="s">
        <v>2603</v>
      </c>
      <c r="E32" s="34" t="n">
        <v>78</v>
      </c>
      <c r="F32" s="35" t="s">
        <v>25</v>
      </c>
      <c r="G32" s="1" t="s">
        <v>2604</v>
      </c>
      <c r="H32" s="34" t="n">
        <v>114559</v>
      </c>
      <c r="I32" s="34" t="s">
        <v>2605</v>
      </c>
    </row>
    <row r="33" customFormat="false" ht="13" hidden="false" customHeight="false" outlineLevel="0" collapsed="false">
      <c r="A33" s="36" t="s">
        <v>13</v>
      </c>
      <c r="B33" s="36" t="n">
        <v>15</v>
      </c>
      <c r="C33" s="6" t="s">
        <v>2606</v>
      </c>
      <c r="D33" s="7" t="s">
        <v>2607</v>
      </c>
      <c r="E33" s="36" t="n">
        <v>47</v>
      </c>
      <c r="F33" s="35" t="s">
        <v>70</v>
      </c>
      <c r="G33" s="1" t="s">
        <v>2608</v>
      </c>
      <c r="H33" s="34" t="n">
        <v>2027</v>
      </c>
      <c r="I33" s="34" t="s">
        <v>2609</v>
      </c>
    </row>
    <row r="34" customFormat="false" ht="13" hidden="false" customHeight="false" outlineLevel="0" collapsed="false">
      <c r="A34" s="34" t="s">
        <v>46</v>
      </c>
      <c r="B34" s="34" t="n">
        <v>4</v>
      </c>
      <c r="C34" s="1" t="s">
        <v>2610</v>
      </c>
      <c r="D34" s="1" t="s">
        <v>2611</v>
      </c>
      <c r="E34" s="34" t="n">
        <v>145</v>
      </c>
      <c r="F34" s="35" t="s">
        <v>70</v>
      </c>
      <c r="G34" s="1" t="s">
        <v>2612</v>
      </c>
      <c r="H34" s="34" t="n">
        <v>8120</v>
      </c>
      <c r="I34" s="34" t="s">
        <v>2613</v>
      </c>
    </row>
    <row r="35" customFormat="false" ht="13" hidden="false" customHeight="false" outlineLevel="0" collapsed="false">
      <c r="A35" s="34" t="s">
        <v>46</v>
      </c>
      <c r="B35" s="34" t="n">
        <v>22</v>
      </c>
      <c r="C35" s="1" t="s">
        <v>2614</v>
      </c>
      <c r="D35" s="1" t="s">
        <v>2615</v>
      </c>
      <c r="E35" s="34"/>
      <c r="F35" s="34"/>
      <c r="G35" s="1"/>
      <c r="H35" s="34" t="n">
        <v>638</v>
      </c>
      <c r="I35" s="34" t="s">
        <v>2616</v>
      </c>
    </row>
    <row r="36" customFormat="false" ht="13" hidden="false" customHeight="false" outlineLevel="0" collapsed="false">
      <c r="A36" s="34" t="s">
        <v>22</v>
      </c>
      <c r="B36" s="34" t="n">
        <v>26</v>
      </c>
      <c r="C36" s="1" t="s">
        <v>2617</v>
      </c>
      <c r="D36" s="1" t="s">
        <v>2618</v>
      </c>
      <c r="E36" s="34" t="n">
        <v>130</v>
      </c>
      <c r="F36" s="35" t="s">
        <v>25</v>
      </c>
      <c r="G36" s="1" t="s">
        <v>2619</v>
      </c>
      <c r="H36" s="34" t="n">
        <v>12168</v>
      </c>
      <c r="I36" s="34" t="s">
        <v>2620</v>
      </c>
    </row>
    <row r="37" customFormat="false" ht="13" hidden="false" customHeight="false" outlineLevel="0" collapsed="false">
      <c r="A37" s="34" t="s">
        <v>22</v>
      </c>
      <c r="B37" s="34" t="n">
        <v>38</v>
      </c>
      <c r="C37" s="1" t="s">
        <v>2621</v>
      </c>
      <c r="D37" s="1" t="s">
        <v>2622</v>
      </c>
      <c r="E37" s="34" t="n">
        <v>43</v>
      </c>
      <c r="F37" s="35" t="s">
        <v>39</v>
      </c>
      <c r="G37" s="1" t="s">
        <v>2623</v>
      </c>
      <c r="H37" s="34" t="n">
        <v>23827</v>
      </c>
      <c r="I37" s="34" t="s">
        <v>2624</v>
      </c>
    </row>
    <row r="38" customFormat="false" ht="13" hidden="false" customHeight="false" outlineLevel="0" collapsed="false">
      <c r="A38" s="34" t="s">
        <v>46</v>
      </c>
      <c r="B38" s="34" t="n">
        <v>15</v>
      </c>
      <c r="C38" s="1" t="s">
        <v>2625</v>
      </c>
      <c r="D38" s="1" t="s">
        <v>2626</v>
      </c>
      <c r="E38" s="34" t="s">
        <v>2627</v>
      </c>
      <c r="F38" s="35" t="s">
        <v>16</v>
      </c>
      <c r="G38" s="1" t="s">
        <v>2628</v>
      </c>
      <c r="H38" s="34" t="n">
        <v>30948</v>
      </c>
      <c r="I38" s="34" t="s">
        <v>2629</v>
      </c>
    </row>
    <row r="39" customFormat="false" ht="13" hidden="false" customHeight="false" outlineLevel="0" collapsed="false">
      <c r="A39" s="34" t="s">
        <v>36</v>
      </c>
      <c r="B39" s="34" t="n">
        <v>11</v>
      </c>
      <c r="C39" s="1" t="s">
        <v>2630</v>
      </c>
      <c r="D39" s="1" t="s">
        <v>2631</v>
      </c>
      <c r="E39" s="34" t="n">
        <v>220</v>
      </c>
      <c r="F39" s="35" t="s">
        <v>25</v>
      </c>
      <c r="G39" s="1" t="s">
        <v>2632</v>
      </c>
      <c r="H39" s="34" t="n">
        <v>672</v>
      </c>
      <c r="I39" s="34" t="s">
        <v>2633</v>
      </c>
    </row>
    <row r="40" customFormat="false" ht="13" hidden="false" customHeight="false" outlineLevel="0" collapsed="false">
      <c r="A40" s="34" t="s">
        <v>46</v>
      </c>
      <c r="B40" s="34" t="n">
        <v>33</v>
      </c>
      <c r="C40" s="1" t="s">
        <v>2634</v>
      </c>
      <c r="D40" s="1" t="s">
        <v>2635</v>
      </c>
      <c r="E40" s="34" t="n">
        <v>145</v>
      </c>
      <c r="F40" s="35" t="s">
        <v>16</v>
      </c>
      <c r="G40" s="1" t="s">
        <v>2636</v>
      </c>
      <c r="H40" s="34" t="n">
        <v>25393</v>
      </c>
      <c r="I40" s="34" t="s">
        <v>2637</v>
      </c>
    </row>
    <row r="41" customFormat="false" ht="13" hidden="false" customHeight="false" outlineLevel="0" collapsed="false">
      <c r="A41" s="34" t="s">
        <v>13</v>
      </c>
      <c r="B41" s="34" t="n">
        <v>2</v>
      </c>
      <c r="C41" s="1" t="s">
        <v>2638</v>
      </c>
      <c r="D41" s="1" t="s">
        <v>2639</v>
      </c>
      <c r="E41" s="34" t="n">
        <v>180</v>
      </c>
      <c r="F41" s="35" t="s">
        <v>25</v>
      </c>
      <c r="G41" s="1" t="s">
        <v>2640</v>
      </c>
      <c r="H41" s="34" t="n">
        <v>6595</v>
      </c>
      <c r="I41" s="34" t="s">
        <v>2641</v>
      </c>
    </row>
    <row r="42" customFormat="false" ht="13" hidden="false" customHeight="false" outlineLevel="0" collapsed="false">
      <c r="A42" s="34" t="s">
        <v>36</v>
      </c>
      <c r="B42" s="34" t="n">
        <v>29</v>
      </c>
      <c r="C42" s="1" t="s">
        <v>2642</v>
      </c>
      <c r="D42" s="1" t="s">
        <v>2643</v>
      </c>
      <c r="E42" s="34" t="n">
        <v>528</v>
      </c>
      <c r="F42" s="35" t="s">
        <v>25</v>
      </c>
      <c r="G42" s="1" t="s">
        <v>2644</v>
      </c>
      <c r="H42" s="34" t="n">
        <v>12211</v>
      </c>
      <c r="I42" s="34" t="s">
        <v>2645</v>
      </c>
    </row>
    <row r="43" customFormat="false" ht="13" hidden="false" customHeight="false" outlineLevel="0" collapsed="false">
      <c r="A43" s="34" t="s">
        <v>22</v>
      </c>
      <c r="B43" s="34" t="n">
        <v>11</v>
      </c>
      <c r="C43" s="1" t="s">
        <v>2646</v>
      </c>
      <c r="D43" s="1" t="s">
        <v>2647</v>
      </c>
      <c r="E43" s="34" t="n">
        <v>150</v>
      </c>
      <c r="F43" s="35" t="s">
        <v>25</v>
      </c>
      <c r="G43" s="1" t="s">
        <v>2648</v>
      </c>
      <c r="H43" s="34" t="n">
        <v>10915</v>
      </c>
      <c r="I43" s="34" t="s">
        <v>2649</v>
      </c>
    </row>
    <row r="44" customFormat="false" ht="13" hidden="false" customHeight="false" outlineLevel="0" collapsed="false">
      <c r="A44" s="34" t="s">
        <v>13</v>
      </c>
      <c r="B44" s="34" t="n">
        <v>27</v>
      </c>
      <c r="C44" s="1" t="s">
        <v>2650</v>
      </c>
      <c r="D44" s="1" t="s">
        <v>2651</v>
      </c>
      <c r="E44" s="34" t="n">
        <v>130</v>
      </c>
      <c r="F44" s="35" t="s">
        <v>25</v>
      </c>
      <c r="G44" s="1" t="s">
        <v>2652</v>
      </c>
      <c r="H44" s="34" t="n">
        <v>1003</v>
      </c>
      <c r="I44" s="34" t="s">
        <v>2653</v>
      </c>
    </row>
    <row r="45" customFormat="false" ht="13" hidden="false" customHeight="false" outlineLevel="0" collapsed="false">
      <c r="A45" s="34" t="s">
        <v>36</v>
      </c>
      <c r="B45" s="34" t="n">
        <v>8</v>
      </c>
      <c r="C45" s="1" t="s">
        <v>2654</v>
      </c>
      <c r="D45" s="1" t="s">
        <v>2655</v>
      </c>
      <c r="E45" s="34" t="n">
        <v>150</v>
      </c>
      <c r="F45" s="35" t="s">
        <v>25</v>
      </c>
      <c r="G45" s="1" t="s">
        <v>2656</v>
      </c>
      <c r="H45" s="34" t="n">
        <v>10036</v>
      </c>
      <c r="I45" s="34" t="s">
        <v>2657</v>
      </c>
    </row>
    <row r="46" customFormat="false" ht="13" hidden="false" customHeight="false" outlineLevel="0" collapsed="false">
      <c r="A46" s="34" t="s">
        <v>46</v>
      </c>
      <c r="B46" s="34" t="n">
        <v>1</v>
      </c>
      <c r="C46" s="1" t="s">
        <v>2658</v>
      </c>
      <c r="D46" s="1" t="s">
        <v>2659</v>
      </c>
      <c r="E46" s="34" t="n">
        <v>61</v>
      </c>
      <c r="F46" s="35" t="s">
        <v>25</v>
      </c>
      <c r="G46" s="1" t="s">
        <v>2660</v>
      </c>
      <c r="H46" s="34" t="n">
        <v>5530</v>
      </c>
      <c r="I46" s="34" t="s">
        <v>2661</v>
      </c>
    </row>
    <row r="47" customFormat="false" ht="13" hidden="false" customHeight="false" outlineLevel="0" collapsed="false">
      <c r="A47" s="34" t="s">
        <v>36</v>
      </c>
      <c r="B47" s="34" t="n">
        <v>34</v>
      </c>
      <c r="C47" s="1" t="s">
        <v>2662</v>
      </c>
      <c r="D47" s="1" t="s">
        <v>2663</v>
      </c>
      <c r="E47" s="34" t="n">
        <v>55</v>
      </c>
      <c r="F47" s="35" t="s">
        <v>25</v>
      </c>
      <c r="G47" s="1" t="s">
        <v>2664</v>
      </c>
      <c r="H47" s="34" t="n">
        <v>12373</v>
      </c>
      <c r="I47" s="34" t="s">
        <v>2665</v>
      </c>
    </row>
    <row r="48" customFormat="false" ht="13" hidden="false" customHeight="false" outlineLevel="0" collapsed="false">
      <c r="A48" s="34" t="s">
        <v>22</v>
      </c>
      <c r="B48" s="34" t="n">
        <v>12</v>
      </c>
      <c r="C48" s="1" t="s">
        <v>2666</v>
      </c>
      <c r="D48" s="1" t="s">
        <v>2667</v>
      </c>
      <c r="E48" s="34" t="n">
        <v>60</v>
      </c>
      <c r="F48" s="35" t="s">
        <v>61</v>
      </c>
      <c r="G48" s="1" t="s">
        <v>2668</v>
      </c>
      <c r="H48" s="34" t="n">
        <v>814</v>
      </c>
      <c r="I48" s="34" t="s">
        <v>2669</v>
      </c>
    </row>
    <row r="49" customFormat="false" ht="13" hidden="false" customHeight="false" outlineLevel="0" collapsed="false">
      <c r="A49" s="34" t="s">
        <v>36</v>
      </c>
      <c r="B49" s="34" t="n">
        <v>26</v>
      </c>
      <c r="C49" s="1" t="s">
        <v>2670</v>
      </c>
      <c r="D49" s="1" t="s">
        <v>2671</v>
      </c>
      <c r="E49" s="34" t="n">
        <v>145</v>
      </c>
      <c r="F49" s="35" t="s">
        <v>70</v>
      </c>
      <c r="G49" s="1" t="s">
        <v>2672</v>
      </c>
      <c r="H49" s="34" t="n">
        <v>26989</v>
      </c>
      <c r="I49" s="34" t="s">
        <v>2673</v>
      </c>
    </row>
    <row r="50" customFormat="false" ht="13" hidden="false" customHeight="false" outlineLevel="0" collapsed="false">
      <c r="A50" s="34" t="s">
        <v>232</v>
      </c>
      <c r="B50" s="34" t="n">
        <v>30</v>
      </c>
      <c r="C50" s="1" t="s">
        <v>2674</v>
      </c>
      <c r="D50" s="1" t="s">
        <v>2675</v>
      </c>
      <c r="E50" s="34" t="n">
        <v>51</v>
      </c>
      <c r="F50" s="35" t="s">
        <v>16</v>
      </c>
      <c r="G50" s="1" t="s">
        <v>2676</v>
      </c>
      <c r="H50" s="34" t="n">
        <v>23831</v>
      </c>
      <c r="I50" s="34" t="s">
        <v>2677</v>
      </c>
    </row>
    <row r="51" s="1" customFormat="true" ht="13" hidden="false" customHeight="false" outlineLevel="0" collapsed="false">
      <c r="A51" s="34" t="s">
        <v>46</v>
      </c>
      <c r="B51" s="34" t="n">
        <v>25</v>
      </c>
      <c r="C51" s="1" t="s">
        <v>2678</v>
      </c>
      <c r="D51" s="1" t="s">
        <v>2679</v>
      </c>
      <c r="E51" s="34" t="n">
        <v>50</v>
      </c>
      <c r="F51" s="35" t="s">
        <v>39</v>
      </c>
      <c r="G51" s="1" t="s">
        <v>2680</v>
      </c>
      <c r="H51" s="34" t="n">
        <v>1363</v>
      </c>
      <c r="I51" s="34" t="s">
        <v>2681</v>
      </c>
    </row>
    <row r="52" customFormat="false" ht="13" hidden="false" customHeight="false" outlineLevel="0" collapsed="false">
      <c r="A52" s="36" t="s">
        <v>22</v>
      </c>
      <c r="B52" s="36" t="n">
        <v>6</v>
      </c>
      <c r="C52" s="6" t="s">
        <v>2682</v>
      </c>
      <c r="D52" s="7" t="s">
        <v>2683</v>
      </c>
      <c r="E52" s="36" t="n">
        <v>53</v>
      </c>
      <c r="F52" s="35" t="s">
        <v>25</v>
      </c>
      <c r="G52" s="1" t="s">
        <v>2684</v>
      </c>
      <c r="H52" s="34" t="n">
        <v>9618</v>
      </c>
      <c r="I52" s="34" t="s">
        <v>2685</v>
      </c>
    </row>
    <row r="53" customFormat="false" ht="13" hidden="false" customHeight="false" outlineLevel="0" collapsed="false">
      <c r="A53" s="34" t="s">
        <v>46</v>
      </c>
      <c r="B53" s="34" t="n">
        <v>25</v>
      </c>
      <c r="C53" s="1" t="s">
        <v>2686</v>
      </c>
      <c r="D53" s="1" t="s">
        <v>2687</v>
      </c>
      <c r="E53" s="34" t="n">
        <v>25</v>
      </c>
      <c r="F53" s="35" t="s">
        <v>25</v>
      </c>
      <c r="G53" s="1" t="s">
        <v>2688</v>
      </c>
      <c r="H53" s="34" t="n">
        <v>1460</v>
      </c>
      <c r="I53" s="34" t="s">
        <v>2689</v>
      </c>
    </row>
    <row r="54" customFormat="false" ht="13" hidden="false" customHeight="false" outlineLevel="0" collapsed="false">
      <c r="A54" s="34" t="s">
        <v>13</v>
      </c>
      <c r="B54" s="34" t="n">
        <v>22</v>
      </c>
      <c r="C54" s="1" t="s">
        <v>2690</v>
      </c>
      <c r="D54" s="1" t="s">
        <v>2691</v>
      </c>
      <c r="E54" s="34" t="n">
        <v>43</v>
      </c>
      <c r="F54" s="35" t="s">
        <v>25</v>
      </c>
      <c r="G54" s="1" t="s">
        <v>2692</v>
      </c>
      <c r="H54" s="34" t="n">
        <v>1514</v>
      </c>
      <c r="I54" s="34" t="s">
        <v>2693</v>
      </c>
    </row>
    <row r="55" customFormat="false" ht="13" hidden="false" customHeight="false" outlineLevel="0" collapsed="false">
      <c r="A55" s="34" t="s">
        <v>22</v>
      </c>
      <c r="B55" s="34" t="n">
        <v>24</v>
      </c>
      <c r="C55" s="1" t="s">
        <v>2694</v>
      </c>
      <c r="D55" s="1" t="s">
        <v>2695</v>
      </c>
      <c r="E55" s="34" t="n">
        <v>22</v>
      </c>
      <c r="F55" s="35" t="s">
        <v>16</v>
      </c>
      <c r="G55" s="1" t="s">
        <v>363</v>
      </c>
      <c r="H55" s="34" t="n">
        <v>857</v>
      </c>
      <c r="I55" s="34" t="s">
        <v>364</v>
      </c>
    </row>
    <row r="56" s="1" customFormat="true" ht="13" hidden="false" customHeight="false" outlineLevel="0" collapsed="false">
      <c r="A56" s="34" t="s">
        <v>36</v>
      </c>
      <c r="B56" s="34" t="n">
        <v>24</v>
      </c>
      <c r="C56" s="1" t="s">
        <v>2696</v>
      </c>
      <c r="D56" s="1" t="s">
        <v>2695</v>
      </c>
      <c r="E56" s="34" t="n">
        <v>22</v>
      </c>
      <c r="F56" s="35" t="s">
        <v>61</v>
      </c>
      <c r="G56" s="1" t="s">
        <v>363</v>
      </c>
      <c r="H56" s="34" t="n">
        <v>857</v>
      </c>
      <c r="I56" s="34" t="s">
        <v>364</v>
      </c>
    </row>
    <row r="57" customFormat="false" ht="13" hidden="false" customHeight="false" outlineLevel="0" collapsed="false">
      <c r="A57" s="34" t="s">
        <v>13</v>
      </c>
      <c r="B57" s="34" t="n">
        <v>9</v>
      </c>
      <c r="C57" s="1" t="s">
        <v>2697</v>
      </c>
      <c r="D57" s="1" t="s">
        <v>2698</v>
      </c>
      <c r="E57" s="34" t="n">
        <v>20</v>
      </c>
      <c r="F57" s="35" t="s">
        <v>25</v>
      </c>
      <c r="G57" s="1" t="s">
        <v>2699</v>
      </c>
      <c r="H57" s="34" t="n">
        <v>858</v>
      </c>
      <c r="I57" s="34" t="s">
        <v>2700</v>
      </c>
    </row>
    <row r="58" customFormat="false" ht="13" hidden="false" customHeight="false" outlineLevel="0" collapsed="false">
      <c r="A58" s="34" t="s">
        <v>22</v>
      </c>
      <c r="B58" s="34" t="n">
        <v>22</v>
      </c>
      <c r="C58" s="1" t="s">
        <v>2701</v>
      </c>
      <c r="D58" s="1" t="s">
        <v>2702</v>
      </c>
      <c r="E58" s="34" t="n">
        <v>18</v>
      </c>
      <c r="F58" s="35" t="s">
        <v>61</v>
      </c>
      <c r="G58" s="1" t="s">
        <v>2703</v>
      </c>
      <c r="H58" s="34" t="n">
        <v>29161</v>
      </c>
      <c r="I58" s="34" t="s">
        <v>2704</v>
      </c>
    </row>
    <row r="59" customFormat="false" ht="13" hidden="false" customHeight="false" outlineLevel="0" collapsed="false">
      <c r="A59" s="34" t="s">
        <v>46</v>
      </c>
      <c r="B59" s="34" t="n">
        <v>13</v>
      </c>
      <c r="C59" s="1" t="s">
        <v>2705</v>
      </c>
      <c r="D59" s="1" t="s">
        <v>2706</v>
      </c>
      <c r="E59" s="34" t="n">
        <v>22</v>
      </c>
      <c r="F59" s="35" t="s">
        <v>25</v>
      </c>
      <c r="G59" s="1" t="s">
        <v>2707</v>
      </c>
      <c r="H59" s="34" t="n">
        <v>12400</v>
      </c>
      <c r="I59" s="34" t="s">
        <v>2708</v>
      </c>
    </row>
    <row r="60" customFormat="false" ht="13" hidden="false" customHeight="false" outlineLevel="0" collapsed="false">
      <c r="A60" s="34" t="s">
        <v>22</v>
      </c>
      <c r="B60" s="34" t="n">
        <v>9</v>
      </c>
      <c r="C60" s="1" t="s">
        <v>2709</v>
      </c>
      <c r="D60" s="1" t="s">
        <v>2710</v>
      </c>
      <c r="E60" s="34" t="n">
        <v>120</v>
      </c>
      <c r="F60" s="35" t="s">
        <v>61</v>
      </c>
      <c r="G60" s="1" t="s">
        <v>2711</v>
      </c>
      <c r="H60" s="34" t="n">
        <v>23624</v>
      </c>
      <c r="I60" s="34" t="s">
        <v>2712</v>
      </c>
    </row>
    <row r="61" customFormat="false" ht="13" hidden="false" customHeight="false" outlineLevel="0" collapsed="false">
      <c r="A61" s="34" t="s">
        <v>46</v>
      </c>
      <c r="B61" s="34" t="n">
        <v>6</v>
      </c>
      <c r="C61" s="1" t="s">
        <v>2713</v>
      </c>
      <c r="D61" s="1" t="s">
        <v>2714</v>
      </c>
      <c r="E61" s="34" t="n">
        <v>150</v>
      </c>
      <c r="F61" s="35" t="s">
        <v>39</v>
      </c>
      <c r="G61" s="1" t="s">
        <v>2715</v>
      </c>
      <c r="H61" s="34" t="n">
        <v>10507</v>
      </c>
      <c r="I61" s="34" t="s">
        <v>2716</v>
      </c>
    </row>
    <row r="62" customFormat="false" ht="13" hidden="false" customHeight="false" outlineLevel="0" collapsed="false">
      <c r="A62" s="34" t="s">
        <v>232</v>
      </c>
      <c r="B62" s="34" t="n">
        <v>2</v>
      </c>
      <c r="C62" s="1" t="n">
        <v>556367</v>
      </c>
      <c r="D62" s="1" t="s">
        <v>2717</v>
      </c>
      <c r="E62" s="34"/>
      <c r="F62" s="34"/>
      <c r="G62" s="1"/>
      <c r="H62" s="34" t="n">
        <v>12503</v>
      </c>
      <c r="I62" s="34" t="s">
        <v>2718</v>
      </c>
    </row>
    <row r="63" customFormat="false" ht="13" hidden="false" customHeight="false" outlineLevel="0" collapsed="false">
      <c r="A63" s="34" t="s">
        <v>13</v>
      </c>
      <c r="B63" s="34" t="n">
        <v>39</v>
      </c>
      <c r="C63" s="1" t="s">
        <v>2719</v>
      </c>
      <c r="D63" s="1" t="s">
        <v>2720</v>
      </c>
      <c r="E63" s="34" t="n">
        <v>46</v>
      </c>
      <c r="F63" s="35" t="s">
        <v>25</v>
      </c>
      <c r="G63" s="1" t="s">
        <v>2721</v>
      </c>
      <c r="H63" s="34" t="n">
        <v>952</v>
      </c>
      <c r="I63" s="34" t="s">
        <v>2722</v>
      </c>
    </row>
    <row r="64" customFormat="false" ht="13" hidden="false" customHeight="false" outlineLevel="0" collapsed="false">
      <c r="A64" s="34" t="s">
        <v>36</v>
      </c>
      <c r="B64" s="34" t="n">
        <v>26</v>
      </c>
      <c r="C64" s="1" t="s">
        <v>367</v>
      </c>
      <c r="D64" s="1" t="s">
        <v>368</v>
      </c>
      <c r="E64" s="34" t="n">
        <v>44</v>
      </c>
      <c r="F64" s="35" t="s">
        <v>39</v>
      </c>
      <c r="G64" s="1" t="s">
        <v>369</v>
      </c>
      <c r="H64" s="34" t="n">
        <v>958</v>
      </c>
      <c r="I64" s="34" t="s">
        <v>370</v>
      </c>
    </row>
    <row r="65" customFormat="false" ht="13" hidden="false" customHeight="false" outlineLevel="0" collapsed="false">
      <c r="A65" s="34" t="s">
        <v>22</v>
      </c>
      <c r="B65" s="34" t="n">
        <v>2</v>
      </c>
      <c r="C65" s="1" t="s">
        <v>2723</v>
      </c>
      <c r="D65" s="1" t="s">
        <v>2724</v>
      </c>
      <c r="E65" s="34" t="s">
        <v>2725</v>
      </c>
      <c r="F65" s="35" t="s">
        <v>70</v>
      </c>
      <c r="G65" s="1" t="s">
        <v>2726</v>
      </c>
      <c r="H65" s="34" t="n">
        <v>5788</v>
      </c>
      <c r="I65" s="34" t="s">
        <v>2727</v>
      </c>
    </row>
    <row r="66" customFormat="false" ht="13" hidden="false" customHeight="false" outlineLevel="0" collapsed="false">
      <c r="A66" s="34" t="s">
        <v>36</v>
      </c>
      <c r="B66" s="34" t="n">
        <v>31</v>
      </c>
      <c r="C66" s="1" t="s">
        <v>2728</v>
      </c>
      <c r="D66" s="1" t="s">
        <v>2729</v>
      </c>
      <c r="E66" s="34" t="s">
        <v>2730</v>
      </c>
      <c r="F66" s="35" t="s">
        <v>25</v>
      </c>
      <c r="G66" s="1" t="s">
        <v>2731</v>
      </c>
      <c r="H66" s="34" t="n">
        <v>3383</v>
      </c>
      <c r="I66" s="34" t="s">
        <v>2732</v>
      </c>
    </row>
    <row r="67" customFormat="false" ht="13" hidden="false" customHeight="false" outlineLevel="0" collapsed="false">
      <c r="A67" s="34" t="s">
        <v>13</v>
      </c>
      <c r="B67" s="34" t="n">
        <v>7</v>
      </c>
      <c r="C67" s="1" t="s">
        <v>2733</v>
      </c>
      <c r="D67" s="1" t="s">
        <v>2734</v>
      </c>
      <c r="E67" s="34" t="n">
        <v>40</v>
      </c>
      <c r="F67" s="35" t="s">
        <v>16</v>
      </c>
      <c r="G67" s="1" t="s">
        <v>2735</v>
      </c>
      <c r="H67" s="34" t="n">
        <v>997</v>
      </c>
      <c r="I67" s="34" t="s">
        <v>2736</v>
      </c>
    </row>
    <row r="68" customFormat="false" ht="13" hidden="false" customHeight="false" outlineLevel="0" collapsed="false">
      <c r="A68" s="34" t="s">
        <v>22</v>
      </c>
      <c r="B68" s="34" t="n">
        <v>22</v>
      </c>
      <c r="C68" s="1" t="s">
        <v>2737</v>
      </c>
      <c r="D68" s="1" t="s">
        <v>2738</v>
      </c>
      <c r="E68" s="34" t="n">
        <v>33</v>
      </c>
      <c r="F68" s="35" t="s">
        <v>25</v>
      </c>
      <c r="G68" s="1" t="s">
        <v>2739</v>
      </c>
      <c r="H68" s="34" t="n">
        <v>94201</v>
      </c>
      <c r="I68" s="34" t="s">
        <v>2740</v>
      </c>
    </row>
    <row r="69" customFormat="false" ht="13" hidden="false" customHeight="false" outlineLevel="0" collapsed="false">
      <c r="A69" s="34" t="s">
        <v>22</v>
      </c>
      <c r="B69" s="34" t="n">
        <v>36</v>
      </c>
      <c r="C69" s="1" t="s">
        <v>2741</v>
      </c>
      <c r="D69" s="1" t="s">
        <v>2742</v>
      </c>
      <c r="E69" s="34" t="n">
        <v>29</v>
      </c>
      <c r="F69" s="35" t="s">
        <v>25</v>
      </c>
      <c r="G69" s="1" t="s">
        <v>2743</v>
      </c>
      <c r="H69" s="34" t="n">
        <v>89815</v>
      </c>
      <c r="I69" s="34" t="s">
        <v>2744</v>
      </c>
    </row>
    <row r="70" customFormat="false" ht="13" hidden="false" customHeight="false" outlineLevel="0" collapsed="false">
      <c r="A70" s="34" t="s">
        <v>36</v>
      </c>
      <c r="B70" s="34" t="n">
        <v>17</v>
      </c>
      <c r="C70" s="1" t="s">
        <v>2745</v>
      </c>
      <c r="D70" s="1" t="s">
        <v>2746</v>
      </c>
      <c r="E70" s="34" t="n">
        <v>33</v>
      </c>
      <c r="F70" s="35" t="s">
        <v>25</v>
      </c>
      <c r="G70" s="1" t="s">
        <v>2747</v>
      </c>
      <c r="H70" s="34" t="n">
        <v>26886</v>
      </c>
      <c r="I70" s="34" t="s">
        <v>2748</v>
      </c>
    </row>
    <row r="71" customFormat="false" ht="13" hidden="false" customHeight="false" outlineLevel="0" collapsed="false">
      <c r="A71" s="34" t="s">
        <v>13</v>
      </c>
      <c r="B71" s="34" t="n">
        <v>37</v>
      </c>
      <c r="C71" s="1" t="s">
        <v>2749</v>
      </c>
      <c r="D71" s="1" t="s">
        <v>2750</v>
      </c>
      <c r="E71" s="34" t="n">
        <v>150</v>
      </c>
      <c r="F71" s="35" t="s">
        <v>25</v>
      </c>
      <c r="G71" s="1" t="s">
        <v>2751</v>
      </c>
      <c r="H71" s="34" t="n">
        <v>12870</v>
      </c>
      <c r="I71" s="34" t="s">
        <v>2752</v>
      </c>
    </row>
    <row r="72" customFormat="false" ht="13" hidden="false" customHeight="false" outlineLevel="0" collapsed="false">
      <c r="A72" s="34" t="s">
        <v>46</v>
      </c>
      <c r="B72" s="34" t="n">
        <v>13</v>
      </c>
      <c r="C72" s="1" t="s">
        <v>2753</v>
      </c>
      <c r="D72" s="1" t="s">
        <v>2754</v>
      </c>
      <c r="E72" s="34" t="n">
        <v>95</v>
      </c>
      <c r="F72" s="35" t="s">
        <v>70</v>
      </c>
      <c r="G72" s="1" t="s">
        <v>2755</v>
      </c>
      <c r="H72" s="34" t="n">
        <v>171115</v>
      </c>
      <c r="I72" s="34" t="s">
        <v>2756</v>
      </c>
    </row>
    <row r="73" customFormat="false" ht="13" hidden="false" customHeight="false" outlineLevel="0" collapsed="false">
      <c r="A73" s="34" t="s">
        <v>13</v>
      </c>
      <c r="B73" s="34" t="n">
        <v>22</v>
      </c>
      <c r="C73" s="1" t="s">
        <v>2757</v>
      </c>
      <c r="D73" s="1" t="s">
        <v>2758</v>
      </c>
      <c r="E73" s="34" t="n">
        <v>54</v>
      </c>
      <c r="F73" s="35" t="s">
        <v>70</v>
      </c>
      <c r="G73" s="1" t="s">
        <v>2759</v>
      </c>
      <c r="H73" s="34" t="n">
        <v>1111</v>
      </c>
      <c r="I73" s="34" t="s">
        <v>2760</v>
      </c>
    </row>
    <row r="74" customFormat="false" ht="13" hidden="false" customHeight="false" outlineLevel="0" collapsed="false">
      <c r="A74" s="34" t="s">
        <v>46</v>
      </c>
      <c r="B74" s="34" t="n">
        <v>28</v>
      </c>
      <c r="C74" s="1" t="s">
        <v>2761</v>
      </c>
      <c r="D74" s="1" t="s">
        <v>2762</v>
      </c>
      <c r="E74" s="34" t="n">
        <v>86</v>
      </c>
      <c r="F74" s="35" t="s">
        <v>61</v>
      </c>
      <c r="G74" s="1" t="s">
        <v>2763</v>
      </c>
      <c r="H74" s="34" t="n">
        <v>24258</v>
      </c>
      <c r="I74" s="34" t="s">
        <v>2764</v>
      </c>
    </row>
    <row r="75" customFormat="false" ht="13" hidden="false" customHeight="false" outlineLevel="0" collapsed="false">
      <c r="A75" s="34" t="s">
        <v>36</v>
      </c>
      <c r="B75" s="34" t="n">
        <v>38</v>
      </c>
      <c r="C75" s="1" t="s">
        <v>2765</v>
      </c>
      <c r="D75" s="1" t="s">
        <v>2766</v>
      </c>
      <c r="E75" s="34" t="n">
        <v>105</v>
      </c>
      <c r="F75" s="35" t="s">
        <v>61</v>
      </c>
      <c r="G75" s="1" t="s">
        <v>2767</v>
      </c>
      <c r="H75" s="34" t="n">
        <v>1114</v>
      </c>
      <c r="I75" s="34" t="s">
        <v>2768</v>
      </c>
    </row>
    <row r="76" customFormat="false" ht="13" hidden="false" customHeight="false" outlineLevel="0" collapsed="false">
      <c r="A76" s="34" t="s">
        <v>13</v>
      </c>
      <c r="B76" s="34" t="n">
        <v>27</v>
      </c>
      <c r="C76" s="1" t="s">
        <v>2769</v>
      </c>
      <c r="D76" s="1" t="s">
        <v>2770</v>
      </c>
      <c r="E76" s="34" t="n">
        <v>21</v>
      </c>
      <c r="F76" s="35" t="s">
        <v>70</v>
      </c>
      <c r="G76" s="1" t="s">
        <v>2771</v>
      </c>
      <c r="H76" s="34" t="n">
        <v>1026</v>
      </c>
      <c r="I76" s="34" t="s">
        <v>2772</v>
      </c>
    </row>
    <row r="77" customFormat="false" ht="13" hidden="false" customHeight="false" outlineLevel="0" collapsed="false">
      <c r="A77" s="34" t="s">
        <v>36</v>
      </c>
      <c r="B77" s="34" t="n">
        <v>24</v>
      </c>
      <c r="C77" s="1" t="s">
        <v>2773</v>
      </c>
      <c r="D77" s="1" t="s">
        <v>2774</v>
      </c>
      <c r="E77" s="34" t="n">
        <v>145</v>
      </c>
      <c r="F77" s="35" t="s">
        <v>16</v>
      </c>
      <c r="G77" s="1" t="s">
        <v>2775</v>
      </c>
      <c r="H77" s="34" t="n">
        <v>3815</v>
      </c>
      <c r="I77" s="34" t="s">
        <v>2776</v>
      </c>
    </row>
    <row r="78" customFormat="false" ht="13" hidden="false" customHeight="false" outlineLevel="0" collapsed="false">
      <c r="A78" s="34" t="s">
        <v>13</v>
      </c>
      <c r="B78" s="34" t="n">
        <v>5</v>
      </c>
      <c r="C78" s="1" t="s">
        <v>2777</v>
      </c>
      <c r="D78" s="1" t="s">
        <v>2778</v>
      </c>
      <c r="E78" s="34" t="n">
        <v>80</v>
      </c>
      <c r="F78" s="35" t="s">
        <v>70</v>
      </c>
      <c r="G78" s="1" t="s">
        <v>2779</v>
      </c>
      <c r="H78" s="34" t="n">
        <v>949</v>
      </c>
      <c r="I78" s="34" t="s">
        <v>2780</v>
      </c>
    </row>
    <row r="79" customFormat="false" ht="13" hidden="false" customHeight="false" outlineLevel="0" collapsed="false">
      <c r="A79" s="34" t="s">
        <v>22</v>
      </c>
      <c r="B79" s="34" t="n">
        <v>6</v>
      </c>
      <c r="C79" s="1" t="s">
        <v>2781</v>
      </c>
      <c r="D79" s="1" t="s">
        <v>2782</v>
      </c>
      <c r="E79" s="34" t="n">
        <v>320</v>
      </c>
      <c r="F79" s="35" t="s">
        <v>25</v>
      </c>
      <c r="G79" s="1" t="s">
        <v>2783</v>
      </c>
      <c r="H79" s="34" t="n">
        <v>11190</v>
      </c>
      <c r="I79" s="34" t="s">
        <v>2784</v>
      </c>
    </row>
    <row r="80" customFormat="false" ht="13" hidden="false" customHeight="false" outlineLevel="0" collapsed="false">
      <c r="A80" s="34" t="s">
        <v>13</v>
      </c>
      <c r="B80" s="34" t="n">
        <v>16</v>
      </c>
      <c r="C80" s="1" t="s">
        <v>2785</v>
      </c>
      <c r="D80" s="1" t="s">
        <v>2786</v>
      </c>
      <c r="E80" s="34" t="n">
        <v>290</v>
      </c>
      <c r="F80" s="35" t="s">
        <v>25</v>
      </c>
      <c r="G80" s="1" t="s">
        <v>2787</v>
      </c>
      <c r="H80" s="34" t="n">
        <v>1294</v>
      </c>
      <c r="I80" s="34" t="s">
        <v>2788</v>
      </c>
    </row>
    <row r="81" customFormat="false" ht="13" hidden="false" customHeight="false" outlineLevel="0" collapsed="false">
      <c r="A81" s="34" t="s">
        <v>232</v>
      </c>
      <c r="B81" s="34" t="n">
        <v>22</v>
      </c>
      <c r="C81" s="1" t="s">
        <v>2789</v>
      </c>
      <c r="D81" s="1" t="s">
        <v>2790</v>
      </c>
      <c r="E81" s="34" t="n">
        <v>62</v>
      </c>
      <c r="F81" s="35" t="s">
        <v>39</v>
      </c>
      <c r="G81" s="1" t="s">
        <v>2791</v>
      </c>
      <c r="H81" s="34" t="n">
        <v>66013</v>
      </c>
      <c r="I81" s="34" t="s">
        <v>2792</v>
      </c>
    </row>
    <row r="82" customFormat="false" ht="13" hidden="false" customHeight="false" outlineLevel="0" collapsed="false">
      <c r="A82" s="34" t="s">
        <v>46</v>
      </c>
      <c r="B82" s="34" t="n">
        <v>3</v>
      </c>
      <c r="C82" s="1" t="s">
        <v>2793</v>
      </c>
      <c r="D82" s="1" t="s">
        <v>2794</v>
      </c>
      <c r="E82" s="34" t="n">
        <v>19</v>
      </c>
      <c r="F82" s="35" t="s">
        <v>70</v>
      </c>
      <c r="G82" s="1" t="s">
        <v>2795</v>
      </c>
      <c r="H82" s="34" t="n">
        <v>10814</v>
      </c>
      <c r="I82" s="34" t="s">
        <v>2796</v>
      </c>
    </row>
    <row r="83" customFormat="false" ht="13" hidden="false" customHeight="false" outlineLevel="0" collapsed="false">
      <c r="A83" s="34" t="s">
        <v>13</v>
      </c>
      <c r="B83" s="34" t="n">
        <v>9</v>
      </c>
      <c r="C83" s="1" t="s">
        <v>2797</v>
      </c>
      <c r="D83" s="1" t="s">
        <v>2798</v>
      </c>
      <c r="E83" s="34" t="n">
        <v>135</v>
      </c>
      <c r="F83" s="35" t="s">
        <v>25</v>
      </c>
      <c r="G83" s="1" t="s">
        <v>2799</v>
      </c>
      <c r="H83" s="34" t="n">
        <v>1272</v>
      </c>
      <c r="I83" s="34" t="s">
        <v>2800</v>
      </c>
    </row>
    <row r="84" customFormat="false" ht="13" hidden="false" customHeight="false" outlineLevel="0" collapsed="false">
      <c r="A84" s="34" t="s">
        <v>36</v>
      </c>
      <c r="B84" s="34" t="n">
        <v>8</v>
      </c>
      <c r="C84" s="1" t="s">
        <v>2801</v>
      </c>
      <c r="D84" s="1" t="s">
        <v>2802</v>
      </c>
      <c r="E84" s="34" t="s">
        <v>2803</v>
      </c>
      <c r="F84" s="35" t="s">
        <v>16</v>
      </c>
      <c r="G84" s="1" t="s">
        <v>2804</v>
      </c>
      <c r="H84" s="34" t="n">
        <v>2017</v>
      </c>
      <c r="I84" s="34" t="s">
        <v>2805</v>
      </c>
    </row>
    <row r="85" customFormat="false" ht="13" hidden="false" customHeight="false" outlineLevel="0" collapsed="false">
      <c r="A85" s="34" t="s">
        <v>46</v>
      </c>
      <c r="B85" s="34" t="n">
        <v>32</v>
      </c>
      <c r="C85" s="1" t="s">
        <v>2806</v>
      </c>
      <c r="D85" s="1" t="s">
        <v>2807</v>
      </c>
      <c r="E85" s="34" t="s">
        <v>2808</v>
      </c>
      <c r="F85" s="35" t="s">
        <v>70</v>
      </c>
      <c r="G85" s="1" t="s">
        <v>2809</v>
      </c>
      <c r="H85" s="34" t="n">
        <v>83825</v>
      </c>
      <c r="I85" s="34" t="s">
        <v>2810</v>
      </c>
    </row>
    <row r="86" customFormat="false" ht="13" hidden="false" customHeight="false" outlineLevel="0" collapsed="false">
      <c r="A86" s="34" t="s">
        <v>22</v>
      </c>
      <c r="B86" s="34" t="n">
        <v>17</v>
      </c>
      <c r="C86" s="1" t="s">
        <v>2811</v>
      </c>
      <c r="D86" s="1" t="s">
        <v>2812</v>
      </c>
      <c r="E86" s="34" t="n">
        <v>240</v>
      </c>
      <c r="F86" s="35" t="s">
        <v>70</v>
      </c>
      <c r="G86" s="1" t="s">
        <v>2813</v>
      </c>
      <c r="H86" s="34" t="n">
        <v>11113</v>
      </c>
      <c r="I86" s="34" t="s">
        <v>2814</v>
      </c>
    </row>
    <row r="87" customFormat="false" ht="13" hidden="false" customHeight="false" outlineLevel="0" collapsed="false">
      <c r="A87" s="34" t="s">
        <v>46</v>
      </c>
      <c r="B87" s="34" t="n">
        <v>24</v>
      </c>
      <c r="C87" s="1" t="s">
        <v>2815</v>
      </c>
      <c r="D87" s="1" t="s">
        <v>2816</v>
      </c>
      <c r="E87" s="34" t="n">
        <v>23</v>
      </c>
      <c r="F87" s="35" t="s">
        <v>16</v>
      </c>
      <c r="G87" s="1" t="s">
        <v>2817</v>
      </c>
      <c r="H87" s="34" t="n">
        <v>29317</v>
      </c>
      <c r="I87" s="34" t="s">
        <v>2818</v>
      </c>
    </row>
    <row r="88" customFormat="false" ht="13" hidden="false" customHeight="false" outlineLevel="0" collapsed="false">
      <c r="A88" s="34" t="s">
        <v>46</v>
      </c>
      <c r="B88" s="34" t="n">
        <v>36</v>
      </c>
      <c r="C88" s="1" t="s">
        <v>2819</v>
      </c>
      <c r="D88" s="1" t="s">
        <v>2820</v>
      </c>
      <c r="E88" s="34" t="n">
        <v>89</v>
      </c>
      <c r="F88" s="35" t="s">
        <v>240</v>
      </c>
      <c r="G88" s="1" t="s">
        <v>2821</v>
      </c>
      <c r="H88" s="34" t="n">
        <v>8452</v>
      </c>
      <c r="I88" s="34" t="s">
        <v>2822</v>
      </c>
    </row>
    <row r="89" customFormat="false" ht="13" hidden="false" customHeight="false" outlineLevel="0" collapsed="false">
      <c r="A89" s="34" t="s">
        <v>22</v>
      </c>
      <c r="B89" s="34" t="n">
        <v>5</v>
      </c>
      <c r="C89" s="1" t="s">
        <v>2823</v>
      </c>
      <c r="D89" s="1" t="s">
        <v>2824</v>
      </c>
      <c r="E89" s="34" t="n">
        <v>62</v>
      </c>
      <c r="F89" s="35" t="s">
        <v>16</v>
      </c>
      <c r="G89" s="1" t="s">
        <v>2825</v>
      </c>
      <c r="H89" s="34" t="n">
        <v>891</v>
      </c>
      <c r="I89" s="34" t="s">
        <v>2826</v>
      </c>
    </row>
    <row r="90" customFormat="false" ht="13" hidden="false" customHeight="false" outlineLevel="0" collapsed="false">
      <c r="A90" s="34" t="s">
        <v>36</v>
      </c>
      <c r="B90" s="34" t="n">
        <v>28</v>
      </c>
      <c r="C90" s="1" t="s">
        <v>2827</v>
      </c>
      <c r="D90" s="1" t="s">
        <v>2828</v>
      </c>
      <c r="E90" s="34"/>
      <c r="F90" s="34"/>
      <c r="G90" s="1"/>
      <c r="H90" s="34" t="n">
        <v>894</v>
      </c>
      <c r="I90" s="34" t="s">
        <v>2829</v>
      </c>
    </row>
    <row r="91" customFormat="false" ht="13" hidden="false" customHeight="false" outlineLevel="0" collapsed="false">
      <c r="A91" s="34" t="s">
        <v>36</v>
      </c>
      <c r="B91" s="34" t="n">
        <v>39</v>
      </c>
      <c r="C91" s="1" t="s">
        <v>2830</v>
      </c>
      <c r="D91" s="1" t="s">
        <v>2831</v>
      </c>
      <c r="E91" s="34" t="n">
        <v>80</v>
      </c>
      <c r="F91" s="35" t="s">
        <v>61</v>
      </c>
      <c r="G91" s="1" t="s">
        <v>2832</v>
      </c>
      <c r="H91" s="34" t="n">
        <v>24131</v>
      </c>
      <c r="I91" s="34" t="s">
        <v>2833</v>
      </c>
    </row>
    <row r="92" customFormat="false" ht="13" hidden="false" customHeight="false" outlineLevel="0" collapsed="false">
      <c r="A92" s="34" t="s">
        <v>46</v>
      </c>
      <c r="B92" s="34" t="n">
        <v>19</v>
      </c>
      <c r="C92" s="1" t="s">
        <v>2834</v>
      </c>
      <c r="D92" s="1" t="s">
        <v>2835</v>
      </c>
      <c r="E92" s="34" t="n">
        <v>32</v>
      </c>
      <c r="F92" s="35" t="s">
        <v>25</v>
      </c>
      <c r="G92" s="1" t="s">
        <v>2836</v>
      </c>
      <c r="H92" s="34" t="n">
        <v>5503</v>
      </c>
      <c r="I92" s="34" t="s">
        <v>2837</v>
      </c>
    </row>
    <row r="93" customFormat="false" ht="13" hidden="false" customHeight="false" outlineLevel="0" collapsed="false">
      <c r="A93" s="34" t="s">
        <v>13</v>
      </c>
      <c r="B93" s="34" t="n">
        <v>9</v>
      </c>
      <c r="C93" s="1" t="s">
        <v>2838</v>
      </c>
      <c r="D93" s="1" t="s">
        <v>2839</v>
      </c>
      <c r="E93" s="34" t="n">
        <v>82</v>
      </c>
      <c r="F93" s="35" t="s">
        <v>25</v>
      </c>
      <c r="G93" s="1" t="s">
        <v>2840</v>
      </c>
      <c r="H93" s="34" t="n">
        <v>1653</v>
      </c>
      <c r="I93" s="34" t="s">
        <v>2841</v>
      </c>
    </row>
    <row r="94" customFormat="false" ht="13" hidden="false" customHeight="false" outlineLevel="0" collapsed="false">
      <c r="A94" s="34" t="s">
        <v>36</v>
      </c>
      <c r="B94" s="34" t="n">
        <v>8</v>
      </c>
      <c r="C94" s="1" t="s">
        <v>2842</v>
      </c>
      <c r="D94" s="1" t="s">
        <v>2843</v>
      </c>
      <c r="E94" s="34" t="n">
        <v>43</v>
      </c>
      <c r="F94" s="35" t="s">
        <v>70</v>
      </c>
      <c r="G94" s="1" t="s">
        <v>2844</v>
      </c>
      <c r="H94" s="34" t="n">
        <v>7913</v>
      </c>
      <c r="I94" s="34" t="s">
        <v>2845</v>
      </c>
    </row>
    <row r="95" customFormat="false" ht="13" hidden="false" customHeight="false" outlineLevel="0" collapsed="false">
      <c r="A95" s="34" t="s">
        <v>46</v>
      </c>
      <c r="B95" s="34" t="n">
        <v>35</v>
      </c>
      <c r="C95" s="1" t="s">
        <v>2846</v>
      </c>
      <c r="D95" s="1" t="s">
        <v>2847</v>
      </c>
      <c r="E95" s="34" t="n">
        <v>160</v>
      </c>
      <c r="F95" s="35" t="s">
        <v>25</v>
      </c>
      <c r="G95" s="1" t="s">
        <v>2848</v>
      </c>
      <c r="H95" s="34" t="n">
        <v>18163</v>
      </c>
      <c r="I95" s="34" t="s">
        <v>2849</v>
      </c>
    </row>
    <row r="96" customFormat="false" ht="13" hidden="false" customHeight="false" outlineLevel="0" collapsed="false">
      <c r="A96" s="34" t="s">
        <v>13</v>
      </c>
      <c r="B96" s="34" t="n">
        <v>4</v>
      </c>
      <c r="C96" s="1" t="s">
        <v>2850</v>
      </c>
      <c r="D96" s="1" t="s">
        <v>2851</v>
      </c>
      <c r="E96" s="34" t="n">
        <v>165</v>
      </c>
      <c r="F96" s="35" t="s">
        <v>16</v>
      </c>
      <c r="G96" s="1" t="s">
        <v>2852</v>
      </c>
      <c r="H96" s="34" t="n">
        <v>1828</v>
      </c>
      <c r="I96" s="34" t="s">
        <v>2853</v>
      </c>
    </row>
    <row r="97" customFormat="false" ht="13" hidden="false" customHeight="false" outlineLevel="0" collapsed="false">
      <c r="A97" s="34" t="s">
        <v>46</v>
      </c>
      <c r="B97" s="34" t="n">
        <v>6</v>
      </c>
      <c r="C97" s="1" t="s">
        <v>2854</v>
      </c>
      <c r="D97" s="1" t="s">
        <v>2855</v>
      </c>
      <c r="E97" s="34" t="n">
        <v>117</v>
      </c>
      <c r="F97" s="35" t="s">
        <v>16</v>
      </c>
      <c r="G97" s="1" t="s">
        <v>2856</v>
      </c>
      <c r="H97" s="34" t="n">
        <v>9162</v>
      </c>
      <c r="I97" s="34" t="s">
        <v>2857</v>
      </c>
    </row>
    <row r="98" customFormat="false" ht="13" hidden="false" customHeight="false" outlineLevel="0" collapsed="false">
      <c r="A98" s="34" t="s">
        <v>46</v>
      </c>
      <c r="B98" s="34" t="n">
        <v>14</v>
      </c>
      <c r="C98" s="1" t="s">
        <v>2858</v>
      </c>
      <c r="D98" s="1" t="s">
        <v>2859</v>
      </c>
      <c r="E98" s="34" t="n">
        <v>110</v>
      </c>
      <c r="F98" s="35" t="s">
        <v>25</v>
      </c>
      <c r="G98" s="1" t="s">
        <v>2860</v>
      </c>
      <c r="H98" s="34" t="n">
        <v>1609</v>
      </c>
      <c r="I98" s="34" t="s">
        <v>2861</v>
      </c>
    </row>
    <row r="99" customFormat="false" ht="13" hidden="false" customHeight="false" outlineLevel="0" collapsed="false">
      <c r="A99" s="34" t="s">
        <v>36</v>
      </c>
      <c r="B99" s="34" t="n">
        <v>28</v>
      </c>
      <c r="C99" s="1" t="s">
        <v>2862</v>
      </c>
      <c r="D99" s="1" t="s">
        <v>2863</v>
      </c>
      <c r="E99" s="34" t="n">
        <v>96</v>
      </c>
      <c r="F99" s="35" t="s">
        <v>16</v>
      </c>
      <c r="G99" s="1" t="s">
        <v>2864</v>
      </c>
      <c r="H99" s="34" t="n">
        <v>13132</v>
      </c>
      <c r="I99" s="34" t="s">
        <v>2865</v>
      </c>
    </row>
    <row r="100" customFormat="false" ht="13" hidden="false" customHeight="false" outlineLevel="0" collapsed="false">
      <c r="A100" s="34" t="s">
        <v>22</v>
      </c>
      <c r="B100" s="34" t="n">
        <v>18</v>
      </c>
      <c r="C100" s="1" t="s">
        <v>2866</v>
      </c>
      <c r="D100" s="1" t="s">
        <v>2867</v>
      </c>
      <c r="E100" s="34" t="n">
        <v>123</v>
      </c>
      <c r="F100" s="35" t="s">
        <v>25</v>
      </c>
      <c r="G100" s="1" t="s">
        <v>2868</v>
      </c>
      <c r="H100" s="34" t="n">
        <v>10395</v>
      </c>
      <c r="I100" s="34" t="s">
        <v>2869</v>
      </c>
    </row>
    <row r="101" customFormat="false" ht="13" hidden="false" customHeight="false" outlineLevel="0" collapsed="false">
      <c r="A101" s="34" t="s">
        <v>22</v>
      </c>
      <c r="B101" s="34" t="n">
        <v>21</v>
      </c>
      <c r="C101" s="1" t="s">
        <v>2870</v>
      </c>
      <c r="D101" s="1" t="s">
        <v>2871</v>
      </c>
      <c r="E101" s="34" t="n">
        <v>103</v>
      </c>
      <c r="F101" s="35" t="s">
        <v>240</v>
      </c>
      <c r="G101" s="1" t="s">
        <v>2872</v>
      </c>
      <c r="H101" s="34" t="n">
        <v>3980</v>
      </c>
      <c r="I101" s="34" t="s">
        <v>2873</v>
      </c>
    </row>
    <row r="102" customFormat="false" ht="13" hidden="false" customHeight="false" outlineLevel="0" collapsed="false">
      <c r="A102" s="34" t="s">
        <v>22</v>
      </c>
      <c r="B102" s="34" t="n">
        <v>7</v>
      </c>
      <c r="C102" s="1" t="s">
        <v>2874</v>
      </c>
      <c r="D102" s="1" t="s">
        <v>2875</v>
      </c>
      <c r="E102" s="34" t="n">
        <v>350</v>
      </c>
      <c r="F102" s="35" t="s">
        <v>25</v>
      </c>
      <c r="G102" s="1" t="s">
        <v>2876</v>
      </c>
      <c r="H102" s="34" t="n">
        <v>5591</v>
      </c>
      <c r="I102" s="34" t="s">
        <v>2877</v>
      </c>
    </row>
    <row r="103" customFormat="false" ht="13" hidden="false" customHeight="false" outlineLevel="0" collapsed="false">
      <c r="A103" s="34" t="s">
        <v>232</v>
      </c>
      <c r="B103" s="34" t="n">
        <v>25</v>
      </c>
      <c r="C103" s="1" t="s">
        <v>2878</v>
      </c>
      <c r="D103" s="1" t="s">
        <v>2879</v>
      </c>
      <c r="E103" s="34" t="n">
        <v>56</v>
      </c>
      <c r="F103" s="35" t="s">
        <v>25</v>
      </c>
      <c r="G103" s="1" t="s">
        <v>2880</v>
      </c>
      <c r="H103" s="34" t="n">
        <v>13449</v>
      </c>
      <c r="I103" s="34" t="s">
        <v>2881</v>
      </c>
    </row>
    <row r="104" customFormat="false" ht="13" hidden="false" customHeight="false" outlineLevel="0" collapsed="false">
      <c r="A104" s="34" t="s">
        <v>46</v>
      </c>
      <c r="B104" s="34" t="n">
        <v>39</v>
      </c>
      <c r="C104" s="1" t="s">
        <v>2882</v>
      </c>
      <c r="D104" s="1" t="s">
        <v>2883</v>
      </c>
      <c r="E104" s="34" t="n">
        <v>41</v>
      </c>
      <c r="F104" s="35" t="s">
        <v>25</v>
      </c>
      <c r="G104" s="1" t="s">
        <v>2884</v>
      </c>
      <c r="H104" s="34" t="n">
        <v>13193</v>
      </c>
      <c r="I104" s="34" t="s">
        <v>2885</v>
      </c>
    </row>
    <row r="105" customFormat="false" ht="13" hidden="false" customHeight="false" outlineLevel="0" collapsed="false">
      <c r="A105" s="34" t="s">
        <v>13</v>
      </c>
      <c r="B105" s="34" t="n">
        <v>18</v>
      </c>
      <c r="C105" s="1" t="s">
        <v>2886</v>
      </c>
      <c r="D105" s="1" t="s">
        <v>2887</v>
      </c>
      <c r="E105" s="34"/>
      <c r="F105" s="34"/>
      <c r="G105" s="1"/>
      <c r="H105" s="34" t="n">
        <v>7027</v>
      </c>
      <c r="I105" s="34" t="s">
        <v>2888</v>
      </c>
    </row>
    <row r="106" customFormat="false" ht="13" hidden="false" customHeight="false" outlineLevel="0" collapsed="false">
      <c r="A106" s="34" t="s">
        <v>22</v>
      </c>
      <c r="B106" s="34" t="n">
        <v>11</v>
      </c>
      <c r="C106" s="1" t="s">
        <v>2889</v>
      </c>
      <c r="D106" s="1" t="s">
        <v>2890</v>
      </c>
      <c r="E106" s="34" t="n">
        <v>103</v>
      </c>
      <c r="F106" s="35" t="s">
        <v>70</v>
      </c>
      <c r="G106" s="1" t="s">
        <v>2891</v>
      </c>
      <c r="H106" s="34" t="n">
        <v>11218</v>
      </c>
      <c r="I106" s="34" t="s">
        <v>2892</v>
      </c>
    </row>
    <row r="107" customFormat="false" ht="13" hidden="false" customHeight="false" outlineLevel="0" collapsed="false">
      <c r="A107" s="37" t="s">
        <v>36</v>
      </c>
      <c r="B107" s="37" t="n">
        <v>11</v>
      </c>
      <c r="C107" s="38" t="s">
        <v>2893</v>
      </c>
      <c r="D107" s="39" t="s">
        <v>2894</v>
      </c>
      <c r="E107" s="37" t="n">
        <v>100</v>
      </c>
      <c r="F107" s="40" t="s">
        <v>25</v>
      </c>
      <c r="G107" s="41" t="s">
        <v>2895</v>
      </c>
      <c r="H107" s="42" t="n">
        <v>25255</v>
      </c>
      <c r="I107" s="42" t="s">
        <v>2896</v>
      </c>
    </row>
    <row r="108" customFormat="false" ht="13" hidden="false" customHeight="false" outlineLevel="0" collapsed="false">
      <c r="A108" s="34" t="s">
        <v>46</v>
      </c>
      <c r="B108" s="34" t="n">
        <v>18</v>
      </c>
      <c r="C108" s="1" t="s">
        <v>2897</v>
      </c>
      <c r="D108" s="1" t="s">
        <v>2898</v>
      </c>
      <c r="E108" s="34" t="n">
        <v>66</v>
      </c>
      <c r="F108" s="35" t="s">
        <v>70</v>
      </c>
      <c r="G108" s="1" t="s">
        <v>2899</v>
      </c>
      <c r="H108" s="34" t="n">
        <v>6506</v>
      </c>
      <c r="I108" s="34" t="s">
        <v>2900</v>
      </c>
    </row>
    <row r="109" customFormat="false" ht="13" hidden="false" customHeight="false" outlineLevel="0" collapsed="false">
      <c r="A109" s="34" t="s">
        <v>22</v>
      </c>
      <c r="B109" s="34" t="n">
        <v>27</v>
      </c>
      <c r="C109" s="1" t="s">
        <v>2901</v>
      </c>
      <c r="D109" s="1" t="s">
        <v>2902</v>
      </c>
      <c r="E109" s="34" t="n">
        <v>120</v>
      </c>
      <c r="F109" s="35" t="s">
        <v>25</v>
      </c>
      <c r="G109" s="1" t="s">
        <v>2903</v>
      </c>
      <c r="H109" s="34" t="n">
        <v>999</v>
      </c>
      <c r="I109" s="34" t="s">
        <v>608</v>
      </c>
    </row>
    <row r="110" customFormat="false" ht="13" hidden="false" customHeight="false" outlineLevel="0" collapsed="false">
      <c r="A110" s="34" t="s">
        <v>13</v>
      </c>
      <c r="B110" s="34" t="n">
        <v>25</v>
      </c>
      <c r="C110" s="1" t="s">
        <v>2904</v>
      </c>
      <c r="D110" s="1" t="s">
        <v>2905</v>
      </c>
      <c r="E110" s="34" t="n">
        <v>180</v>
      </c>
      <c r="F110" s="35" t="s">
        <v>39</v>
      </c>
      <c r="G110" s="1" t="s">
        <v>2906</v>
      </c>
      <c r="H110" s="34" t="n">
        <v>8411</v>
      </c>
      <c r="I110" s="34" t="s">
        <v>2907</v>
      </c>
    </row>
    <row r="111" customFormat="false" ht="13" hidden="false" customHeight="false" outlineLevel="0" collapsed="false">
      <c r="A111" s="34" t="s">
        <v>36</v>
      </c>
      <c r="B111" s="34" t="n">
        <v>33</v>
      </c>
      <c r="C111" s="1" t="s">
        <v>2908</v>
      </c>
      <c r="D111" s="1" t="s">
        <v>2909</v>
      </c>
      <c r="E111" s="34" t="n">
        <v>100</v>
      </c>
      <c r="F111" s="35" t="s">
        <v>16</v>
      </c>
      <c r="G111" s="1" t="s">
        <v>2910</v>
      </c>
      <c r="H111" s="34" t="n">
        <v>25435</v>
      </c>
      <c r="I111" s="34" t="s">
        <v>2911</v>
      </c>
    </row>
    <row r="112" customFormat="false" ht="13" hidden="false" customHeight="false" outlineLevel="0" collapsed="false">
      <c r="A112" s="31" t="s">
        <v>36</v>
      </c>
      <c r="B112" s="31" t="n">
        <v>19</v>
      </c>
      <c r="C112" s="0" t="s">
        <v>2912</v>
      </c>
      <c r="D112" s="0" t="s">
        <v>2913</v>
      </c>
      <c r="E112" s="31" t="n">
        <v>180</v>
      </c>
      <c r="F112" s="40" t="s">
        <v>39</v>
      </c>
      <c r="G112" s="0" t="s">
        <v>2914</v>
      </c>
      <c r="H112" s="31" t="n">
        <v>1956</v>
      </c>
      <c r="I112" s="31" t="s">
        <v>2915</v>
      </c>
    </row>
    <row r="113" customFormat="false" ht="13" hidden="false" customHeight="false" outlineLevel="0" collapsed="false">
      <c r="A113" s="34" t="s">
        <v>36</v>
      </c>
      <c r="B113" s="34" t="n">
        <v>18</v>
      </c>
      <c r="C113" s="1" t="s">
        <v>2916</v>
      </c>
      <c r="D113" s="1" t="s">
        <v>2917</v>
      </c>
      <c r="E113" s="34" t="n">
        <v>180</v>
      </c>
      <c r="F113" s="35" t="s">
        <v>16</v>
      </c>
      <c r="G113" s="1" t="s">
        <v>2918</v>
      </c>
      <c r="H113" s="34" t="n">
        <v>1956</v>
      </c>
      <c r="I113" s="34" t="s">
        <v>2915</v>
      </c>
    </row>
    <row r="114" customFormat="false" ht="13" hidden="false" customHeight="false" outlineLevel="0" collapsed="false">
      <c r="A114" s="34" t="s">
        <v>46</v>
      </c>
      <c r="B114" s="34" t="n">
        <v>37</v>
      </c>
      <c r="C114" s="1" t="s">
        <v>2919</v>
      </c>
      <c r="D114" s="1" t="s">
        <v>2920</v>
      </c>
      <c r="E114" s="34" t="n">
        <v>220</v>
      </c>
      <c r="F114" s="35" t="s">
        <v>25</v>
      </c>
      <c r="G114" s="1" t="s">
        <v>2921</v>
      </c>
      <c r="H114" s="34" t="n">
        <v>26965</v>
      </c>
      <c r="I114" s="34" t="s">
        <v>2922</v>
      </c>
    </row>
    <row r="115" customFormat="false" ht="13" hidden="false" customHeight="false" outlineLevel="0" collapsed="false">
      <c r="A115" s="34" t="s">
        <v>36</v>
      </c>
      <c r="B115" s="34" t="n">
        <v>5</v>
      </c>
      <c r="C115" s="1" t="s">
        <v>2923</v>
      </c>
      <c r="D115" s="1" t="s">
        <v>2924</v>
      </c>
      <c r="E115" s="34" t="n">
        <v>15</v>
      </c>
      <c r="F115" s="35" t="s">
        <v>25</v>
      </c>
      <c r="G115" s="1" t="s">
        <v>2925</v>
      </c>
      <c r="H115" s="34" t="n">
        <v>6921</v>
      </c>
      <c r="I115" s="34"/>
    </row>
    <row r="116" customFormat="false" ht="13" hidden="false" customHeight="false" outlineLevel="0" collapsed="false">
      <c r="A116" s="31" t="s">
        <v>13</v>
      </c>
      <c r="B116" s="31" t="n">
        <v>23</v>
      </c>
      <c r="C116" s="0" t="s">
        <v>2926</v>
      </c>
      <c r="D116" s="0" t="s">
        <v>2927</v>
      </c>
      <c r="E116" s="31" t="n">
        <v>140</v>
      </c>
      <c r="F116" s="40" t="s">
        <v>39</v>
      </c>
      <c r="G116" s="0" t="s">
        <v>2928</v>
      </c>
      <c r="H116" s="31" t="n">
        <v>4846</v>
      </c>
      <c r="I116" s="31" t="s">
        <v>2929</v>
      </c>
    </row>
    <row r="117" customFormat="false" ht="13" hidden="false" customHeight="false" outlineLevel="0" collapsed="false">
      <c r="A117" s="34" t="s">
        <v>13</v>
      </c>
      <c r="B117" s="34" t="n">
        <v>28</v>
      </c>
      <c r="C117" s="1" t="s">
        <v>2930</v>
      </c>
      <c r="D117" s="1" t="s">
        <v>2927</v>
      </c>
      <c r="E117" s="34" t="n">
        <v>140</v>
      </c>
      <c r="F117" s="35" t="s">
        <v>16</v>
      </c>
      <c r="G117" s="1" t="s">
        <v>2931</v>
      </c>
      <c r="H117" s="34" t="n">
        <v>4846</v>
      </c>
      <c r="I117" s="34" t="s">
        <v>2929</v>
      </c>
    </row>
    <row r="118" customFormat="false" ht="13" hidden="false" customHeight="false" outlineLevel="0" collapsed="false">
      <c r="A118" s="34" t="s">
        <v>46</v>
      </c>
      <c r="B118" s="34" t="n">
        <v>9</v>
      </c>
      <c r="C118" s="1" t="s">
        <v>2932</v>
      </c>
      <c r="D118" s="1" t="s">
        <v>2933</v>
      </c>
      <c r="E118" s="34" t="n">
        <v>145</v>
      </c>
      <c r="F118" s="35" t="s">
        <v>25</v>
      </c>
      <c r="G118" s="1" t="s">
        <v>2934</v>
      </c>
      <c r="H118" s="34" t="n">
        <v>2060</v>
      </c>
      <c r="I118" s="34" t="s">
        <v>2935</v>
      </c>
    </row>
    <row r="119" customFormat="false" ht="13" hidden="false" customHeight="false" outlineLevel="0" collapsed="false">
      <c r="A119" s="34" t="s">
        <v>36</v>
      </c>
      <c r="B119" s="34" t="n">
        <v>2</v>
      </c>
      <c r="C119" s="1" t="s">
        <v>2936</v>
      </c>
      <c r="D119" s="1" t="s">
        <v>2937</v>
      </c>
      <c r="E119" s="34" t="n">
        <v>185</v>
      </c>
      <c r="F119" s="35" t="s">
        <v>39</v>
      </c>
      <c r="G119" s="1" t="s">
        <v>2938</v>
      </c>
      <c r="H119" s="34" t="n">
        <v>2064</v>
      </c>
      <c r="I119" s="34" t="s">
        <v>2939</v>
      </c>
    </row>
    <row r="120" customFormat="false" ht="13" hidden="false" customHeight="false" outlineLevel="0" collapsed="false">
      <c r="A120" s="34" t="s">
        <v>13</v>
      </c>
      <c r="B120" s="34" t="n">
        <v>39</v>
      </c>
      <c r="C120" s="1" t="s">
        <v>2940</v>
      </c>
      <c r="D120" s="1" t="s">
        <v>2941</v>
      </c>
      <c r="E120" s="34" t="n">
        <v>130</v>
      </c>
      <c r="F120" s="35" t="s">
        <v>25</v>
      </c>
      <c r="G120" s="1" t="s">
        <v>2942</v>
      </c>
      <c r="H120" s="34" t="n">
        <v>116745</v>
      </c>
      <c r="I120" s="34" t="s">
        <v>2943</v>
      </c>
    </row>
    <row r="121" customFormat="false" ht="13" hidden="false" customHeight="false" outlineLevel="0" collapsed="false">
      <c r="A121" s="34" t="s">
        <v>22</v>
      </c>
      <c r="B121" s="34" t="n">
        <v>27</v>
      </c>
      <c r="C121" s="1" t="s">
        <v>2944</v>
      </c>
      <c r="D121" s="1" t="s">
        <v>2945</v>
      </c>
      <c r="E121" s="34" t="n">
        <v>62</v>
      </c>
      <c r="F121" s="35" t="s">
        <v>25</v>
      </c>
      <c r="G121" s="1" t="s">
        <v>2946</v>
      </c>
      <c r="H121" s="34" t="n">
        <v>58840</v>
      </c>
      <c r="I121" s="34" t="s">
        <v>2947</v>
      </c>
    </row>
    <row r="122" customFormat="false" ht="13" hidden="false" customHeight="false" outlineLevel="0" collapsed="false">
      <c r="A122" s="34" t="s">
        <v>22</v>
      </c>
      <c r="B122" s="34" t="n">
        <v>14</v>
      </c>
      <c r="C122" s="1" t="s">
        <v>2948</v>
      </c>
      <c r="D122" s="1" t="s">
        <v>2949</v>
      </c>
      <c r="E122" s="34" t="n">
        <v>45</v>
      </c>
      <c r="F122" s="35" t="s">
        <v>25</v>
      </c>
      <c r="G122" s="1" t="s">
        <v>2950</v>
      </c>
      <c r="H122" s="34" t="n">
        <v>13713</v>
      </c>
      <c r="I122" s="34" t="s">
        <v>2951</v>
      </c>
    </row>
    <row r="123" customFormat="false" ht="13" hidden="false" customHeight="false" outlineLevel="0" collapsed="false">
      <c r="A123" s="34" t="s">
        <v>46</v>
      </c>
      <c r="B123" s="34" t="n">
        <v>25</v>
      </c>
      <c r="C123" s="1" t="s">
        <v>1033</v>
      </c>
      <c r="D123" s="1" t="s">
        <v>2952</v>
      </c>
      <c r="E123" s="34" t="s">
        <v>1035</v>
      </c>
      <c r="F123" s="35" t="s">
        <v>70</v>
      </c>
      <c r="G123" s="1" t="s">
        <v>2953</v>
      </c>
      <c r="H123" s="34" t="n">
        <v>16443</v>
      </c>
      <c r="I123" s="34" t="s">
        <v>2954</v>
      </c>
    </row>
    <row r="124" customFormat="false" ht="13" hidden="false" customHeight="false" outlineLevel="0" collapsed="false">
      <c r="A124" s="34" t="s">
        <v>36</v>
      </c>
      <c r="B124" s="34" t="n">
        <v>8</v>
      </c>
      <c r="C124" s="1" t="s">
        <v>2955</v>
      </c>
      <c r="D124" s="1" t="s">
        <v>2956</v>
      </c>
      <c r="E124" s="34" t="n">
        <v>110</v>
      </c>
      <c r="F124" s="35" t="s">
        <v>61</v>
      </c>
      <c r="G124" s="1" t="s">
        <v>2957</v>
      </c>
      <c r="H124" s="34" t="n">
        <v>56227</v>
      </c>
      <c r="I124" s="34" t="s">
        <v>2958</v>
      </c>
    </row>
    <row r="125" s="1" customFormat="true" ht="13" hidden="false" customHeight="false" outlineLevel="0" collapsed="false">
      <c r="A125" s="34" t="s">
        <v>22</v>
      </c>
      <c r="B125" s="34" t="n">
        <v>17</v>
      </c>
      <c r="C125" s="1" t="s">
        <v>2959</v>
      </c>
      <c r="D125" s="1" t="s">
        <v>2960</v>
      </c>
      <c r="E125" s="34" t="n">
        <v>110</v>
      </c>
      <c r="F125" s="35" t="s">
        <v>25</v>
      </c>
      <c r="G125" s="1" t="s">
        <v>2961</v>
      </c>
      <c r="H125" s="34" t="n">
        <v>11260</v>
      </c>
      <c r="I125" s="34" t="s">
        <v>2962</v>
      </c>
    </row>
    <row r="126" customFormat="false" ht="13" hidden="false" customHeight="false" outlineLevel="0" collapsed="false">
      <c r="A126" s="34" t="s">
        <v>22</v>
      </c>
      <c r="B126" s="34" t="n">
        <v>11</v>
      </c>
      <c r="C126" s="1" t="s">
        <v>2963</v>
      </c>
      <c r="D126" s="1" t="s">
        <v>2964</v>
      </c>
      <c r="E126" s="34" t="n">
        <v>45</v>
      </c>
      <c r="F126" s="35" t="s">
        <v>61</v>
      </c>
      <c r="G126" s="1" t="s">
        <v>2965</v>
      </c>
      <c r="H126" s="34" t="n">
        <v>5783</v>
      </c>
      <c r="I126" s="34" t="s">
        <v>2966</v>
      </c>
    </row>
    <row r="127" customFormat="false" ht="13" hidden="false" customHeight="false" outlineLevel="0" collapsed="false">
      <c r="A127" s="34" t="s">
        <v>46</v>
      </c>
      <c r="B127" s="34" t="n">
        <v>34</v>
      </c>
      <c r="C127" s="1" t="s">
        <v>2967</v>
      </c>
      <c r="D127" s="1" t="s">
        <v>2968</v>
      </c>
      <c r="E127" s="34" t="n">
        <v>75</v>
      </c>
      <c r="F127" s="35" t="s">
        <v>25</v>
      </c>
      <c r="G127" s="1" t="s">
        <v>2969</v>
      </c>
      <c r="H127" s="34" t="n">
        <v>9638</v>
      </c>
      <c r="I127" s="34" t="s">
        <v>2970</v>
      </c>
    </row>
    <row r="128" customFormat="false" ht="13" hidden="false" customHeight="false" outlineLevel="0" collapsed="false">
      <c r="A128" s="31" t="s">
        <v>36</v>
      </c>
      <c r="B128" s="31" t="n">
        <v>35</v>
      </c>
      <c r="C128" s="0" t="s">
        <v>2971</v>
      </c>
      <c r="D128" s="0" t="s">
        <v>2972</v>
      </c>
      <c r="E128" s="31" t="n">
        <v>17</v>
      </c>
      <c r="F128" s="40" t="s">
        <v>25</v>
      </c>
      <c r="G128" s="0" t="s">
        <v>2973</v>
      </c>
      <c r="H128" s="31" t="n">
        <v>14198</v>
      </c>
      <c r="I128" s="31" t="s">
        <v>2974</v>
      </c>
    </row>
    <row r="129" customFormat="false" ht="13" hidden="false" customHeight="false" outlineLevel="0" collapsed="false">
      <c r="A129" s="34" t="s">
        <v>36</v>
      </c>
      <c r="B129" s="34" t="n">
        <v>1</v>
      </c>
      <c r="C129" s="1" t="s">
        <v>2975</v>
      </c>
      <c r="D129" s="1" t="s">
        <v>2976</v>
      </c>
      <c r="E129" s="34" t="n">
        <v>240</v>
      </c>
      <c r="F129" s="35" t="s">
        <v>240</v>
      </c>
      <c r="G129" s="1" t="s">
        <v>2977</v>
      </c>
      <c r="H129" s="34" t="n">
        <v>2335</v>
      </c>
      <c r="I129" s="34" t="s">
        <v>2978</v>
      </c>
    </row>
    <row r="130" customFormat="false" ht="13" hidden="false" customHeight="false" outlineLevel="0" collapsed="false">
      <c r="A130" s="34" t="s">
        <v>46</v>
      </c>
      <c r="B130" s="34" t="n">
        <v>29</v>
      </c>
      <c r="C130" s="1" t="s">
        <v>2979</v>
      </c>
      <c r="D130" s="1" t="s">
        <v>2980</v>
      </c>
      <c r="E130" s="34" t="n">
        <v>105</v>
      </c>
      <c r="F130" s="35" t="s">
        <v>70</v>
      </c>
      <c r="G130" s="1" t="s">
        <v>2981</v>
      </c>
      <c r="H130" s="34" t="n">
        <v>246174</v>
      </c>
      <c r="I130" s="34" t="s">
        <v>2982</v>
      </c>
    </row>
    <row r="131" customFormat="false" ht="13" hidden="false" customHeight="false" outlineLevel="0" collapsed="false">
      <c r="A131" s="34" t="s">
        <v>22</v>
      </c>
      <c r="B131" s="34" t="n">
        <v>2</v>
      </c>
      <c r="C131" s="1" t="s">
        <v>2983</v>
      </c>
      <c r="D131" s="1" t="s">
        <v>2984</v>
      </c>
      <c r="E131" s="34" t="n">
        <v>130</v>
      </c>
      <c r="F131" s="35" t="s">
        <v>25</v>
      </c>
      <c r="G131" s="1" t="s">
        <v>2985</v>
      </c>
      <c r="H131" s="34" t="n">
        <v>2533</v>
      </c>
      <c r="I131" s="34" t="s">
        <v>2986</v>
      </c>
    </row>
    <row r="132" customFormat="false" ht="13" hidden="false" customHeight="false" outlineLevel="0" collapsed="false">
      <c r="A132" s="34" t="s">
        <v>46</v>
      </c>
      <c r="B132" s="34" t="n">
        <v>36</v>
      </c>
      <c r="C132" s="1" t="s">
        <v>2987</v>
      </c>
      <c r="D132" s="1" t="s">
        <v>2988</v>
      </c>
      <c r="E132" s="34" t="n">
        <v>130</v>
      </c>
      <c r="F132" s="35" t="s">
        <v>70</v>
      </c>
      <c r="G132" s="1" t="s">
        <v>2989</v>
      </c>
      <c r="H132" s="34" t="n">
        <v>230142</v>
      </c>
      <c r="I132" s="34" t="s">
        <v>2990</v>
      </c>
    </row>
    <row r="133" customFormat="false" ht="13" hidden="false" customHeight="false" outlineLevel="0" collapsed="false">
      <c r="A133" s="31" t="s">
        <v>22</v>
      </c>
      <c r="B133" s="31" t="n">
        <v>17</v>
      </c>
      <c r="C133" s="0" t="s">
        <v>2991</v>
      </c>
      <c r="D133" s="0" t="s">
        <v>2992</v>
      </c>
      <c r="E133" s="31" t="n">
        <v>38</v>
      </c>
      <c r="F133" s="40" t="s">
        <v>16</v>
      </c>
      <c r="G133" s="0" t="s">
        <v>2993</v>
      </c>
      <c r="H133" s="31" t="n">
        <v>17444</v>
      </c>
      <c r="I133" s="31" t="s">
        <v>2994</v>
      </c>
    </row>
    <row r="134" customFormat="false" ht="13" hidden="false" customHeight="false" outlineLevel="0" collapsed="false">
      <c r="A134" s="34" t="s">
        <v>36</v>
      </c>
      <c r="B134" s="34" t="n">
        <v>22</v>
      </c>
      <c r="C134" s="1" t="s">
        <v>2995</v>
      </c>
      <c r="D134" s="1" t="s">
        <v>2996</v>
      </c>
      <c r="E134" s="34" t="n">
        <v>24</v>
      </c>
      <c r="F134" s="35" t="s">
        <v>25</v>
      </c>
      <c r="G134" s="1" t="s">
        <v>2997</v>
      </c>
      <c r="H134" s="34" t="n">
        <v>2543</v>
      </c>
      <c r="I134" s="34" t="s">
        <v>2998</v>
      </c>
    </row>
    <row r="135" customFormat="false" ht="13" hidden="false" customHeight="false" outlineLevel="0" collapsed="false">
      <c r="A135" s="34" t="s">
        <v>13</v>
      </c>
      <c r="B135" s="34" t="n">
        <v>15</v>
      </c>
      <c r="C135" s="1" t="s">
        <v>2999</v>
      </c>
      <c r="D135" s="1" t="s">
        <v>3000</v>
      </c>
      <c r="E135" s="34" t="n">
        <v>206</v>
      </c>
      <c r="F135" s="35" t="s">
        <v>16</v>
      </c>
      <c r="G135" s="1" t="s">
        <v>3001</v>
      </c>
      <c r="H135" s="34" t="n">
        <v>8729</v>
      </c>
      <c r="I135" s="34" t="s">
        <v>3002</v>
      </c>
    </row>
    <row r="136" customFormat="false" ht="13" hidden="false" customHeight="false" outlineLevel="0" collapsed="false">
      <c r="A136" s="34" t="s">
        <v>22</v>
      </c>
      <c r="B136" s="34" t="n">
        <v>37</v>
      </c>
      <c r="C136" s="1" t="s">
        <v>3003</v>
      </c>
      <c r="D136" s="1" t="s">
        <v>3004</v>
      </c>
      <c r="E136" s="34" t="n">
        <v>160</v>
      </c>
      <c r="F136" s="35" t="s">
        <v>25</v>
      </c>
      <c r="G136" s="1" t="s">
        <v>3005</v>
      </c>
      <c r="H136" s="34" t="n">
        <v>8141</v>
      </c>
      <c r="I136" s="34" t="s">
        <v>3006</v>
      </c>
    </row>
    <row r="137" customFormat="false" ht="13" hidden="false" customHeight="false" outlineLevel="0" collapsed="false">
      <c r="A137" s="34" t="s">
        <v>22</v>
      </c>
      <c r="B137" s="34" t="n">
        <v>25</v>
      </c>
      <c r="C137" s="1" t="s">
        <v>3007</v>
      </c>
      <c r="D137" s="1" t="s">
        <v>3008</v>
      </c>
      <c r="E137" s="34" t="n">
        <v>93</v>
      </c>
      <c r="F137" s="35" t="s">
        <v>25</v>
      </c>
      <c r="G137" s="1" t="s">
        <v>3009</v>
      </c>
      <c r="H137" s="34" t="n">
        <v>64845</v>
      </c>
      <c r="I137" s="34" t="s">
        <v>3010</v>
      </c>
    </row>
    <row r="138" customFormat="false" ht="13" hidden="false" customHeight="false" outlineLevel="0" collapsed="false">
      <c r="A138" s="34" t="s">
        <v>46</v>
      </c>
      <c r="B138" s="34" t="n">
        <v>10</v>
      </c>
      <c r="C138" s="1" t="s">
        <v>3011</v>
      </c>
      <c r="D138" s="1" t="s">
        <v>3012</v>
      </c>
      <c r="E138" s="34" t="n">
        <v>111</v>
      </c>
      <c r="F138" s="35" t="s">
        <v>25</v>
      </c>
      <c r="G138" s="1" t="s">
        <v>3013</v>
      </c>
      <c r="H138" s="34" t="n">
        <v>14804</v>
      </c>
      <c r="I138" s="34" t="s">
        <v>3014</v>
      </c>
    </row>
    <row r="139" customFormat="false" ht="13" hidden="false" customHeight="false" outlineLevel="0" collapsed="false">
      <c r="A139" s="34" t="s">
        <v>46</v>
      </c>
      <c r="B139" s="34" t="n">
        <v>3</v>
      </c>
      <c r="C139" s="1" t="s">
        <v>3015</v>
      </c>
      <c r="D139" s="1" t="s">
        <v>3016</v>
      </c>
      <c r="E139" s="34" t="n">
        <v>84</v>
      </c>
      <c r="F139" s="35" t="s">
        <v>25</v>
      </c>
      <c r="G139" s="1" t="s">
        <v>3017</v>
      </c>
      <c r="H139" s="34" t="n">
        <v>6786</v>
      </c>
      <c r="I139" s="34" t="s">
        <v>3018</v>
      </c>
    </row>
    <row r="140" customFormat="false" ht="13" hidden="false" customHeight="false" outlineLevel="0" collapsed="false">
      <c r="A140" s="34" t="s">
        <v>36</v>
      </c>
      <c r="B140" s="34" t="n">
        <v>24</v>
      </c>
      <c r="C140" s="1" t="s">
        <v>3019</v>
      </c>
      <c r="D140" s="1" t="s">
        <v>3020</v>
      </c>
      <c r="E140" s="34" t="n">
        <v>58</v>
      </c>
      <c r="F140" s="35" t="s">
        <v>16</v>
      </c>
      <c r="G140" s="1" t="s">
        <v>3021</v>
      </c>
      <c r="H140" s="34" t="n">
        <v>13058</v>
      </c>
      <c r="I140" s="34" t="s">
        <v>3022</v>
      </c>
    </row>
    <row r="141" customFormat="false" ht="13" hidden="false" customHeight="false" outlineLevel="0" collapsed="false">
      <c r="A141" s="34" t="s">
        <v>36</v>
      </c>
      <c r="B141" s="34" t="n">
        <v>16</v>
      </c>
      <c r="C141" s="1" t="s">
        <v>3023</v>
      </c>
      <c r="D141" s="1" t="s">
        <v>3024</v>
      </c>
      <c r="E141" s="34" t="n">
        <v>110</v>
      </c>
      <c r="F141" s="35" t="s">
        <v>25</v>
      </c>
      <c r="G141" s="1" t="s">
        <v>3025</v>
      </c>
      <c r="H141" s="34" t="n">
        <v>2822</v>
      </c>
      <c r="I141" s="34" t="s">
        <v>3026</v>
      </c>
    </row>
    <row r="142" customFormat="false" ht="13" hidden="false" customHeight="false" outlineLevel="0" collapsed="false">
      <c r="A142" s="34" t="s">
        <v>22</v>
      </c>
      <c r="B142" s="34" t="n">
        <v>39</v>
      </c>
      <c r="C142" s="1" t="s">
        <v>3027</v>
      </c>
      <c r="D142" s="1" t="s">
        <v>3028</v>
      </c>
      <c r="E142" s="34" t="n">
        <v>55</v>
      </c>
      <c r="F142" s="35" t="s">
        <v>16</v>
      </c>
      <c r="G142" s="1" t="s">
        <v>3029</v>
      </c>
      <c r="H142" s="34" t="n">
        <v>113961</v>
      </c>
      <c r="I142" s="34" t="s">
        <v>3030</v>
      </c>
    </row>
    <row r="143" customFormat="false" ht="13" hidden="false" customHeight="false" outlineLevel="0" collapsed="false">
      <c r="A143" s="34" t="s">
        <v>13</v>
      </c>
      <c r="B143" s="34" t="n">
        <v>39</v>
      </c>
      <c r="C143" s="1" t="s">
        <v>3031</v>
      </c>
      <c r="D143" s="1" t="s">
        <v>3032</v>
      </c>
      <c r="E143" s="34" t="n">
        <v>16</v>
      </c>
      <c r="F143" s="35" t="s">
        <v>61</v>
      </c>
      <c r="G143" s="1" t="s">
        <v>3033</v>
      </c>
      <c r="H143" s="34" t="n">
        <v>117130</v>
      </c>
      <c r="I143" s="34" t="s">
        <v>3034</v>
      </c>
    </row>
    <row r="144" customFormat="false" ht="13" hidden="false" customHeight="false" outlineLevel="0" collapsed="false">
      <c r="A144" s="34" t="s">
        <v>46</v>
      </c>
      <c r="B144" s="34" t="n">
        <v>33</v>
      </c>
      <c r="C144" s="1" t="s">
        <v>3035</v>
      </c>
      <c r="D144" s="1" t="s">
        <v>3036</v>
      </c>
      <c r="E144" s="34" t="s">
        <v>3037</v>
      </c>
      <c r="F144" s="35" t="s">
        <v>25</v>
      </c>
      <c r="G144" s="1" t="s">
        <v>3038</v>
      </c>
      <c r="H144" s="34" t="n">
        <v>14853</v>
      </c>
      <c r="I144" s="34" t="s">
        <v>3039</v>
      </c>
    </row>
    <row r="145" customFormat="false" ht="13" hidden="false" customHeight="false" outlineLevel="0" collapsed="false">
      <c r="A145" s="34" t="s">
        <v>36</v>
      </c>
      <c r="B145" s="34" t="n">
        <v>38</v>
      </c>
      <c r="C145" s="1" t="s">
        <v>3040</v>
      </c>
      <c r="D145" s="1" t="s">
        <v>3041</v>
      </c>
      <c r="E145" s="34" t="n">
        <v>22</v>
      </c>
      <c r="F145" s="35" t="s">
        <v>16</v>
      </c>
      <c r="G145" s="1" t="s">
        <v>3042</v>
      </c>
      <c r="H145" s="34" t="n">
        <v>14923</v>
      </c>
      <c r="I145" s="34" t="s">
        <v>3043</v>
      </c>
    </row>
    <row r="146" customFormat="false" ht="13" hidden="false" customHeight="false" outlineLevel="0" collapsed="false">
      <c r="A146" s="34" t="s">
        <v>46</v>
      </c>
      <c r="B146" s="34" t="n">
        <v>39</v>
      </c>
      <c r="C146" s="1" t="s">
        <v>3044</v>
      </c>
      <c r="D146" s="1" t="s">
        <v>3045</v>
      </c>
      <c r="E146" s="34" t="s">
        <v>3046</v>
      </c>
      <c r="F146" s="35" t="s">
        <v>25</v>
      </c>
      <c r="G146" s="1" t="s">
        <v>3047</v>
      </c>
      <c r="H146" s="34" t="n">
        <v>29430</v>
      </c>
      <c r="I146" s="34" t="s">
        <v>3048</v>
      </c>
    </row>
    <row r="147" customFormat="false" ht="13" hidden="false" customHeight="false" outlineLevel="0" collapsed="false">
      <c r="A147" s="34" t="s">
        <v>46</v>
      </c>
      <c r="B147" s="34" t="n">
        <v>23</v>
      </c>
      <c r="C147" s="1" t="s">
        <v>3049</v>
      </c>
      <c r="D147" s="1" t="s">
        <v>3050</v>
      </c>
      <c r="E147" s="34" t="s">
        <v>3051</v>
      </c>
      <c r="F147" s="35" t="s">
        <v>16</v>
      </c>
      <c r="G147" s="1" t="s">
        <v>3052</v>
      </c>
      <c r="H147" s="34" t="n">
        <v>3055</v>
      </c>
      <c r="I147" s="34" t="s">
        <v>3053</v>
      </c>
    </row>
    <row r="148" customFormat="false" ht="13" hidden="false" customHeight="false" outlineLevel="0" collapsed="false">
      <c r="A148" s="34" t="s">
        <v>36</v>
      </c>
      <c r="B148" s="34" t="n">
        <v>14</v>
      </c>
      <c r="C148" s="1" t="s">
        <v>3054</v>
      </c>
      <c r="D148" s="1" t="s">
        <v>3055</v>
      </c>
      <c r="E148" s="34" t="n">
        <v>75</v>
      </c>
      <c r="F148" s="35" t="s">
        <v>25</v>
      </c>
      <c r="G148" s="1" t="s">
        <v>3056</v>
      </c>
      <c r="H148" s="34" t="n">
        <v>51043</v>
      </c>
      <c r="I148" s="34" t="s">
        <v>3057</v>
      </c>
    </row>
    <row r="149" customFormat="false" ht="13" hidden="false" customHeight="false" outlineLevel="0" collapsed="false">
      <c r="A149" s="34" t="s">
        <v>36</v>
      </c>
      <c r="B149" s="34" t="n">
        <v>18</v>
      </c>
      <c r="C149" s="1" t="s">
        <v>3058</v>
      </c>
      <c r="D149" s="1" t="s">
        <v>3059</v>
      </c>
      <c r="E149" s="34" t="s">
        <v>3060</v>
      </c>
      <c r="F149" s="35" t="s">
        <v>25</v>
      </c>
      <c r="G149" s="1" t="s">
        <v>3061</v>
      </c>
      <c r="H149" s="34" t="n">
        <v>10256</v>
      </c>
      <c r="I149" s="34" t="s">
        <v>3062</v>
      </c>
    </row>
    <row r="150" s="1" customFormat="true" ht="13" hidden="false" customHeight="false" outlineLevel="0" collapsed="false">
      <c r="A150" s="34" t="s">
        <v>22</v>
      </c>
      <c r="B150" s="34" t="n">
        <v>33</v>
      </c>
      <c r="C150" s="1" t="s">
        <v>3063</v>
      </c>
      <c r="D150" s="1" t="s">
        <v>3064</v>
      </c>
      <c r="E150" s="34" t="n">
        <v>32</v>
      </c>
      <c r="F150" s="35" t="s">
        <v>25</v>
      </c>
      <c r="G150" s="1" t="s">
        <v>3065</v>
      </c>
      <c r="H150" s="34" t="n">
        <v>3162</v>
      </c>
      <c r="I150" s="34" t="s">
        <v>3066</v>
      </c>
      <c r="N150" s="3"/>
    </row>
    <row r="151" customFormat="false" ht="13" hidden="false" customHeight="false" outlineLevel="0" collapsed="false">
      <c r="A151" s="36" t="s">
        <v>22</v>
      </c>
      <c r="B151" s="36" t="n">
        <v>39</v>
      </c>
      <c r="C151" s="6" t="s">
        <v>3067</v>
      </c>
      <c r="D151" s="7" t="s">
        <v>3068</v>
      </c>
      <c r="E151" s="36" t="n">
        <v>72</v>
      </c>
      <c r="F151" s="35" t="s">
        <v>25</v>
      </c>
      <c r="G151" s="1" t="s">
        <v>3069</v>
      </c>
      <c r="H151" s="34" t="n">
        <v>10855</v>
      </c>
      <c r="I151" s="34" t="s">
        <v>3070</v>
      </c>
    </row>
    <row r="152" customFormat="false" ht="13" hidden="false" customHeight="false" outlineLevel="0" collapsed="false">
      <c r="A152" s="34" t="s">
        <v>46</v>
      </c>
      <c r="B152" s="34" t="n">
        <v>29</v>
      </c>
      <c r="C152" s="1" t="s">
        <v>3071</v>
      </c>
      <c r="D152" s="1" t="s">
        <v>3072</v>
      </c>
      <c r="E152" s="34" t="n">
        <v>50</v>
      </c>
      <c r="F152" s="35" t="s">
        <v>25</v>
      </c>
      <c r="G152" s="1" t="s">
        <v>3073</v>
      </c>
      <c r="H152" s="34" t="n">
        <v>21804</v>
      </c>
      <c r="I152" s="34" t="s">
        <v>3074</v>
      </c>
    </row>
    <row r="153" customFormat="false" ht="13" hidden="false" customHeight="false" outlineLevel="0" collapsed="false">
      <c r="A153" s="34" t="s">
        <v>13</v>
      </c>
      <c r="B153" s="34" t="n">
        <v>3</v>
      </c>
      <c r="C153" s="1" t="s">
        <v>3075</v>
      </c>
      <c r="D153" s="1" t="s">
        <v>3076</v>
      </c>
      <c r="E153" s="34" t="n">
        <v>57</v>
      </c>
      <c r="F153" s="35" t="s">
        <v>25</v>
      </c>
      <c r="G153" s="1" t="s">
        <v>931</v>
      </c>
      <c r="H153" s="34" t="n">
        <v>331</v>
      </c>
      <c r="I153" s="34" t="s">
        <v>932</v>
      </c>
    </row>
    <row r="154" customFormat="false" ht="13" hidden="false" customHeight="false" outlineLevel="0" collapsed="false">
      <c r="A154" s="34" t="s">
        <v>232</v>
      </c>
      <c r="B154" s="34" t="n">
        <v>26</v>
      </c>
      <c r="C154" s="1" t="s">
        <v>3077</v>
      </c>
      <c r="D154" s="1" t="s">
        <v>3078</v>
      </c>
      <c r="E154" s="34" t="n">
        <v>116</v>
      </c>
      <c r="F154" s="35" t="s">
        <v>16</v>
      </c>
      <c r="G154" s="1" t="s">
        <v>3079</v>
      </c>
      <c r="H154" s="34" t="n">
        <v>3092</v>
      </c>
      <c r="I154" s="34" t="s">
        <v>3080</v>
      </c>
    </row>
    <row r="155" customFormat="false" ht="13" hidden="false" customHeight="false" outlineLevel="0" collapsed="false">
      <c r="A155" s="34" t="s">
        <v>232</v>
      </c>
      <c r="B155" s="34" t="n">
        <v>27</v>
      </c>
      <c r="C155" s="1" t="s">
        <v>3081</v>
      </c>
      <c r="D155" s="1" t="s">
        <v>3078</v>
      </c>
      <c r="E155" s="34" t="n">
        <v>116</v>
      </c>
      <c r="F155" s="35" t="s">
        <v>70</v>
      </c>
      <c r="G155" s="1" t="s">
        <v>3079</v>
      </c>
      <c r="H155" s="34" t="n">
        <v>3092</v>
      </c>
      <c r="I155" s="34" t="s">
        <v>3080</v>
      </c>
    </row>
    <row r="156" customFormat="false" ht="13" hidden="false" customHeight="false" outlineLevel="0" collapsed="false">
      <c r="A156" s="34" t="s">
        <v>13</v>
      </c>
      <c r="B156" s="34" t="n">
        <v>38</v>
      </c>
      <c r="C156" s="1" t="s">
        <v>3082</v>
      </c>
      <c r="D156" s="1" t="s">
        <v>3083</v>
      </c>
      <c r="E156" s="34" t="n">
        <v>120</v>
      </c>
      <c r="F156" s="35" t="s">
        <v>25</v>
      </c>
      <c r="G156" s="1" t="s">
        <v>3084</v>
      </c>
      <c r="H156" s="34" t="n">
        <v>29816</v>
      </c>
      <c r="I156" s="34" t="s">
        <v>3085</v>
      </c>
    </row>
    <row r="157" customFormat="false" ht="13" hidden="false" customHeight="false" outlineLevel="0" collapsed="false">
      <c r="A157" s="34" t="s">
        <v>46</v>
      </c>
      <c r="B157" s="34" t="n">
        <v>21</v>
      </c>
      <c r="C157" s="1" t="s">
        <v>3086</v>
      </c>
      <c r="D157" s="1" t="s">
        <v>3087</v>
      </c>
      <c r="E157" s="34" t="n">
        <v>92</v>
      </c>
      <c r="F157" s="35" t="s">
        <v>25</v>
      </c>
      <c r="G157" s="1" t="s">
        <v>3088</v>
      </c>
      <c r="H157" s="34" t="n">
        <v>21405</v>
      </c>
      <c r="I157" s="34" t="s">
        <v>3089</v>
      </c>
    </row>
    <row r="158" customFormat="false" ht="13" hidden="false" customHeight="false" outlineLevel="0" collapsed="false">
      <c r="A158" s="34" t="s">
        <v>13</v>
      </c>
      <c r="B158" s="34" t="n">
        <v>14</v>
      </c>
      <c r="C158" s="1" t="s">
        <v>3090</v>
      </c>
      <c r="D158" s="1" t="s">
        <v>3091</v>
      </c>
      <c r="E158" s="34" t="n">
        <v>42</v>
      </c>
      <c r="F158" s="35" t="s">
        <v>25</v>
      </c>
      <c r="G158" s="1" t="s">
        <v>3092</v>
      </c>
      <c r="H158" s="34" t="n">
        <v>8559</v>
      </c>
      <c r="I158" s="34" t="s">
        <v>3093</v>
      </c>
    </row>
    <row r="159" customFormat="false" ht="13" hidden="false" customHeight="false" outlineLevel="0" collapsed="false">
      <c r="A159" s="34" t="s">
        <v>13</v>
      </c>
      <c r="B159" s="34" t="n">
        <v>29</v>
      </c>
      <c r="C159" s="1" t="s">
        <v>3094</v>
      </c>
      <c r="D159" s="1" t="s">
        <v>3095</v>
      </c>
      <c r="E159" s="34" t="n">
        <v>75</v>
      </c>
      <c r="F159" s="35" t="s">
        <v>25</v>
      </c>
      <c r="G159" s="1" t="s">
        <v>3096</v>
      </c>
      <c r="H159" s="34" t="n">
        <v>3059</v>
      </c>
      <c r="I159" s="34" t="s">
        <v>3097</v>
      </c>
    </row>
    <row r="160" customFormat="false" ht="13" hidden="false" customHeight="false" outlineLevel="0" collapsed="false">
      <c r="A160" s="34" t="s">
        <v>36</v>
      </c>
      <c r="B160" s="34" t="n">
        <v>36</v>
      </c>
      <c r="C160" s="1" t="s">
        <v>3098</v>
      </c>
      <c r="D160" s="1" t="s">
        <v>3099</v>
      </c>
      <c r="E160" s="34" t="n">
        <v>10</v>
      </c>
      <c r="F160" s="35" t="s">
        <v>61</v>
      </c>
      <c r="G160" s="1" t="s">
        <v>3100</v>
      </c>
      <c r="H160" s="34" t="n">
        <v>15528</v>
      </c>
      <c r="I160" s="34" t="s">
        <v>3101</v>
      </c>
    </row>
    <row r="161" customFormat="false" ht="13" hidden="false" customHeight="false" outlineLevel="0" collapsed="false">
      <c r="A161" s="34" t="s">
        <v>46</v>
      </c>
      <c r="B161" s="34" t="n">
        <v>18</v>
      </c>
      <c r="C161" s="1" t="s">
        <v>3102</v>
      </c>
      <c r="D161" s="1" t="s">
        <v>3103</v>
      </c>
      <c r="E161" s="34" t="n">
        <v>273</v>
      </c>
      <c r="F161" s="35" t="s">
        <v>25</v>
      </c>
      <c r="G161" s="1" t="s">
        <v>3104</v>
      </c>
      <c r="H161" s="34" t="n">
        <v>25151</v>
      </c>
      <c r="I161" s="34" t="s">
        <v>3105</v>
      </c>
    </row>
    <row r="162" customFormat="false" ht="13" hidden="false" customHeight="false" outlineLevel="0" collapsed="false">
      <c r="A162" s="34" t="s">
        <v>36</v>
      </c>
      <c r="B162" s="34" t="n">
        <v>39</v>
      </c>
      <c r="C162" s="1" t="s">
        <v>3106</v>
      </c>
      <c r="D162" s="1" t="s">
        <v>3107</v>
      </c>
      <c r="E162" s="34" t="s">
        <v>3108</v>
      </c>
      <c r="F162" s="35" t="s">
        <v>25</v>
      </c>
      <c r="G162" s="1" t="s">
        <v>3109</v>
      </c>
      <c r="H162" s="34" t="n">
        <v>3486</v>
      </c>
      <c r="I162" s="34" t="s">
        <v>3110</v>
      </c>
    </row>
    <row r="163" customFormat="false" ht="13" hidden="false" customHeight="false" outlineLevel="0" collapsed="false">
      <c r="A163" s="34" t="s">
        <v>22</v>
      </c>
      <c r="B163" s="34" t="n">
        <v>17</v>
      </c>
      <c r="C163" s="1" t="s">
        <v>3111</v>
      </c>
      <c r="D163" s="1" t="s">
        <v>3112</v>
      </c>
      <c r="E163" s="34" t="n">
        <v>48</v>
      </c>
      <c r="F163" s="35" t="s">
        <v>25</v>
      </c>
      <c r="G163" s="1" t="s">
        <v>3113</v>
      </c>
      <c r="H163" s="34" t="n">
        <v>16145</v>
      </c>
      <c r="I163" s="34" t="s">
        <v>3114</v>
      </c>
    </row>
    <row r="164" customFormat="false" ht="13" hidden="false" customHeight="false" outlineLevel="0" collapsed="false">
      <c r="A164" s="34" t="s">
        <v>36</v>
      </c>
      <c r="B164" s="34" t="n">
        <v>21</v>
      </c>
      <c r="C164" s="1" t="s">
        <v>3115</v>
      </c>
      <c r="D164" s="1" t="s">
        <v>3116</v>
      </c>
      <c r="E164" s="34" t="n">
        <v>130</v>
      </c>
      <c r="F164" s="35" t="s">
        <v>25</v>
      </c>
      <c r="G164" s="1" t="s">
        <v>3117</v>
      </c>
      <c r="H164" s="34" t="n">
        <v>4843</v>
      </c>
      <c r="I164" s="34" t="s">
        <v>3118</v>
      </c>
    </row>
    <row r="165" customFormat="false" ht="13" hidden="false" customHeight="false" outlineLevel="0" collapsed="false">
      <c r="A165" s="34" t="s">
        <v>36</v>
      </c>
      <c r="B165" s="34" t="n">
        <v>22</v>
      </c>
      <c r="C165" s="1" t="s">
        <v>3119</v>
      </c>
      <c r="D165" s="1" t="s">
        <v>3116</v>
      </c>
      <c r="E165" s="34" t="n">
        <v>130</v>
      </c>
      <c r="F165" s="35" t="s">
        <v>39</v>
      </c>
      <c r="G165" s="1" t="s">
        <v>3120</v>
      </c>
      <c r="H165" s="34" t="n">
        <v>4843</v>
      </c>
      <c r="I165" s="34" t="s">
        <v>3118</v>
      </c>
    </row>
    <row r="166" customFormat="false" ht="13" hidden="false" customHeight="false" outlineLevel="0" collapsed="false">
      <c r="A166" s="31" t="s">
        <v>232</v>
      </c>
      <c r="B166" s="31" t="n">
        <v>8</v>
      </c>
      <c r="C166" s="0" t="s">
        <v>3121</v>
      </c>
      <c r="D166" s="0" t="s">
        <v>3116</v>
      </c>
      <c r="E166" s="31" t="n">
        <v>130</v>
      </c>
      <c r="F166" s="40" t="s">
        <v>240</v>
      </c>
      <c r="G166" s="0" t="s">
        <v>3120</v>
      </c>
      <c r="H166" s="31" t="n">
        <v>4843</v>
      </c>
      <c r="I166" s="31" t="s">
        <v>3118</v>
      </c>
    </row>
    <row r="167" customFormat="false" ht="13" hidden="false" customHeight="false" outlineLevel="0" collapsed="false">
      <c r="A167" s="31" t="s">
        <v>22</v>
      </c>
      <c r="B167" s="31" t="n">
        <v>32</v>
      </c>
      <c r="C167" s="0" t="s">
        <v>3122</v>
      </c>
      <c r="D167" s="0" t="s">
        <v>3123</v>
      </c>
      <c r="E167" s="31" t="n">
        <v>95</v>
      </c>
      <c r="F167" s="40" t="s">
        <v>25</v>
      </c>
      <c r="G167" s="0" t="s">
        <v>3124</v>
      </c>
      <c r="H167" s="31" t="n">
        <v>3643</v>
      </c>
      <c r="I167" s="31" t="s">
        <v>3125</v>
      </c>
    </row>
    <row r="168" customFormat="false" ht="13" hidden="false" customHeight="false" outlineLevel="0" collapsed="false">
      <c r="A168" s="34" t="s">
        <v>46</v>
      </c>
      <c r="B168" s="34" t="n">
        <v>22</v>
      </c>
      <c r="C168" s="1" t="s">
        <v>3126</v>
      </c>
      <c r="D168" s="1" t="s">
        <v>3127</v>
      </c>
      <c r="E168" s="34" t="n">
        <v>135</v>
      </c>
      <c r="F168" s="35" t="s">
        <v>25</v>
      </c>
      <c r="G168" s="1" t="s">
        <v>3128</v>
      </c>
      <c r="H168" s="34" t="n">
        <v>3675</v>
      </c>
      <c r="I168" s="34" t="s">
        <v>3129</v>
      </c>
    </row>
    <row r="169" customFormat="false" ht="13" hidden="false" customHeight="false" outlineLevel="0" collapsed="false">
      <c r="A169" s="34" t="s">
        <v>13</v>
      </c>
      <c r="B169" s="34" t="n">
        <v>1</v>
      </c>
      <c r="C169" s="1" t="s">
        <v>3130</v>
      </c>
      <c r="D169" s="1" t="s">
        <v>3131</v>
      </c>
      <c r="E169" s="34" t="n">
        <v>150</v>
      </c>
      <c r="F169" s="35" t="s">
        <v>61</v>
      </c>
      <c r="G169" s="1" t="s">
        <v>3132</v>
      </c>
      <c r="H169" s="34" t="n">
        <v>3678</v>
      </c>
      <c r="I169" s="34" t="s">
        <v>3133</v>
      </c>
    </row>
    <row r="170" customFormat="false" ht="13" hidden="false" customHeight="false" outlineLevel="0" collapsed="false">
      <c r="A170" s="34" t="s">
        <v>22</v>
      </c>
      <c r="B170" s="34" t="n">
        <v>9</v>
      </c>
      <c r="C170" s="1" t="s">
        <v>3134</v>
      </c>
      <c r="D170" s="1" t="s">
        <v>3135</v>
      </c>
      <c r="E170" s="34" t="n">
        <v>180</v>
      </c>
      <c r="F170" s="35" t="s">
        <v>70</v>
      </c>
      <c r="G170" s="1" t="s">
        <v>3136</v>
      </c>
      <c r="H170" s="34" t="n">
        <v>3683</v>
      </c>
      <c r="I170" s="34" t="s">
        <v>3137</v>
      </c>
    </row>
    <row r="171" customFormat="false" ht="13" hidden="false" customHeight="false" outlineLevel="0" collapsed="false">
      <c r="A171" s="34" t="s">
        <v>46</v>
      </c>
      <c r="B171" s="34" t="n">
        <v>18</v>
      </c>
      <c r="C171" s="1" t="s">
        <v>3138</v>
      </c>
      <c r="D171" s="1" t="s">
        <v>3139</v>
      </c>
      <c r="E171" s="34" t="n">
        <v>125</v>
      </c>
      <c r="F171" s="35" t="s">
        <v>25</v>
      </c>
      <c r="G171" s="1" t="s">
        <v>3140</v>
      </c>
      <c r="H171" s="34" t="n">
        <v>3685</v>
      </c>
      <c r="I171" s="34" t="s">
        <v>3141</v>
      </c>
    </row>
    <row r="172" customFormat="false" ht="13" hidden="false" customHeight="false" outlineLevel="0" collapsed="false">
      <c r="A172" s="34" t="s">
        <v>36</v>
      </c>
      <c r="B172" s="34" t="n">
        <v>9</v>
      </c>
      <c r="C172" s="1" t="s">
        <v>3142</v>
      </c>
      <c r="D172" s="1" t="s">
        <v>3143</v>
      </c>
      <c r="E172" s="34" t="n">
        <v>130</v>
      </c>
      <c r="F172" s="35" t="s">
        <v>39</v>
      </c>
      <c r="G172" s="1" t="s">
        <v>3144</v>
      </c>
      <c r="H172" s="34" t="n">
        <v>3688</v>
      </c>
      <c r="I172" s="34" t="s">
        <v>3145</v>
      </c>
    </row>
    <row r="173" customFormat="false" ht="13" hidden="false" customHeight="false" outlineLevel="0" collapsed="false">
      <c r="A173" s="34" t="s">
        <v>36</v>
      </c>
      <c r="B173" s="34" t="n">
        <v>17</v>
      </c>
      <c r="C173" s="1" t="s">
        <v>3146</v>
      </c>
      <c r="D173" s="1" t="s">
        <v>3147</v>
      </c>
      <c r="E173" s="34" t="n">
        <v>104</v>
      </c>
      <c r="F173" s="35" t="s">
        <v>39</v>
      </c>
      <c r="G173" s="1" t="s">
        <v>3148</v>
      </c>
      <c r="H173" s="34" t="n">
        <v>3690</v>
      </c>
      <c r="I173" s="34" t="s">
        <v>3149</v>
      </c>
    </row>
    <row r="174" customFormat="false" ht="13" hidden="false" customHeight="false" outlineLevel="0" collapsed="false">
      <c r="A174" s="34" t="s">
        <v>36</v>
      </c>
      <c r="B174" s="34" t="n">
        <v>13</v>
      </c>
      <c r="C174" s="1" t="s">
        <v>3150</v>
      </c>
      <c r="D174" s="1" t="s">
        <v>3151</v>
      </c>
      <c r="E174" s="34" t="n">
        <v>200</v>
      </c>
      <c r="F174" s="35" t="s">
        <v>25</v>
      </c>
      <c r="G174" s="1" t="s">
        <v>3152</v>
      </c>
      <c r="H174" s="34" t="n">
        <v>3691</v>
      </c>
      <c r="I174" s="34" t="s">
        <v>3153</v>
      </c>
    </row>
    <row r="175" customFormat="false" ht="13" hidden="false" customHeight="false" outlineLevel="0" collapsed="false">
      <c r="A175" s="34" t="s">
        <v>232</v>
      </c>
      <c r="B175" s="34" t="n">
        <v>20</v>
      </c>
      <c r="C175" s="1" t="s">
        <v>3154</v>
      </c>
      <c r="D175" s="1" t="s">
        <v>3155</v>
      </c>
      <c r="E175" s="34" t="n">
        <v>48</v>
      </c>
      <c r="F175" s="35" t="s">
        <v>70</v>
      </c>
      <c r="G175" s="1" t="s">
        <v>3156</v>
      </c>
      <c r="H175" s="34" t="n">
        <v>3659</v>
      </c>
      <c r="I175" s="34" t="s">
        <v>3157</v>
      </c>
    </row>
    <row r="176" customFormat="false" ht="13" hidden="false" customHeight="false" outlineLevel="0" collapsed="false">
      <c r="A176" s="34" t="s">
        <v>22</v>
      </c>
      <c r="B176" s="34" t="n">
        <v>36</v>
      </c>
      <c r="C176" s="1" t="s">
        <v>3158</v>
      </c>
      <c r="D176" s="1" t="s">
        <v>3159</v>
      </c>
      <c r="E176" s="34" t="n">
        <v>180</v>
      </c>
      <c r="F176" s="35" t="s">
        <v>16</v>
      </c>
      <c r="G176" s="1" t="s">
        <v>3160</v>
      </c>
      <c r="H176" s="34" t="n">
        <v>25467</v>
      </c>
      <c r="I176" s="34" t="s">
        <v>3161</v>
      </c>
    </row>
    <row r="177" customFormat="false" ht="13" hidden="false" customHeight="false" outlineLevel="0" collapsed="false">
      <c r="A177" s="34" t="s">
        <v>232</v>
      </c>
      <c r="B177" s="34" t="n">
        <v>32</v>
      </c>
      <c r="C177" s="1" t="s">
        <v>3162</v>
      </c>
      <c r="D177" s="1" t="s">
        <v>3159</v>
      </c>
      <c r="E177" s="34" t="n">
        <v>180</v>
      </c>
      <c r="F177" s="35" t="s">
        <v>25</v>
      </c>
      <c r="G177" s="1" t="s">
        <v>3163</v>
      </c>
      <c r="H177" s="34" t="n">
        <v>25467</v>
      </c>
      <c r="I177" s="34" t="s">
        <v>3161</v>
      </c>
    </row>
    <row r="178" customFormat="false" ht="13" hidden="false" customHeight="false" outlineLevel="0" collapsed="false">
      <c r="A178" s="34" t="s">
        <v>13</v>
      </c>
      <c r="B178" s="34" t="n">
        <v>24</v>
      </c>
      <c r="C178" s="1" t="s">
        <v>3164</v>
      </c>
      <c r="D178" s="1" t="s">
        <v>3165</v>
      </c>
      <c r="E178" s="34" t="n">
        <v>48</v>
      </c>
      <c r="F178" s="35" t="s">
        <v>25</v>
      </c>
      <c r="G178" s="1" t="s">
        <v>3166</v>
      </c>
      <c r="H178" s="34" t="n">
        <v>10379</v>
      </c>
      <c r="I178" s="34" t="s">
        <v>3167</v>
      </c>
    </row>
    <row r="179" customFormat="false" ht="13" hidden="false" customHeight="false" outlineLevel="0" collapsed="false">
      <c r="A179" s="34" t="s">
        <v>22</v>
      </c>
      <c r="B179" s="34" t="n">
        <v>37</v>
      </c>
      <c r="C179" s="1" t="s">
        <v>3168</v>
      </c>
      <c r="D179" s="1" t="s">
        <v>3169</v>
      </c>
      <c r="E179" s="34" t="n">
        <v>113</v>
      </c>
      <c r="F179" s="35" t="s">
        <v>70</v>
      </c>
      <c r="G179" s="1" t="s">
        <v>3170</v>
      </c>
      <c r="H179" s="34" t="n">
        <v>16396</v>
      </c>
      <c r="I179" s="34" t="s">
        <v>3171</v>
      </c>
    </row>
    <row r="180" customFormat="false" ht="13" hidden="false" customHeight="false" outlineLevel="0" collapsed="false">
      <c r="A180" s="31" t="s">
        <v>13</v>
      </c>
      <c r="B180" s="31" t="n">
        <v>33</v>
      </c>
      <c r="C180" s="0" t="s">
        <v>3172</v>
      </c>
      <c r="D180" s="0" t="s">
        <v>3173</v>
      </c>
      <c r="E180" s="31" t="n">
        <v>175</v>
      </c>
      <c r="H180" s="31" t="n">
        <v>3714</v>
      </c>
    </row>
    <row r="181" customFormat="false" ht="13" hidden="false" customHeight="false" outlineLevel="0" collapsed="false">
      <c r="A181" s="34" t="s">
        <v>13</v>
      </c>
      <c r="B181" s="34" t="n">
        <v>33</v>
      </c>
      <c r="C181" s="1" t="s">
        <v>3174</v>
      </c>
      <c r="D181" s="1" t="s">
        <v>3175</v>
      </c>
      <c r="E181" s="34" t="n">
        <v>130</v>
      </c>
      <c r="F181" s="35" t="s">
        <v>25</v>
      </c>
      <c r="G181" s="1" t="s">
        <v>3176</v>
      </c>
      <c r="H181" s="34" t="n">
        <v>3714</v>
      </c>
      <c r="I181" s="34" t="s">
        <v>3177</v>
      </c>
    </row>
    <row r="182" customFormat="false" ht="13" hidden="false" customHeight="false" outlineLevel="0" collapsed="false">
      <c r="A182" s="34" t="s">
        <v>232</v>
      </c>
      <c r="B182" s="34" t="n">
        <v>31</v>
      </c>
      <c r="C182" s="1" t="s">
        <v>3178</v>
      </c>
      <c r="D182" s="1" t="s">
        <v>3179</v>
      </c>
      <c r="E182" s="34" t="n">
        <v>112</v>
      </c>
      <c r="F182" s="35" t="s">
        <v>25</v>
      </c>
      <c r="G182" s="1" t="s">
        <v>3180</v>
      </c>
      <c r="H182" s="34" t="n">
        <v>19099</v>
      </c>
      <c r="I182" s="34" t="s">
        <v>3181</v>
      </c>
    </row>
    <row r="183" customFormat="false" ht="13" hidden="false" customHeight="false" outlineLevel="0" collapsed="false">
      <c r="A183" s="34" t="s">
        <v>46</v>
      </c>
      <c r="B183" s="34" t="n">
        <v>8</v>
      </c>
      <c r="C183" s="1" t="s">
        <v>3182</v>
      </c>
      <c r="D183" s="1" t="s">
        <v>3183</v>
      </c>
      <c r="E183" s="34" t="n">
        <v>44</v>
      </c>
      <c r="F183" s="35" t="s">
        <v>70</v>
      </c>
      <c r="G183" s="1" t="s">
        <v>3184</v>
      </c>
      <c r="H183" s="34" t="n">
        <v>6416</v>
      </c>
      <c r="I183" s="34" t="s">
        <v>3185</v>
      </c>
    </row>
    <row r="184" customFormat="false" ht="13" hidden="false" customHeight="false" outlineLevel="0" collapsed="false">
      <c r="A184" s="31" t="s">
        <v>46</v>
      </c>
      <c r="B184" s="31" t="n">
        <v>17</v>
      </c>
      <c r="C184" s="0" t="s">
        <v>3186</v>
      </c>
      <c r="D184" s="0" t="s">
        <v>3187</v>
      </c>
      <c r="E184" s="31" t="n">
        <v>52</v>
      </c>
      <c r="F184" s="40" t="s">
        <v>16</v>
      </c>
      <c r="G184" s="0" t="s">
        <v>3188</v>
      </c>
      <c r="H184" s="31" t="n">
        <v>26400</v>
      </c>
      <c r="I184" s="31" t="s">
        <v>3189</v>
      </c>
    </row>
    <row r="185" customFormat="false" ht="13" hidden="false" customHeight="false" outlineLevel="0" collapsed="false">
      <c r="A185" s="34" t="s">
        <v>46</v>
      </c>
      <c r="B185" s="34" t="n">
        <v>30</v>
      </c>
      <c r="C185" s="1" t="s">
        <v>3190</v>
      </c>
      <c r="D185" s="1" t="s">
        <v>3191</v>
      </c>
      <c r="E185" s="34" t="n">
        <v>125</v>
      </c>
      <c r="F185" s="35" t="s">
        <v>25</v>
      </c>
      <c r="G185" s="1" t="s">
        <v>3192</v>
      </c>
      <c r="H185" s="34" t="n">
        <v>3778</v>
      </c>
      <c r="I185" s="34" t="s">
        <v>3193</v>
      </c>
    </row>
    <row r="186" customFormat="false" ht="13" hidden="false" customHeight="false" outlineLevel="0" collapsed="false">
      <c r="A186" s="34" t="s">
        <v>13</v>
      </c>
      <c r="B186" s="34" t="n">
        <v>24</v>
      </c>
      <c r="C186" s="1" t="s">
        <v>3194</v>
      </c>
      <c r="D186" s="1" t="s">
        <v>3195</v>
      </c>
      <c r="E186" s="34" t="n">
        <v>140</v>
      </c>
      <c r="F186" s="35" t="s">
        <v>16</v>
      </c>
      <c r="G186" s="1" t="s">
        <v>3196</v>
      </c>
      <c r="H186" s="34" t="n">
        <v>3914</v>
      </c>
      <c r="I186" s="34" t="s">
        <v>3197</v>
      </c>
    </row>
    <row r="187" customFormat="false" ht="13" hidden="false" customHeight="false" outlineLevel="0" collapsed="false">
      <c r="A187" s="34" t="s">
        <v>22</v>
      </c>
      <c r="B187" s="34" t="n">
        <v>2</v>
      </c>
      <c r="C187" s="1" t="s">
        <v>3198</v>
      </c>
      <c r="D187" s="1" t="s">
        <v>3199</v>
      </c>
      <c r="E187" s="34" t="n">
        <v>97</v>
      </c>
      <c r="F187" s="35" t="s">
        <v>16</v>
      </c>
      <c r="G187" s="1" t="s">
        <v>3200</v>
      </c>
      <c r="H187" s="34" t="n">
        <v>24917</v>
      </c>
      <c r="I187" s="34" t="s">
        <v>3201</v>
      </c>
    </row>
    <row r="188" customFormat="false" ht="13" hidden="false" customHeight="false" outlineLevel="0" collapsed="false">
      <c r="A188" s="34" t="s">
        <v>36</v>
      </c>
      <c r="B188" s="34" t="n">
        <v>7</v>
      </c>
      <c r="C188" s="1" t="s">
        <v>3202</v>
      </c>
      <c r="D188" s="1" t="s">
        <v>3203</v>
      </c>
      <c r="E188" s="34" t="n">
        <v>80</v>
      </c>
      <c r="F188" s="35" t="s">
        <v>16</v>
      </c>
      <c r="G188" s="1" t="s">
        <v>3204</v>
      </c>
      <c r="H188" s="34" t="n">
        <v>10300</v>
      </c>
      <c r="I188" s="34" t="s">
        <v>3205</v>
      </c>
    </row>
    <row r="189" customFormat="false" ht="13" hidden="false" customHeight="false" outlineLevel="0" collapsed="false">
      <c r="A189" s="34" t="s">
        <v>13</v>
      </c>
      <c r="B189" s="34" t="n">
        <v>8</v>
      </c>
      <c r="C189" s="1" t="s">
        <v>3206</v>
      </c>
      <c r="D189" s="1" t="s">
        <v>3207</v>
      </c>
      <c r="E189" s="34" t="n">
        <v>395</v>
      </c>
      <c r="F189" s="35" t="s">
        <v>25</v>
      </c>
      <c r="G189" s="1" t="s">
        <v>3208</v>
      </c>
      <c r="H189" s="34" t="n">
        <v>4288</v>
      </c>
      <c r="I189" s="34" t="s">
        <v>3209</v>
      </c>
    </row>
    <row r="190" customFormat="false" ht="13" hidden="false" customHeight="false" outlineLevel="0" collapsed="false">
      <c r="A190" s="34" t="s">
        <v>13</v>
      </c>
      <c r="B190" s="34" t="n">
        <v>5</v>
      </c>
      <c r="C190" s="1" t="s">
        <v>3210</v>
      </c>
      <c r="D190" s="1" t="s">
        <v>3211</v>
      </c>
      <c r="E190" s="34" t="n">
        <v>27</v>
      </c>
      <c r="F190" s="35" t="s">
        <v>39</v>
      </c>
      <c r="G190" s="1" t="s">
        <v>3212</v>
      </c>
      <c r="H190" s="34" t="n">
        <v>12576</v>
      </c>
      <c r="I190" s="34" t="s">
        <v>3213</v>
      </c>
    </row>
    <row r="191" customFormat="false" ht="13" hidden="false" customHeight="false" outlineLevel="0" collapsed="false">
      <c r="A191" s="34" t="s">
        <v>22</v>
      </c>
      <c r="B191" s="34" t="n">
        <v>29</v>
      </c>
      <c r="C191" s="1" t="s">
        <v>3214</v>
      </c>
      <c r="D191" s="1" t="s">
        <v>3215</v>
      </c>
      <c r="E191" s="34" t="n">
        <v>115</v>
      </c>
      <c r="F191" s="35" t="s">
        <v>70</v>
      </c>
      <c r="G191" s="1" t="s">
        <v>3216</v>
      </c>
      <c r="H191" s="34" t="n">
        <v>16706</v>
      </c>
      <c r="I191" s="34" t="s">
        <v>3217</v>
      </c>
    </row>
    <row r="192" customFormat="false" ht="13" hidden="false" customHeight="false" outlineLevel="0" collapsed="false">
      <c r="A192" s="34" t="s">
        <v>22</v>
      </c>
      <c r="B192" s="34" t="n">
        <v>3</v>
      </c>
      <c r="C192" s="1" t="s">
        <v>3218</v>
      </c>
      <c r="D192" s="1" t="s">
        <v>3219</v>
      </c>
      <c r="E192" s="34" t="n">
        <v>200</v>
      </c>
      <c r="F192" s="35" t="s">
        <v>61</v>
      </c>
      <c r="G192" s="1" t="s">
        <v>3220</v>
      </c>
      <c r="H192" s="34" t="n">
        <v>3897</v>
      </c>
      <c r="I192" s="34" t="s">
        <v>3221</v>
      </c>
    </row>
    <row r="193" customFormat="false" ht="13" hidden="false" customHeight="false" outlineLevel="0" collapsed="false">
      <c r="A193" s="34" t="s">
        <v>22</v>
      </c>
      <c r="B193" s="34" t="n">
        <v>14</v>
      </c>
      <c r="C193" s="1" t="s">
        <v>3222</v>
      </c>
      <c r="D193" s="1" t="s">
        <v>3223</v>
      </c>
      <c r="E193" s="34" t="n">
        <v>32</v>
      </c>
      <c r="F193" s="35" t="s">
        <v>25</v>
      </c>
      <c r="G193" s="1" t="s">
        <v>3224</v>
      </c>
      <c r="H193" s="34" t="n">
        <v>3903</v>
      </c>
      <c r="I193" s="34"/>
    </row>
    <row r="194" customFormat="false" ht="13" hidden="false" customHeight="false" outlineLevel="0" collapsed="false">
      <c r="A194" s="34" t="s">
        <v>22</v>
      </c>
      <c r="B194" s="34" t="n">
        <v>36</v>
      </c>
      <c r="C194" s="1" t="s">
        <v>3225</v>
      </c>
      <c r="D194" s="1" t="s">
        <v>3226</v>
      </c>
      <c r="E194" s="34" t="n">
        <v>55</v>
      </c>
      <c r="F194" s="35" t="s">
        <v>61</v>
      </c>
      <c r="G194" s="1" t="s">
        <v>3227</v>
      </c>
      <c r="H194" s="34" t="n">
        <v>81641</v>
      </c>
      <c r="I194" s="34" t="s">
        <v>3228</v>
      </c>
    </row>
    <row r="195" customFormat="false" ht="13" hidden="false" customHeight="false" outlineLevel="0" collapsed="false">
      <c r="A195" s="34" t="s">
        <v>36</v>
      </c>
      <c r="B195" s="34" t="n">
        <v>7</v>
      </c>
      <c r="C195" s="1" t="s">
        <v>3229</v>
      </c>
      <c r="D195" s="1" t="s">
        <v>2399</v>
      </c>
      <c r="E195" s="34" t="n">
        <v>150</v>
      </c>
      <c r="F195" s="35" t="s">
        <v>25</v>
      </c>
      <c r="G195" s="1" t="s">
        <v>3230</v>
      </c>
      <c r="H195" s="34" t="n">
        <v>5792</v>
      </c>
      <c r="I195" s="34" t="s">
        <v>3231</v>
      </c>
    </row>
    <row r="196" customFormat="false" ht="13" hidden="false" customHeight="false" outlineLevel="0" collapsed="false">
      <c r="A196" s="34" t="s">
        <v>22</v>
      </c>
      <c r="B196" s="34" t="n">
        <v>2</v>
      </c>
      <c r="C196" s="1" t="s">
        <v>3232</v>
      </c>
      <c r="D196" s="1" t="s">
        <v>3233</v>
      </c>
      <c r="E196" s="34" t="n">
        <v>56</v>
      </c>
      <c r="F196" s="35" t="s">
        <v>61</v>
      </c>
      <c r="G196" s="1" t="s">
        <v>3234</v>
      </c>
      <c r="H196" s="34" t="n">
        <v>3932</v>
      </c>
      <c r="I196" s="34" t="s">
        <v>3235</v>
      </c>
    </row>
    <row r="197" s="1" customFormat="true" ht="13" hidden="false" customHeight="false" outlineLevel="0" collapsed="false">
      <c r="A197" s="34" t="s">
        <v>13</v>
      </c>
      <c r="B197" s="34" t="n">
        <v>37</v>
      </c>
      <c r="C197" s="1" t="s">
        <v>3236</v>
      </c>
      <c r="D197" s="1" t="s">
        <v>3237</v>
      </c>
      <c r="E197" s="34" t="n">
        <v>110</v>
      </c>
      <c r="F197" s="35" t="s">
        <v>25</v>
      </c>
      <c r="G197" s="1" t="s">
        <v>3238</v>
      </c>
      <c r="H197" s="34" t="n">
        <v>16834</v>
      </c>
      <c r="I197" s="34" t="s">
        <v>3239</v>
      </c>
      <c r="N197" s="3"/>
    </row>
    <row r="198" customFormat="false" ht="13" hidden="false" customHeight="false" outlineLevel="0" collapsed="false">
      <c r="A198" s="36" t="s">
        <v>13</v>
      </c>
      <c r="B198" s="36" t="n">
        <v>15</v>
      </c>
      <c r="C198" s="6" t="s">
        <v>3240</v>
      </c>
      <c r="D198" s="7" t="s">
        <v>3241</v>
      </c>
      <c r="E198" s="36" t="s">
        <v>3242</v>
      </c>
      <c r="F198" s="35" t="s">
        <v>16</v>
      </c>
      <c r="G198" s="1" t="s">
        <v>3243</v>
      </c>
      <c r="H198" s="34" t="n">
        <v>9090</v>
      </c>
      <c r="I198" s="34" t="s">
        <v>3244</v>
      </c>
    </row>
    <row r="199" customFormat="false" ht="13" hidden="false" customHeight="false" outlineLevel="0" collapsed="false">
      <c r="A199" s="34" t="s">
        <v>36</v>
      </c>
      <c r="B199" s="34" t="n">
        <v>39</v>
      </c>
      <c r="C199" s="1" t="s">
        <v>3245</v>
      </c>
      <c r="D199" s="1" t="s">
        <v>3246</v>
      </c>
      <c r="E199" s="34"/>
      <c r="F199" s="34"/>
      <c r="G199" s="1"/>
      <c r="H199" s="34" t="n">
        <v>6928</v>
      </c>
      <c r="I199" s="34" t="s">
        <v>3247</v>
      </c>
    </row>
    <row r="200" customFormat="false" ht="13" hidden="false" customHeight="false" outlineLevel="0" collapsed="false">
      <c r="A200" s="34" t="s">
        <v>36</v>
      </c>
      <c r="B200" s="34" t="n">
        <v>31</v>
      </c>
      <c r="C200" s="1" t="s">
        <v>3248</v>
      </c>
      <c r="D200" s="1" t="s">
        <v>3249</v>
      </c>
      <c r="E200" s="34" t="n">
        <v>72</v>
      </c>
      <c r="F200" s="35" t="s">
        <v>25</v>
      </c>
      <c r="G200" s="1" t="s">
        <v>3250</v>
      </c>
      <c r="H200" s="34" t="n">
        <v>3984</v>
      </c>
      <c r="I200" s="34" t="s">
        <v>3251</v>
      </c>
    </row>
    <row r="201" customFormat="false" ht="13" hidden="false" customHeight="false" outlineLevel="0" collapsed="false">
      <c r="A201" s="34" t="s">
        <v>36</v>
      </c>
      <c r="B201" s="34" t="n">
        <v>9</v>
      </c>
      <c r="C201" s="1" t="s">
        <v>3252</v>
      </c>
      <c r="D201" s="1" t="s">
        <v>3253</v>
      </c>
      <c r="E201" s="34" t="n">
        <v>52</v>
      </c>
      <c r="F201" s="35" t="s">
        <v>25</v>
      </c>
      <c r="G201" s="1" t="s">
        <v>3254</v>
      </c>
      <c r="H201" s="34" t="n">
        <v>4046</v>
      </c>
      <c r="I201" s="34" t="s">
        <v>3255</v>
      </c>
    </row>
    <row r="202" customFormat="false" ht="13" hidden="false" customHeight="false" outlineLevel="0" collapsed="false">
      <c r="A202" s="34" t="s">
        <v>22</v>
      </c>
      <c r="B202" s="34" t="n">
        <v>38</v>
      </c>
      <c r="C202" s="1" t="s">
        <v>3256</v>
      </c>
      <c r="D202" s="1" t="s">
        <v>3257</v>
      </c>
      <c r="E202" s="34" t="n">
        <v>60</v>
      </c>
      <c r="F202" s="35" t="s">
        <v>39</v>
      </c>
      <c r="G202" s="1" t="s">
        <v>3258</v>
      </c>
      <c r="H202" s="34" t="n">
        <v>25514</v>
      </c>
      <c r="I202" s="34" t="s">
        <v>3259</v>
      </c>
    </row>
    <row r="203" customFormat="false" ht="13" hidden="false" customHeight="false" outlineLevel="0" collapsed="false">
      <c r="A203" s="34" t="s">
        <v>22</v>
      </c>
      <c r="B203" s="34" t="n">
        <v>5</v>
      </c>
      <c r="C203" s="1" t="s">
        <v>3260</v>
      </c>
      <c r="D203" s="1" t="s">
        <v>3261</v>
      </c>
      <c r="E203" s="34" t="s">
        <v>3262</v>
      </c>
      <c r="F203" s="35" t="s">
        <v>16</v>
      </c>
      <c r="G203" s="1" t="s">
        <v>3263</v>
      </c>
      <c r="H203" s="34" t="n">
        <v>4134</v>
      </c>
      <c r="I203" s="34" t="s">
        <v>3264</v>
      </c>
    </row>
    <row r="204" customFormat="false" ht="13" hidden="false" customHeight="false" outlineLevel="0" collapsed="false">
      <c r="A204" s="34" t="s">
        <v>46</v>
      </c>
      <c r="B204" s="34" t="n">
        <v>34</v>
      </c>
      <c r="C204" s="1" t="s">
        <v>3265</v>
      </c>
      <c r="D204" s="1" t="s">
        <v>3266</v>
      </c>
      <c r="E204" s="34" t="n">
        <v>130</v>
      </c>
      <c r="F204" s="35" t="s">
        <v>25</v>
      </c>
      <c r="G204" s="1" t="s">
        <v>3267</v>
      </c>
      <c r="H204" s="34" t="n">
        <v>12555</v>
      </c>
      <c r="I204" s="34" t="s">
        <v>3268</v>
      </c>
    </row>
    <row r="205" customFormat="false" ht="13" hidden="false" customHeight="false" outlineLevel="0" collapsed="false">
      <c r="A205" s="34" t="s">
        <v>13</v>
      </c>
      <c r="B205" s="34" t="n">
        <v>10</v>
      </c>
      <c r="C205" s="1" t="s">
        <v>3269</v>
      </c>
      <c r="D205" s="1" t="s">
        <v>3270</v>
      </c>
      <c r="E205" s="34" t="n">
        <v>113</v>
      </c>
      <c r="F205" s="35" t="s">
        <v>16</v>
      </c>
      <c r="G205" s="1" t="s">
        <v>3271</v>
      </c>
      <c r="H205" s="34" t="n">
        <v>4162</v>
      </c>
      <c r="I205" s="34" t="s">
        <v>3272</v>
      </c>
    </row>
    <row r="206" customFormat="false" ht="13" hidden="false" customHeight="false" outlineLevel="0" collapsed="false">
      <c r="A206" s="34" t="s">
        <v>36</v>
      </c>
      <c r="B206" s="34" t="n">
        <v>21</v>
      </c>
      <c r="C206" s="1" t="s">
        <v>3273</v>
      </c>
      <c r="D206" s="1" t="s">
        <v>3274</v>
      </c>
      <c r="E206" s="34" t="s">
        <v>3275</v>
      </c>
      <c r="F206" s="35" t="s">
        <v>16</v>
      </c>
      <c r="G206" s="1" t="s">
        <v>3276</v>
      </c>
      <c r="H206" s="34" t="n">
        <v>4170</v>
      </c>
      <c r="I206" s="34" t="s">
        <v>3277</v>
      </c>
    </row>
    <row r="207" customFormat="false" ht="13" hidden="false" customHeight="false" outlineLevel="0" collapsed="false">
      <c r="A207" s="31" t="s">
        <v>22</v>
      </c>
      <c r="B207" s="31" t="n">
        <v>38</v>
      </c>
      <c r="C207" s="0" t="s">
        <v>3278</v>
      </c>
      <c r="D207" s="0" t="s">
        <v>3279</v>
      </c>
      <c r="E207" s="31" t="n">
        <v>83</v>
      </c>
      <c r="F207" s="40" t="s">
        <v>39</v>
      </c>
      <c r="G207" s="0" t="s">
        <v>3280</v>
      </c>
      <c r="H207" s="31" t="n">
        <v>4594</v>
      </c>
      <c r="I207" s="31" t="s">
        <v>3281</v>
      </c>
    </row>
    <row r="208" customFormat="false" ht="13" hidden="false" customHeight="false" outlineLevel="0" collapsed="false">
      <c r="A208" s="34" t="s">
        <v>13</v>
      </c>
      <c r="B208" s="34" t="n">
        <v>3</v>
      </c>
      <c r="C208" s="1" t="s">
        <v>3282</v>
      </c>
      <c r="D208" s="1" t="s">
        <v>3283</v>
      </c>
      <c r="E208" s="34" t="n">
        <v>70</v>
      </c>
      <c r="F208" s="35" t="s">
        <v>39</v>
      </c>
      <c r="G208" s="1" t="s">
        <v>3284</v>
      </c>
      <c r="H208" s="34" t="n">
        <v>17261</v>
      </c>
      <c r="I208" s="34" t="s">
        <v>3285</v>
      </c>
    </row>
    <row r="209" customFormat="false" ht="13" hidden="false" customHeight="false" outlineLevel="0" collapsed="false">
      <c r="A209" s="34" t="s">
        <v>13</v>
      </c>
      <c r="B209" s="34" t="n">
        <v>35</v>
      </c>
      <c r="C209" s="1" t="s">
        <v>3286</v>
      </c>
      <c r="D209" s="1" t="s">
        <v>3287</v>
      </c>
      <c r="E209" s="34" t="n">
        <v>50</v>
      </c>
      <c r="F209" s="35" t="s">
        <v>16</v>
      </c>
      <c r="G209" s="1" t="s">
        <v>3288</v>
      </c>
      <c r="H209" s="34" t="n">
        <v>5607</v>
      </c>
      <c r="I209" s="34" t="s">
        <v>3289</v>
      </c>
    </row>
    <row r="210" customFormat="false" ht="13" hidden="false" customHeight="false" outlineLevel="0" collapsed="false">
      <c r="A210" s="36" t="s">
        <v>46</v>
      </c>
      <c r="B210" s="36" t="n">
        <v>19</v>
      </c>
      <c r="C210" s="6" t="s">
        <v>3290</v>
      </c>
      <c r="D210" s="7" t="s">
        <v>3291</v>
      </c>
      <c r="E210" s="36" t="n">
        <v>71</v>
      </c>
      <c r="F210" s="35" t="s">
        <v>70</v>
      </c>
      <c r="G210" s="1" t="s">
        <v>3292</v>
      </c>
      <c r="H210" s="34" t="n">
        <v>4215</v>
      </c>
      <c r="I210" s="34" t="s">
        <v>3293</v>
      </c>
    </row>
    <row r="211" customFormat="false" ht="13" hidden="false" customHeight="false" outlineLevel="0" collapsed="false">
      <c r="A211" s="34" t="s">
        <v>36</v>
      </c>
      <c r="B211" s="34" t="n">
        <v>22</v>
      </c>
      <c r="C211" s="1" t="s">
        <v>3294</v>
      </c>
      <c r="D211" s="1" t="s">
        <v>3295</v>
      </c>
      <c r="E211" s="34" t="n">
        <v>38</v>
      </c>
      <c r="F211" s="35" t="s">
        <v>16</v>
      </c>
      <c r="G211" s="1" t="s">
        <v>3296</v>
      </c>
      <c r="H211" s="34" t="n">
        <v>26549</v>
      </c>
      <c r="I211" s="34" t="s">
        <v>3297</v>
      </c>
    </row>
    <row r="212" customFormat="false" ht="13" hidden="false" customHeight="false" outlineLevel="0" collapsed="false">
      <c r="A212" s="34" t="s">
        <v>46</v>
      </c>
      <c r="B212" s="34" t="n">
        <v>19</v>
      </c>
      <c r="C212" s="1" t="s">
        <v>3298</v>
      </c>
      <c r="D212" s="1" t="s">
        <v>3299</v>
      </c>
      <c r="E212" s="34" t="n">
        <v>133</v>
      </c>
      <c r="F212" s="35" t="s">
        <v>39</v>
      </c>
      <c r="G212" s="1" t="s">
        <v>3300</v>
      </c>
      <c r="H212" s="34" t="n">
        <v>24414</v>
      </c>
      <c r="I212" s="34" t="s">
        <v>3301</v>
      </c>
    </row>
    <row r="213" customFormat="false" ht="13" hidden="false" customHeight="false" outlineLevel="0" collapsed="false">
      <c r="A213" s="34" t="s">
        <v>46</v>
      </c>
      <c r="B213" s="34" t="n">
        <v>36</v>
      </c>
      <c r="C213" s="1" t="s">
        <v>3302</v>
      </c>
      <c r="D213" s="1" t="s">
        <v>3303</v>
      </c>
      <c r="E213" s="34"/>
      <c r="F213" s="34"/>
      <c r="G213" s="1"/>
      <c r="H213" s="34" t="n">
        <v>4255</v>
      </c>
      <c r="I213" s="34" t="s">
        <v>3304</v>
      </c>
    </row>
    <row r="214" customFormat="false" ht="13" hidden="false" customHeight="false" outlineLevel="0" collapsed="false">
      <c r="A214" s="34" t="s">
        <v>232</v>
      </c>
      <c r="B214" s="34" t="n">
        <v>21</v>
      </c>
      <c r="C214" s="1" t="s">
        <v>3305</v>
      </c>
      <c r="D214" s="1" t="s">
        <v>3306</v>
      </c>
      <c r="E214" s="34" t="n">
        <v>120</v>
      </c>
      <c r="F214" s="35" t="s">
        <v>16</v>
      </c>
      <c r="G214" s="1" t="s">
        <v>3307</v>
      </c>
      <c r="H214" s="34" t="n">
        <v>83610</v>
      </c>
      <c r="I214" s="34" t="s">
        <v>3308</v>
      </c>
    </row>
    <row r="215" customFormat="false" ht="13" hidden="false" customHeight="false" outlineLevel="0" collapsed="false">
      <c r="A215" s="36" t="s">
        <v>22</v>
      </c>
      <c r="B215" s="36" t="n">
        <v>30</v>
      </c>
      <c r="C215" s="6" t="s">
        <v>3309</v>
      </c>
      <c r="D215" s="7" t="s">
        <v>3310</v>
      </c>
      <c r="E215" s="36" t="n">
        <v>61</v>
      </c>
      <c r="F215" s="35" t="s">
        <v>25</v>
      </c>
      <c r="G215" s="1" t="s">
        <v>3311</v>
      </c>
      <c r="H215" s="34" t="n">
        <v>9546</v>
      </c>
      <c r="I215" s="34" t="s">
        <v>3312</v>
      </c>
    </row>
    <row r="216" customFormat="false" ht="13" hidden="false" customHeight="false" outlineLevel="0" collapsed="false">
      <c r="A216" s="34" t="s">
        <v>22</v>
      </c>
      <c r="B216" s="34" t="n">
        <v>9</v>
      </c>
      <c r="C216" s="1" t="s">
        <v>3313</v>
      </c>
      <c r="D216" s="1" t="s">
        <v>3314</v>
      </c>
      <c r="E216" s="34" t="n">
        <v>357</v>
      </c>
      <c r="F216" s="35" t="s">
        <v>16</v>
      </c>
      <c r="G216" s="1" t="s">
        <v>3315</v>
      </c>
      <c r="H216" s="34" t="n">
        <v>1063</v>
      </c>
      <c r="I216" s="34" t="s">
        <v>3316</v>
      </c>
    </row>
    <row r="217" customFormat="false" ht="13" hidden="false" customHeight="false" outlineLevel="0" collapsed="false">
      <c r="A217" s="34" t="s">
        <v>36</v>
      </c>
      <c r="B217" s="34" t="n">
        <v>39</v>
      </c>
      <c r="C217" s="1" t="s">
        <v>3317</v>
      </c>
      <c r="D217" s="1" t="s">
        <v>3318</v>
      </c>
      <c r="E217" s="34" t="n">
        <v>22</v>
      </c>
      <c r="F217" s="35" t="s">
        <v>25</v>
      </c>
      <c r="G217" s="1" t="s">
        <v>3319</v>
      </c>
      <c r="H217" s="34" t="n">
        <v>3316</v>
      </c>
      <c r="I217" s="34" t="s">
        <v>3320</v>
      </c>
    </row>
    <row r="218" customFormat="false" ht="13" hidden="false" customHeight="false" outlineLevel="0" collapsed="false">
      <c r="A218" s="34" t="s">
        <v>36</v>
      </c>
      <c r="B218" s="34" t="n">
        <v>32</v>
      </c>
      <c r="C218" s="1" t="s">
        <v>3321</v>
      </c>
      <c r="D218" s="1" t="s">
        <v>3322</v>
      </c>
      <c r="E218" s="34" t="n">
        <v>190</v>
      </c>
      <c r="F218" s="35" t="s">
        <v>39</v>
      </c>
      <c r="G218" s="1" t="s">
        <v>3323</v>
      </c>
      <c r="H218" s="34" t="n">
        <v>11977</v>
      </c>
      <c r="I218" s="34" t="s">
        <v>3324</v>
      </c>
    </row>
    <row r="219" customFormat="false" ht="13" hidden="false" customHeight="false" outlineLevel="0" collapsed="false">
      <c r="A219" s="34" t="s">
        <v>46</v>
      </c>
      <c r="B219" s="34" t="n">
        <v>31</v>
      </c>
      <c r="C219" s="1" t="s">
        <v>3325</v>
      </c>
      <c r="D219" s="1" t="s">
        <v>3326</v>
      </c>
      <c r="E219" s="34" t="n">
        <v>190</v>
      </c>
      <c r="F219" s="35" t="s">
        <v>25</v>
      </c>
      <c r="G219" s="1" t="s">
        <v>3327</v>
      </c>
      <c r="H219" s="34" t="n">
        <v>114116</v>
      </c>
      <c r="I219" s="34" t="s">
        <v>3328</v>
      </c>
    </row>
    <row r="220" customFormat="false" ht="13" hidden="false" customHeight="false" outlineLevel="0" collapsed="false">
      <c r="A220" s="34" t="s">
        <v>13</v>
      </c>
      <c r="B220" s="34" t="n">
        <v>4</v>
      </c>
      <c r="C220" s="1" t="s">
        <v>3329</v>
      </c>
      <c r="D220" s="1" t="s">
        <v>3330</v>
      </c>
      <c r="E220" s="34" t="n">
        <v>127</v>
      </c>
      <c r="F220" s="35" t="s">
        <v>25</v>
      </c>
      <c r="G220" s="1" t="s">
        <v>3331</v>
      </c>
      <c r="H220" s="34" t="n">
        <v>4437</v>
      </c>
      <c r="I220" s="34" t="s">
        <v>3332</v>
      </c>
    </row>
    <row r="221" customFormat="false" ht="13" hidden="false" customHeight="false" outlineLevel="0" collapsed="false">
      <c r="A221" s="34" t="s">
        <v>22</v>
      </c>
      <c r="B221" s="34" t="n">
        <v>25</v>
      </c>
      <c r="C221" s="1" t="s">
        <v>3333</v>
      </c>
      <c r="D221" s="1" t="s">
        <v>3334</v>
      </c>
      <c r="E221" s="34" t="n">
        <v>150</v>
      </c>
      <c r="F221" s="35" t="s">
        <v>25</v>
      </c>
      <c r="G221" s="1" t="s">
        <v>3335</v>
      </c>
      <c r="H221" s="34" t="n">
        <v>20466</v>
      </c>
      <c r="I221" s="34" t="s">
        <v>3336</v>
      </c>
    </row>
    <row r="222" customFormat="false" ht="13" hidden="false" customHeight="false" outlineLevel="0" collapsed="false">
      <c r="A222" s="34" t="s">
        <v>22</v>
      </c>
      <c r="B222" s="34" t="n">
        <v>39</v>
      </c>
      <c r="C222" s="1" t="s">
        <v>3337</v>
      </c>
      <c r="D222" s="1" t="s">
        <v>3338</v>
      </c>
      <c r="E222" s="34" t="n">
        <v>97</v>
      </c>
      <c r="F222" s="35" t="s">
        <v>39</v>
      </c>
      <c r="G222" s="1" t="s">
        <v>3339</v>
      </c>
      <c r="H222" s="34" t="n">
        <v>17777</v>
      </c>
      <c r="I222" s="34" t="s">
        <v>3340</v>
      </c>
    </row>
    <row r="223" customFormat="false" ht="13" hidden="false" customHeight="false" outlineLevel="0" collapsed="false">
      <c r="A223" s="34" t="s">
        <v>46</v>
      </c>
      <c r="B223" s="34" t="n">
        <v>4</v>
      </c>
      <c r="C223" s="1" t="s">
        <v>3341</v>
      </c>
      <c r="D223" s="1" t="s">
        <v>3342</v>
      </c>
      <c r="E223" s="34" t="n">
        <v>219</v>
      </c>
      <c r="F223" s="35" t="s">
        <v>25</v>
      </c>
      <c r="G223" s="1" t="s">
        <v>3343</v>
      </c>
      <c r="H223" s="34" t="n">
        <v>29365</v>
      </c>
      <c r="I223" s="34" t="s">
        <v>3344</v>
      </c>
    </row>
    <row r="224" customFormat="false" ht="13" hidden="false" customHeight="false" outlineLevel="0" collapsed="false">
      <c r="A224" s="34" t="s">
        <v>46</v>
      </c>
      <c r="B224" s="34" t="n">
        <v>31</v>
      </c>
      <c r="C224" s="1" t="s">
        <v>3345</v>
      </c>
      <c r="D224" s="1" t="s">
        <v>3346</v>
      </c>
      <c r="E224" s="34" t="n">
        <v>214</v>
      </c>
      <c r="F224" s="35" t="s">
        <v>25</v>
      </c>
      <c r="G224" s="1" t="s">
        <v>3347</v>
      </c>
      <c r="H224" s="34" t="n">
        <v>25132</v>
      </c>
      <c r="I224" s="34" t="s">
        <v>3348</v>
      </c>
    </row>
    <row r="225" customFormat="false" ht="13" hidden="false" customHeight="false" outlineLevel="0" collapsed="false">
      <c r="A225" s="34" t="s">
        <v>36</v>
      </c>
      <c r="B225" s="34" t="n">
        <v>11</v>
      </c>
      <c r="C225" s="1" t="s">
        <v>3349</v>
      </c>
      <c r="D225" s="1" t="s">
        <v>3350</v>
      </c>
      <c r="E225" s="34" t="n">
        <v>42</v>
      </c>
      <c r="F225" s="35" t="s">
        <v>70</v>
      </c>
      <c r="G225" s="1" t="s">
        <v>3351</v>
      </c>
      <c r="H225" s="34" t="n">
        <v>483</v>
      </c>
      <c r="I225" s="34" t="s">
        <v>3352</v>
      </c>
    </row>
    <row r="226" customFormat="false" ht="13" hidden="false" customHeight="false" outlineLevel="0" collapsed="false">
      <c r="A226" s="34" t="s">
        <v>22</v>
      </c>
      <c r="B226" s="34" t="n">
        <v>38</v>
      </c>
      <c r="C226" s="1" t="s">
        <v>3353</v>
      </c>
      <c r="D226" s="1" t="s">
        <v>3354</v>
      </c>
      <c r="E226" s="34" t="n">
        <v>110</v>
      </c>
      <c r="F226" s="35" t="s">
        <v>70</v>
      </c>
      <c r="G226" s="1" t="s">
        <v>3355</v>
      </c>
      <c r="H226" s="34" t="n">
        <v>8537</v>
      </c>
      <c r="I226" s="34" t="s">
        <v>3356</v>
      </c>
    </row>
    <row r="227" customFormat="false" ht="13" hidden="false" customHeight="false" outlineLevel="0" collapsed="false">
      <c r="A227" s="34" t="s">
        <v>46</v>
      </c>
      <c r="B227" s="34" t="n">
        <v>35</v>
      </c>
      <c r="C227" s="1" t="s">
        <v>3357</v>
      </c>
      <c r="D227" s="1" t="s">
        <v>3358</v>
      </c>
      <c r="E227" s="34" t="n">
        <v>62</v>
      </c>
      <c r="F227" s="35" t="s">
        <v>16</v>
      </c>
      <c r="G227" s="1" t="s">
        <v>3359</v>
      </c>
      <c r="H227" s="34" t="n">
        <v>12891</v>
      </c>
      <c r="I227" s="34" t="s">
        <v>3360</v>
      </c>
    </row>
    <row r="228" customFormat="false" ht="13" hidden="false" customHeight="false" outlineLevel="0" collapsed="false">
      <c r="A228" s="34" t="s">
        <v>46</v>
      </c>
      <c r="B228" s="34" t="n">
        <v>33</v>
      </c>
      <c r="C228" s="1" t="s">
        <v>3361</v>
      </c>
      <c r="D228" s="1" t="s">
        <v>3362</v>
      </c>
      <c r="E228" s="34" t="n">
        <v>21</v>
      </c>
      <c r="F228" s="35" t="s">
        <v>70</v>
      </c>
      <c r="G228" s="1" t="s">
        <v>3363</v>
      </c>
      <c r="H228" s="34" t="n">
        <v>65153</v>
      </c>
      <c r="I228" s="34" t="s">
        <v>3364</v>
      </c>
    </row>
    <row r="229" customFormat="false" ht="13" hidden="false" customHeight="false" outlineLevel="0" collapsed="false">
      <c r="A229" s="37" t="s">
        <v>22</v>
      </c>
      <c r="B229" s="37" t="n">
        <v>11</v>
      </c>
      <c r="C229" s="38" t="s">
        <v>3365</v>
      </c>
      <c r="D229" s="39" t="s">
        <v>3366</v>
      </c>
      <c r="E229" s="37" t="n">
        <v>55</v>
      </c>
      <c r="F229" s="40" t="s">
        <v>25</v>
      </c>
      <c r="G229" s="41" t="s">
        <v>3367</v>
      </c>
      <c r="H229" s="42" t="n">
        <v>11329</v>
      </c>
      <c r="I229" s="42" t="s">
        <v>3368</v>
      </c>
    </row>
    <row r="230" customFormat="false" ht="13" hidden="false" customHeight="false" outlineLevel="0" collapsed="false">
      <c r="A230" s="34" t="s">
        <v>36</v>
      </c>
      <c r="B230" s="34" t="n">
        <v>33</v>
      </c>
      <c r="C230" s="1" t="s">
        <v>3369</v>
      </c>
      <c r="D230" s="1" t="s">
        <v>3370</v>
      </c>
      <c r="E230" s="34" t="n">
        <v>56</v>
      </c>
      <c r="F230" s="35" t="s">
        <v>39</v>
      </c>
      <c r="G230" s="1" t="s">
        <v>3371</v>
      </c>
      <c r="H230" s="34" t="n">
        <v>23954</v>
      </c>
      <c r="I230" s="34" t="s">
        <v>3372</v>
      </c>
    </row>
    <row r="231" customFormat="false" ht="13" hidden="false" customHeight="false" outlineLevel="0" collapsed="false">
      <c r="A231" s="34" t="s">
        <v>22</v>
      </c>
      <c r="B231" s="34" t="n">
        <v>38</v>
      </c>
      <c r="C231" s="1" t="s">
        <v>3373</v>
      </c>
      <c r="D231" s="1" t="s">
        <v>3374</v>
      </c>
      <c r="E231" s="34" t="n">
        <v>30</v>
      </c>
      <c r="F231" s="35" t="s">
        <v>25</v>
      </c>
      <c r="G231" s="1" t="s">
        <v>3375</v>
      </c>
      <c r="H231" s="34" t="n">
        <v>5655</v>
      </c>
      <c r="I231" s="34" t="s">
        <v>3376</v>
      </c>
    </row>
    <row r="232" customFormat="false" ht="13" hidden="false" customHeight="false" outlineLevel="0" collapsed="false">
      <c r="A232" s="34" t="s">
        <v>46</v>
      </c>
      <c r="B232" s="34" t="n">
        <v>20</v>
      </c>
      <c r="C232" s="1" t="s">
        <v>3377</v>
      </c>
      <c r="D232" s="1" t="s">
        <v>3378</v>
      </c>
      <c r="E232" s="34" t="n">
        <v>180</v>
      </c>
      <c r="F232" s="35" t="s">
        <v>25</v>
      </c>
      <c r="G232" s="1" t="s">
        <v>3379</v>
      </c>
      <c r="H232" s="34" t="n">
        <v>84685</v>
      </c>
      <c r="I232" s="34" t="s">
        <v>3380</v>
      </c>
    </row>
    <row r="233" customFormat="false" ht="13" hidden="false" customHeight="false" outlineLevel="0" collapsed="false">
      <c r="A233" s="34" t="s">
        <v>46</v>
      </c>
      <c r="B233" s="34" t="n">
        <v>38</v>
      </c>
      <c r="C233" s="1" t="s">
        <v>3381</v>
      </c>
      <c r="D233" s="1" t="s">
        <v>3382</v>
      </c>
      <c r="E233" s="34" t="n">
        <v>140</v>
      </c>
      <c r="F233" s="35" t="s">
        <v>70</v>
      </c>
      <c r="G233" s="1" t="s">
        <v>3383</v>
      </c>
      <c r="H233" s="34" t="n">
        <v>84686</v>
      </c>
      <c r="I233" s="34" t="s">
        <v>3384</v>
      </c>
    </row>
    <row r="234" customFormat="false" ht="13" hidden="false" customHeight="false" outlineLevel="0" collapsed="false">
      <c r="A234" s="34" t="s">
        <v>36</v>
      </c>
      <c r="B234" s="34" t="n">
        <v>39</v>
      </c>
      <c r="C234" s="1" t="s">
        <v>3385</v>
      </c>
      <c r="D234" s="1" t="s">
        <v>3386</v>
      </c>
      <c r="E234" s="34" t="n">
        <v>165</v>
      </c>
      <c r="F234" s="35" t="s">
        <v>25</v>
      </c>
      <c r="G234" s="1" t="s">
        <v>3387</v>
      </c>
      <c r="H234" s="34" t="n">
        <v>60391</v>
      </c>
      <c r="I234" s="34" t="s">
        <v>3388</v>
      </c>
    </row>
    <row r="235" customFormat="false" ht="13" hidden="false" customHeight="false" outlineLevel="0" collapsed="false">
      <c r="A235" s="34" t="s">
        <v>36</v>
      </c>
      <c r="B235" s="34" t="n">
        <v>35</v>
      </c>
      <c r="C235" s="1" t="s">
        <v>3389</v>
      </c>
      <c r="D235" s="1" t="s">
        <v>3390</v>
      </c>
      <c r="E235" s="34" t="n">
        <v>190</v>
      </c>
      <c r="F235" s="35" t="s">
        <v>25</v>
      </c>
      <c r="G235" s="1" t="s">
        <v>3391</v>
      </c>
      <c r="H235" s="34" t="n">
        <v>84008</v>
      </c>
      <c r="I235" s="34" t="s">
        <v>3392</v>
      </c>
    </row>
    <row r="236" customFormat="false" ht="13" hidden="false" customHeight="false" outlineLevel="0" collapsed="false">
      <c r="A236" s="34" t="s">
        <v>46</v>
      </c>
      <c r="B236" s="34" t="n">
        <v>4</v>
      </c>
      <c r="C236" s="1" t="s">
        <v>3393</v>
      </c>
      <c r="D236" s="1" t="s">
        <v>3394</v>
      </c>
      <c r="E236" s="34" t="n">
        <v>23</v>
      </c>
      <c r="F236" s="35" t="s">
        <v>70</v>
      </c>
      <c r="G236" s="1" t="s">
        <v>3395</v>
      </c>
      <c r="H236" s="34" t="n">
        <v>11925</v>
      </c>
      <c r="I236" s="34" t="s">
        <v>3396</v>
      </c>
    </row>
    <row r="237" customFormat="false" ht="13" hidden="false" customHeight="false" outlineLevel="0" collapsed="false">
      <c r="A237" s="34" t="s">
        <v>46</v>
      </c>
      <c r="B237" s="34" t="n">
        <v>13</v>
      </c>
      <c r="C237" s="1" t="s">
        <v>3397</v>
      </c>
      <c r="D237" s="1" t="s">
        <v>3398</v>
      </c>
      <c r="E237" s="34" t="s">
        <v>3399</v>
      </c>
      <c r="F237" s="35" t="s">
        <v>70</v>
      </c>
      <c r="G237" s="1" t="s">
        <v>3400</v>
      </c>
      <c r="H237" s="34" t="n">
        <v>50568</v>
      </c>
      <c r="I237" s="34" t="s">
        <v>3401</v>
      </c>
    </row>
    <row r="238" customFormat="false" ht="13" hidden="false" customHeight="false" outlineLevel="0" collapsed="false">
      <c r="A238" s="34" t="s">
        <v>36</v>
      </c>
      <c r="B238" s="34" t="n">
        <v>36</v>
      </c>
      <c r="C238" s="1" t="s">
        <v>3402</v>
      </c>
      <c r="D238" s="1" t="s">
        <v>3403</v>
      </c>
      <c r="E238" s="34" t="n">
        <v>104</v>
      </c>
      <c r="F238" s="35" t="s">
        <v>25</v>
      </c>
      <c r="G238" s="1" t="s">
        <v>3404</v>
      </c>
      <c r="H238" s="34" t="n">
        <v>81527</v>
      </c>
      <c r="I238" s="34" t="s">
        <v>3405</v>
      </c>
    </row>
    <row r="239" customFormat="false" ht="13" hidden="false" customHeight="false" outlineLevel="0" collapsed="false">
      <c r="A239" s="34" t="s">
        <v>22</v>
      </c>
      <c r="B239" s="34" t="n">
        <v>14</v>
      </c>
      <c r="C239" s="1" t="s">
        <v>3406</v>
      </c>
      <c r="D239" s="1" t="s">
        <v>3407</v>
      </c>
      <c r="E239" s="34" t="n">
        <v>120</v>
      </c>
      <c r="F239" s="35" t="s">
        <v>39</v>
      </c>
      <c r="G239" s="1" t="s">
        <v>3408</v>
      </c>
      <c r="H239" s="34" t="n">
        <v>4773</v>
      </c>
      <c r="I239" s="34" t="s">
        <v>3409</v>
      </c>
    </row>
    <row r="240" customFormat="false" ht="13" hidden="false" customHeight="false" outlineLevel="0" collapsed="false">
      <c r="A240" s="34" t="s">
        <v>22</v>
      </c>
      <c r="B240" s="34" t="n">
        <v>17</v>
      </c>
      <c r="C240" s="1" t="s">
        <v>3410</v>
      </c>
      <c r="D240" s="1" t="s">
        <v>3411</v>
      </c>
      <c r="E240" s="34" t="n">
        <v>80</v>
      </c>
      <c r="F240" s="35" t="s">
        <v>25</v>
      </c>
      <c r="G240" s="1" t="s">
        <v>3412</v>
      </c>
      <c r="H240" s="34" t="n">
        <v>24784</v>
      </c>
      <c r="I240" s="34" t="s">
        <v>3413</v>
      </c>
    </row>
    <row r="241" customFormat="false" ht="13" hidden="false" customHeight="false" outlineLevel="0" collapsed="false">
      <c r="A241" s="34" t="s">
        <v>232</v>
      </c>
      <c r="B241" s="34" t="n">
        <v>24</v>
      </c>
      <c r="C241" s="1" t="s">
        <v>3414</v>
      </c>
      <c r="D241" s="1" t="s">
        <v>3415</v>
      </c>
      <c r="E241" s="34" t="n">
        <v>60</v>
      </c>
      <c r="F241" s="35" t="s">
        <v>16</v>
      </c>
      <c r="G241" s="1" t="s">
        <v>3416</v>
      </c>
      <c r="H241" s="34" t="n">
        <v>18399</v>
      </c>
      <c r="I241" s="34" t="s">
        <v>3417</v>
      </c>
    </row>
    <row r="242" customFormat="false" ht="13" hidden="false" customHeight="false" outlineLevel="0" collapsed="false">
      <c r="A242" s="34" t="s">
        <v>13</v>
      </c>
      <c r="B242" s="34" t="n">
        <v>38</v>
      </c>
      <c r="C242" s="1" t="s">
        <v>3418</v>
      </c>
      <c r="D242" s="1" t="s">
        <v>3419</v>
      </c>
      <c r="E242" s="34" t="n">
        <v>180</v>
      </c>
      <c r="F242" s="35" t="s">
        <v>70</v>
      </c>
      <c r="G242" s="1" t="s">
        <v>3420</v>
      </c>
      <c r="H242" s="34" t="n">
        <v>14811</v>
      </c>
      <c r="I242" s="34" t="s">
        <v>3421</v>
      </c>
    </row>
    <row r="243" customFormat="false" ht="13" hidden="false" customHeight="false" outlineLevel="0" collapsed="false">
      <c r="A243" s="34" t="s">
        <v>46</v>
      </c>
      <c r="B243" s="34" t="n">
        <v>12</v>
      </c>
      <c r="C243" s="1" t="s">
        <v>3422</v>
      </c>
      <c r="D243" s="1" t="s">
        <v>3423</v>
      </c>
      <c r="E243" s="34" t="n">
        <v>180</v>
      </c>
      <c r="F243" s="35" t="s">
        <v>25</v>
      </c>
      <c r="G243" s="1" t="s">
        <v>3424</v>
      </c>
      <c r="H243" s="34" t="n">
        <v>24410</v>
      </c>
      <c r="I243" s="34" t="s">
        <v>3425</v>
      </c>
    </row>
    <row r="244" customFormat="false" ht="13" hidden="false" customHeight="false" outlineLevel="0" collapsed="false">
      <c r="A244" s="34" t="s">
        <v>36</v>
      </c>
      <c r="B244" s="34" t="n">
        <v>14</v>
      </c>
      <c r="C244" s="1" t="s">
        <v>3426</v>
      </c>
      <c r="D244" s="1" t="s">
        <v>3427</v>
      </c>
      <c r="E244" s="34" t="s">
        <v>3428</v>
      </c>
      <c r="F244" s="35" t="s">
        <v>25</v>
      </c>
      <c r="G244" s="1" t="s">
        <v>3429</v>
      </c>
      <c r="H244" s="34" t="n">
        <v>4836</v>
      </c>
      <c r="I244" s="34" t="s">
        <v>3430</v>
      </c>
    </row>
    <row r="245" customFormat="false" ht="13" hidden="false" customHeight="false" outlineLevel="0" collapsed="false">
      <c r="A245" s="34" t="s">
        <v>13</v>
      </c>
      <c r="B245" s="34" t="n">
        <v>14</v>
      </c>
      <c r="C245" s="1" t="s">
        <v>3431</v>
      </c>
      <c r="D245" s="1" t="s">
        <v>3432</v>
      </c>
      <c r="E245" s="34" t="n">
        <v>65</v>
      </c>
      <c r="F245" s="35" t="s">
        <v>16</v>
      </c>
      <c r="G245" s="1" t="s">
        <v>3429</v>
      </c>
      <c r="H245" s="34" t="n">
        <v>9397</v>
      </c>
      <c r="I245" s="34" t="s">
        <v>3433</v>
      </c>
    </row>
    <row r="246" customFormat="false" ht="13" hidden="false" customHeight="false" outlineLevel="0" collapsed="false">
      <c r="A246" s="34" t="s">
        <v>232</v>
      </c>
      <c r="B246" s="34" t="n">
        <v>7</v>
      </c>
      <c r="C246" s="1" t="s">
        <v>3434</v>
      </c>
      <c r="D246" s="1" t="s">
        <v>3435</v>
      </c>
      <c r="E246" s="34" t="n">
        <v>155</v>
      </c>
      <c r="F246" s="35" t="s">
        <v>39</v>
      </c>
      <c r="G246" s="1" t="s">
        <v>3436</v>
      </c>
      <c r="H246" s="34" t="n">
        <v>4842</v>
      </c>
      <c r="I246" s="34" t="s">
        <v>3437</v>
      </c>
    </row>
    <row r="247" customFormat="false" ht="13" hidden="false" customHeight="false" outlineLevel="0" collapsed="false">
      <c r="A247" s="34" t="s">
        <v>46</v>
      </c>
      <c r="B247" s="34" t="n">
        <v>5</v>
      </c>
      <c r="C247" s="1" t="s">
        <v>3438</v>
      </c>
      <c r="D247" s="1" t="s">
        <v>3439</v>
      </c>
      <c r="E247" s="34" t="n">
        <v>220</v>
      </c>
      <c r="F247" s="35" t="s">
        <v>16</v>
      </c>
      <c r="G247" s="1" t="s">
        <v>3440</v>
      </c>
      <c r="H247" s="34" t="n">
        <v>83765</v>
      </c>
      <c r="I247" s="34" t="s">
        <v>3441</v>
      </c>
    </row>
    <row r="248" customFormat="false" ht="13" hidden="false" customHeight="false" outlineLevel="0" collapsed="false">
      <c r="A248" s="34" t="s">
        <v>22</v>
      </c>
      <c r="B248" s="34" t="n">
        <v>16</v>
      </c>
      <c r="C248" s="1" t="s">
        <v>3442</v>
      </c>
      <c r="D248" s="1" t="s">
        <v>3443</v>
      </c>
      <c r="E248" s="34" t="n">
        <v>280</v>
      </c>
      <c r="F248" s="35" t="s">
        <v>25</v>
      </c>
      <c r="G248" s="1" t="s">
        <v>3444</v>
      </c>
      <c r="H248" s="34" t="n">
        <v>4863</v>
      </c>
      <c r="I248" s="34" t="s">
        <v>3445</v>
      </c>
    </row>
    <row r="249" customFormat="false" ht="13" hidden="false" customHeight="false" outlineLevel="0" collapsed="false">
      <c r="A249" s="34" t="s">
        <v>13</v>
      </c>
      <c r="B249" s="34" t="n">
        <v>24</v>
      </c>
      <c r="C249" s="1" t="s">
        <v>3446</v>
      </c>
      <c r="D249" s="1" t="s">
        <v>3447</v>
      </c>
      <c r="E249" s="34" t="n">
        <v>72</v>
      </c>
      <c r="F249" s="35" t="s">
        <v>25</v>
      </c>
      <c r="G249" s="1" t="s">
        <v>3448</v>
      </c>
      <c r="H249" s="34" t="n">
        <v>10045</v>
      </c>
      <c r="I249" s="34" t="s">
        <v>3449</v>
      </c>
    </row>
    <row r="250" customFormat="false" ht="13" hidden="false" customHeight="false" outlineLevel="0" collapsed="false">
      <c r="A250" s="34" t="s">
        <v>232</v>
      </c>
      <c r="B250" s="34" t="n">
        <v>23</v>
      </c>
      <c r="C250" s="1" t="s">
        <v>3450</v>
      </c>
      <c r="D250" s="1" t="s">
        <v>3451</v>
      </c>
      <c r="E250" s="34" t="n">
        <v>56</v>
      </c>
      <c r="F250" s="35" t="s">
        <v>70</v>
      </c>
      <c r="G250" s="1" t="s">
        <v>3452</v>
      </c>
      <c r="H250" s="34" t="n">
        <v>17179</v>
      </c>
      <c r="I250" s="34" t="s">
        <v>3453</v>
      </c>
    </row>
    <row r="251" customFormat="false" ht="13" hidden="false" customHeight="false" outlineLevel="0" collapsed="false">
      <c r="A251" s="34" t="s">
        <v>13</v>
      </c>
      <c r="B251" s="34" t="n">
        <v>7</v>
      </c>
      <c r="C251" s="1" t="s">
        <v>3454</v>
      </c>
      <c r="D251" s="1" t="s">
        <v>3455</v>
      </c>
      <c r="E251" s="34" t="n">
        <v>238</v>
      </c>
      <c r="F251" s="35" t="s">
        <v>25</v>
      </c>
      <c r="G251" s="1" t="s">
        <v>3456</v>
      </c>
      <c r="H251" s="34" t="n">
        <v>4926</v>
      </c>
      <c r="I251" s="34" t="s">
        <v>3457</v>
      </c>
    </row>
    <row r="252" customFormat="false" ht="13" hidden="false" customHeight="false" outlineLevel="0" collapsed="false">
      <c r="A252" s="34" t="s">
        <v>13</v>
      </c>
      <c r="B252" s="34" t="n">
        <v>20</v>
      </c>
      <c r="C252" s="1" t="s">
        <v>3458</v>
      </c>
      <c r="D252" s="1" t="s">
        <v>3459</v>
      </c>
      <c r="E252" s="34" t="n">
        <v>88</v>
      </c>
      <c r="F252" s="35" t="s">
        <v>39</v>
      </c>
      <c r="G252" s="1" t="s">
        <v>3460</v>
      </c>
      <c r="H252" s="34" t="n">
        <v>4927</v>
      </c>
      <c r="I252" s="34" t="s">
        <v>3461</v>
      </c>
    </row>
    <row r="253" customFormat="false" ht="13" hidden="false" customHeight="false" outlineLevel="0" collapsed="false">
      <c r="A253" s="34" t="s">
        <v>46</v>
      </c>
      <c r="B253" s="34" t="n">
        <v>22</v>
      </c>
      <c r="C253" s="1" t="s">
        <v>3462</v>
      </c>
      <c r="D253" s="1" t="s">
        <v>3463</v>
      </c>
      <c r="E253" s="34" t="n">
        <v>65</v>
      </c>
      <c r="F253" s="35" t="s">
        <v>25</v>
      </c>
      <c r="G253" s="1" t="s">
        <v>3464</v>
      </c>
      <c r="H253" s="34" t="n">
        <v>18260</v>
      </c>
      <c r="I253" s="34" t="s">
        <v>3465</v>
      </c>
    </row>
    <row r="254" customFormat="false" ht="13" hidden="false" customHeight="false" outlineLevel="0" collapsed="false">
      <c r="A254" s="34" t="s">
        <v>22</v>
      </c>
      <c r="B254" s="34" t="n">
        <v>24</v>
      </c>
      <c r="C254" s="1" t="s">
        <v>3466</v>
      </c>
      <c r="D254" s="1" t="s">
        <v>3467</v>
      </c>
      <c r="E254" s="34" t="n">
        <v>140</v>
      </c>
      <c r="F254" s="35" t="s">
        <v>70</v>
      </c>
      <c r="G254" s="1" t="s">
        <v>3468</v>
      </c>
      <c r="H254" s="34" t="n">
        <v>13367</v>
      </c>
      <c r="I254" s="34" t="s">
        <v>3469</v>
      </c>
    </row>
    <row r="255" customFormat="false" ht="13" hidden="false" customHeight="false" outlineLevel="0" collapsed="false">
      <c r="A255" s="34" t="s">
        <v>13</v>
      </c>
      <c r="B255" s="34" t="n">
        <v>13</v>
      </c>
      <c r="C255" s="1" t="s">
        <v>3470</v>
      </c>
      <c r="D255" s="1" t="s">
        <v>3471</v>
      </c>
      <c r="E255" s="34" t="n">
        <v>230</v>
      </c>
      <c r="F255" s="35" t="s">
        <v>25</v>
      </c>
      <c r="G255" s="1" t="s">
        <v>3472</v>
      </c>
      <c r="H255" s="34" t="n">
        <v>2803</v>
      </c>
      <c r="I255" s="34" t="s">
        <v>3473</v>
      </c>
    </row>
    <row r="256" customFormat="false" ht="13" hidden="false" customHeight="false" outlineLevel="0" collapsed="false">
      <c r="A256" s="34" t="s">
        <v>36</v>
      </c>
      <c r="B256" s="34" t="n">
        <v>5</v>
      </c>
      <c r="C256" s="1" t="s">
        <v>3474</v>
      </c>
      <c r="D256" s="1" t="s">
        <v>3475</v>
      </c>
      <c r="E256" s="34" t="n">
        <v>42</v>
      </c>
      <c r="F256" s="35" t="s">
        <v>70</v>
      </c>
      <c r="G256" s="1" t="s">
        <v>3476</v>
      </c>
      <c r="H256" s="34" t="n">
        <v>5603</v>
      </c>
      <c r="I256" s="34" t="s">
        <v>3477</v>
      </c>
    </row>
    <row r="257" customFormat="false" ht="13" hidden="false" customHeight="false" outlineLevel="0" collapsed="false">
      <c r="A257" s="34" t="s">
        <v>22</v>
      </c>
      <c r="B257" s="34" t="n">
        <v>32</v>
      </c>
      <c r="C257" s="1" t="s">
        <v>3478</v>
      </c>
      <c r="D257" s="1" t="s">
        <v>3479</v>
      </c>
      <c r="E257" s="34" t="n">
        <v>47</v>
      </c>
      <c r="F257" s="35" t="s">
        <v>70</v>
      </c>
      <c r="G257" s="1" t="s">
        <v>3480</v>
      </c>
      <c r="H257" s="34" t="n">
        <v>4687</v>
      </c>
      <c r="I257" s="34" t="s">
        <v>3481</v>
      </c>
    </row>
    <row r="258" customFormat="false" ht="13" hidden="false" customHeight="false" outlineLevel="0" collapsed="false">
      <c r="A258" s="34" t="s">
        <v>22</v>
      </c>
      <c r="B258" s="34" t="n">
        <v>8</v>
      </c>
      <c r="C258" s="1" t="s">
        <v>3482</v>
      </c>
      <c r="D258" s="1" t="s">
        <v>3483</v>
      </c>
      <c r="E258" s="34" t="n">
        <v>55</v>
      </c>
      <c r="F258" s="35" t="s">
        <v>16</v>
      </c>
      <c r="G258" s="1" t="s">
        <v>3484</v>
      </c>
      <c r="H258" s="34" t="n">
        <v>991</v>
      </c>
      <c r="I258" s="34" t="s">
        <v>3485</v>
      </c>
    </row>
    <row r="259" customFormat="false" ht="13" hidden="false" customHeight="false" outlineLevel="0" collapsed="false">
      <c r="A259" s="34" t="s">
        <v>46</v>
      </c>
      <c r="B259" s="34" t="n">
        <v>38</v>
      </c>
      <c r="C259" s="1" t="s">
        <v>3486</v>
      </c>
      <c r="D259" s="1" t="s">
        <v>3487</v>
      </c>
      <c r="E259" s="34" t="n">
        <v>95</v>
      </c>
      <c r="F259" s="35" t="s">
        <v>70</v>
      </c>
      <c r="G259" s="1" t="s">
        <v>3488</v>
      </c>
      <c r="H259" s="34" t="n">
        <v>28964</v>
      </c>
      <c r="I259" s="34"/>
    </row>
    <row r="260" customFormat="false" ht="13" hidden="false" customHeight="false" outlineLevel="0" collapsed="false">
      <c r="A260" s="34" t="s">
        <v>46</v>
      </c>
      <c r="B260" s="34" t="n">
        <v>4</v>
      </c>
      <c r="C260" s="1" t="s">
        <v>3489</v>
      </c>
      <c r="D260" s="1" t="s">
        <v>3490</v>
      </c>
      <c r="E260" s="34" t="n">
        <v>120</v>
      </c>
      <c r="F260" s="35" t="s">
        <v>25</v>
      </c>
      <c r="G260" s="1" t="s">
        <v>3491</v>
      </c>
      <c r="H260" s="34" t="n">
        <v>171444</v>
      </c>
      <c r="I260" s="34" t="s">
        <v>3492</v>
      </c>
    </row>
    <row r="261" customFormat="false" ht="13" hidden="false" customHeight="false" outlineLevel="0" collapsed="false">
      <c r="A261" s="34" t="s">
        <v>46</v>
      </c>
      <c r="B261" s="34" t="n">
        <v>39</v>
      </c>
      <c r="C261" s="1" t="s">
        <v>3493</v>
      </c>
      <c r="D261" s="1" t="s">
        <v>3494</v>
      </c>
      <c r="E261" s="34" t="n">
        <v>196</v>
      </c>
      <c r="F261" s="35" t="s">
        <v>25</v>
      </c>
      <c r="G261" s="1" t="s">
        <v>3495</v>
      </c>
      <c r="H261" s="34" t="n">
        <v>64829</v>
      </c>
      <c r="I261" s="34" t="s">
        <v>3496</v>
      </c>
    </row>
    <row r="262" customFormat="false" ht="13" hidden="false" customHeight="false" outlineLevel="0" collapsed="false">
      <c r="A262" s="34" t="s">
        <v>13</v>
      </c>
      <c r="B262" s="34" t="n">
        <v>26</v>
      </c>
      <c r="C262" s="1" t="s">
        <v>3497</v>
      </c>
      <c r="D262" s="1" t="s">
        <v>3498</v>
      </c>
      <c r="E262" s="34" t="n">
        <v>50</v>
      </c>
      <c r="F262" s="35" t="s">
        <v>25</v>
      </c>
      <c r="G262" s="1" t="s">
        <v>3499</v>
      </c>
      <c r="H262" s="34" t="n">
        <v>5079</v>
      </c>
      <c r="I262" s="34" t="s">
        <v>3500</v>
      </c>
    </row>
    <row r="263" customFormat="false" ht="13" hidden="false" customHeight="false" outlineLevel="0" collapsed="false">
      <c r="A263" s="34" t="s">
        <v>36</v>
      </c>
      <c r="B263" s="34" t="n">
        <v>2</v>
      </c>
      <c r="C263" s="1" t="s">
        <v>3501</v>
      </c>
      <c r="D263" s="1" t="s">
        <v>3502</v>
      </c>
      <c r="E263" s="34" t="n">
        <v>120</v>
      </c>
      <c r="F263" s="35" t="s">
        <v>25</v>
      </c>
      <c r="G263" s="1" t="s">
        <v>3503</v>
      </c>
      <c r="H263" s="34" t="n">
        <v>1001</v>
      </c>
      <c r="I263" s="34" t="s">
        <v>3504</v>
      </c>
    </row>
    <row r="264" customFormat="false" ht="13" hidden="false" customHeight="false" outlineLevel="0" collapsed="false">
      <c r="A264" s="31" t="s">
        <v>36</v>
      </c>
      <c r="B264" s="31" t="n">
        <v>27</v>
      </c>
      <c r="C264" s="0" t="s">
        <v>3505</v>
      </c>
      <c r="D264" s="0" t="s">
        <v>3506</v>
      </c>
      <c r="E264" s="31" t="n">
        <v>180</v>
      </c>
      <c r="F264" s="40" t="s">
        <v>3507</v>
      </c>
      <c r="G264" s="0" t="s">
        <v>3508</v>
      </c>
      <c r="H264" s="31" t="n">
        <v>5159</v>
      </c>
      <c r="I264" s="31" t="s">
        <v>3509</v>
      </c>
    </row>
    <row r="265" customFormat="false" ht="13" hidden="false" customHeight="false" outlineLevel="0" collapsed="false">
      <c r="A265" s="34" t="s">
        <v>46</v>
      </c>
      <c r="B265" s="34" t="n">
        <v>27</v>
      </c>
      <c r="C265" s="1" t="s">
        <v>3510</v>
      </c>
      <c r="D265" s="1" t="s">
        <v>3511</v>
      </c>
      <c r="E265" s="34" t="n">
        <v>39</v>
      </c>
      <c r="F265" s="35" t="s">
        <v>25</v>
      </c>
      <c r="G265" s="1" t="s">
        <v>3512</v>
      </c>
      <c r="H265" s="34" t="n">
        <v>10455</v>
      </c>
      <c r="I265" s="34" t="s">
        <v>3513</v>
      </c>
    </row>
    <row r="266" customFormat="false" ht="13" hidden="false" customHeight="false" outlineLevel="0" collapsed="false">
      <c r="A266" s="34" t="s">
        <v>46</v>
      </c>
      <c r="B266" s="34" t="n">
        <v>34</v>
      </c>
      <c r="C266" s="1" t="s">
        <v>3514</v>
      </c>
      <c r="D266" s="1" t="s">
        <v>3515</v>
      </c>
      <c r="E266" s="34" t="n">
        <v>105</v>
      </c>
      <c r="F266" s="35" t="s">
        <v>16</v>
      </c>
      <c r="G266" s="1" t="s">
        <v>3516</v>
      </c>
      <c r="H266" s="34" t="n">
        <v>18627</v>
      </c>
      <c r="I266" s="34" t="s">
        <v>3517</v>
      </c>
    </row>
    <row r="267" customFormat="false" ht="13" hidden="false" customHeight="false" outlineLevel="0" collapsed="false">
      <c r="A267" s="34" t="s">
        <v>36</v>
      </c>
      <c r="B267" s="34" t="n">
        <v>33</v>
      </c>
      <c r="C267" s="1" t="s">
        <v>3518</v>
      </c>
      <c r="D267" s="1" t="s">
        <v>3519</v>
      </c>
      <c r="E267" s="34" t="n">
        <v>220</v>
      </c>
      <c r="F267" s="35" t="s">
        <v>70</v>
      </c>
      <c r="G267" s="1" t="s">
        <v>3520</v>
      </c>
      <c r="H267" s="34" t="n">
        <v>18541</v>
      </c>
      <c r="I267" s="34" t="s">
        <v>3521</v>
      </c>
    </row>
    <row r="268" customFormat="false" ht="13" hidden="false" customHeight="false" outlineLevel="0" collapsed="false">
      <c r="A268" s="34" t="s">
        <v>46</v>
      </c>
      <c r="B268" s="34" t="n">
        <v>39</v>
      </c>
      <c r="C268" s="1" t="s">
        <v>3522</v>
      </c>
      <c r="D268" s="1" t="s">
        <v>3523</v>
      </c>
      <c r="E268" s="34" t="n">
        <v>15</v>
      </c>
      <c r="F268" s="35" t="s">
        <v>240</v>
      </c>
      <c r="G268" s="1" t="s">
        <v>3524</v>
      </c>
      <c r="H268" s="34" t="n">
        <v>113898</v>
      </c>
      <c r="I268" s="34" t="s">
        <v>3525</v>
      </c>
    </row>
    <row r="269" customFormat="false" ht="13" hidden="false" customHeight="false" outlineLevel="0" collapsed="false">
      <c r="A269" s="34" t="s">
        <v>36</v>
      </c>
      <c r="B269" s="34" t="n">
        <v>29</v>
      </c>
      <c r="C269" s="1" t="s">
        <v>3526</v>
      </c>
      <c r="D269" s="1" t="s">
        <v>3527</v>
      </c>
      <c r="E269" s="34" t="n">
        <v>38</v>
      </c>
      <c r="F269" s="35" t="s">
        <v>25</v>
      </c>
      <c r="G269" s="1" t="s">
        <v>3528</v>
      </c>
      <c r="H269" s="34" t="n">
        <v>5824</v>
      </c>
      <c r="I269" s="34" t="s">
        <v>3529</v>
      </c>
    </row>
    <row r="270" customFormat="false" ht="13" hidden="false" customHeight="false" outlineLevel="0" collapsed="false">
      <c r="A270" s="34" t="s">
        <v>46</v>
      </c>
      <c r="B270" s="34" t="n">
        <v>31</v>
      </c>
      <c r="C270" s="1" t="s">
        <v>3530</v>
      </c>
      <c r="D270" s="1" t="s">
        <v>3531</v>
      </c>
      <c r="E270" s="34" t="n">
        <v>45</v>
      </c>
      <c r="F270" s="35" t="s">
        <v>70</v>
      </c>
      <c r="G270" s="1" t="s">
        <v>3532</v>
      </c>
      <c r="H270" s="34" t="n">
        <v>64013</v>
      </c>
      <c r="I270" s="34" t="s">
        <v>3533</v>
      </c>
    </row>
    <row r="271" customFormat="false" ht="13" hidden="false" customHeight="false" outlineLevel="0" collapsed="false">
      <c r="A271" s="34" t="s">
        <v>36</v>
      </c>
      <c r="B271" s="34" t="n">
        <v>12</v>
      </c>
      <c r="C271" s="1" t="s">
        <v>3534</v>
      </c>
      <c r="D271" s="1" t="s">
        <v>3535</v>
      </c>
      <c r="E271" s="34" t="n">
        <v>22</v>
      </c>
      <c r="F271" s="35" t="s">
        <v>16</v>
      </c>
      <c r="G271" s="1" t="s">
        <v>3536</v>
      </c>
      <c r="H271" s="34" t="n">
        <v>857</v>
      </c>
      <c r="I271" s="34" t="s">
        <v>364</v>
      </c>
    </row>
    <row r="272" customFormat="false" ht="13" hidden="false" customHeight="false" outlineLevel="0" collapsed="false">
      <c r="A272" s="34" t="s">
        <v>22</v>
      </c>
      <c r="B272" s="34" t="n">
        <v>30</v>
      </c>
      <c r="C272" s="1" t="s">
        <v>3537</v>
      </c>
      <c r="D272" s="1" t="s">
        <v>3538</v>
      </c>
      <c r="E272" s="34" t="n">
        <v>120</v>
      </c>
      <c r="F272" s="35" t="s">
        <v>70</v>
      </c>
      <c r="G272" s="1" t="s">
        <v>3539</v>
      </c>
      <c r="H272" s="34" t="n">
        <v>867</v>
      </c>
      <c r="I272" s="34" t="s">
        <v>2712</v>
      </c>
    </row>
    <row r="273" customFormat="false" ht="13" hidden="false" customHeight="false" outlineLevel="0" collapsed="false">
      <c r="A273" s="34" t="s">
        <v>13</v>
      </c>
      <c r="B273" s="34" t="n">
        <v>20</v>
      </c>
      <c r="C273" s="1" t="s">
        <v>3540</v>
      </c>
      <c r="D273" s="1" t="s">
        <v>1571</v>
      </c>
      <c r="E273" s="34" t="n">
        <v>125</v>
      </c>
      <c r="F273" s="35" t="s">
        <v>16</v>
      </c>
      <c r="G273" s="1" t="s">
        <v>1572</v>
      </c>
      <c r="H273" s="34" t="n">
        <v>5747</v>
      </c>
      <c r="I273" s="34" t="s">
        <v>1573</v>
      </c>
    </row>
    <row r="274" customFormat="false" ht="13" hidden="false" customHeight="false" outlineLevel="0" collapsed="false">
      <c r="A274" s="31" t="s">
        <v>22</v>
      </c>
      <c r="B274" s="31" t="n">
        <v>8</v>
      </c>
      <c r="C274" s="0" t="s">
        <v>3541</v>
      </c>
      <c r="D274" s="0" t="s">
        <v>3542</v>
      </c>
      <c r="E274" s="31" t="n">
        <v>46</v>
      </c>
      <c r="F274" s="40" t="s">
        <v>16</v>
      </c>
      <c r="G274" s="0" t="s">
        <v>3543</v>
      </c>
      <c r="H274" s="31" t="n">
        <v>79257</v>
      </c>
      <c r="I274" s="31" t="s">
        <v>888</v>
      </c>
    </row>
    <row r="275" customFormat="false" ht="13" hidden="false" customHeight="false" outlineLevel="0" collapsed="false">
      <c r="A275" s="34" t="s">
        <v>46</v>
      </c>
      <c r="B275" s="34" t="n">
        <v>31</v>
      </c>
      <c r="C275" s="1" t="s">
        <v>3544</v>
      </c>
      <c r="D275" s="1" t="s">
        <v>3545</v>
      </c>
      <c r="E275" s="34" t="n">
        <v>150</v>
      </c>
      <c r="F275" s="35" t="s">
        <v>16</v>
      </c>
      <c r="G275" s="1" t="s">
        <v>3546</v>
      </c>
      <c r="H275" s="34" t="n">
        <v>23236</v>
      </c>
      <c r="I275" s="34" t="s">
        <v>3547</v>
      </c>
    </row>
    <row r="276" customFormat="false" ht="13" hidden="false" customHeight="false" outlineLevel="0" collapsed="false">
      <c r="A276" s="34" t="s">
        <v>13</v>
      </c>
      <c r="B276" s="34" t="n">
        <v>36</v>
      </c>
      <c r="C276" s="1" t="s">
        <v>3548</v>
      </c>
      <c r="D276" s="1" t="s">
        <v>3549</v>
      </c>
      <c r="E276" s="34" t="n">
        <v>130</v>
      </c>
      <c r="F276" s="35" t="s">
        <v>25</v>
      </c>
      <c r="G276" s="1" t="s">
        <v>3550</v>
      </c>
      <c r="H276" s="34" t="n">
        <v>5332</v>
      </c>
      <c r="I276" s="34" t="s">
        <v>3551</v>
      </c>
    </row>
    <row r="277" customFormat="false" ht="13" hidden="false" customHeight="false" outlineLevel="0" collapsed="false">
      <c r="A277" s="34" t="s">
        <v>46</v>
      </c>
      <c r="B277" s="34" t="n">
        <v>33</v>
      </c>
      <c r="C277" s="1" t="s">
        <v>3552</v>
      </c>
      <c r="D277" s="1" t="s">
        <v>3553</v>
      </c>
      <c r="E277" s="34" t="n">
        <v>68</v>
      </c>
      <c r="F277" s="35" t="s">
        <v>25</v>
      </c>
      <c r="G277" s="1" t="s">
        <v>3554</v>
      </c>
      <c r="H277" s="34" t="n">
        <v>5829</v>
      </c>
      <c r="I277" s="34" t="s">
        <v>1530</v>
      </c>
    </row>
    <row r="278" customFormat="false" ht="13" hidden="false" customHeight="false" outlineLevel="0" collapsed="false">
      <c r="A278" s="34" t="s">
        <v>232</v>
      </c>
      <c r="B278" s="34" t="n">
        <v>26</v>
      </c>
      <c r="C278" s="1" t="s">
        <v>3555</v>
      </c>
      <c r="D278" s="1" t="s">
        <v>3556</v>
      </c>
      <c r="E278" s="34" t="s">
        <v>3557</v>
      </c>
      <c r="F278" s="35" t="s">
        <v>16</v>
      </c>
      <c r="G278" s="1" t="s">
        <v>3558</v>
      </c>
      <c r="H278" s="34" t="n">
        <v>6772</v>
      </c>
      <c r="I278" s="34" t="s">
        <v>2008</v>
      </c>
    </row>
    <row r="279" customFormat="false" ht="13" hidden="false" customHeight="false" outlineLevel="0" collapsed="false">
      <c r="A279" s="31" t="s">
        <v>232</v>
      </c>
      <c r="B279" s="31" t="n">
        <v>27</v>
      </c>
      <c r="C279" s="0" t="s">
        <v>3559</v>
      </c>
      <c r="D279" s="0" t="s">
        <v>3556</v>
      </c>
      <c r="E279" s="31" t="s">
        <v>3557</v>
      </c>
      <c r="F279" s="40" t="s">
        <v>16</v>
      </c>
      <c r="G279" s="0" t="s">
        <v>3558</v>
      </c>
      <c r="H279" s="31" t="n">
        <v>6722</v>
      </c>
      <c r="I279" s="31" t="s">
        <v>2008</v>
      </c>
    </row>
    <row r="280" customFormat="false" ht="13" hidden="false" customHeight="false" outlineLevel="0" collapsed="false">
      <c r="A280" s="34" t="s">
        <v>36</v>
      </c>
      <c r="B280" s="34" t="n">
        <v>27</v>
      </c>
      <c r="C280" s="1" t="s">
        <v>3560</v>
      </c>
      <c r="D280" s="1" t="s">
        <v>3561</v>
      </c>
      <c r="E280" s="34" t="n">
        <v>92</v>
      </c>
      <c r="F280" s="35" t="s">
        <v>70</v>
      </c>
      <c r="G280" s="1" t="s">
        <v>3562</v>
      </c>
      <c r="H280" s="34" t="n">
        <v>6776</v>
      </c>
      <c r="I280" s="34" t="s">
        <v>2026</v>
      </c>
    </row>
    <row r="281" customFormat="false" ht="13" hidden="false" customHeight="false" outlineLevel="0" collapsed="false">
      <c r="A281" s="34" t="s">
        <v>13</v>
      </c>
      <c r="B281" s="34" t="n">
        <v>34</v>
      </c>
      <c r="C281" s="1" t="s">
        <v>3563</v>
      </c>
      <c r="D281" s="1" t="s">
        <v>3564</v>
      </c>
      <c r="E281" s="34" t="n">
        <v>100</v>
      </c>
      <c r="F281" s="35" t="s">
        <v>25</v>
      </c>
      <c r="G281" s="1" t="s">
        <v>3565</v>
      </c>
      <c r="H281" s="34" t="n">
        <v>10617</v>
      </c>
      <c r="I281" s="34" t="s">
        <v>2034</v>
      </c>
    </row>
    <row r="282" customFormat="false" ht="13" hidden="false" customHeight="false" outlineLevel="0" collapsed="false">
      <c r="A282" s="34" t="s">
        <v>232</v>
      </c>
      <c r="B282" s="34" t="n">
        <v>14</v>
      </c>
      <c r="C282" s="1" t="s">
        <v>3566</v>
      </c>
      <c r="D282" s="1" t="s">
        <v>3567</v>
      </c>
      <c r="E282" s="34"/>
      <c r="F282" s="35" t="s">
        <v>16</v>
      </c>
      <c r="G282" s="1" t="s">
        <v>3568</v>
      </c>
      <c r="H282" s="34" t="s">
        <v>3569</v>
      </c>
      <c r="I282" s="34" t="s">
        <v>3569</v>
      </c>
    </row>
    <row r="283" customFormat="false" ht="13" hidden="false" customHeight="false" outlineLevel="0" collapsed="false">
      <c r="A283" s="34" t="s">
        <v>232</v>
      </c>
      <c r="B283" s="34" t="n">
        <v>15</v>
      </c>
      <c r="C283" s="1" t="s">
        <v>3570</v>
      </c>
      <c r="D283" s="1" t="s">
        <v>3571</v>
      </c>
      <c r="E283" s="34"/>
      <c r="F283" s="35" t="s">
        <v>16</v>
      </c>
      <c r="G283" s="1" t="s">
        <v>3568</v>
      </c>
      <c r="H283" s="34" t="s">
        <v>3569</v>
      </c>
      <c r="I283" s="34" t="s">
        <v>3569</v>
      </c>
    </row>
    <row r="284" customFormat="false" ht="13" hidden="false" customHeight="false" outlineLevel="0" collapsed="false">
      <c r="A284" s="34" t="s">
        <v>22</v>
      </c>
      <c r="B284" s="34" t="n">
        <v>35</v>
      </c>
      <c r="C284" s="1" t="s">
        <v>3572</v>
      </c>
      <c r="D284" s="1" t="s">
        <v>3573</v>
      </c>
      <c r="E284" s="34" t="n">
        <v>110</v>
      </c>
      <c r="F284" s="35" t="s">
        <v>70</v>
      </c>
      <c r="G284" s="1" t="s">
        <v>3574</v>
      </c>
      <c r="H284" s="34" t="n">
        <v>18707</v>
      </c>
      <c r="I284" s="34" t="s">
        <v>3575</v>
      </c>
    </row>
    <row r="285" customFormat="false" ht="13" hidden="false" customHeight="false" outlineLevel="0" collapsed="false">
      <c r="A285" s="34" t="s">
        <v>13</v>
      </c>
      <c r="B285" s="34" t="n">
        <v>20</v>
      </c>
      <c r="C285" s="1" t="s">
        <v>3576</v>
      </c>
      <c r="D285" s="1" t="s">
        <v>3577</v>
      </c>
      <c r="E285" s="34" t="n">
        <v>165</v>
      </c>
      <c r="F285" s="35" t="s">
        <v>16</v>
      </c>
      <c r="G285" s="1" t="s">
        <v>3578</v>
      </c>
      <c r="H285" s="34" t="n">
        <v>5287</v>
      </c>
      <c r="I285" s="34" t="s">
        <v>3579</v>
      </c>
    </row>
    <row r="286" customFormat="false" ht="13" hidden="false" customHeight="false" outlineLevel="0" collapsed="false">
      <c r="A286" s="34" t="s">
        <v>46</v>
      </c>
      <c r="B286" s="34" t="n">
        <v>8</v>
      </c>
      <c r="C286" s="1" t="s">
        <v>3580</v>
      </c>
      <c r="D286" s="1" t="s">
        <v>3581</v>
      </c>
      <c r="E286" s="34" t="n">
        <v>10</v>
      </c>
      <c r="F286" s="35" t="s">
        <v>25</v>
      </c>
      <c r="G286" s="1" t="s">
        <v>3582</v>
      </c>
      <c r="H286" s="34" t="n">
        <v>58945</v>
      </c>
      <c r="I286" s="34" t="s">
        <v>3583</v>
      </c>
    </row>
    <row r="287" customFormat="false" ht="13" hidden="false" customHeight="false" outlineLevel="0" collapsed="false">
      <c r="A287" s="34" t="s">
        <v>36</v>
      </c>
      <c r="B287" s="34" t="n">
        <v>23</v>
      </c>
      <c r="C287" s="1" t="s">
        <v>3584</v>
      </c>
      <c r="D287" s="1" t="s">
        <v>3585</v>
      </c>
      <c r="E287" s="34" t="n">
        <v>33</v>
      </c>
      <c r="F287" s="35" t="s">
        <v>16</v>
      </c>
      <c r="G287" s="1" t="s">
        <v>3586</v>
      </c>
      <c r="H287" s="34" t="n">
        <v>5449</v>
      </c>
      <c r="I287" s="34" t="s">
        <v>3587</v>
      </c>
    </row>
    <row r="288" customFormat="false" ht="13" hidden="false" customHeight="false" outlineLevel="0" collapsed="false">
      <c r="A288" s="34" t="s">
        <v>46</v>
      </c>
      <c r="B288" s="34" t="n">
        <v>28</v>
      </c>
      <c r="C288" s="1" t="s">
        <v>3588</v>
      </c>
      <c r="D288" s="1" t="s">
        <v>1646</v>
      </c>
      <c r="E288" s="34" t="n">
        <v>59</v>
      </c>
      <c r="F288" s="35" t="s">
        <v>25</v>
      </c>
      <c r="G288" s="1" t="s">
        <v>1647</v>
      </c>
      <c r="H288" s="34" t="n">
        <v>207</v>
      </c>
      <c r="I288" s="34" t="s">
        <v>1566</v>
      </c>
    </row>
    <row r="289" customFormat="false" ht="13" hidden="false" customHeight="false" outlineLevel="0" collapsed="false">
      <c r="A289" s="34" t="s">
        <v>36</v>
      </c>
      <c r="B289" s="34" t="n">
        <v>19</v>
      </c>
      <c r="C289" s="1" t="s">
        <v>3589</v>
      </c>
      <c r="D289" s="1" t="s">
        <v>3590</v>
      </c>
      <c r="E289" s="34" t="n">
        <v>63</v>
      </c>
      <c r="F289" s="35" t="s">
        <v>25</v>
      </c>
      <c r="G289" s="1" t="s">
        <v>3591</v>
      </c>
      <c r="H289" s="34" t="n">
        <v>81745</v>
      </c>
      <c r="I289" s="34" t="s">
        <v>3592</v>
      </c>
    </row>
    <row r="290" customFormat="false" ht="13" hidden="false" customHeight="false" outlineLevel="0" collapsed="false">
      <c r="A290" s="34" t="s">
        <v>22</v>
      </c>
      <c r="B290" s="34" t="n">
        <v>26</v>
      </c>
      <c r="C290" s="1" t="s">
        <v>3593</v>
      </c>
      <c r="D290" s="1" t="s">
        <v>3594</v>
      </c>
      <c r="E290" s="34" t="n">
        <v>82</v>
      </c>
      <c r="F290" s="35" t="s">
        <v>25</v>
      </c>
      <c r="G290" s="1" t="s">
        <v>3595</v>
      </c>
      <c r="H290" s="34" t="n">
        <v>18755</v>
      </c>
      <c r="I290" s="34" t="s">
        <v>3596</v>
      </c>
    </row>
    <row r="291" customFormat="false" ht="13" hidden="false" customHeight="false" outlineLevel="0" collapsed="false">
      <c r="A291" s="34" t="s">
        <v>46</v>
      </c>
      <c r="B291" s="34" t="n">
        <v>30</v>
      </c>
      <c r="C291" s="1" t="s">
        <v>3597</v>
      </c>
      <c r="D291" s="1" t="s">
        <v>3598</v>
      </c>
      <c r="E291" s="34" t="n">
        <v>80</v>
      </c>
      <c r="F291" s="35" t="s">
        <v>16</v>
      </c>
      <c r="G291" s="1" t="s">
        <v>3599</v>
      </c>
      <c r="H291" s="34" t="n">
        <v>18752</v>
      </c>
      <c r="I291" s="34" t="s">
        <v>3600</v>
      </c>
    </row>
    <row r="292" customFormat="false" ht="13" hidden="false" customHeight="false" outlineLevel="0" collapsed="false">
      <c r="A292" s="34" t="s">
        <v>36</v>
      </c>
      <c r="B292" s="34" t="n">
        <v>25</v>
      </c>
      <c r="C292" s="1" t="s">
        <v>3601</v>
      </c>
      <c r="D292" s="1" t="s">
        <v>1678</v>
      </c>
      <c r="E292" s="34" t="n">
        <v>58</v>
      </c>
      <c r="F292" s="35" t="s">
        <v>70</v>
      </c>
      <c r="G292" s="1" t="s">
        <v>3602</v>
      </c>
      <c r="H292" s="34" t="n">
        <v>54287</v>
      </c>
      <c r="I292" s="34" t="s">
        <v>3603</v>
      </c>
    </row>
    <row r="293" customFormat="false" ht="13" hidden="false" customHeight="false" outlineLevel="0" collapsed="false">
      <c r="A293" s="36" t="s">
        <v>36</v>
      </c>
      <c r="B293" s="36" t="n">
        <v>2</v>
      </c>
      <c r="C293" s="6" t="s">
        <v>1677</v>
      </c>
      <c r="D293" s="7" t="s">
        <v>3604</v>
      </c>
      <c r="E293" s="36" t="n">
        <v>68</v>
      </c>
      <c r="F293" s="35" t="s">
        <v>16</v>
      </c>
      <c r="G293" s="1" t="s">
        <v>1679</v>
      </c>
      <c r="H293" s="34" t="n">
        <v>5610</v>
      </c>
      <c r="I293" s="34" t="s">
        <v>1680</v>
      </c>
    </row>
    <row r="294" customFormat="false" ht="13" hidden="false" customHeight="false" outlineLevel="0" collapsed="false">
      <c r="A294" s="34" t="s">
        <v>13</v>
      </c>
      <c r="B294" s="34" t="n">
        <v>14</v>
      </c>
      <c r="C294" s="1" t="s">
        <v>3605</v>
      </c>
      <c r="D294" s="1" t="s">
        <v>3606</v>
      </c>
      <c r="E294" s="34" t="n">
        <v>100</v>
      </c>
      <c r="F294" s="35" t="s">
        <v>25</v>
      </c>
      <c r="G294" s="1" t="s">
        <v>3607</v>
      </c>
      <c r="H294" s="34" t="n">
        <v>5318</v>
      </c>
      <c r="I294" s="34" t="s">
        <v>3608</v>
      </c>
    </row>
    <row r="295" customFormat="false" ht="13" hidden="false" customHeight="false" outlineLevel="0" collapsed="false">
      <c r="A295" s="34" t="s">
        <v>13</v>
      </c>
      <c r="B295" s="34" t="n">
        <v>18</v>
      </c>
      <c r="C295" s="1" t="s">
        <v>3609</v>
      </c>
      <c r="D295" s="1" t="s">
        <v>3610</v>
      </c>
      <c r="E295" s="34" t="s">
        <v>3611</v>
      </c>
      <c r="F295" s="35" t="s">
        <v>25</v>
      </c>
      <c r="G295" s="1" t="s">
        <v>3612</v>
      </c>
      <c r="H295" s="34" t="n">
        <v>5339</v>
      </c>
      <c r="I295" s="34" t="s">
        <v>3613</v>
      </c>
    </row>
    <row r="296" customFormat="false" ht="13" hidden="false" customHeight="false" outlineLevel="0" collapsed="false">
      <c r="A296" s="34" t="s">
        <v>46</v>
      </c>
      <c r="B296" s="34" t="n">
        <v>26</v>
      </c>
      <c r="C296" s="1" t="s">
        <v>3614</v>
      </c>
      <c r="D296" s="1" t="s">
        <v>3615</v>
      </c>
      <c r="E296" s="34" t="n">
        <v>68</v>
      </c>
      <c r="F296" s="35" t="s">
        <v>25</v>
      </c>
      <c r="G296" s="1" t="s">
        <v>3616</v>
      </c>
      <c r="H296" s="34" t="n">
        <v>5347</v>
      </c>
      <c r="I296" s="34" t="s">
        <v>3617</v>
      </c>
    </row>
    <row r="297" customFormat="false" ht="13" hidden="false" customHeight="false" outlineLevel="0" collapsed="false">
      <c r="A297" s="34" t="s">
        <v>46</v>
      </c>
      <c r="B297" s="34" t="n">
        <v>17</v>
      </c>
      <c r="C297" s="1" t="s">
        <v>3618</v>
      </c>
      <c r="D297" s="1" t="s">
        <v>3619</v>
      </c>
      <c r="E297" s="34" t="s">
        <v>3620</v>
      </c>
      <c r="F297" s="35" t="s">
        <v>25</v>
      </c>
      <c r="G297" s="1" t="s">
        <v>3621</v>
      </c>
      <c r="H297" s="34" t="n">
        <v>24215</v>
      </c>
      <c r="I297" s="34" t="s">
        <v>3622</v>
      </c>
    </row>
    <row r="298" customFormat="false" ht="13" hidden="false" customHeight="false" outlineLevel="0" collapsed="false">
      <c r="A298" s="34" t="s">
        <v>13</v>
      </c>
      <c r="B298" s="34" t="n">
        <v>19</v>
      </c>
      <c r="C298" s="1" t="s">
        <v>3623</v>
      </c>
      <c r="D298" s="1" t="s">
        <v>3624</v>
      </c>
      <c r="E298" s="34" t="n">
        <v>96</v>
      </c>
      <c r="F298" s="35" t="s">
        <v>25</v>
      </c>
      <c r="G298" s="1" t="s">
        <v>3625</v>
      </c>
      <c r="H298" s="34" t="n">
        <v>5395</v>
      </c>
      <c r="I298" s="34" t="s">
        <v>3626</v>
      </c>
    </row>
    <row r="299" customFormat="false" ht="13" hidden="false" customHeight="false" outlineLevel="0" collapsed="false">
      <c r="A299" s="31" t="s">
        <v>36</v>
      </c>
      <c r="B299" s="31" t="n">
        <v>4</v>
      </c>
      <c r="C299" s="0" t="s">
        <v>3627</v>
      </c>
      <c r="D299" s="0" t="s">
        <v>3628</v>
      </c>
      <c r="E299" s="31" t="n">
        <v>110</v>
      </c>
      <c r="F299" s="40" t="s">
        <v>25</v>
      </c>
      <c r="G299" s="0" t="s">
        <v>3629</v>
      </c>
      <c r="H299" s="31" t="n">
        <v>65045</v>
      </c>
      <c r="I299" s="31" t="s">
        <v>3630</v>
      </c>
    </row>
    <row r="300" customFormat="false" ht="13" hidden="false" customHeight="false" outlineLevel="0" collapsed="false">
      <c r="A300" s="34" t="s">
        <v>46</v>
      </c>
      <c r="B300" s="34" t="n">
        <v>24</v>
      </c>
      <c r="C300" s="1" t="s">
        <v>1694</v>
      </c>
      <c r="D300" s="1" t="s">
        <v>3631</v>
      </c>
      <c r="E300" s="34" t="n">
        <v>36</v>
      </c>
      <c r="F300" s="35" t="s">
        <v>16</v>
      </c>
      <c r="G300" s="1" t="s">
        <v>3632</v>
      </c>
      <c r="H300" s="34" t="n">
        <v>5499</v>
      </c>
      <c r="I300" s="34" t="s">
        <v>3633</v>
      </c>
    </row>
    <row r="301" customFormat="false" ht="13" hidden="false" customHeight="false" outlineLevel="0" collapsed="false">
      <c r="A301" s="34" t="s">
        <v>46</v>
      </c>
      <c r="B301" s="34" t="n">
        <v>33</v>
      </c>
      <c r="C301" s="1" t="s">
        <v>3634</v>
      </c>
      <c r="D301" s="1" t="s">
        <v>3635</v>
      </c>
      <c r="E301" s="34" t="n">
        <v>48</v>
      </c>
      <c r="F301" s="35" t="s">
        <v>25</v>
      </c>
      <c r="G301" s="1" t="s">
        <v>3636</v>
      </c>
      <c r="H301" s="34" t="n">
        <v>64538</v>
      </c>
      <c r="I301" s="34" t="s">
        <v>3637</v>
      </c>
    </row>
    <row r="302" customFormat="false" ht="13" hidden="false" customHeight="false" outlineLevel="0" collapsed="false">
      <c r="A302" s="34" t="s">
        <v>13</v>
      </c>
      <c r="B302" s="34" t="n">
        <v>39</v>
      </c>
      <c r="C302" s="1" t="s">
        <v>3638</v>
      </c>
      <c r="D302" s="1" t="s">
        <v>3639</v>
      </c>
      <c r="E302" s="34" t="n">
        <v>97</v>
      </c>
      <c r="F302" s="35" t="s">
        <v>25</v>
      </c>
      <c r="G302" s="1" t="s">
        <v>3640</v>
      </c>
      <c r="H302" s="34" t="n">
        <v>5470</v>
      </c>
      <c r="I302" s="34" t="s">
        <v>3641</v>
      </c>
    </row>
    <row r="303" customFormat="false" ht="13" hidden="false" customHeight="false" outlineLevel="0" collapsed="false">
      <c r="A303" s="34" t="s">
        <v>22</v>
      </c>
      <c r="B303" s="34" t="n">
        <v>29</v>
      </c>
      <c r="C303" s="1" t="s">
        <v>3642</v>
      </c>
      <c r="D303" s="1" t="s">
        <v>3643</v>
      </c>
      <c r="E303" s="34" t="n">
        <v>180</v>
      </c>
      <c r="F303" s="35" t="s">
        <v>25</v>
      </c>
      <c r="G303" s="1" t="s">
        <v>3644</v>
      </c>
      <c r="H303" s="34" t="n">
        <v>171093</v>
      </c>
      <c r="I303" s="34" t="s">
        <v>3645</v>
      </c>
    </row>
    <row r="304" customFormat="false" ht="13" hidden="false" customHeight="false" outlineLevel="0" collapsed="false">
      <c r="A304" s="34" t="s">
        <v>46</v>
      </c>
      <c r="B304" s="34" t="n">
        <v>9</v>
      </c>
      <c r="C304" s="1" t="s">
        <v>3646</v>
      </c>
      <c r="D304" s="1" t="s">
        <v>3647</v>
      </c>
      <c r="E304" s="34" t="n">
        <v>95</v>
      </c>
      <c r="F304" s="35" t="s">
        <v>25</v>
      </c>
      <c r="G304" s="1" t="s">
        <v>3648</v>
      </c>
      <c r="H304" s="34" t="n">
        <v>116681</v>
      </c>
      <c r="I304" s="34" t="s">
        <v>3649</v>
      </c>
    </row>
    <row r="305" customFormat="false" ht="13" hidden="false" customHeight="false" outlineLevel="0" collapsed="false">
      <c r="A305" s="34" t="s">
        <v>36</v>
      </c>
      <c r="B305" s="34" t="n">
        <v>36</v>
      </c>
      <c r="C305" s="1" t="s">
        <v>3650</v>
      </c>
      <c r="D305" s="1" t="s">
        <v>3651</v>
      </c>
      <c r="E305" s="34" t="n">
        <v>60</v>
      </c>
      <c r="F305" s="35" t="s">
        <v>25</v>
      </c>
      <c r="G305" s="1" t="s">
        <v>3652</v>
      </c>
      <c r="H305" s="34" t="n">
        <v>19285</v>
      </c>
      <c r="I305" s="34" t="s">
        <v>3653</v>
      </c>
    </row>
    <row r="306" s="1" customFormat="true" ht="13" hidden="false" customHeight="false" outlineLevel="0" collapsed="false">
      <c r="A306" s="34" t="s">
        <v>46</v>
      </c>
      <c r="B306" s="34" t="n">
        <v>3</v>
      </c>
      <c r="C306" s="1" t="s">
        <v>3654</v>
      </c>
      <c r="D306" s="1" t="s">
        <v>3655</v>
      </c>
      <c r="E306" s="34" t="n">
        <v>25</v>
      </c>
      <c r="F306" s="35" t="s">
        <v>39</v>
      </c>
      <c r="G306" s="1" t="s">
        <v>3656</v>
      </c>
      <c r="H306" s="34" t="n">
        <v>25531</v>
      </c>
      <c r="I306" s="34" t="s">
        <v>3657</v>
      </c>
      <c r="N306" s="3"/>
    </row>
    <row r="307" customFormat="false" ht="13" hidden="false" customHeight="false" outlineLevel="0" collapsed="false">
      <c r="A307" s="37" t="s">
        <v>46</v>
      </c>
      <c r="B307" s="37" t="n">
        <v>10</v>
      </c>
      <c r="C307" s="38" t="s">
        <v>3658</v>
      </c>
      <c r="D307" s="39" t="s">
        <v>1764</v>
      </c>
      <c r="E307" s="37" t="n">
        <v>25</v>
      </c>
      <c r="F307" s="40" t="s">
        <v>25</v>
      </c>
      <c r="G307" s="41" t="s">
        <v>3659</v>
      </c>
      <c r="H307" s="42" t="n">
        <v>5868</v>
      </c>
      <c r="I307" s="42" t="s">
        <v>1766</v>
      </c>
    </row>
    <row r="308" customFormat="false" ht="13" hidden="false" customHeight="false" outlineLevel="0" collapsed="false">
      <c r="A308" s="34" t="s">
        <v>46</v>
      </c>
      <c r="B308" s="34" t="n">
        <v>23</v>
      </c>
      <c r="C308" s="1" t="s">
        <v>3660</v>
      </c>
      <c r="D308" s="1" t="s">
        <v>3661</v>
      </c>
      <c r="E308" s="34" t="n">
        <v>75</v>
      </c>
      <c r="F308" s="35" t="s">
        <v>61</v>
      </c>
      <c r="G308" s="1" t="s">
        <v>3662</v>
      </c>
      <c r="H308" s="34" t="n">
        <v>171039</v>
      </c>
      <c r="I308" s="34" t="s">
        <v>3663</v>
      </c>
    </row>
    <row r="309" customFormat="false" ht="13" hidden="false" customHeight="false" outlineLevel="0" collapsed="false">
      <c r="A309" s="34" t="s">
        <v>22</v>
      </c>
      <c r="B309" s="34" t="n">
        <v>14</v>
      </c>
      <c r="C309" s="1" t="s">
        <v>3664</v>
      </c>
      <c r="D309" s="1" t="s">
        <v>3665</v>
      </c>
      <c r="E309" s="34" t="n">
        <v>154</v>
      </c>
      <c r="F309" s="35" t="s">
        <v>25</v>
      </c>
      <c r="G309" s="1" t="s">
        <v>3666</v>
      </c>
      <c r="H309" s="34" t="n">
        <v>10111</v>
      </c>
      <c r="I309" s="34" t="s">
        <v>3667</v>
      </c>
    </row>
    <row r="310" customFormat="false" ht="13" hidden="false" customHeight="false" outlineLevel="0" collapsed="false">
      <c r="A310" s="34" t="s">
        <v>36</v>
      </c>
      <c r="B310" s="34" t="n">
        <v>16</v>
      </c>
      <c r="C310" s="1" t="s">
        <v>3668</v>
      </c>
      <c r="D310" s="1" t="s">
        <v>3669</v>
      </c>
      <c r="E310" s="34"/>
      <c r="F310" s="34"/>
      <c r="G310" s="1"/>
      <c r="H310" s="34" t="n">
        <v>5894</v>
      </c>
      <c r="I310" s="34" t="s">
        <v>457</v>
      </c>
    </row>
    <row r="311" customFormat="false" ht="13" hidden="false" customHeight="false" outlineLevel="0" collapsed="false">
      <c r="A311" s="34" t="s">
        <v>22</v>
      </c>
      <c r="B311" s="34" t="n">
        <v>32</v>
      </c>
      <c r="C311" s="1" t="s">
        <v>3670</v>
      </c>
      <c r="D311" s="1" t="s">
        <v>3671</v>
      </c>
      <c r="E311" s="34" t="n">
        <v>135</v>
      </c>
      <c r="F311" s="35" t="s">
        <v>25</v>
      </c>
      <c r="G311" s="1" t="s">
        <v>3672</v>
      </c>
      <c r="H311" s="34" t="n">
        <v>19418</v>
      </c>
      <c r="I311" s="34" t="s">
        <v>3673</v>
      </c>
    </row>
    <row r="312" customFormat="false" ht="13" hidden="false" customHeight="false" outlineLevel="0" collapsed="false">
      <c r="A312" s="34" t="s">
        <v>22</v>
      </c>
      <c r="B312" s="34" t="n">
        <v>23</v>
      </c>
      <c r="C312" s="1" t="s">
        <v>3674</v>
      </c>
      <c r="D312" s="1" t="s">
        <v>3675</v>
      </c>
      <c r="E312" s="34" t="n">
        <v>21</v>
      </c>
      <c r="F312" s="35" t="s">
        <v>16</v>
      </c>
      <c r="G312" s="1" t="s">
        <v>3676</v>
      </c>
      <c r="H312" s="34" t="n">
        <v>19660</v>
      </c>
      <c r="I312" s="34" t="s">
        <v>3677</v>
      </c>
    </row>
    <row r="313" customFormat="false" ht="13" hidden="false" customHeight="false" outlineLevel="0" collapsed="false">
      <c r="A313" s="34" t="s">
        <v>36</v>
      </c>
      <c r="B313" s="34" t="n">
        <v>14</v>
      </c>
      <c r="C313" s="1" t="s">
        <v>3678</v>
      </c>
      <c r="D313" s="1" t="s">
        <v>3679</v>
      </c>
      <c r="E313" s="34" t="n">
        <v>110</v>
      </c>
      <c r="F313" s="35" t="s">
        <v>25</v>
      </c>
      <c r="G313" s="1" t="s">
        <v>3680</v>
      </c>
      <c r="H313" s="34" t="n">
        <v>8434</v>
      </c>
      <c r="I313" s="34" t="s">
        <v>3681</v>
      </c>
    </row>
    <row r="314" customFormat="false" ht="13" hidden="false" customHeight="false" outlineLevel="0" collapsed="false">
      <c r="A314" s="34" t="s">
        <v>36</v>
      </c>
      <c r="B314" s="34" t="n">
        <v>13</v>
      </c>
      <c r="C314" s="1" t="s">
        <v>3682</v>
      </c>
      <c r="D314" s="1" t="s">
        <v>3683</v>
      </c>
      <c r="E314" s="34" t="n">
        <v>58</v>
      </c>
      <c r="F314" s="35" t="s">
        <v>25</v>
      </c>
      <c r="G314" s="1" t="s">
        <v>3684</v>
      </c>
      <c r="H314" s="34" t="n">
        <v>3437</v>
      </c>
      <c r="I314" s="34" t="s">
        <v>3685</v>
      </c>
    </row>
    <row r="315" customFormat="false" ht="13" hidden="false" customHeight="false" outlineLevel="0" collapsed="false">
      <c r="A315" s="34" t="s">
        <v>46</v>
      </c>
      <c r="B315" s="34" t="n">
        <v>10</v>
      </c>
      <c r="C315" s="1" t="s">
        <v>3686</v>
      </c>
      <c r="D315" s="1" t="s">
        <v>3687</v>
      </c>
      <c r="E315" s="34" t="n">
        <v>173</v>
      </c>
      <c r="F315" s="35" t="s">
        <v>16</v>
      </c>
      <c r="G315" s="1" t="s">
        <v>3688</v>
      </c>
      <c r="H315" s="34" t="n">
        <v>84556</v>
      </c>
      <c r="I315" s="34" t="s">
        <v>3689</v>
      </c>
    </row>
    <row r="316" customFormat="false" ht="13" hidden="false" customHeight="false" outlineLevel="0" collapsed="false">
      <c r="A316" s="34" t="s">
        <v>46</v>
      </c>
      <c r="B316" s="34" t="n">
        <v>31</v>
      </c>
      <c r="C316" s="1" t="s">
        <v>3690</v>
      </c>
      <c r="D316" s="1" t="s">
        <v>3691</v>
      </c>
      <c r="E316" s="34" t="s">
        <v>3692</v>
      </c>
      <c r="F316" s="35" t="s">
        <v>25</v>
      </c>
      <c r="G316" s="1" t="s">
        <v>3693</v>
      </c>
      <c r="H316" s="34" t="n">
        <v>17968</v>
      </c>
      <c r="I316" s="34" t="s">
        <v>3694</v>
      </c>
    </row>
    <row r="317" customFormat="false" ht="13" hidden="false" customHeight="false" outlineLevel="0" collapsed="false">
      <c r="A317" s="34" t="s">
        <v>22</v>
      </c>
      <c r="B317" s="34" t="n">
        <v>13</v>
      </c>
      <c r="C317" s="1" t="s">
        <v>3695</v>
      </c>
      <c r="D317" s="1" t="s">
        <v>3696</v>
      </c>
      <c r="E317" s="34" t="n">
        <v>130</v>
      </c>
      <c r="F317" s="35" t="s">
        <v>70</v>
      </c>
      <c r="G317" s="1" t="s">
        <v>3697</v>
      </c>
      <c r="H317" s="34" t="n">
        <v>5786</v>
      </c>
      <c r="I317" s="34" t="s">
        <v>3698</v>
      </c>
    </row>
    <row r="318" customFormat="false" ht="13" hidden="false" customHeight="false" outlineLevel="0" collapsed="false">
      <c r="A318" s="34" t="s">
        <v>22</v>
      </c>
      <c r="B318" s="34" t="n">
        <v>3</v>
      </c>
      <c r="C318" s="1" t="s">
        <v>3699</v>
      </c>
      <c r="D318" s="1" t="s">
        <v>3700</v>
      </c>
      <c r="E318" s="34" t="n">
        <v>250</v>
      </c>
      <c r="F318" s="35" t="s">
        <v>25</v>
      </c>
      <c r="G318" s="1" t="s">
        <v>3701</v>
      </c>
      <c r="H318" s="34" t="n">
        <v>5800</v>
      </c>
      <c r="I318" s="34" t="s">
        <v>3702</v>
      </c>
    </row>
    <row r="319" customFormat="false" ht="13" hidden="false" customHeight="false" outlineLevel="0" collapsed="false">
      <c r="A319" s="34" t="s">
        <v>36</v>
      </c>
      <c r="B319" s="34" t="n">
        <v>9</v>
      </c>
      <c r="C319" s="1" t="s">
        <v>3703</v>
      </c>
      <c r="D319" s="1" t="s">
        <v>3704</v>
      </c>
      <c r="E319" s="34" t="n">
        <v>10</v>
      </c>
      <c r="F319" s="35" t="s">
        <v>16</v>
      </c>
      <c r="G319" s="1" t="s">
        <v>3705</v>
      </c>
      <c r="H319" s="34" t="n">
        <v>6273</v>
      </c>
      <c r="I319" s="34" t="s">
        <v>3706</v>
      </c>
    </row>
    <row r="320" customFormat="false" ht="13" hidden="false" customHeight="false" outlineLevel="0" collapsed="false">
      <c r="A320" s="34" t="s">
        <v>36</v>
      </c>
      <c r="B320" s="34" t="n">
        <v>34</v>
      </c>
      <c r="C320" s="1" t="s">
        <v>3707</v>
      </c>
      <c r="D320" s="1" t="s">
        <v>3708</v>
      </c>
      <c r="E320" s="34" t="n">
        <v>11</v>
      </c>
      <c r="F320" s="35" t="s">
        <v>25</v>
      </c>
      <c r="G320" s="1" t="s">
        <v>3709</v>
      </c>
      <c r="H320" s="34" t="n">
        <v>6286</v>
      </c>
      <c r="I320" s="34" t="s">
        <v>3710</v>
      </c>
    </row>
    <row r="321" customFormat="false" ht="13" hidden="false" customHeight="false" outlineLevel="0" collapsed="false">
      <c r="A321" s="34" t="s">
        <v>22</v>
      </c>
      <c r="B321" s="34" t="n">
        <v>16</v>
      </c>
      <c r="C321" s="1" t="s">
        <v>3711</v>
      </c>
      <c r="D321" s="1" t="s">
        <v>3712</v>
      </c>
      <c r="E321" s="34" t="n">
        <v>106</v>
      </c>
      <c r="F321" s="35" t="s">
        <v>25</v>
      </c>
      <c r="G321" s="1" t="s">
        <v>3713</v>
      </c>
      <c r="H321" s="34" t="n">
        <v>6304</v>
      </c>
      <c r="I321" s="34" t="s">
        <v>3714</v>
      </c>
    </row>
    <row r="322" customFormat="false" ht="13" hidden="false" customHeight="false" outlineLevel="0" collapsed="false">
      <c r="A322" s="34" t="s">
        <v>232</v>
      </c>
      <c r="B322" s="34" t="n">
        <v>13</v>
      </c>
      <c r="C322" s="1" t="s">
        <v>3715</v>
      </c>
      <c r="D322" s="1" t="s">
        <v>3716</v>
      </c>
      <c r="E322" s="34" t="n">
        <v>80</v>
      </c>
      <c r="F322" s="35" t="s">
        <v>70</v>
      </c>
      <c r="G322" s="1" t="s">
        <v>3717</v>
      </c>
      <c r="H322" s="34" t="n">
        <v>8936</v>
      </c>
      <c r="I322" s="34" t="s">
        <v>3718</v>
      </c>
    </row>
    <row r="323" customFormat="false" ht="13" hidden="false" customHeight="false" outlineLevel="0" collapsed="false">
      <c r="A323" s="31" t="s">
        <v>13</v>
      </c>
      <c r="B323" s="31" t="n">
        <v>18</v>
      </c>
      <c r="C323" s="0" t="s">
        <v>3719</v>
      </c>
      <c r="D323" s="0" t="s">
        <v>3720</v>
      </c>
      <c r="E323" s="31" t="n">
        <v>47</v>
      </c>
      <c r="F323" s="40" t="s">
        <v>16</v>
      </c>
      <c r="G323" s="0" t="s">
        <v>3721</v>
      </c>
      <c r="H323" s="31" t="n">
        <v>50880</v>
      </c>
      <c r="I323" s="31" t="s">
        <v>3722</v>
      </c>
    </row>
    <row r="324" customFormat="false" ht="13" hidden="false" customHeight="false" outlineLevel="0" collapsed="false">
      <c r="A324" s="34" t="s">
        <v>22</v>
      </c>
      <c r="B324" s="34" t="n">
        <v>37</v>
      </c>
      <c r="C324" s="1" t="s">
        <v>3723</v>
      </c>
      <c r="D324" s="1" t="s">
        <v>3724</v>
      </c>
      <c r="E324" s="34" t="s">
        <v>3725</v>
      </c>
      <c r="F324" s="35" t="s">
        <v>16</v>
      </c>
      <c r="G324" s="1" t="s">
        <v>3726</v>
      </c>
      <c r="H324" s="34" t="n">
        <v>6414</v>
      </c>
      <c r="I324" s="34" t="s">
        <v>3727</v>
      </c>
    </row>
    <row r="325" customFormat="false" ht="13" hidden="false" customHeight="false" outlineLevel="0" collapsed="false">
      <c r="A325" s="34" t="s">
        <v>232</v>
      </c>
      <c r="B325" s="34" t="n">
        <v>12</v>
      </c>
      <c r="C325" s="1" t="s">
        <v>3728</v>
      </c>
      <c r="D325" s="1" t="s">
        <v>3729</v>
      </c>
      <c r="E325" s="34" t="n">
        <v>38</v>
      </c>
      <c r="F325" s="35" t="s">
        <v>70</v>
      </c>
      <c r="G325" s="1" t="s">
        <v>3730</v>
      </c>
      <c r="H325" s="34" t="n">
        <v>27364</v>
      </c>
      <c r="I325" s="34" t="s">
        <v>3731</v>
      </c>
    </row>
    <row r="326" customFormat="false" ht="13" hidden="false" customHeight="false" outlineLevel="0" collapsed="false">
      <c r="A326" s="34" t="s">
        <v>36</v>
      </c>
      <c r="B326" s="34" t="n">
        <v>30</v>
      </c>
      <c r="C326" s="1" t="s">
        <v>3732</v>
      </c>
      <c r="D326" s="1" t="s">
        <v>3733</v>
      </c>
      <c r="E326" s="34" t="n">
        <v>100</v>
      </c>
      <c r="F326" s="35" t="s">
        <v>70</v>
      </c>
      <c r="G326" s="1" t="s">
        <v>3734</v>
      </c>
      <c r="H326" s="34" t="n">
        <v>89817</v>
      </c>
      <c r="I326" s="34" t="s">
        <v>3735</v>
      </c>
    </row>
    <row r="327" customFormat="false" ht="13" hidden="false" customHeight="false" outlineLevel="0" collapsed="false">
      <c r="A327" s="34" t="s">
        <v>36</v>
      </c>
      <c r="B327" s="34" t="n">
        <v>37</v>
      </c>
      <c r="C327" s="1" t="s">
        <v>3736</v>
      </c>
      <c r="D327" s="1" t="s">
        <v>3737</v>
      </c>
      <c r="E327" s="34" t="n">
        <v>150</v>
      </c>
      <c r="F327" s="35" t="s">
        <v>25</v>
      </c>
      <c r="G327" s="1" t="s">
        <v>3738</v>
      </c>
      <c r="H327" s="34" t="n">
        <v>16331</v>
      </c>
      <c r="I327" s="34" t="s">
        <v>3739</v>
      </c>
    </row>
    <row r="328" customFormat="false" ht="13" hidden="false" customHeight="false" outlineLevel="0" collapsed="false">
      <c r="A328" s="34" t="s">
        <v>13</v>
      </c>
      <c r="B328" s="34" t="n">
        <v>35</v>
      </c>
      <c r="C328" s="1" t="s">
        <v>3740</v>
      </c>
      <c r="D328" s="1" t="s">
        <v>3741</v>
      </c>
      <c r="E328" s="34" t="n">
        <v>95</v>
      </c>
      <c r="F328" s="35" t="s">
        <v>70</v>
      </c>
      <c r="G328" s="1" t="s">
        <v>3742</v>
      </c>
      <c r="H328" s="34" t="n">
        <v>13644</v>
      </c>
      <c r="I328" s="34" t="s">
        <v>3743</v>
      </c>
    </row>
    <row r="329" customFormat="false" ht="13" hidden="false" customHeight="false" outlineLevel="0" collapsed="false">
      <c r="A329" s="34" t="s">
        <v>46</v>
      </c>
      <c r="B329" s="34" t="n">
        <v>19</v>
      </c>
      <c r="C329" s="1" t="s">
        <v>3744</v>
      </c>
      <c r="D329" s="1" t="s">
        <v>3745</v>
      </c>
      <c r="E329" s="34" t="n">
        <v>90</v>
      </c>
      <c r="F329" s="35" t="s">
        <v>25</v>
      </c>
      <c r="G329" s="1" t="s">
        <v>3746</v>
      </c>
      <c r="H329" s="34" t="n">
        <v>140885</v>
      </c>
      <c r="I329" s="34" t="s">
        <v>3747</v>
      </c>
    </row>
    <row r="330" customFormat="false" ht="13" hidden="false" customHeight="false" outlineLevel="0" collapsed="false">
      <c r="A330" s="34" t="s">
        <v>22</v>
      </c>
      <c r="B330" s="34" t="n">
        <v>16</v>
      </c>
      <c r="C330" s="1" t="s">
        <v>3748</v>
      </c>
      <c r="D330" s="1" t="s">
        <v>3749</v>
      </c>
      <c r="E330" s="34" t="n">
        <v>55</v>
      </c>
      <c r="F330" s="35" t="s">
        <v>16</v>
      </c>
      <c r="G330" s="1" t="s">
        <v>3750</v>
      </c>
      <c r="H330" s="34" t="n">
        <v>8631</v>
      </c>
      <c r="I330" s="34" t="s">
        <v>3751</v>
      </c>
    </row>
    <row r="331" customFormat="false" ht="13" hidden="false" customHeight="false" outlineLevel="0" collapsed="false">
      <c r="A331" s="34" t="s">
        <v>13</v>
      </c>
      <c r="B331" s="34" t="n">
        <v>12</v>
      </c>
      <c r="C331" s="1" t="s">
        <v>1060</v>
      </c>
      <c r="D331" s="1" t="s">
        <v>3752</v>
      </c>
      <c r="E331" s="34" t="n">
        <v>72</v>
      </c>
      <c r="F331" s="35" t="s">
        <v>70</v>
      </c>
      <c r="G331" s="1" t="s">
        <v>3753</v>
      </c>
      <c r="H331" s="34" t="n">
        <v>10419</v>
      </c>
      <c r="I331" s="34" t="s">
        <v>3754</v>
      </c>
    </row>
    <row r="332" customFormat="false" ht="13" hidden="false" customHeight="false" outlineLevel="0" collapsed="false">
      <c r="A332" s="31" t="s">
        <v>22</v>
      </c>
      <c r="B332" s="31" t="n">
        <v>8</v>
      </c>
      <c r="C332" s="0" t="s">
        <v>3755</v>
      </c>
      <c r="D332" s="0" t="s">
        <v>3756</v>
      </c>
      <c r="E332" s="31" t="n">
        <v>76</v>
      </c>
      <c r="F332" s="40" t="s">
        <v>25</v>
      </c>
      <c r="G332" s="0" t="s">
        <v>3757</v>
      </c>
      <c r="H332" s="31" t="n">
        <v>3937</v>
      </c>
      <c r="I332" s="31" t="s">
        <v>3758</v>
      </c>
    </row>
    <row r="333" customFormat="false" ht="13" hidden="false" customHeight="false" outlineLevel="0" collapsed="false">
      <c r="A333" s="34" t="s">
        <v>13</v>
      </c>
      <c r="B333" s="34" t="n">
        <v>6</v>
      </c>
      <c r="C333" s="1" t="s">
        <v>1955</v>
      </c>
      <c r="D333" s="1" t="s">
        <v>1956</v>
      </c>
      <c r="E333" s="34" t="n">
        <v>22</v>
      </c>
      <c r="F333" s="35" t="s">
        <v>70</v>
      </c>
      <c r="G333" s="1" t="s">
        <v>1957</v>
      </c>
      <c r="H333" s="34" t="n">
        <v>56616</v>
      </c>
      <c r="I333" s="34" t="s">
        <v>1958</v>
      </c>
    </row>
    <row r="334" customFormat="false" ht="13" hidden="false" customHeight="false" outlineLevel="0" collapsed="false">
      <c r="A334" s="34" t="s">
        <v>22</v>
      </c>
      <c r="B334" s="34" t="n">
        <v>19</v>
      </c>
      <c r="C334" s="1" t="s">
        <v>3759</v>
      </c>
      <c r="D334" s="1" t="s">
        <v>3760</v>
      </c>
      <c r="E334" s="34" t="n">
        <v>340</v>
      </c>
      <c r="F334" s="35" t="s">
        <v>25</v>
      </c>
      <c r="G334" s="1" t="s">
        <v>3761</v>
      </c>
      <c r="H334" s="34" t="n">
        <v>9612</v>
      </c>
      <c r="I334" s="34" t="s">
        <v>3762</v>
      </c>
    </row>
    <row r="335" customFormat="false" ht="13" hidden="false" customHeight="false" outlineLevel="0" collapsed="false">
      <c r="A335" s="34" t="s">
        <v>46</v>
      </c>
      <c r="B335" s="34" t="n">
        <v>7</v>
      </c>
      <c r="C335" s="1" t="s">
        <v>3763</v>
      </c>
      <c r="D335" s="1" t="s">
        <v>3764</v>
      </c>
      <c r="E335" s="34" t="n">
        <v>25</v>
      </c>
      <c r="F335" s="35" t="s">
        <v>16</v>
      </c>
      <c r="G335" s="1" t="s">
        <v>3765</v>
      </c>
      <c r="H335" s="34" t="n">
        <v>20614</v>
      </c>
      <c r="I335" s="34" t="s">
        <v>3766</v>
      </c>
    </row>
    <row r="336" customFormat="false" ht="13" hidden="false" customHeight="false" outlineLevel="0" collapsed="false">
      <c r="A336" s="31" t="s">
        <v>22</v>
      </c>
      <c r="B336" s="31" t="n">
        <v>22</v>
      </c>
      <c r="C336" s="0" t="s">
        <v>3767</v>
      </c>
      <c r="D336" s="0" t="s">
        <v>3768</v>
      </c>
      <c r="E336" s="31" t="n">
        <v>170</v>
      </c>
      <c r="F336" s="40" t="s">
        <v>25</v>
      </c>
      <c r="G336" s="0" t="s">
        <v>3769</v>
      </c>
      <c r="H336" s="31" t="n">
        <v>20663</v>
      </c>
      <c r="I336" s="31" t="s">
        <v>3770</v>
      </c>
    </row>
    <row r="337" customFormat="false" ht="13" hidden="false" customHeight="false" outlineLevel="0" collapsed="false">
      <c r="A337" s="34" t="s">
        <v>36</v>
      </c>
      <c r="B337" s="34" t="n">
        <v>37</v>
      </c>
      <c r="C337" s="1" t="s">
        <v>3771</v>
      </c>
      <c r="D337" s="1" t="s">
        <v>3772</v>
      </c>
      <c r="E337" s="34" t="n">
        <v>130</v>
      </c>
      <c r="F337" s="35" t="s">
        <v>25</v>
      </c>
      <c r="G337" s="1" t="s">
        <v>3773</v>
      </c>
      <c r="H337" s="34" t="n">
        <v>6494</v>
      </c>
      <c r="I337" s="34" t="s">
        <v>3774</v>
      </c>
    </row>
    <row r="338" customFormat="false" ht="13" hidden="false" customHeight="false" outlineLevel="0" collapsed="false">
      <c r="A338" s="34" t="s">
        <v>13</v>
      </c>
      <c r="B338" s="34" t="n">
        <v>6</v>
      </c>
      <c r="C338" s="1" t="s">
        <v>3775</v>
      </c>
      <c r="D338" s="1" t="s">
        <v>3776</v>
      </c>
      <c r="E338" s="34"/>
      <c r="F338" s="34"/>
      <c r="G338" s="1"/>
      <c r="H338" s="34" t="n">
        <v>6667</v>
      </c>
      <c r="I338" s="34" t="s">
        <v>3777</v>
      </c>
    </row>
    <row r="339" customFormat="false" ht="13" hidden="false" customHeight="false" outlineLevel="0" collapsed="false">
      <c r="A339" s="34" t="s">
        <v>22</v>
      </c>
      <c r="B339" s="34" t="n">
        <v>34</v>
      </c>
      <c r="C339" s="1" t="s">
        <v>3778</v>
      </c>
      <c r="D339" s="1" t="s">
        <v>3779</v>
      </c>
      <c r="E339" s="34" t="n">
        <v>17</v>
      </c>
      <c r="F339" s="35" t="s">
        <v>25</v>
      </c>
      <c r="G339" s="1" t="s">
        <v>3780</v>
      </c>
      <c r="H339" s="34" t="n">
        <v>7069</v>
      </c>
      <c r="I339" s="34" t="s">
        <v>3781</v>
      </c>
    </row>
    <row r="340" customFormat="false" ht="13" hidden="false" customHeight="false" outlineLevel="0" collapsed="false">
      <c r="A340" s="34" t="s">
        <v>36</v>
      </c>
      <c r="B340" s="34" t="n">
        <v>38</v>
      </c>
      <c r="C340" s="1" t="s">
        <v>3782</v>
      </c>
      <c r="D340" s="1" t="s">
        <v>3783</v>
      </c>
      <c r="E340" s="34" t="n">
        <v>80</v>
      </c>
      <c r="F340" s="35" t="s">
        <v>3784</v>
      </c>
      <c r="G340" s="1" t="s">
        <v>3785</v>
      </c>
      <c r="H340" s="34" t="n">
        <v>24949</v>
      </c>
      <c r="I340" s="34" t="s">
        <v>3786</v>
      </c>
    </row>
    <row r="341" customFormat="false" ht="13" hidden="false" customHeight="false" outlineLevel="0" collapsed="false">
      <c r="A341" s="34" t="s">
        <v>46</v>
      </c>
      <c r="B341" s="34" t="n">
        <v>13</v>
      </c>
      <c r="C341" s="1" t="s">
        <v>3787</v>
      </c>
      <c r="D341" s="1" t="s">
        <v>3788</v>
      </c>
      <c r="E341" s="34" t="n">
        <v>74</v>
      </c>
      <c r="F341" s="35" t="s">
        <v>61</v>
      </c>
      <c r="G341" s="1" t="s">
        <v>3789</v>
      </c>
      <c r="H341" s="34" t="n">
        <v>29179</v>
      </c>
      <c r="I341" s="34" t="s">
        <v>3790</v>
      </c>
    </row>
    <row r="342" customFormat="false" ht="13" hidden="false" customHeight="false" outlineLevel="0" collapsed="false">
      <c r="A342" s="34" t="s">
        <v>46</v>
      </c>
      <c r="B342" s="34" t="n">
        <v>11</v>
      </c>
      <c r="C342" s="1" t="s">
        <v>3791</v>
      </c>
      <c r="D342" s="1" t="s">
        <v>3792</v>
      </c>
      <c r="E342" s="34" t="n">
        <v>29</v>
      </c>
      <c r="F342" s="35" t="s">
        <v>25</v>
      </c>
      <c r="G342" s="1" t="s">
        <v>3793</v>
      </c>
      <c r="H342" s="34" t="n">
        <v>29205</v>
      </c>
      <c r="I342" s="34" t="s">
        <v>3794</v>
      </c>
    </row>
    <row r="343" customFormat="false" ht="13" hidden="false" customHeight="false" outlineLevel="0" collapsed="false">
      <c r="A343" s="34" t="s">
        <v>46</v>
      </c>
      <c r="B343" s="34" t="n">
        <v>23</v>
      </c>
      <c r="C343" s="1" t="s">
        <v>3795</v>
      </c>
      <c r="D343" s="1" t="s">
        <v>3796</v>
      </c>
      <c r="E343" s="34" t="n">
        <v>140</v>
      </c>
      <c r="F343" s="35" t="s">
        <v>70</v>
      </c>
      <c r="G343" s="1" t="s">
        <v>3797</v>
      </c>
      <c r="H343" s="34" t="n">
        <v>85238</v>
      </c>
      <c r="I343" s="34" t="s">
        <v>3798</v>
      </c>
    </row>
    <row r="344" customFormat="false" ht="13" hidden="false" customHeight="false" outlineLevel="0" collapsed="false">
      <c r="A344" s="34" t="s">
        <v>232</v>
      </c>
      <c r="B344" s="34" t="n">
        <v>29</v>
      </c>
      <c r="C344" s="1" t="s">
        <v>3799</v>
      </c>
      <c r="D344" s="1" t="s">
        <v>3800</v>
      </c>
      <c r="E344" s="34" t="n">
        <v>33</v>
      </c>
      <c r="F344" s="35" t="s">
        <v>3784</v>
      </c>
      <c r="G344" s="1" t="s">
        <v>3801</v>
      </c>
      <c r="H344" s="34" t="n">
        <v>24804</v>
      </c>
      <c r="I344" s="34" t="s">
        <v>3802</v>
      </c>
    </row>
    <row r="345" customFormat="false" ht="13" hidden="false" customHeight="false" outlineLevel="0" collapsed="false">
      <c r="A345" s="34" t="s">
        <v>46</v>
      </c>
      <c r="B345" s="34" t="n">
        <v>11</v>
      </c>
      <c r="C345" s="1" t="s">
        <v>3803</v>
      </c>
      <c r="D345" s="1" t="s">
        <v>3804</v>
      </c>
      <c r="E345" s="34" t="n">
        <v>65</v>
      </c>
      <c r="F345" s="35" t="s">
        <v>16</v>
      </c>
      <c r="G345" s="1" t="s">
        <v>3805</v>
      </c>
      <c r="H345" s="34" t="n">
        <v>6857</v>
      </c>
      <c r="I345" s="34" t="s">
        <v>3806</v>
      </c>
    </row>
    <row r="346" customFormat="false" ht="13" hidden="false" customHeight="false" outlineLevel="0" collapsed="false">
      <c r="A346" s="34" t="s">
        <v>232</v>
      </c>
      <c r="B346" s="34" t="n">
        <v>26</v>
      </c>
      <c r="C346" s="1" t="s">
        <v>3807</v>
      </c>
      <c r="D346" s="1" t="s">
        <v>3808</v>
      </c>
      <c r="E346" s="34" t="n">
        <v>48</v>
      </c>
      <c r="F346" s="35" t="s">
        <v>16</v>
      </c>
      <c r="G346" s="1" t="s">
        <v>3809</v>
      </c>
      <c r="H346" s="34" t="n">
        <v>54309</v>
      </c>
      <c r="I346" s="34" t="s">
        <v>3810</v>
      </c>
    </row>
    <row r="347" customFormat="false" ht="13" hidden="false" customHeight="false" outlineLevel="0" collapsed="false">
      <c r="A347" s="34" t="s">
        <v>46</v>
      </c>
      <c r="B347" s="34" t="n">
        <v>31</v>
      </c>
      <c r="C347" s="1" t="s">
        <v>3811</v>
      </c>
      <c r="D347" s="1" t="s">
        <v>3812</v>
      </c>
      <c r="E347" s="34" t="n">
        <v>68</v>
      </c>
      <c r="F347" s="35" t="s">
        <v>70</v>
      </c>
      <c r="G347" s="1" t="s">
        <v>3813</v>
      </c>
      <c r="H347" s="34" t="n">
        <v>9751</v>
      </c>
      <c r="I347" s="34" t="s">
        <v>3814</v>
      </c>
    </row>
    <row r="348" customFormat="false" ht="13" hidden="false" customHeight="false" outlineLevel="0" collapsed="false">
      <c r="A348" s="34" t="s">
        <v>36</v>
      </c>
      <c r="B348" s="34" t="n">
        <v>34</v>
      </c>
      <c r="C348" s="1" t="s">
        <v>3815</v>
      </c>
      <c r="D348" s="1" t="s">
        <v>3816</v>
      </c>
      <c r="E348" s="34" t="n">
        <v>40</v>
      </c>
      <c r="F348" s="35" t="s">
        <v>39</v>
      </c>
      <c r="G348" s="1" t="s">
        <v>3817</v>
      </c>
      <c r="H348" s="34" t="n">
        <v>8676</v>
      </c>
      <c r="I348" s="34" t="s">
        <v>3818</v>
      </c>
    </row>
    <row r="349" customFormat="false" ht="13" hidden="false" customHeight="false" outlineLevel="0" collapsed="false">
      <c r="A349" s="34" t="s">
        <v>22</v>
      </c>
      <c r="B349" s="34" t="n">
        <v>34</v>
      </c>
      <c r="C349" s="1" t="s">
        <v>3819</v>
      </c>
      <c r="D349" s="1" t="s">
        <v>3820</v>
      </c>
      <c r="E349" s="34" t="n">
        <v>172</v>
      </c>
      <c r="F349" s="35" t="s">
        <v>25</v>
      </c>
      <c r="G349" s="1" t="s">
        <v>3821</v>
      </c>
      <c r="H349" s="34" t="n">
        <v>9044</v>
      </c>
      <c r="I349" s="34" t="s">
        <v>3822</v>
      </c>
    </row>
    <row r="350" customFormat="false" ht="13" hidden="false" customHeight="false" outlineLevel="0" collapsed="false">
      <c r="A350" s="34" t="s">
        <v>232</v>
      </c>
      <c r="B350" s="34" t="n">
        <v>28</v>
      </c>
      <c r="C350" s="1" t="s">
        <v>3823</v>
      </c>
      <c r="D350" s="1" t="s">
        <v>3824</v>
      </c>
      <c r="E350" s="34" t="n">
        <v>140</v>
      </c>
      <c r="F350" s="35" t="s">
        <v>70</v>
      </c>
      <c r="G350" s="1" t="s">
        <v>3825</v>
      </c>
      <c r="H350" s="34" t="n">
        <v>27336</v>
      </c>
      <c r="I350" s="34" t="s">
        <v>3826</v>
      </c>
    </row>
    <row r="351" customFormat="false" ht="13" hidden="false" customHeight="false" outlineLevel="0" collapsed="false">
      <c r="A351" s="34" t="s">
        <v>22</v>
      </c>
      <c r="B351" s="34" t="n">
        <v>26</v>
      </c>
      <c r="C351" s="1" t="s">
        <v>3827</v>
      </c>
      <c r="D351" s="1" t="s">
        <v>3828</v>
      </c>
      <c r="E351" s="34" t="n">
        <v>37</v>
      </c>
      <c r="F351" s="35" t="s">
        <v>25</v>
      </c>
      <c r="G351" s="1" t="s">
        <v>3829</v>
      </c>
      <c r="H351" s="34" t="n">
        <v>6908</v>
      </c>
      <c r="I351" s="34" t="s">
        <v>3830</v>
      </c>
    </row>
    <row r="352" customFormat="false" ht="13" hidden="false" customHeight="false" outlineLevel="0" collapsed="false">
      <c r="A352" s="34" t="s">
        <v>22</v>
      </c>
      <c r="B352" s="34" t="n">
        <v>32</v>
      </c>
      <c r="C352" s="1" t="s">
        <v>3831</v>
      </c>
      <c r="D352" s="1" t="s">
        <v>3832</v>
      </c>
      <c r="E352" s="34" t="n">
        <v>19</v>
      </c>
      <c r="F352" s="35" t="s">
        <v>16</v>
      </c>
      <c r="G352" s="1" t="s">
        <v>3833</v>
      </c>
      <c r="H352" s="34" t="n">
        <v>21393</v>
      </c>
      <c r="I352" s="34" t="s">
        <v>3834</v>
      </c>
    </row>
    <row r="353" customFormat="false" ht="13" hidden="false" customHeight="false" outlineLevel="0" collapsed="false">
      <c r="A353" s="34" t="s">
        <v>46</v>
      </c>
      <c r="B353" s="34" t="n">
        <v>15</v>
      </c>
      <c r="C353" s="1" t="s">
        <v>3835</v>
      </c>
      <c r="D353" s="1" t="s">
        <v>3836</v>
      </c>
      <c r="E353" s="34" t="s">
        <v>3837</v>
      </c>
      <c r="F353" s="35" t="s">
        <v>16</v>
      </c>
      <c r="G353" s="1" t="s">
        <v>3838</v>
      </c>
      <c r="H353" s="34" t="n">
        <v>7112</v>
      </c>
      <c r="I353" s="34" t="s">
        <v>3839</v>
      </c>
    </row>
    <row r="354" customFormat="false" ht="13" hidden="false" customHeight="false" outlineLevel="0" collapsed="false">
      <c r="A354" s="31" t="s">
        <v>36</v>
      </c>
      <c r="B354" s="31" t="n">
        <v>27</v>
      </c>
      <c r="C354" s="0" t="s">
        <v>3840</v>
      </c>
      <c r="D354" s="0" t="s">
        <v>3841</v>
      </c>
      <c r="E354" s="31" t="n">
        <v>215</v>
      </c>
      <c r="F354" s="40" t="s">
        <v>25</v>
      </c>
      <c r="G354" s="0" t="s">
        <v>3842</v>
      </c>
      <c r="H354" s="31" t="n">
        <v>7145</v>
      </c>
      <c r="I354" s="31" t="s">
        <v>3843</v>
      </c>
    </row>
    <row r="355" customFormat="false" ht="13" hidden="false" customHeight="false" outlineLevel="0" collapsed="false">
      <c r="A355" s="31" t="s">
        <v>36</v>
      </c>
      <c r="B355" s="31" t="n">
        <v>21</v>
      </c>
      <c r="C355" s="0" t="s">
        <v>3844</v>
      </c>
      <c r="D355" s="0" t="s">
        <v>3845</v>
      </c>
      <c r="E355" s="31" t="n">
        <v>190</v>
      </c>
      <c r="F355" s="40" t="s">
        <v>25</v>
      </c>
      <c r="G355" s="0" t="s">
        <v>3846</v>
      </c>
      <c r="H355" s="31" t="n">
        <v>21825</v>
      </c>
      <c r="I355" s="31" t="s">
        <v>3847</v>
      </c>
    </row>
    <row r="356" customFormat="false" ht="13" hidden="false" customHeight="false" outlineLevel="0" collapsed="false">
      <c r="A356" s="34" t="s">
        <v>22</v>
      </c>
      <c r="B356" s="34" t="n">
        <v>27</v>
      </c>
      <c r="C356" s="1" t="s">
        <v>3848</v>
      </c>
      <c r="D356" s="1" t="s">
        <v>3849</v>
      </c>
      <c r="E356" s="34" t="n">
        <v>200</v>
      </c>
      <c r="F356" s="35" t="s">
        <v>25</v>
      </c>
      <c r="G356" s="1" t="s">
        <v>3850</v>
      </c>
      <c r="H356" s="34" t="n">
        <v>7058</v>
      </c>
      <c r="I356" s="34" t="s">
        <v>3851</v>
      </c>
    </row>
    <row r="357" customFormat="false" ht="13" hidden="false" customHeight="false" outlineLevel="0" collapsed="false">
      <c r="A357" s="34" t="s">
        <v>22</v>
      </c>
      <c r="B357" s="34" t="n">
        <v>31</v>
      </c>
      <c r="C357" s="1" t="s">
        <v>3852</v>
      </c>
      <c r="D357" s="1" t="s">
        <v>3853</v>
      </c>
      <c r="E357" s="34" t="s">
        <v>3854</v>
      </c>
      <c r="F357" s="35" t="s">
        <v>70</v>
      </c>
      <c r="G357" s="1" t="s">
        <v>3855</v>
      </c>
      <c r="H357" s="34" t="n">
        <v>64523</v>
      </c>
      <c r="I357" s="34" t="s">
        <v>3856</v>
      </c>
    </row>
    <row r="358" customFormat="false" ht="13" hidden="false" customHeight="false" outlineLevel="0" collapsed="false">
      <c r="A358" s="34" t="s">
        <v>13</v>
      </c>
      <c r="B358" s="34" t="n">
        <v>35</v>
      </c>
      <c r="C358" s="1" t="s">
        <v>3857</v>
      </c>
      <c r="D358" s="1" t="s">
        <v>3858</v>
      </c>
      <c r="E358" s="34" t="n">
        <v>150</v>
      </c>
      <c r="F358" s="35" t="s">
        <v>25</v>
      </c>
      <c r="G358" s="1" t="s">
        <v>3859</v>
      </c>
      <c r="H358" s="34" t="n">
        <v>50927</v>
      </c>
      <c r="I358" s="34" t="s">
        <v>3860</v>
      </c>
    </row>
    <row r="359" customFormat="false" ht="13" hidden="false" customHeight="false" outlineLevel="0" collapsed="false">
      <c r="A359" s="34" t="s">
        <v>22</v>
      </c>
      <c r="B359" s="34" t="n">
        <v>38</v>
      </c>
      <c r="C359" s="1" t="s">
        <v>2143</v>
      </c>
      <c r="D359" s="1" t="s">
        <v>2144</v>
      </c>
      <c r="E359" s="34" t="n">
        <v>150</v>
      </c>
      <c r="F359" s="35" t="s">
        <v>25</v>
      </c>
      <c r="G359" s="1" t="s">
        <v>2145</v>
      </c>
      <c r="H359" s="34" t="n">
        <v>10293</v>
      </c>
      <c r="I359" s="34" t="s">
        <v>2146</v>
      </c>
    </row>
    <row r="360" customFormat="false" ht="13" hidden="false" customHeight="false" outlineLevel="0" collapsed="false">
      <c r="A360" s="31" t="s">
        <v>46</v>
      </c>
      <c r="B360" s="31" t="n">
        <v>21</v>
      </c>
      <c r="C360" s="0" t="s">
        <v>3861</v>
      </c>
      <c r="D360" s="0" t="s">
        <v>3862</v>
      </c>
      <c r="E360" s="31" t="n">
        <v>130</v>
      </c>
      <c r="F360" s="40" t="s">
        <v>25</v>
      </c>
      <c r="G360" s="0" t="s">
        <v>3863</v>
      </c>
      <c r="H360" s="31" t="n">
        <v>81022</v>
      </c>
      <c r="I360" s="31" t="s">
        <v>3864</v>
      </c>
    </row>
    <row r="361" customFormat="false" ht="13" hidden="false" customHeight="false" outlineLevel="0" collapsed="false">
      <c r="A361" s="34" t="s">
        <v>22</v>
      </c>
      <c r="B361" s="34" t="n">
        <v>21</v>
      </c>
      <c r="C361" s="1" t="s">
        <v>3865</v>
      </c>
      <c r="D361" s="1" t="s">
        <v>3866</v>
      </c>
      <c r="E361" s="34" t="n">
        <v>161</v>
      </c>
      <c r="F361" s="35" t="s">
        <v>25</v>
      </c>
      <c r="G361" s="1" t="s">
        <v>3867</v>
      </c>
      <c r="H361" s="34" t="n">
        <v>11073</v>
      </c>
      <c r="I361" s="34" t="s">
        <v>3868</v>
      </c>
    </row>
    <row r="362" customFormat="false" ht="13" hidden="false" customHeight="false" outlineLevel="0" collapsed="false">
      <c r="A362" s="34" t="s">
        <v>46</v>
      </c>
      <c r="B362" s="34" t="n">
        <v>6</v>
      </c>
      <c r="C362" s="1" t="s">
        <v>3869</v>
      </c>
      <c r="D362" s="1" t="s">
        <v>3870</v>
      </c>
      <c r="E362" s="34" t="n">
        <v>60</v>
      </c>
      <c r="F362" s="35" t="s">
        <v>16</v>
      </c>
      <c r="G362" s="1" t="s">
        <v>3871</v>
      </c>
      <c r="H362" s="34" t="n">
        <v>116596</v>
      </c>
      <c r="I362" s="34" t="s">
        <v>3872</v>
      </c>
    </row>
    <row r="363" customFormat="false" ht="13" hidden="false" customHeight="false" outlineLevel="0" collapsed="false">
      <c r="A363" s="34" t="s">
        <v>22</v>
      </c>
      <c r="B363" s="34" t="n">
        <v>8</v>
      </c>
      <c r="C363" s="1" t="s">
        <v>3873</v>
      </c>
      <c r="D363" s="1" t="s">
        <v>3874</v>
      </c>
      <c r="E363" s="34" t="n">
        <v>34</v>
      </c>
      <c r="F363" s="35" t="s">
        <v>25</v>
      </c>
      <c r="G363" s="1" t="s">
        <v>3875</v>
      </c>
      <c r="H363" s="34" t="n">
        <v>8717</v>
      </c>
      <c r="I363" s="34" t="s">
        <v>3876</v>
      </c>
    </row>
    <row r="364" customFormat="false" ht="13" hidden="false" customHeight="false" outlineLevel="0" collapsed="false">
      <c r="A364" s="34" t="s">
        <v>22</v>
      </c>
      <c r="B364" s="34" t="n">
        <v>7</v>
      </c>
      <c r="C364" s="1" t="s">
        <v>3877</v>
      </c>
      <c r="D364" s="1" t="s">
        <v>3878</v>
      </c>
      <c r="E364" s="34" t="n">
        <v>85</v>
      </c>
      <c r="F364" s="35" t="s">
        <v>16</v>
      </c>
      <c r="G364" s="1" t="s">
        <v>3879</v>
      </c>
      <c r="H364" s="34" t="n">
        <v>7037</v>
      </c>
      <c r="I364" s="34" t="s">
        <v>3880</v>
      </c>
    </row>
    <row r="365" customFormat="false" ht="13" hidden="false" customHeight="false" outlineLevel="0" collapsed="false">
      <c r="A365" s="34" t="s">
        <v>22</v>
      </c>
      <c r="B365" s="34" t="n">
        <v>16</v>
      </c>
      <c r="C365" s="1" t="s">
        <v>3881</v>
      </c>
      <c r="D365" s="1" t="s">
        <v>3882</v>
      </c>
      <c r="E365" s="34" t="n">
        <v>66</v>
      </c>
      <c r="F365" s="35" t="s">
        <v>25</v>
      </c>
      <c r="G365" s="1" t="s">
        <v>3883</v>
      </c>
      <c r="H365" s="34" t="n">
        <v>7014</v>
      </c>
      <c r="I365" s="34" t="s">
        <v>3884</v>
      </c>
    </row>
    <row r="366" customFormat="false" ht="13" hidden="false" customHeight="false" outlineLevel="0" collapsed="false">
      <c r="A366" s="34" t="s">
        <v>46</v>
      </c>
      <c r="B366" s="34" t="n">
        <v>11</v>
      </c>
      <c r="C366" s="1" t="s">
        <v>3885</v>
      </c>
      <c r="D366" s="1" t="s">
        <v>3886</v>
      </c>
      <c r="E366" s="34" t="s">
        <v>3887</v>
      </c>
      <c r="F366" s="35" t="s">
        <v>16</v>
      </c>
      <c r="G366" s="1" t="s">
        <v>3888</v>
      </c>
      <c r="H366" s="34" t="n">
        <v>4915</v>
      </c>
      <c r="I366" s="34" t="s">
        <v>3889</v>
      </c>
    </row>
    <row r="367" customFormat="false" ht="13" hidden="false" customHeight="false" outlineLevel="0" collapsed="false">
      <c r="A367" s="34" t="s">
        <v>36</v>
      </c>
      <c r="B367" s="34" t="n">
        <v>23</v>
      </c>
      <c r="C367" s="1" t="s">
        <v>3890</v>
      </c>
      <c r="D367" s="1" t="s">
        <v>3891</v>
      </c>
      <c r="E367" s="34" t="n">
        <v>70</v>
      </c>
      <c r="F367" s="35" t="s">
        <v>39</v>
      </c>
      <c r="G367" s="1" t="s">
        <v>3892</v>
      </c>
      <c r="H367" s="34" t="n">
        <v>7306</v>
      </c>
      <c r="I367" s="34" t="s">
        <v>3893</v>
      </c>
    </row>
    <row r="368" customFormat="false" ht="13" hidden="false" customHeight="false" outlineLevel="0" collapsed="false">
      <c r="A368" s="34" t="s">
        <v>46</v>
      </c>
      <c r="B368" s="34" t="n">
        <v>38</v>
      </c>
      <c r="C368" s="1" t="s">
        <v>3894</v>
      </c>
      <c r="D368" s="1" t="s">
        <v>3895</v>
      </c>
      <c r="E368" s="34" t="n">
        <v>64</v>
      </c>
      <c r="F368" s="35" t="s">
        <v>25</v>
      </c>
      <c r="G368" s="1" t="s">
        <v>3896</v>
      </c>
      <c r="H368" s="34" t="n">
        <v>22141</v>
      </c>
      <c r="I368" s="34" t="s">
        <v>3897</v>
      </c>
    </row>
    <row r="369" customFormat="false" ht="13" hidden="false" customHeight="false" outlineLevel="0" collapsed="false">
      <c r="A369" s="34" t="s">
        <v>13</v>
      </c>
      <c r="B369" s="34" t="n">
        <v>34</v>
      </c>
      <c r="C369" s="1" t="s">
        <v>3898</v>
      </c>
      <c r="D369" s="1" t="s">
        <v>3899</v>
      </c>
      <c r="E369" s="34" t="n">
        <v>58</v>
      </c>
      <c r="F369" s="35" t="s">
        <v>61</v>
      </c>
      <c r="G369" s="1" t="s">
        <v>3900</v>
      </c>
      <c r="H369" s="34" t="n">
        <v>25085</v>
      </c>
      <c r="I369" s="34" t="s">
        <v>3901</v>
      </c>
    </row>
    <row r="370" customFormat="false" ht="13" hidden="false" customHeight="false" outlineLevel="0" collapsed="false">
      <c r="A370" s="34" t="s">
        <v>13</v>
      </c>
      <c r="B370" s="34" t="n">
        <v>18</v>
      </c>
      <c r="C370" s="1" t="s">
        <v>2191</v>
      </c>
      <c r="D370" s="1" t="s">
        <v>3902</v>
      </c>
      <c r="E370" s="34" t="n">
        <v>95</v>
      </c>
      <c r="F370" s="35" t="s">
        <v>16</v>
      </c>
      <c r="G370" s="1" t="s">
        <v>2193</v>
      </c>
      <c r="H370" s="34" t="n">
        <v>10054</v>
      </c>
      <c r="I370" s="34" t="s">
        <v>2194</v>
      </c>
    </row>
    <row r="371" customFormat="false" ht="13" hidden="false" customHeight="false" outlineLevel="0" collapsed="false">
      <c r="A371" s="34" t="s">
        <v>22</v>
      </c>
      <c r="B371" s="34" t="n">
        <v>23</v>
      </c>
      <c r="C371" s="1" t="s">
        <v>3903</v>
      </c>
      <c r="D371" s="1" t="s">
        <v>3904</v>
      </c>
      <c r="E371" s="34" t="n">
        <v>400</v>
      </c>
      <c r="F371" s="35" t="s">
        <v>25</v>
      </c>
      <c r="G371" s="1" t="s">
        <v>3905</v>
      </c>
      <c r="H371" s="34" t="n">
        <v>22288</v>
      </c>
      <c r="I371" s="34" t="s">
        <v>3906</v>
      </c>
    </row>
    <row r="372" customFormat="false" ht="13" hidden="false" customHeight="false" outlineLevel="0" collapsed="false">
      <c r="A372" s="34" t="s">
        <v>13</v>
      </c>
      <c r="B372" s="34" t="n">
        <v>35</v>
      </c>
      <c r="C372" s="1" t="s">
        <v>3907</v>
      </c>
      <c r="D372" s="1" t="s">
        <v>3908</v>
      </c>
      <c r="E372" s="34" t="s">
        <v>3909</v>
      </c>
      <c r="F372" s="35" t="s">
        <v>25</v>
      </c>
      <c r="G372" s="1" t="s">
        <v>3910</v>
      </c>
      <c r="H372" s="34" t="n">
        <v>11754</v>
      </c>
      <c r="I372" s="34" t="s">
        <v>3911</v>
      </c>
    </row>
    <row r="373" s="1" customFormat="true" ht="13" hidden="false" customHeight="false" outlineLevel="0" collapsed="false">
      <c r="A373" s="34" t="s">
        <v>232</v>
      </c>
      <c r="B373" s="34" t="n">
        <v>22</v>
      </c>
      <c r="C373" s="1" t="s">
        <v>3912</v>
      </c>
      <c r="D373" s="1" t="s">
        <v>3913</v>
      </c>
      <c r="E373" s="34" t="s">
        <v>3914</v>
      </c>
      <c r="F373" s="35" t="s">
        <v>70</v>
      </c>
      <c r="G373" s="1" t="s">
        <v>3915</v>
      </c>
      <c r="H373" s="34" t="n">
        <v>8825</v>
      </c>
      <c r="I373" s="34" t="s">
        <v>3916</v>
      </c>
      <c r="N373" s="3"/>
    </row>
    <row r="374" s="1" customFormat="true" ht="13" hidden="false" customHeight="false" outlineLevel="0" collapsed="false">
      <c r="A374" s="34" t="s">
        <v>46</v>
      </c>
      <c r="B374" s="34" t="n">
        <v>30</v>
      </c>
      <c r="C374" s="1" t="s">
        <v>3917</v>
      </c>
      <c r="D374" s="1" t="s">
        <v>3918</v>
      </c>
      <c r="E374" s="34" t="n">
        <v>45</v>
      </c>
      <c r="F374" s="35" t="s">
        <v>25</v>
      </c>
      <c r="G374" s="1" t="s">
        <v>3919</v>
      </c>
      <c r="H374" s="34" t="n">
        <v>65137</v>
      </c>
      <c r="I374" s="34" t="s">
        <v>3920</v>
      </c>
      <c r="N374" s="3"/>
    </row>
    <row r="375" s="1" customFormat="true" ht="13" hidden="false" customHeight="false" outlineLevel="0" collapsed="false">
      <c r="A375" s="34" t="s">
        <v>22</v>
      </c>
      <c r="B375" s="34" t="n">
        <v>33</v>
      </c>
      <c r="C375" s="1" t="s">
        <v>3921</v>
      </c>
      <c r="D375" s="1" t="s">
        <v>3922</v>
      </c>
      <c r="E375" s="34" t="n">
        <v>95</v>
      </c>
      <c r="F375" s="35" t="s">
        <v>16</v>
      </c>
      <c r="G375" s="1" t="s">
        <v>3923</v>
      </c>
      <c r="H375" s="34" t="n">
        <v>22349</v>
      </c>
      <c r="I375" s="34" t="s">
        <v>3924</v>
      </c>
      <c r="N375" s="3"/>
    </row>
    <row r="376" customFormat="false" ht="13" hidden="false" customHeight="false" outlineLevel="0" collapsed="false">
      <c r="A376" s="34" t="s">
        <v>36</v>
      </c>
      <c r="B376" s="34" t="n">
        <v>29</v>
      </c>
      <c r="C376" s="1" t="s">
        <v>3925</v>
      </c>
      <c r="D376" s="1" t="s">
        <v>3926</v>
      </c>
      <c r="E376" s="34" t="n">
        <v>162</v>
      </c>
      <c r="F376" s="35" t="s">
        <v>25</v>
      </c>
      <c r="G376" s="1" t="s">
        <v>3927</v>
      </c>
      <c r="H376" s="34" t="n">
        <v>7486</v>
      </c>
      <c r="I376" s="34" t="s">
        <v>3928</v>
      </c>
    </row>
    <row r="377" s="1" customFormat="true" ht="13" hidden="false" customHeight="false" outlineLevel="0" collapsed="false">
      <c r="A377" s="31" t="s">
        <v>36</v>
      </c>
      <c r="B377" s="31" t="n">
        <v>33</v>
      </c>
      <c r="C377" s="0" t="s">
        <v>3929</v>
      </c>
      <c r="D377" s="0" t="s">
        <v>3930</v>
      </c>
      <c r="E377" s="31" t="n">
        <v>182</v>
      </c>
      <c r="F377" s="40" t="s">
        <v>70</v>
      </c>
      <c r="G377" s="0" t="s">
        <v>3931</v>
      </c>
      <c r="H377" s="31" t="n">
        <v>22437</v>
      </c>
      <c r="I377" s="31"/>
      <c r="N377" s="3"/>
    </row>
    <row r="378" customFormat="false" ht="13" hidden="false" customHeight="false" outlineLevel="0" collapsed="false">
      <c r="A378" s="34" t="s">
        <v>36</v>
      </c>
      <c r="B378" s="34" t="n">
        <v>25</v>
      </c>
      <c r="C378" s="43" t="n">
        <v>556453</v>
      </c>
      <c r="D378" s="1" t="s">
        <v>3932</v>
      </c>
      <c r="E378" s="34"/>
      <c r="F378" s="34"/>
      <c r="G378" s="1"/>
      <c r="H378" s="34" t="n">
        <v>7507</v>
      </c>
      <c r="I378" s="34" t="s">
        <v>3933</v>
      </c>
    </row>
    <row r="379" s="1" customFormat="true" ht="13" hidden="false" customHeight="false" outlineLevel="0" collapsed="false">
      <c r="A379" s="34" t="s">
        <v>22</v>
      </c>
      <c r="B379" s="34" t="n">
        <v>27</v>
      </c>
      <c r="C379" s="1" t="s">
        <v>3934</v>
      </c>
      <c r="D379" s="1" t="s">
        <v>3935</v>
      </c>
      <c r="E379" s="34" t="n">
        <v>87</v>
      </c>
      <c r="F379" s="35" t="s">
        <v>16</v>
      </c>
      <c r="G379" s="1" t="s">
        <v>3936</v>
      </c>
      <c r="H379" s="34" t="n">
        <v>13871</v>
      </c>
      <c r="I379" s="34" t="s">
        <v>3937</v>
      </c>
      <c r="N379" s="3"/>
    </row>
    <row r="380" s="1" customFormat="true" ht="13" hidden="false" customHeight="false" outlineLevel="0" collapsed="false">
      <c r="A380" s="34" t="s">
        <v>232</v>
      </c>
      <c r="B380" s="34" t="n">
        <v>30</v>
      </c>
      <c r="C380" s="1" t="s">
        <v>3938</v>
      </c>
      <c r="D380" s="1" t="s">
        <v>3939</v>
      </c>
      <c r="E380" s="34" t="n">
        <v>115</v>
      </c>
      <c r="F380" s="35" t="s">
        <v>25</v>
      </c>
      <c r="G380" s="1" t="s">
        <v>3940</v>
      </c>
      <c r="H380" s="34" t="n">
        <v>2072</v>
      </c>
      <c r="I380" s="34" t="s">
        <v>3941</v>
      </c>
      <c r="N380" s="3"/>
    </row>
    <row r="381" customFormat="false" ht="13" hidden="false" customHeight="false" outlineLevel="0" collapsed="false">
      <c r="A381" s="34" t="s">
        <v>46</v>
      </c>
      <c r="B381" s="34" t="n">
        <v>36</v>
      </c>
      <c r="C381" s="1" t="s">
        <v>3942</v>
      </c>
      <c r="D381" s="1" t="s">
        <v>3943</v>
      </c>
      <c r="E381" s="34" t="n">
        <v>160</v>
      </c>
      <c r="F381" s="35" t="s">
        <v>25</v>
      </c>
      <c r="G381" s="1" t="s">
        <v>3944</v>
      </c>
      <c r="H381" s="34" t="n">
        <v>21873</v>
      </c>
      <c r="I381" s="34" t="s">
        <v>3945</v>
      </c>
    </row>
    <row r="382" s="1" customFormat="true" ht="13" hidden="false" customHeight="false" outlineLevel="0" collapsed="false">
      <c r="A382" s="34" t="s">
        <v>22</v>
      </c>
      <c r="B382" s="34" t="n">
        <v>30</v>
      </c>
      <c r="C382" s="1" t="s">
        <v>3946</v>
      </c>
      <c r="D382" s="1" t="s">
        <v>3947</v>
      </c>
      <c r="E382" s="34" t="n">
        <v>51</v>
      </c>
      <c r="F382" s="35" t="s">
        <v>70</v>
      </c>
      <c r="G382" s="1" t="s">
        <v>3948</v>
      </c>
      <c r="H382" s="34" t="n">
        <v>22687</v>
      </c>
      <c r="I382" s="34" t="s">
        <v>3949</v>
      </c>
      <c r="N382" s="3"/>
    </row>
    <row r="383" customFormat="false" ht="13" hidden="false" customHeight="false" outlineLevel="0" collapsed="false">
      <c r="A383" s="34" t="s">
        <v>232</v>
      </c>
      <c r="B383" s="34" t="n">
        <v>33</v>
      </c>
      <c r="C383" s="1" t="s">
        <v>3950</v>
      </c>
      <c r="D383" s="1" t="s">
        <v>3951</v>
      </c>
      <c r="E383" s="34" t="n">
        <v>51</v>
      </c>
      <c r="F383" s="35" t="s">
        <v>25</v>
      </c>
      <c r="G383" s="1" t="s">
        <v>3952</v>
      </c>
      <c r="H383" s="34" t="n">
        <v>7705</v>
      </c>
      <c r="I383" s="34" t="s">
        <v>3953</v>
      </c>
    </row>
    <row r="384" customFormat="false" ht="13" hidden="false" customHeight="false" outlineLevel="0" collapsed="false">
      <c r="A384" s="34" t="s">
        <v>22</v>
      </c>
      <c r="B384" s="34" t="n">
        <v>15</v>
      </c>
      <c r="C384" s="1" t="s">
        <v>3954</v>
      </c>
      <c r="D384" s="1" t="s">
        <v>3955</v>
      </c>
      <c r="E384" s="34" t="n">
        <v>83</v>
      </c>
      <c r="F384" s="35" t="s">
        <v>39</v>
      </c>
      <c r="G384" s="1" t="s">
        <v>3956</v>
      </c>
      <c r="H384" s="34" t="n">
        <v>7791</v>
      </c>
      <c r="I384" s="34" t="s">
        <v>3957</v>
      </c>
    </row>
    <row r="390" customFormat="false" ht="13" hidden="false" customHeight="false" outlineLevel="0" collapsed="false">
      <c r="A390" s="34"/>
      <c r="B390" s="34"/>
      <c r="C390" s="1"/>
      <c r="D390" s="1"/>
      <c r="E390" s="34"/>
      <c r="F390" s="34"/>
      <c r="G390" s="1"/>
      <c r="H390" s="34"/>
      <c r="I390" s="34"/>
    </row>
    <row r="392" customFormat="false" ht="13" hidden="false" customHeight="false" outlineLevel="0" collapsed="false">
      <c r="A392" s="31" t="s">
        <v>2422</v>
      </c>
      <c r="B392" s="0" t="n">
        <v>18</v>
      </c>
      <c r="D392" s="0" t="s">
        <v>3958</v>
      </c>
      <c r="E392" s="31" t="s">
        <v>3959</v>
      </c>
      <c r="G392" s="0" t="s">
        <v>3960</v>
      </c>
    </row>
    <row r="393" customFormat="false" ht="13" hidden="false" customHeight="false" outlineLevel="0" collapsed="false">
      <c r="D393" s="0" t="s">
        <v>3961</v>
      </c>
      <c r="E393" s="31" t="s">
        <v>3962</v>
      </c>
      <c r="G393" s="0" t="s">
        <v>3963</v>
      </c>
    </row>
    <row r="394" customFormat="false" ht="13" hidden="false" customHeight="false" outlineLevel="0" collapsed="false">
      <c r="D394" s="0" t="s">
        <v>3964</v>
      </c>
      <c r="E394" s="31" t="s">
        <v>3965</v>
      </c>
      <c r="G394" s="0" t="s">
        <v>3966</v>
      </c>
    </row>
    <row r="395" customFormat="false" ht="13" hidden="false" customHeight="false" outlineLevel="0" collapsed="false">
      <c r="D395" s="0" t="s">
        <v>3967</v>
      </c>
      <c r="E395" s="31" t="s">
        <v>3968</v>
      </c>
      <c r="G395" s="0" t="s">
        <v>3969</v>
      </c>
    </row>
    <row r="396" customFormat="false" ht="13" hidden="false" customHeight="false" outlineLevel="0" collapsed="false">
      <c r="D396" s="0" t="s">
        <v>3970</v>
      </c>
      <c r="E396" s="31" t="s">
        <v>3971</v>
      </c>
      <c r="G396" s="0" t="s">
        <v>3972</v>
      </c>
    </row>
    <row r="397" customFormat="false" ht="13" hidden="false" customHeight="false" outlineLevel="0" collapsed="false">
      <c r="D397" s="0" t="s">
        <v>3973</v>
      </c>
      <c r="E397" s="31" t="s">
        <v>3974</v>
      </c>
      <c r="G397" s="0" t="s">
        <v>3975</v>
      </c>
    </row>
    <row r="398" customFormat="false" ht="13" hidden="false" customHeight="false" outlineLevel="0" collapsed="false">
      <c r="D398" s="0" t="s">
        <v>3976</v>
      </c>
      <c r="E398" s="31" t="s">
        <v>3977</v>
      </c>
      <c r="G398" s="0" t="s">
        <v>3978</v>
      </c>
    </row>
    <row r="399" customFormat="false" ht="13" hidden="false" customHeight="false" outlineLevel="0" collapsed="false">
      <c r="D399" s="0" t="s">
        <v>3976</v>
      </c>
      <c r="E399" s="31" t="s">
        <v>3979</v>
      </c>
      <c r="G399" s="0" t="s">
        <v>3978</v>
      </c>
    </row>
    <row r="400" customFormat="false" ht="13" hidden="false" customHeight="false" outlineLevel="0" collapsed="false">
      <c r="D400" s="0" t="s">
        <v>3980</v>
      </c>
      <c r="E400" s="31" t="s">
        <v>3981</v>
      </c>
      <c r="G400" s="0" t="s">
        <v>3982</v>
      </c>
    </row>
    <row r="401" customFormat="false" ht="13" hidden="false" customHeight="false" outlineLevel="0" collapsed="false">
      <c r="D401" s="0" t="s">
        <v>3983</v>
      </c>
      <c r="E401" s="31" t="s">
        <v>3984</v>
      </c>
      <c r="G401" s="0" t="s">
        <v>3985</v>
      </c>
    </row>
    <row r="402" customFormat="false" ht="13" hidden="false" customHeight="false" outlineLevel="0" collapsed="false">
      <c r="D402" s="0" t="s">
        <v>3986</v>
      </c>
      <c r="E402" s="31" t="s">
        <v>3987</v>
      </c>
      <c r="G402" s="0" t="s">
        <v>3988</v>
      </c>
    </row>
    <row r="403" customFormat="false" ht="13" hidden="false" customHeight="false" outlineLevel="0" collapsed="false">
      <c r="D403" s="0" t="s">
        <v>3989</v>
      </c>
      <c r="E403" s="31" t="s">
        <v>3990</v>
      </c>
      <c r="G403" s="0" t="s">
        <v>3991</v>
      </c>
    </row>
    <row r="404" customFormat="false" ht="13" hidden="false" customHeight="false" outlineLevel="0" collapsed="false">
      <c r="D404" s="0" t="s">
        <v>3992</v>
      </c>
      <c r="E404" s="31" t="s">
        <v>3993</v>
      </c>
      <c r="G404" s="0" t="s">
        <v>3994</v>
      </c>
    </row>
    <row r="405" customFormat="false" ht="13" hidden="false" customHeight="false" outlineLevel="0" collapsed="false">
      <c r="D405" s="0" t="s">
        <v>3995</v>
      </c>
      <c r="E405" s="31" t="s">
        <v>3996</v>
      </c>
      <c r="G405" s="0" t="s">
        <v>3997</v>
      </c>
    </row>
    <row r="406" customFormat="false" ht="13" hidden="false" customHeight="false" outlineLevel="0" collapsed="false">
      <c r="D406" s="0" t="s">
        <v>3998</v>
      </c>
      <c r="E406" s="31" t="s">
        <v>3999</v>
      </c>
      <c r="G406" s="0" t="s">
        <v>4000</v>
      </c>
    </row>
    <row r="407" customFormat="false" ht="13" hidden="false" customHeight="false" outlineLevel="0" collapsed="false">
      <c r="D407" s="0" t="s">
        <v>3998</v>
      </c>
      <c r="E407" s="31" t="s">
        <v>2473</v>
      </c>
      <c r="G407" s="0" t="s">
        <v>4000</v>
      </c>
    </row>
    <row r="408" customFormat="false" ht="13" hidden="false" customHeight="false" outlineLevel="0" collapsed="false">
      <c r="D408" s="0" t="s">
        <v>4001</v>
      </c>
      <c r="E408" s="31" t="s">
        <v>4002</v>
      </c>
      <c r="G408" s="0" t="s">
        <v>4003</v>
      </c>
    </row>
    <row r="409" customFormat="false" ht="13" hidden="false" customHeight="false" outlineLevel="0" collapsed="false">
      <c r="D409" s="0" t="s">
        <v>4004</v>
      </c>
      <c r="E409" s="31" t="s">
        <v>2442</v>
      </c>
      <c r="G409" s="0" t="s">
        <v>4005</v>
      </c>
    </row>
    <row r="413" customFormat="false" ht="13" hidden="false" customHeight="false" outlineLevel="0" collapsed="false">
      <c r="A413" s="31" t="s">
        <v>4006</v>
      </c>
      <c r="B413" s="31" t="n">
        <v>37</v>
      </c>
      <c r="D413" s="0" t="s">
        <v>4007</v>
      </c>
      <c r="E413" s="31" t="s">
        <v>2365</v>
      </c>
      <c r="G413" s="0" t="s">
        <v>4008</v>
      </c>
    </row>
    <row r="414" customFormat="false" ht="13" hidden="false" customHeight="false" outlineLevel="0" collapsed="false">
      <c r="D414" s="0" t="s">
        <v>4009</v>
      </c>
      <c r="E414" s="31" t="s">
        <v>2299</v>
      </c>
      <c r="G414" s="0" t="s">
        <v>4010</v>
      </c>
    </row>
    <row r="415" customFormat="false" ht="13" hidden="false" customHeight="false" outlineLevel="0" collapsed="false">
      <c r="D415" s="0" t="s">
        <v>4011</v>
      </c>
      <c r="E415" s="31" t="s">
        <v>2299</v>
      </c>
      <c r="G415" s="0" t="s">
        <v>4012</v>
      </c>
    </row>
    <row r="416" customFormat="false" ht="13" hidden="false" customHeight="false" outlineLevel="0" collapsed="false">
      <c r="D416" s="0" t="s">
        <v>4013</v>
      </c>
      <c r="E416" s="31" t="s">
        <v>2299</v>
      </c>
      <c r="G416" s="0" t="s">
        <v>4014</v>
      </c>
    </row>
    <row r="417" customFormat="false" ht="13" hidden="false" customHeight="false" outlineLevel="0" collapsed="false">
      <c r="D417" s="0" t="s">
        <v>4015</v>
      </c>
      <c r="E417" s="31" t="s">
        <v>2299</v>
      </c>
      <c r="G417" s="0" t="s">
        <v>4016</v>
      </c>
    </row>
    <row r="418" customFormat="false" ht="13" hidden="false" customHeight="false" outlineLevel="0" collapsed="false">
      <c r="D418" s="0" t="s">
        <v>4017</v>
      </c>
      <c r="E418" s="31" t="s">
        <v>2299</v>
      </c>
      <c r="G418" s="0" t="s">
        <v>4018</v>
      </c>
    </row>
    <row r="419" customFormat="false" ht="13" hidden="false" customHeight="false" outlineLevel="0" collapsed="false">
      <c r="D419" s="0" t="s">
        <v>4019</v>
      </c>
      <c r="E419" s="31" t="s">
        <v>2299</v>
      </c>
      <c r="G419" s="0" t="s">
        <v>4020</v>
      </c>
    </row>
    <row r="420" customFormat="false" ht="13" hidden="false" customHeight="false" outlineLevel="0" collapsed="false">
      <c r="D420" s="0" t="s">
        <v>4021</v>
      </c>
      <c r="E420" s="31" t="s">
        <v>2365</v>
      </c>
      <c r="G420" s="0" t="s">
        <v>4005</v>
      </c>
    </row>
    <row r="421" customFormat="false" ht="13" hidden="false" customHeight="false" outlineLevel="0" collapsed="false">
      <c r="D421" s="0" t="s">
        <v>4022</v>
      </c>
      <c r="E421" s="31" t="s">
        <v>2299</v>
      </c>
      <c r="G421" s="0" t="s">
        <v>4023</v>
      </c>
    </row>
    <row r="422" customFormat="false" ht="13" hidden="false" customHeight="false" outlineLevel="0" collapsed="false">
      <c r="D422" s="0" t="s">
        <v>4024</v>
      </c>
      <c r="E422" s="31" t="s">
        <v>2299</v>
      </c>
      <c r="G422" s="0" t="s">
        <v>4025</v>
      </c>
    </row>
    <row r="423" customFormat="false" ht="13" hidden="false" customHeight="false" outlineLevel="0" collapsed="false">
      <c r="D423" s="0" t="s">
        <v>4026</v>
      </c>
      <c r="E423" s="31" t="s">
        <v>2299</v>
      </c>
      <c r="G423" s="0" t="s">
        <v>4027</v>
      </c>
    </row>
    <row r="424" customFormat="false" ht="13" hidden="false" customHeight="false" outlineLevel="0" collapsed="false">
      <c r="D424" s="0" t="s">
        <v>4028</v>
      </c>
      <c r="E424" s="31" t="s">
        <v>2365</v>
      </c>
      <c r="G424" s="0" t="s">
        <v>4029</v>
      </c>
    </row>
    <row r="425" customFormat="false" ht="13" hidden="false" customHeight="false" outlineLevel="0" collapsed="false">
      <c r="D425" s="0" t="s">
        <v>4030</v>
      </c>
      <c r="E425" s="31" t="s">
        <v>2299</v>
      </c>
      <c r="G425" s="0" t="s">
        <v>4031</v>
      </c>
    </row>
    <row r="426" customFormat="false" ht="13" hidden="false" customHeight="false" outlineLevel="0" collapsed="false">
      <c r="D426" s="0" t="s">
        <v>4032</v>
      </c>
      <c r="E426" s="31" t="s">
        <v>2299</v>
      </c>
      <c r="G426" s="0" t="s">
        <v>4033</v>
      </c>
    </row>
    <row r="427" customFormat="false" ht="13" hidden="false" customHeight="false" outlineLevel="0" collapsed="false">
      <c r="D427" s="0" t="s">
        <v>4034</v>
      </c>
      <c r="E427" s="31" t="s">
        <v>2365</v>
      </c>
      <c r="G427" s="0" t="s">
        <v>4035</v>
      </c>
    </row>
    <row r="428" customFormat="false" ht="13" hidden="false" customHeight="false" outlineLevel="0" collapsed="false">
      <c r="D428" s="0" t="s">
        <v>4036</v>
      </c>
      <c r="E428" s="31" t="s">
        <v>2299</v>
      </c>
      <c r="G428" s="0" t="s">
        <v>4037</v>
      </c>
    </row>
    <row r="429" customFormat="false" ht="13" hidden="false" customHeight="false" outlineLevel="0" collapsed="false">
      <c r="D429" s="0" t="s">
        <v>4038</v>
      </c>
      <c r="E429" s="31" t="s">
        <v>2365</v>
      </c>
      <c r="G429" s="0" t="s">
        <v>4039</v>
      </c>
    </row>
    <row r="430" customFormat="false" ht="13" hidden="false" customHeight="false" outlineLevel="0" collapsed="false">
      <c r="D430" s="0" t="s">
        <v>4040</v>
      </c>
      <c r="E430" s="31" t="s">
        <v>2365</v>
      </c>
      <c r="G430" s="0" t="s">
        <v>4041</v>
      </c>
    </row>
    <row r="431" customFormat="false" ht="13" hidden="false" customHeight="false" outlineLevel="0" collapsed="false">
      <c r="D431" s="0" t="s">
        <v>4042</v>
      </c>
      <c r="E431" s="31" t="s">
        <v>2299</v>
      </c>
      <c r="G431" s="0" t="s">
        <v>4043</v>
      </c>
    </row>
    <row r="432" customFormat="false" ht="13" hidden="false" customHeight="false" outlineLevel="0" collapsed="false">
      <c r="D432" s="0" t="s">
        <v>4044</v>
      </c>
      <c r="E432" s="31" t="s">
        <v>2299</v>
      </c>
      <c r="G432" s="0" t="s">
        <v>4045</v>
      </c>
    </row>
    <row r="433" customFormat="false" ht="13" hidden="false" customHeight="false" outlineLevel="0" collapsed="false">
      <c r="D433" s="0" t="s">
        <v>4046</v>
      </c>
      <c r="E433" s="31" t="s">
        <v>2365</v>
      </c>
      <c r="G433" s="0" t="s">
        <v>4047</v>
      </c>
    </row>
    <row r="434" customFormat="false" ht="13" hidden="false" customHeight="false" outlineLevel="0" collapsed="false">
      <c r="D434" s="0" t="s">
        <v>4048</v>
      </c>
      <c r="E434" s="31" t="s">
        <v>2299</v>
      </c>
      <c r="G434" s="0" t="s">
        <v>4049</v>
      </c>
    </row>
    <row r="435" customFormat="false" ht="13" hidden="false" customHeight="false" outlineLevel="0" collapsed="false">
      <c r="D435" s="0" t="s">
        <v>4050</v>
      </c>
      <c r="E435" s="31" t="s">
        <v>2299</v>
      </c>
      <c r="G435" s="0" t="s">
        <v>4051</v>
      </c>
    </row>
    <row r="436" customFormat="false" ht="13" hidden="false" customHeight="false" outlineLevel="0" collapsed="false">
      <c r="D436" s="0" t="s">
        <v>4052</v>
      </c>
      <c r="E436" s="31" t="s">
        <v>2299</v>
      </c>
      <c r="G436" s="0" t="s">
        <v>4053</v>
      </c>
    </row>
    <row r="437" customFormat="false" ht="13" hidden="false" customHeight="false" outlineLevel="0" collapsed="false">
      <c r="D437" s="0" t="s">
        <v>4054</v>
      </c>
      <c r="E437" s="31" t="s">
        <v>2299</v>
      </c>
      <c r="G437" s="0" t="s">
        <v>4055</v>
      </c>
    </row>
    <row r="438" customFormat="false" ht="13" hidden="false" customHeight="false" outlineLevel="0" collapsed="false">
      <c r="D438" s="0" t="s">
        <v>4056</v>
      </c>
      <c r="E438" s="31" t="s">
        <v>2299</v>
      </c>
      <c r="G438" s="0" t="s">
        <v>4057</v>
      </c>
    </row>
    <row r="439" customFormat="false" ht="13" hidden="false" customHeight="false" outlineLevel="0" collapsed="false">
      <c r="D439" s="0" t="s">
        <v>4058</v>
      </c>
      <c r="E439" s="31" t="s">
        <v>2299</v>
      </c>
      <c r="G439" s="0" t="s">
        <v>4059</v>
      </c>
    </row>
    <row r="440" customFormat="false" ht="13" hidden="false" customHeight="false" outlineLevel="0" collapsed="false">
      <c r="D440" s="0" t="s">
        <v>4060</v>
      </c>
      <c r="E440" s="31" t="s">
        <v>2299</v>
      </c>
      <c r="G440" s="0" t="s">
        <v>4061</v>
      </c>
    </row>
    <row r="441" customFormat="false" ht="13" hidden="false" customHeight="false" outlineLevel="0" collapsed="false">
      <c r="D441" s="0" t="s">
        <v>4062</v>
      </c>
      <c r="E441" s="31" t="s">
        <v>2299</v>
      </c>
      <c r="G441" s="0" t="s">
        <v>4063</v>
      </c>
    </row>
    <row r="442" customFormat="false" ht="13" hidden="false" customHeight="false" outlineLevel="0" collapsed="false">
      <c r="D442" s="0" t="s">
        <v>4064</v>
      </c>
      <c r="E442" s="31" t="s">
        <v>2299</v>
      </c>
      <c r="G442" s="0" t="s">
        <v>4065</v>
      </c>
    </row>
    <row r="443" customFormat="false" ht="13" hidden="false" customHeight="false" outlineLevel="0" collapsed="false">
      <c r="D443" s="0" t="s">
        <v>4066</v>
      </c>
      <c r="E443" s="31" t="s">
        <v>2299</v>
      </c>
      <c r="G443" s="0" t="s">
        <v>4067</v>
      </c>
    </row>
    <row r="444" customFormat="false" ht="13" hidden="false" customHeight="false" outlineLevel="0" collapsed="false">
      <c r="D444" s="0" t="s">
        <v>3992</v>
      </c>
      <c r="E444" s="31" t="s">
        <v>2299</v>
      </c>
      <c r="G444" s="0" t="s">
        <v>4068</v>
      </c>
    </row>
    <row r="445" customFormat="false" ht="13" hidden="false" customHeight="false" outlineLevel="0" collapsed="false">
      <c r="D445" s="0" t="s">
        <v>3995</v>
      </c>
      <c r="E445" s="31" t="s">
        <v>2365</v>
      </c>
      <c r="G445" s="0" t="s">
        <v>4069</v>
      </c>
    </row>
    <row r="446" customFormat="false" ht="13" hidden="false" customHeight="false" outlineLevel="0" collapsed="false">
      <c r="D446" s="0" t="s">
        <v>4070</v>
      </c>
      <c r="E446" s="31" t="s">
        <v>2365</v>
      </c>
      <c r="G446" s="0" t="s">
        <v>4071</v>
      </c>
    </row>
    <row r="447" customFormat="false" ht="13" hidden="false" customHeight="false" outlineLevel="0" collapsed="false">
      <c r="D447" s="0" t="s">
        <v>4072</v>
      </c>
      <c r="E447" s="31" t="s">
        <v>2365</v>
      </c>
      <c r="G447" s="0" t="s">
        <v>4073</v>
      </c>
    </row>
    <row r="448" customFormat="false" ht="13" hidden="false" customHeight="false" outlineLevel="0" collapsed="false">
      <c r="D448" s="0" t="s">
        <v>4074</v>
      </c>
      <c r="E448" s="31" t="s">
        <v>2365</v>
      </c>
      <c r="G448" s="0" t="s">
        <v>4075</v>
      </c>
    </row>
    <row r="449" customFormat="false" ht="13" hidden="false" customHeight="false" outlineLevel="0" collapsed="false">
      <c r="D449" s="0" t="s">
        <v>4076</v>
      </c>
      <c r="E449" s="31" t="s">
        <v>2365</v>
      </c>
      <c r="G449" s="0" t="s">
        <v>4077</v>
      </c>
    </row>
    <row r="453" customFormat="false" ht="13" hidden="false" customHeight="false" outlineLevel="0" collapsed="false">
      <c r="A453" s="31" t="s">
        <v>2383</v>
      </c>
      <c r="B453" s="31" t="n">
        <v>12</v>
      </c>
      <c r="D453" s="0" t="s">
        <v>4078</v>
      </c>
      <c r="E453" s="31" t="s">
        <v>2395</v>
      </c>
      <c r="G453" s="0" t="s">
        <v>4079</v>
      </c>
    </row>
    <row r="454" customFormat="false" ht="13" hidden="false" customHeight="false" outlineLevel="0" collapsed="false">
      <c r="D454" s="0" t="s">
        <v>4080</v>
      </c>
      <c r="E454" s="31" t="s">
        <v>2417</v>
      </c>
      <c r="G454" s="0" t="s">
        <v>4081</v>
      </c>
    </row>
    <row r="455" customFormat="false" ht="13" hidden="false" customHeight="false" outlineLevel="0" collapsed="false">
      <c r="D455" s="0" t="s">
        <v>4082</v>
      </c>
      <c r="E455" s="31" t="s">
        <v>4083</v>
      </c>
      <c r="G455" s="0" t="s">
        <v>4084</v>
      </c>
    </row>
    <row r="456" customFormat="false" ht="13" hidden="false" customHeight="false" outlineLevel="0" collapsed="false">
      <c r="D456" s="0" t="s">
        <v>4085</v>
      </c>
      <c r="E456" s="31" t="s">
        <v>2392</v>
      </c>
      <c r="G456" s="0" t="s">
        <v>4086</v>
      </c>
    </row>
    <row r="457" customFormat="false" ht="13" hidden="false" customHeight="false" outlineLevel="0" collapsed="false">
      <c r="D457" s="0" t="s">
        <v>4087</v>
      </c>
      <c r="E457" s="31" t="s">
        <v>2387</v>
      </c>
      <c r="G457" s="0" t="s">
        <v>4088</v>
      </c>
    </row>
    <row r="458" customFormat="false" ht="13" hidden="false" customHeight="false" outlineLevel="0" collapsed="false">
      <c r="D458" s="0" t="s">
        <v>4089</v>
      </c>
      <c r="E458" s="31" t="s">
        <v>2417</v>
      </c>
      <c r="G458" s="0" t="s">
        <v>4090</v>
      </c>
    </row>
    <row r="459" customFormat="false" ht="13" hidden="false" customHeight="false" outlineLevel="0" collapsed="false">
      <c r="D459" s="0" t="s">
        <v>4091</v>
      </c>
      <c r="E459" s="31" t="s">
        <v>2387</v>
      </c>
      <c r="G459" s="0" t="s">
        <v>4092</v>
      </c>
    </row>
    <row r="460" customFormat="false" ht="13" hidden="false" customHeight="false" outlineLevel="0" collapsed="false">
      <c r="D460" s="0" t="s">
        <v>4093</v>
      </c>
      <c r="E460" s="31" t="s">
        <v>2387</v>
      </c>
      <c r="G460" s="0" t="s">
        <v>4094</v>
      </c>
    </row>
    <row r="461" customFormat="false" ht="13" hidden="false" customHeight="false" outlineLevel="0" collapsed="false">
      <c r="D461" s="0" t="s">
        <v>4095</v>
      </c>
      <c r="E461" s="31" t="s">
        <v>2387</v>
      </c>
      <c r="G461" s="0" t="s">
        <v>4096</v>
      </c>
    </row>
    <row r="462" customFormat="false" ht="13" hidden="false" customHeight="false" outlineLevel="0" collapsed="false">
      <c r="D462" s="0" t="s">
        <v>4097</v>
      </c>
      <c r="E462" s="31" t="s">
        <v>2417</v>
      </c>
      <c r="G462" s="0" t="s">
        <v>4098</v>
      </c>
    </row>
    <row r="463" customFormat="false" ht="13" hidden="false" customHeight="false" outlineLevel="0" collapsed="false">
      <c r="D463" s="0" t="s">
        <v>4099</v>
      </c>
      <c r="E463" s="31" t="s">
        <v>2395</v>
      </c>
      <c r="G463" s="0" t="s">
        <v>4100</v>
      </c>
    </row>
    <row r="464" customFormat="false" ht="14" hidden="false" customHeight="false" outlineLevel="0" collapsed="false">
      <c r="D464" s="0" t="s">
        <v>4101</v>
      </c>
      <c r="E464" s="31" t="s">
        <v>4102</v>
      </c>
      <c r="G464" s="0" t="s">
        <v>4103</v>
      </c>
    </row>
    <row r="468" customFormat="false" ht="13" hidden="false" customHeight="false" outlineLevel="0" collapsed="false">
      <c r="B468" s="31" t="n">
        <v>15</v>
      </c>
      <c r="D468" s="0" t="s">
        <v>4001</v>
      </c>
      <c r="E468" s="31" t="s">
        <v>4002</v>
      </c>
      <c r="G468" s="0" t="s">
        <v>4003</v>
      </c>
    </row>
    <row r="469" customFormat="false" ht="13" hidden="false" customHeight="false" outlineLevel="0" collapsed="false">
      <c r="D469" s="0" t="s">
        <v>4097</v>
      </c>
      <c r="E469" s="31" t="s">
        <v>2417</v>
      </c>
      <c r="G469" s="0" t="s">
        <v>4098</v>
      </c>
    </row>
    <row r="470" customFormat="false" ht="13" hidden="false" customHeight="false" outlineLevel="0" collapsed="false">
      <c r="D470" s="0" t="s">
        <v>4099</v>
      </c>
      <c r="E470" s="31" t="s">
        <v>2395</v>
      </c>
      <c r="G470" s="0" t="s">
        <v>4100</v>
      </c>
    </row>
    <row r="471" customFormat="false" ht="13" hidden="false" customHeight="false" outlineLevel="0" collapsed="false">
      <c r="D471" s="0" t="s">
        <v>4091</v>
      </c>
      <c r="E471" s="31" t="s">
        <v>2387</v>
      </c>
      <c r="G471" s="0" t="s">
        <v>4092</v>
      </c>
    </row>
    <row r="472" customFormat="false" ht="13" hidden="false" customHeight="false" outlineLevel="0" collapsed="false">
      <c r="D472" s="0" t="s">
        <v>4093</v>
      </c>
      <c r="E472" s="31" t="s">
        <v>2387</v>
      </c>
      <c r="G472" s="0" t="s">
        <v>4094</v>
      </c>
    </row>
    <row r="473" customFormat="false" ht="13" hidden="false" customHeight="false" outlineLevel="0" collapsed="false">
      <c r="D473" s="0" t="s">
        <v>4095</v>
      </c>
      <c r="E473" s="31" t="s">
        <v>2387</v>
      </c>
      <c r="G473" s="0" t="s">
        <v>4096</v>
      </c>
    </row>
    <row r="474" customFormat="false" ht="13" hidden="false" customHeight="false" outlineLevel="0" collapsed="false">
      <c r="D474" s="0" t="s">
        <v>4087</v>
      </c>
      <c r="E474" s="31" t="s">
        <v>2387</v>
      </c>
      <c r="G474" s="0" t="s">
        <v>4088</v>
      </c>
    </row>
    <row r="475" customFormat="false" ht="13" hidden="false" customHeight="false" outlineLevel="0" collapsed="false">
      <c r="D475" s="0" t="s">
        <v>4089</v>
      </c>
      <c r="E475" s="31" t="s">
        <v>2417</v>
      </c>
      <c r="G475" s="0" t="s">
        <v>4090</v>
      </c>
    </row>
    <row r="476" customFormat="false" ht="13" hidden="false" customHeight="false" outlineLevel="0" collapsed="false">
      <c r="D476" s="0" t="s">
        <v>4070</v>
      </c>
      <c r="E476" s="31" t="s">
        <v>2365</v>
      </c>
      <c r="G476" s="0" t="s">
        <v>4071</v>
      </c>
    </row>
    <row r="478" customFormat="false" ht="13" hidden="false" customHeight="false" outlineLevel="0" collapsed="false">
      <c r="D478" s="0" t="s">
        <v>3998</v>
      </c>
      <c r="E478" s="31" t="s">
        <v>3999</v>
      </c>
      <c r="G478" s="0" t="s">
        <v>4000</v>
      </c>
    </row>
    <row r="479" customFormat="false" ht="13" hidden="false" customHeight="false" outlineLevel="0" collapsed="false">
      <c r="D479" s="0" t="s">
        <v>3998</v>
      </c>
      <c r="E479" s="31" t="s">
        <v>2473</v>
      </c>
      <c r="G479" s="0" t="s">
        <v>4000</v>
      </c>
    </row>
    <row r="480" customFormat="false" ht="13" hidden="false" customHeight="false" outlineLevel="0" collapsed="false">
      <c r="D480" s="0" t="s">
        <v>3995</v>
      </c>
      <c r="E480" s="31" t="s">
        <v>3996</v>
      </c>
      <c r="G480" s="0" t="s">
        <v>3997</v>
      </c>
    </row>
    <row r="481" customFormat="false" ht="13" hidden="false" customHeight="false" outlineLevel="0" collapsed="false">
      <c r="D481" s="0" t="s">
        <v>3995</v>
      </c>
      <c r="E481" s="31" t="s">
        <v>2365</v>
      </c>
      <c r="G481" s="0" t="s">
        <v>4069</v>
      </c>
    </row>
    <row r="482" customFormat="false" ht="13" hidden="false" customHeight="false" outlineLevel="0" collapsed="false">
      <c r="D482" s="0" t="s">
        <v>3992</v>
      </c>
      <c r="E482" s="31" t="s">
        <v>3993</v>
      </c>
      <c r="G482" s="0" t="s">
        <v>3994</v>
      </c>
    </row>
    <row r="483" customFormat="false" ht="13" hidden="false" customHeight="false" outlineLevel="0" collapsed="false">
      <c r="D483" s="0" t="s">
        <v>3992</v>
      </c>
      <c r="E483" s="31" t="s">
        <v>2299</v>
      </c>
      <c r="G483" s="0" t="s">
        <v>406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2-11-08T13:50:43Z</dcterms:created>
  <dc:creator>BD</dc:creator>
  <dc:description/>
  <dc:language>en-US</dc:language>
  <cp:lastModifiedBy>Tom Schulz</cp:lastModifiedBy>
  <cp:lastPrinted>2005-02-24T03:36:42Z</cp:lastPrinted>
  <dcterms:modified xsi:type="dcterms:W3CDTF">2007-04-14T23:02:58Z</dcterms:modified>
  <cp:revision>0</cp:revision>
  <dc:subject/>
  <dc:title/>
</cp:coreProperties>
</file>